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D:\PhD_v2\FL- fMRI resting state\Hypercapnia rebuttal\manuscript\final submission\"/>
    </mc:Choice>
  </mc:AlternateContent>
  <xr:revisionPtr revIDLastSave="0" documentId="8_{DA3AD450-567B-4B82-BC03-DE8F2D246C39}" xr6:coauthVersionLast="47" xr6:coauthVersionMax="47" xr10:uidLastSave="{00000000-0000-0000-0000-000000000000}"/>
  <bookViews>
    <workbookView xWindow="-28920" yWindow="-120" windowWidth="29040" windowHeight="15720" tabRatio="838" firstSheet="1" activeTab="18" xr2:uid="{5D64D15D-1149-47A0-AF7E-28A5A11E2927}"/>
  </bookViews>
  <sheets>
    <sheet name="Fig. 1l" sheetId="28" r:id="rId1"/>
    <sheet name="Fig. 2c" sheetId="25" r:id="rId2"/>
    <sheet name="Fig. 2d" sheetId="26" r:id="rId3"/>
    <sheet name="Fig. 2g-j" sheetId="27" r:id="rId4"/>
    <sheet name="Fig. 3b" sheetId="14" r:id="rId5"/>
    <sheet name="Fig. 3c" sheetId="13" r:id="rId6"/>
    <sheet name="Fig. 3d-g, FL" sheetId="18" r:id="rId7"/>
    <sheet name="Fig. 3d-g, BOLD" sheetId="17" r:id="rId8"/>
    <sheet name="Fig. 3h" sheetId="23" r:id="rId9"/>
    <sheet name="Fig. 3i" sheetId="24" r:id="rId10"/>
    <sheet name="Fig. 4b" sheetId="2" r:id="rId11"/>
    <sheet name="Fig. 4c, FL" sheetId="5" r:id="rId12"/>
    <sheet name="Fig. 4c, BOLD" sheetId="3" r:id="rId13"/>
    <sheet name="Fig. 4d" sheetId="12" r:id="rId14"/>
    <sheet name="Fig. 4e" sheetId="10" r:id="rId15"/>
    <sheet name="Fig. 4f" sheetId="11" r:id="rId16"/>
    <sheet name="Fig. 5e" sheetId="30" r:id="rId17"/>
    <sheet name="Fig. 5f-g" sheetId="31" r:id="rId18"/>
    <sheet name="SFig. 7" sheetId="1" r:id="rId19"/>
    <sheet name="SFig. 12" sheetId="29" r:id="rId20"/>
    <sheet name="SFig. 15" sheetId="16" r:id="rId21"/>
    <sheet name="SFig. 18" sheetId="15" r:id="rId22"/>
    <sheet name="SFig. 21, FL" sheetId="19" r:id="rId23"/>
    <sheet name="SFig. 21, BOLD" sheetId="20" r:id="rId24"/>
    <sheet name="SFig. 22, FL" sheetId="22" r:id="rId25"/>
    <sheet name="SFig. 22, BOLD" sheetId="21" r:id="rId26"/>
    <sheet name="SFig. 24a" sheetId="7" r:id="rId27"/>
    <sheet name="SFig. 24b" sheetId="8" r:id="rId28"/>
    <sheet name="SFig. 24c" sheetId="6" r:id="rId29"/>
    <sheet name="SFig. 24d" sheetId="9" r:id="rId3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1" i="31" l="1"/>
  <c r="K11" i="31"/>
  <c r="L11" i="31"/>
  <c r="M11" i="31"/>
  <c r="N11" i="31"/>
  <c r="J12" i="31"/>
  <c r="K12" i="31"/>
  <c r="L12" i="31"/>
  <c r="M12" i="31"/>
  <c r="N12" i="31"/>
  <c r="D12" i="31"/>
  <c r="E12" i="31"/>
  <c r="F12" i="31"/>
  <c r="G12" i="31"/>
  <c r="C12" i="31"/>
  <c r="D11" i="31"/>
  <c r="E11" i="31"/>
  <c r="F11" i="31"/>
  <c r="G11" i="31"/>
  <c r="C11" i="31"/>
  <c r="D11" i="29"/>
  <c r="C11" i="29"/>
  <c r="D10" i="29"/>
  <c r="C10" i="29"/>
  <c r="G4" i="28"/>
  <c r="D11" i="28"/>
  <c r="C11" i="28"/>
  <c r="D10" i="28"/>
  <c r="C10" i="28"/>
  <c r="F4" i="28"/>
  <c r="E3" i="26"/>
  <c r="F3" i="26" s="1"/>
  <c r="F3" i="25"/>
  <c r="E3" i="25"/>
  <c r="S4" i="24"/>
  <c r="T4" i="24" s="1"/>
  <c r="S5" i="24"/>
  <c r="T5" i="24" s="1"/>
  <c r="S6" i="24"/>
  <c r="T6" i="24" s="1"/>
  <c r="S7" i="24"/>
  <c r="T7" i="24" s="1"/>
  <c r="S8" i="24"/>
  <c r="T8" i="24" s="1"/>
  <c r="S9" i="24"/>
  <c r="T9" i="24" s="1"/>
  <c r="S10" i="24"/>
  <c r="T10" i="24" s="1"/>
  <c r="S11" i="24"/>
  <c r="T11" i="24" s="1"/>
  <c r="S12" i="24"/>
  <c r="T12" i="24" s="1"/>
  <c r="S13" i="24"/>
  <c r="T13" i="24" s="1"/>
  <c r="S14" i="24"/>
  <c r="T14" i="24" s="1"/>
  <c r="N37" i="22"/>
  <c r="O37" i="22" s="1"/>
  <c r="L37" i="22"/>
  <c r="K37" i="22"/>
  <c r="L36" i="22"/>
  <c r="K36" i="22"/>
  <c r="N35" i="22"/>
  <c r="O35" i="22" s="1"/>
  <c r="L35" i="22"/>
  <c r="K35" i="22"/>
  <c r="L34" i="22"/>
  <c r="K34" i="22"/>
  <c r="N33" i="22"/>
  <c r="O33" i="22" s="1"/>
  <c r="L33" i="22"/>
  <c r="K33" i="22"/>
  <c r="L32" i="22"/>
  <c r="K32" i="22"/>
  <c r="N31" i="22"/>
  <c r="O31" i="22" s="1"/>
  <c r="L31" i="22"/>
  <c r="K31" i="22"/>
  <c r="L30" i="22"/>
  <c r="K30" i="22"/>
  <c r="M13" i="19"/>
  <c r="N13" i="19" s="1"/>
  <c r="K13" i="19"/>
  <c r="J13" i="19"/>
  <c r="K12" i="19"/>
  <c r="J12" i="19"/>
  <c r="M13" i="18"/>
  <c r="N13" i="18" s="1"/>
  <c r="K13" i="18"/>
  <c r="J13" i="18"/>
  <c r="K12" i="18"/>
  <c r="J12" i="18"/>
  <c r="N29" i="21"/>
  <c r="O29" i="21" s="1"/>
  <c r="L29" i="21"/>
  <c r="K29" i="21"/>
  <c r="L28" i="21"/>
  <c r="K28" i="21"/>
  <c r="N27" i="21"/>
  <c r="O27" i="21" s="1"/>
  <c r="L27" i="21"/>
  <c r="K27" i="21"/>
  <c r="L26" i="21"/>
  <c r="K26" i="21"/>
  <c r="N25" i="21"/>
  <c r="O25" i="21" s="1"/>
  <c r="L25" i="21"/>
  <c r="K25" i="21"/>
  <c r="L24" i="21"/>
  <c r="K24" i="21"/>
  <c r="N22" i="21"/>
  <c r="O22" i="21" s="1"/>
  <c r="L22" i="21"/>
  <c r="K22" i="21"/>
  <c r="L21" i="21"/>
  <c r="K21" i="21"/>
  <c r="N20" i="21"/>
  <c r="O20" i="21" s="1"/>
  <c r="L20" i="21"/>
  <c r="K20" i="21"/>
  <c r="L19" i="21"/>
  <c r="K19" i="21"/>
  <c r="N18" i="21"/>
  <c r="O18" i="21" s="1"/>
  <c r="L18" i="21"/>
  <c r="K18" i="21"/>
  <c r="L17" i="21"/>
  <c r="K17" i="21"/>
  <c r="M13" i="20"/>
  <c r="N13" i="20" s="1"/>
  <c r="K13" i="20"/>
  <c r="J13" i="20"/>
  <c r="K12" i="20"/>
  <c r="J12" i="20"/>
  <c r="M10" i="20"/>
  <c r="N10" i="20" s="1"/>
  <c r="K10" i="20"/>
  <c r="J10" i="20"/>
  <c r="K9" i="20"/>
  <c r="J9" i="20"/>
  <c r="M13" i="17"/>
  <c r="N13" i="17" s="1"/>
  <c r="K13" i="17"/>
  <c r="J13" i="17"/>
  <c r="K12" i="17"/>
  <c r="J12" i="17"/>
  <c r="M10" i="17"/>
  <c r="N10" i="17" s="1"/>
  <c r="K10" i="17"/>
  <c r="J10" i="17"/>
  <c r="K9" i="17"/>
  <c r="J9" i="17"/>
  <c r="N28" i="22"/>
  <c r="O28" i="22" s="1"/>
  <c r="L28" i="22"/>
  <c r="K28" i="22"/>
  <c r="L27" i="22"/>
  <c r="K27" i="22"/>
  <c r="N26" i="22"/>
  <c r="O26" i="22" s="1"/>
  <c r="L26" i="22"/>
  <c r="K26" i="22"/>
  <c r="L25" i="22"/>
  <c r="K25" i="22"/>
  <c r="N24" i="22"/>
  <c r="O24" i="22" s="1"/>
  <c r="L24" i="22"/>
  <c r="K24" i="22"/>
  <c r="L23" i="22"/>
  <c r="K23" i="22"/>
  <c r="N22" i="22"/>
  <c r="O22" i="22" s="1"/>
  <c r="L22" i="22"/>
  <c r="K22" i="22"/>
  <c r="L21" i="22"/>
  <c r="K21" i="22"/>
  <c r="M10" i="19"/>
  <c r="N10" i="19" s="1"/>
  <c r="K10" i="19"/>
  <c r="J10" i="19"/>
  <c r="K9" i="19"/>
  <c r="J9" i="19"/>
  <c r="M10" i="18"/>
  <c r="N10" i="18" s="1"/>
  <c r="K10" i="18"/>
  <c r="J10" i="18"/>
  <c r="K9" i="18"/>
  <c r="J9" i="18"/>
  <c r="N15" i="21"/>
  <c r="O15" i="21" s="1"/>
  <c r="L15" i="21"/>
  <c r="K15" i="21"/>
  <c r="L14" i="21"/>
  <c r="K14" i="21"/>
  <c r="N13" i="21"/>
  <c r="O13" i="21" s="1"/>
  <c r="L13" i="21"/>
  <c r="K13" i="21"/>
  <c r="L12" i="21"/>
  <c r="K12" i="21"/>
  <c r="N11" i="21"/>
  <c r="O11" i="21" s="1"/>
  <c r="L11" i="21"/>
  <c r="K11" i="21"/>
  <c r="L10" i="21"/>
  <c r="K10" i="21"/>
  <c r="M7" i="20"/>
  <c r="N7" i="20" s="1"/>
  <c r="K7" i="20"/>
  <c r="J7" i="20"/>
  <c r="K6" i="20"/>
  <c r="J6" i="20"/>
  <c r="M7" i="17"/>
  <c r="N7" i="17" s="1"/>
  <c r="K7" i="17"/>
  <c r="J7" i="17"/>
  <c r="K6" i="17"/>
  <c r="J6" i="17"/>
  <c r="N19" i="22"/>
  <c r="O19" i="22" s="1"/>
  <c r="L19" i="22"/>
  <c r="K19" i="22"/>
  <c r="L18" i="22"/>
  <c r="K18" i="22"/>
  <c r="N17" i="22"/>
  <c r="O17" i="22" s="1"/>
  <c r="L17" i="22"/>
  <c r="K17" i="22"/>
  <c r="L16" i="22"/>
  <c r="K16" i="22"/>
  <c r="N15" i="22"/>
  <c r="O15" i="22" s="1"/>
  <c r="L15" i="22"/>
  <c r="K15" i="22"/>
  <c r="L14" i="22"/>
  <c r="K14" i="22"/>
  <c r="N13" i="22"/>
  <c r="O13" i="22" s="1"/>
  <c r="L13" i="22"/>
  <c r="K13" i="22"/>
  <c r="L12" i="22"/>
  <c r="K12" i="22"/>
  <c r="M7" i="19"/>
  <c r="N7" i="19" s="1"/>
  <c r="K7" i="19"/>
  <c r="J7" i="19"/>
  <c r="K6" i="19"/>
  <c r="J6" i="19"/>
  <c r="M7" i="18"/>
  <c r="N7" i="18" s="1"/>
  <c r="K7" i="18"/>
  <c r="J7" i="18"/>
  <c r="K6" i="18"/>
  <c r="J6" i="18"/>
  <c r="F5" i="23"/>
  <c r="N10" i="22"/>
  <c r="O10" i="22" s="1"/>
  <c r="L10" i="22"/>
  <c r="K10" i="22"/>
  <c r="L9" i="22"/>
  <c r="K9" i="22"/>
  <c r="N8" i="22"/>
  <c r="O8" i="22" s="1"/>
  <c r="L8" i="22"/>
  <c r="K8" i="22"/>
  <c r="L7" i="22"/>
  <c r="K7" i="22"/>
  <c r="N6" i="22"/>
  <c r="O6" i="22" s="1"/>
  <c r="L6" i="22"/>
  <c r="K6" i="22"/>
  <c r="L5" i="22"/>
  <c r="K5" i="22"/>
  <c r="N4" i="22"/>
  <c r="O4" i="22" s="1"/>
  <c r="L4" i="22"/>
  <c r="K4" i="22"/>
  <c r="L3" i="22"/>
  <c r="K3" i="22"/>
  <c r="M4" i="20"/>
  <c r="N4" i="20" s="1"/>
  <c r="K4" i="20"/>
  <c r="K3" i="20"/>
  <c r="J4" i="20"/>
  <c r="J3" i="20"/>
  <c r="N4" i="21"/>
  <c r="O4" i="21" s="1"/>
  <c r="N8" i="21"/>
  <c r="O8" i="21" s="1"/>
  <c r="N6" i="21"/>
  <c r="O6" i="21" s="1"/>
  <c r="L5" i="21"/>
  <c r="L6" i="21"/>
  <c r="L7" i="21"/>
  <c r="L8" i="21"/>
  <c r="K5" i="21"/>
  <c r="K6" i="21"/>
  <c r="K7" i="21"/>
  <c r="K8" i="21"/>
  <c r="L4" i="21"/>
  <c r="K4" i="21"/>
  <c r="L3" i="21"/>
  <c r="K3" i="21"/>
  <c r="M4" i="19"/>
  <c r="N4" i="19" s="1"/>
  <c r="K4" i="19"/>
  <c r="J4" i="19"/>
  <c r="K3" i="19"/>
  <c r="J3" i="19"/>
  <c r="M4" i="18"/>
  <c r="N4" i="18" s="1"/>
  <c r="K4" i="18"/>
  <c r="K3" i="18"/>
  <c r="J3" i="18"/>
  <c r="J4" i="18"/>
  <c r="D18" i="3"/>
  <c r="D19" i="3"/>
  <c r="D20" i="3"/>
  <c r="D21" i="3"/>
  <c r="D17" i="3"/>
  <c r="D18" i="5"/>
  <c r="D19" i="5"/>
  <c r="D20" i="5"/>
  <c r="D21" i="5"/>
  <c r="D22" i="5"/>
  <c r="D17" i="5"/>
  <c r="M4" i="17"/>
  <c r="N4" i="17" s="1"/>
  <c r="K4" i="17"/>
  <c r="K3" i="17"/>
  <c r="J4" i="17"/>
  <c r="J3" i="17"/>
  <c r="G13" i="14"/>
  <c r="F13" i="14"/>
  <c r="E13" i="14"/>
  <c r="D13" i="14"/>
  <c r="C13" i="14"/>
  <c r="B13" i="14"/>
  <c r="G12" i="14"/>
  <c r="F12" i="14"/>
  <c r="E12" i="14"/>
  <c r="D12" i="14"/>
  <c r="C12" i="14"/>
  <c r="B12" i="14"/>
  <c r="C13" i="13"/>
  <c r="D13" i="13"/>
  <c r="E13" i="13"/>
  <c r="F13" i="13"/>
  <c r="B13" i="13"/>
  <c r="C12" i="13"/>
  <c r="D12" i="13"/>
  <c r="E12" i="13"/>
  <c r="F12" i="13"/>
  <c r="B12" i="13"/>
  <c r="C22" i="9"/>
  <c r="D22" i="9" s="1"/>
  <c r="C21" i="9"/>
  <c r="D21" i="9" s="1"/>
  <c r="C20" i="9"/>
  <c r="D20" i="9" s="1"/>
  <c r="C19" i="9"/>
  <c r="D19" i="9" s="1"/>
  <c r="C18" i="9"/>
  <c r="D18" i="9" s="1"/>
  <c r="C17" i="9"/>
  <c r="D17" i="9" s="1"/>
  <c r="N13" i="9"/>
  <c r="M13" i="9"/>
  <c r="L13" i="9"/>
  <c r="K13" i="9"/>
  <c r="J13" i="9"/>
  <c r="I13" i="9"/>
  <c r="H13" i="9"/>
  <c r="G13" i="9"/>
  <c r="F13" i="9"/>
  <c r="E13" i="9"/>
  <c r="D13" i="9"/>
  <c r="C13" i="9"/>
  <c r="N12" i="9"/>
  <c r="M12" i="9"/>
  <c r="L12" i="9"/>
  <c r="K12" i="9"/>
  <c r="J12" i="9"/>
  <c r="I12" i="9"/>
  <c r="H12" i="9"/>
  <c r="G12" i="9"/>
  <c r="F12" i="9"/>
  <c r="E12" i="9"/>
  <c r="D12" i="9"/>
  <c r="C12" i="9"/>
  <c r="C22" i="8"/>
  <c r="D22" i="8" s="1"/>
  <c r="C21" i="8"/>
  <c r="D21" i="8" s="1"/>
  <c r="C20" i="8"/>
  <c r="D20" i="8" s="1"/>
  <c r="C19" i="8"/>
  <c r="D19" i="8" s="1"/>
  <c r="C18" i="8"/>
  <c r="D18" i="8" s="1"/>
  <c r="C17" i="8"/>
  <c r="D17" i="8" s="1"/>
  <c r="N13" i="8"/>
  <c r="M13" i="8"/>
  <c r="L13" i="8"/>
  <c r="K13" i="8"/>
  <c r="J13" i="8"/>
  <c r="I13" i="8"/>
  <c r="H13" i="8"/>
  <c r="G13" i="8"/>
  <c r="F13" i="8"/>
  <c r="E13" i="8"/>
  <c r="D13" i="8"/>
  <c r="C13" i="8"/>
  <c r="N12" i="8"/>
  <c r="M12" i="8"/>
  <c r="L12" i="8"/>
  <c r="K12" i="8"/>
  <c r="J12" i="8"/>
  <c r="I12" i="8"/>
  <c r="H12" i="8"/>
  <c r="G12" i="8"/>
  <c r="F12" i="8"/>
  <c r="E12" i="8"/>
  <c r="D12" i="8"/>
  <c r="C12" i="8"/>
  <c r="C21" i="7"/>
  <c r="D21" i="7" s="1"/>
  <c r="C20" i="7"/>
  <c r="D20" i="7" s="1"/>
  <c r="C19" i="7"/>
  <c r="D19" i="7" s="1"/>
  <c r="C18" i="7"/>
  <c r="D18" i="7" s="1"/>
  <c r="C17" i="7"/>
  <c r="D17" i="7" s="1"/>
  <c r="L13" i="7"/>
  <c r="K13" i="7"/>
  <c r="J13" i="7"/>
  <c r="I13" i="7"/>
  <c r="H13" i="7"/>
  <c r="G13" i="7"/>
  <c r="F13" i="7"/>
  <c r="E13" i="7"/>
  <c r="D13" i="7"/>
  <c r="C13" i="7"/>
  <c r="L12" i="7"/>
  <c r="K12" i="7"/>
  <c r="J12" i="7"/>
  <c r="I12" i="7"/>
  <c r="H12" i="7"/>
  <c r="G12" i="7"/>
  <c r="F12" i="7"/>
  <c r="E12" i="7"/>
  <c r="D12" i="7"/>
  <c r="C12" i="7"/>
  <c r="C21" i="6"/>
  <c r="D21" i="6" s="1"/>
  <c r="C20" i="6"/>
  <c r="D20" i="6" s="1"/>
  <c r="C19" i="6"/>
  <c r="D19" i="6" s="1"/>
  <c r="C18" i="6"/>
  <c r="D18" i="6" s="1"/>
  <c r="C17" i="6"/>
  <c r="D17" i="6" s="1"/>
  <c r="L13" i="6"/>
  <c r="K13" i="6"/>
  <c r="J13" i="6"/>
  <c r="I13" i="6"/>
  <c r="H13" i="6"/>
  <c r="G13" i="6"/>
  <c r="F13" i="6"/>
  <c r="E13" i="6"/>
  <c r="D13" i="6"/>
  <c r="C13" i="6"/>
  <c r="L12" i="6"/>
  <c r="K12" i="6"/>
  <c r="J12" i="6"/>
  <c r="I12" i="6"/>
  <c r="H12" i="6"/>
  <c r="G12" i="6"/>
  <c r="F12" i="6"/>
  <c r="E12" i="6"/>
  <c r="D12" i="6"/>
  <c r="C12" i="6"/>
  <c r="C22" i="5"/>
  <c r="M12" i="5"/>
  <c r="N12" i="5"/>
  <c r="M13" i="5"/>
  <c r="N13" i="5"/>
  <c r="C21" i="5"/>
  <c r="C20" i="5"/>
  <c r="C19" i="5"/>
  <c r="C18" i="5"/>
  <c r="C17" i="5"/>
  <c r="L13" i="5"/>
  <c r="K13" i="5"/>
  <c r="J13" i="5"/>
  <c r="I13" i="5"/>
  <c r="H13" i="5"/>
  <c r="G13" i="5"/>
  <c r="F13" i="5"/>
  <c r="E13" i="5"/>
  <c r="D13" i="5"/>
  <c r="C13" i="5"/>
  <c r="L12" i="5"/>
  <c r="K12" i="5"/>
  <c r="J12" i="5"/>
  <c r="I12" i="5"/>
  <c r="H12" i="5"/>
  <c r="G12" i="5"/>
  <c r="F12" i="5"/>
  <c r="E12" i="5"/>
  <c r="D12" i="5"/>
  <c r="C12" i="5"/>
  <c r="C21" i="3"/>
  <c r="C20" i="3"/>
  <c r="C19" i="3"/>
  <c r="C18" i="3"/>
  <c r="C17" i="3"/>
  <c r="D13" i="3"/>
  <c r="E13" i="3"/>
  <c r="F13" i="3"/>
  <c r="G13" i="3"/>
  <c r="H13" i="3"/>
  <c r="I13" i="3"/>
  <c r="J13" i="3"/>
  <c r="K13" i="3"/>
  <c r="L13" i="3"/>
  <c r="C13" i="3"/>
  <c r="D12" i="3"/>
  <c r="E12" i="3"/>
  <c r="F12" i="3"/>
  <c r="G12" i="3"/>
  <c r="H12" i="3"/>
  <c r="I12" i="3"/>
  <c r="J12" i="3"/>
  <c r="K12" i="3"/>
  <c r="L12" i="3"/>
  <c r="C12" i="3"/>
</calcChain>
</file>

<file path=xl/sharedStrings.xml><?xml version="1.0" encoding="utf-8"?>
<sst xmlns="http://schemas.openxmlformats.org/spreadsheetml/2006/main" count="683" uniqueCount="119">
  <si>
    <t>Frequency (Hz)</t>
  </si>
  <si>
    <t>PSD</t>
  </si>
  <si>
    <t>SFig. 7: PSD of the fast calcium transients</t>
  </si>
  <si>
    <t>FL event count</t>
  </si>
  <si>
    <t>fMRI event count</t>
  </si>
  <si>
    <t>Subject</t>
  </si>
  <si>
    <t>Number of significant frames</t>
  </si>
  <si>
    <t>CAP1</t>
  </si>
  <si>
    <t>CAP2</t>
  </si>
  <si>
    <t>CAP3</t>
  </si>
  <si>
    <t>CAP4</t>
  </si>
  <si>
    <t>CAP5</t>
  </si>
  <si>
    <t>mean</t>
  </si>
  <si>
    <t>s.e.m</t>
  </si>
  <si>
    <t>Hypercapnia</t>
  </si>
  <si>
    <t>Normocapnia</t>
  </si>
  <si>
    <t>t-value</t>
  </si>
  <si>
    <t>p-value</t>
  </si>
  <si>
    <t>q-value (FDR)</t>
  </si>
  <si>
    <t>Hypercapnia vs. Normocapnia (one-sided paired t-test)</t>
  </si>
  <si>
    <t>q &lt;0.05 ?</t>
  </si>
  <si>
    <t>No</t>
  </si>
  <si>
    <t>Yes</t>
  </si>
  <si>
    <t>Frequency of BOLD CAP occurances</t>
  </si>
  <si>
    <t>Frequency of FL CAP occurances</t>
  </si>
  <si>
    <t>CAP6</t>
  </si>
  <si>
    <t>Frequency of BOLD CAP entry rates</t>
  </si>
  <si>
    <t>Frequency of BOLD CAP exit rates</t>
  </si>
  <si>
    <t>Frequency of FL CAP entry rates</t>
  </si>
  <si>
    <t>Frequency of FL CAP exit rates</t>
  </si>
  <si>
    <t>BOLD Shift (s)</t>
  </si>
  <si>
    <t xml:space="preserve">Cross-correlation, hypercapnia </t>
  </si>
  <si>
    <t xml:space="preserve">Cross-correlation, normocapnia </t>
  </si>
  <si>
    <t xml:space="preserve">Cross-correlation of FL and BOLD event vectors </t>
  </si>
  <si>
    <t>Lag (s)</t>
  </si>
  <si>
    <r>
      <t>3</t>
    </r>
    <r>
      <rPr>
        <b/>
        <vertAlign val="subscript"/>
        <sz val="11"/>
        <color theme="1"/>
        <rFont val="Aptos Narrow"/>
        <family val="2"/>
        <scheme val="minor"/>
      </rPr>
      <t>FL</t>
    </r>
    <r>
      <rPr>
        <b/>
        <sz val="11"/>
        <color theme="1"/>
        <rFont val="Aptos Narrow"/>
        <family val="2"/>
        <scheme val="minor"/>
      </rPr>
      <t xml:space="preserve"> to 5</t>
    </r>
    <r>
      <rPr>
        <b/>
        <vertAlign val="subscript"/>
        <sz val="11"/>
        <color theme="1"/>
        <rFont val="Aptos Narrow"/>
        <family val="2"/>
        <scheme val="minor"/>
      </rPr>
      <t>BOLD</t>
    </r>
  </si>
  <si>
    <r>
      <t>4</t>
    </r>
    <r>
      <rPr>
        <b/>
        <vertAlign val="subscript"/>
        <sz val="11"/>
        <color theme="1"/>
        <rFont val="Aptos Narrow"/>
        <family val="2"/>
        <scheme val="minor"/>
      </rPr>
      <t>FL</t>
    </r>
    <r>
      <rPr>
        <b/>
        <sz val="11"/>
        <color theme="1"/>
        <rFont val="Aptos Narrow"/>
        <family val="2"/>
        <scheme val="minor"/>
      </rPr>
      <t xml:space="preserve"> to 5</t>
    </r>
    <r>
      <rPr>
        <b/>
        <vertAlign val="subscript"/>
        <sz val="11"/>
        <color theme="1"/>
        <rFont val="Aptos Narrow"/>
        <family val="2"/>
        <scheme val="minor"/>
      </rPr>
      <t>BOLD</t>
    </r>
  </si>
  <si>
    <r>
      <t>5</t>
    </r>
    <r>
      <rPr>
        <b/>
        <vertAlign val="subscript"/>
        <sz val="11"/>
        <color theme="1"/>
        <rFont val="Aptos Narrow"/>
        <family val="2"/>
        <scheme val="minor"/>
      </rPr>
      <t>FL</t>
    </r>
    <r>
      <rPr>
        <b/>
        <sz val="11"/>
        <color theme="1"/>
        <rFont val="Aptos Narrow"/>
        <family val="2"/>
        <scheme val="minor"/>
      </rPr>
      <t xml:space="preserve"> to 5</t>
    </r>
    <r>
      <rPr>
        <b/>
        <vertAlign val="subscript"/>
        <sz val="11"/>
        <color theme="1"/>
        <rFont val="Aptos Narrow"/>
        <family val="2"/>
        <scheme val="minor"/>
      </rPr>
      <t>BOLD</t>
    </r>
  </si>
  <si>
    <r>
      <t>6</t>
    </r>
    <r>
      <rPr>
        <b/>
        <vertAlign val="subscript"/>
        <sz val="11"/>
        <color theme="1"/>
        <rFont val="Aptos Narrow"/>
        <family val="2"/>
        <scheme val="minor"/>
      </rPr>
      <t>FL</t>
    </r>
    <r>
      <rPr>
        <b/>
        <sz val="11"/>
        <color theme="1"/>
        <rFont val="Aptos Narrow"/>
        <family val="2"/>
        <scheme val="minor"/>
      </rPr>
      <t xml:space="preserve"> to 4</t>
    </r>
    <r>
      <rPr>
        <b/>
        <vertAlign val="subscript"/>
        <sz val="11"/>
        <color theme="1"/>
        <rFont val="Aptos Narrow"/>
        <family val="2"/>
        <scheme val="minor"/>
      </rPr>
      <t>BOLD</t>
    </r>
  </si>
  <si>
    <r>
      <t>2</t>
    </r>
    <r>
      <rPr>
        <b/>
        <vertAlign val="subscript"/>
        <sz val="11"/>
        <color theme="1"/>
        <rFont val="Aptos Narrow"/>
        <family val="2"/>
        <scheme val="minor"/>
      </rPr>
      <t>FL</t>
    </r>
    <r>
      <rPr>
        <b/>
        <sz val="11"/>
        <color theme="1"/>
        <rFont val="Aptos Narrow"/>
        <family val="2"/>
        <scheme val="minor"/>
      </rPr>
      <t xml:space="preserve"> to 3</t>
    </r>
    <r>
      <rPr>
        <b/>
        <vertAlign val="subscript"/>
        <sz val="11"/>
        <color theme="1"/>
        <rFont val="Aptos Narrow"/>
        <family val="2"/>
        <scheme val="minor"/>
      </rPr>
      <t>BOLD</t>
    </r>
  </si>
  <si>
    <r>
      <t>4</t>
    </r>
    <r>
      <rPr>
        <b/>
        <vertAlign val="subscript"/>
        <sz val="11"/>
        <color theme="1"/>
        <rFont val="Aptos Narrow"/>
        <family val="2"/>
        <scheme val="minor"/>
      </rPr>
      <t>FL</t>
    </r>
    <r>
      <rPr>
        <b/>
        <sz val="11"/>
        <color theme="1"/>
        <rFont val="Aptos Narrow"/>
        <family val="2"/>
        <scheme val="minor"/>
      </rPr>
      <t xml:space="preserve"> to 3</t>
    </r>
    <r>
      <rPr>
        <b/>
        <vertAlign val="subscript"/>
        <sz val="11"/>
        <color theme="1"/>
        <rFont val="Aptos Narrow"/>
        <family val="2"/>
        <scheme val="minor"/>
      </rPr>
      <t>BOLD</t>
    </r>
  </si>
  <si>
    <t>Granger causality analysis of FL CAPs on BOLD CAPs (F-values)</t>
  </si>
  <si>
    <t>BOLD CAP</t>
  </si>
  <si>
    <t>FL CAP</t>
  </si>
  <si>
    <t>BOLD</t>
  </si>
  <si>
    <t>Co-occurrence of CAPs across FL and BOLD modalities under each condition</t>
  </si>
  <si>
    <t>FL State 1</t>
  </si>
  <si>
    <t>FL State 2</t>
  </si>
  <si>
    <t>FL State 3</t>
  </si>
  <si>
    <t>FL State 4</t>
  </si>
  <si>
    <t>FL State 5</t>
  </si>
  <si>
    <t>FL State 6</t>
  </si>
  <si>
    <t>Similarity of FL dFC states to neural FC matrix</t>
  </si>
  <si>
    <t>BOLD State 1</t>
  </si>
  <si>
    <t>BOLD State 2</t>
  </si>
  <si>
    <t>BOLD State 3</t>
  </si>
  <si>
    <t>BOLD State 4</t>
  </si>
  <si>
    <t>BOLD State 5</t>
  </si>
  <si>
    <t>Similarity of BOLD dFC states to neural FC matrix</t>
  </si>
  <si>
    <t>Similarity between BOLD and FL dFC states (r)</t>
  </si>
  <si>
    <t>Similarity between BOLD  dFC states (r)</t>
  </si>
  <si>
    <t>Similarity between FL  dFC states (r)</t>
  </si>
  <si>
    <t>Frequency, hypercapnia</t>
  </si>
  <si>
    <t>Frequency, normocapnia</t>
  </si>
  <si>
    <t>Subject 1</t>
  </si>
  <si>
    <t>Subject 2</t>
  </si>
  <si>
    <t>Subject 3</t>
  </si>
  <si>
    <t>Subject 4</t>
  </si>
  <si>
    <t>Subject 5</t>
  </si>
  <si>
    <t>Subject 6</t>
  </si>
  <si>
    <t>Subject 7</t>
  </si>
  <si>
    <t>Normocapnia vs hypercapnia</t>
  </si>
  <si>
    <t xml:space="preserve">Frequency, dwell time, entry rate and exit rate of BOLD state representing the underlying neural activity during normocapnic and hypercapnic conditions. </t>
  </si>
  <si>
    <t xml:space="preserve">Frequency, dwell time, entry rate and exit rate of FL state representing the underlying neural activity during normocapnic and hypercapnic conditions. </t>
  </si>
  <si>
    <t xml:space="preserve">Frequency, dwell time, entry rate and exit rate of FL state representing the baseline brain activity during normocapnic and hypercapnic conditions. </t>
  </si>
  <si>
    <t xml:space="preserve">Frequency, dwell time, entry rate and exit rate of reamining FL states during normocapnic and hypercapnic conditions. </t>
  </si>
  <si>
    <t>State 2</t>
  </si>
  <si>
    <t>State 3</t>
  </si>
  <si>
    <t>State 4</t>
  </si>
  <si>
    <t>State 6</t>
  </si>
  <si>
    <t xml:space="preserve">Frequency, dwell time, entry rate and exit rate of BOLD state representing the baseline brain activity during normocapnic and hypercapnic conditions. </t>
  </si>
  <si>
    <t>two-sample t-test</t>
  </si>
  <si>
    <t>Similarity of FL and BOLD dFC matrices in normocapnia and hypercapnia.</t>
  </si>
  <si>
    <t>Dwell time, hypercapnia</t>
  </si>
  <si>
    <t>Dwell time, normocapnia</t>
  </si>
  <si>
    <t xml:space="preserve">Frequency, dwell time, entry rate and exit rate of reamining BOLD states during normocapnic and hypercapnic conditions. </t>
  </si>
  <si>
    <t>Entry rate, hypercapnia</t>
  </si>
  <si>
    <t>Entry rate, normocapnia</t>
  </si>
  <si>
    <t>Exit rate, hypercapnia</t>
  </si>
  <si>
    <t>Exit rate, normocapnia</t>
  </si>
  <si>
    <t>Lag</t>
  </si>
  <si>
    <t>Cross-correlation under normocapnia and hypercapnia indicating similarity between the FL state transition vector and time-shifted versions of the BOLD state transition vector</t>
  </si>
  <si>
    <t xml:space="preserve">Correlation coefficient (CC) between BOLD and FL connectivity matrices for all the connections </t>
  </si>
  <si>
    <t xml:space="preserve">Correlation coefficient (CC) between BOLD and FL connectivity matrices for specific connections (r&gt;0.1) </t>
  </si>
  <si>
    <t>normocapnia vs hypercapnia (two-sided paired t-test)</t>
  </si>
  <si>
    <t>Normocapnia vs hypercapnia (one-sided paired t-test)</t>
  </si>
  <si>
    <t>Fig. 2h</t>
  </si>
  <si>
    <t>Fig. 2i</t>
  </si>
  <si>
    <t>Fig. 2j</t>
  </si>
  <si>
    <t>Fig. 2g</t>
  </si>
  <si>
    <t>two-sided paired t-test p-value</t>
  </si>
  <si>
    <t>Static FC (delta FC)</t>
  </si>
  <si>
    <t>BOLD signal increase during 5% and 10% CO₂</t>
  </si>
  <si>
    <t>Subject1</t>
  </si>
  <si>
    <t>Subject2</t>
  </si>
  <si>
    <t>Subject3</t>
  </si>
  <si>
    <t>Subject4</t>
  </si>
  <si>
    <t>Subject5</t>
  </si>
  <si>
    <t>5% vs 10% (two-sided paired t-test)</t>
  </si>
  <si>
    <t>IOSI signal increase during 5% and 10% CO₂ (panel b)</t>
  </si>
  <si>
    <t>IOSI and corresponding BOLD percentage increase  (panel c)</t>
  </si>
  <si>
    <t>IOSI</t>
  </si>
  <si>
    <t>Pearson correlation coefficient (r)</t>
  </si>
  <si>
    <t>r</t>
  </si>
  <si>
    <t>RCaMP</t>
  </si>
  <si>
    <t>GCaMP</t>
  </si>
  <si>
    <t xml:space="preserve">Percentage signal change for BOLD, RCaMP1.07 and GCaMP6s during normocapnia and hypercapnia </t>
  </si>
  <si>
    <t>Time to peak (s)</t>
  </si>
  <si>
    <t>Latency 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b/>
      <vertAlign val="subscript"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9"/>
      <color rgb="FF2C2C2C"/>
      <name val="Calibri"/>
      <family val="2"/>
    </font>
    <font>
      <sz val="11"/>
      <color rgb="FF2C2C2C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rgb="FFFFFFFF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11" fontId="0" fillId="0" borderId="0" xfId="0" applyNumberFormat="1"/>
    <xf numFmtId="0" fontId="1" fillId="2" borderId="0" xfId="0" applyFont="1" applyFill="1" applyAlignment="1">
      <alignment horizontal="center" wrapText="1"/>
    </xf>
    <xf numFmtId="0" fontId="1" fillId="4" borderId="0" xfId="0" applyFont="1" applyFill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3" fillId="3" borderId="1" xfId="0" applyFont="1" applyFill="1" applyBorder="1"/>
    <xf numFmtId="0" fontId="0" fillId="0" borderId="1" xfId="0" applyBorder="1"/>
    <xf numFmtId="0" fontId="2" fillId="0" borderId="0" xfId="0" applyFont="1"/>
    <xf numFmtId="0" fontId="0" fillId="0" borderId="1" xfId="0" applyBorder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left" vertic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0" fillId="0" borderId="0" xfId="0" applyBorder="1"/>
    <xf numFmtId="0" fontId="2" fillId="0" borderId="1" xfId="0" applyFont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2" fillId="0" borderId="1" xfId="0" applyFont="1" applyFill="1" applyBorder="1"/>
    <xf numFmtId="11" fontId="0" fillId="0" borderId="1" xfId="0" applyNumberFormat="1" applyBorder="1"/>
    <xf numFmtId="0" fontId="1" fillId="4" borderId="2" xfId="0" applyFont="1" applyFill="1" applyBorder="1" applyAlignment="1">
      <alignment horizontal="center" wrapText="1"/>
    </xf>
    <xf numFmtId="0" fontId="1" fillId="4" borderId="3" xfId="0" applyFont="1" applyFill="1" applyBorder="1" applyAlignment="1">
      <alignment horizontal="center" wrapText="1"/>
    </xf>
    <xf numFmtId="0" fontId="1" fillId="4" borderId="4" xfId="0" applyFont="1" applyFill="1" applyBorder="1" applyAlignment="1">
      <alignment horizontal="center" wrapText="1"/>
    </xf>
    <xf numFmtId="0" fontId="2" fillId="0" borderId="0" xfId="0" applyFont="1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4" borderId="5" xfId="0" applyFont="1" applyFill="1" applyBorder="1" applyAlignment="1">
      <alignment horizontal="center" wrapText="1"/>
    </xf>
    <xf numFmtId="0" fontId="0" fillId="0" borderId="8" xfId="0" applyBorder="1"/>
    <xf numFmtId="0" fontId="1" fillId="4" borderId="0" xfId="0" applyFont="1" applyFill="1" applyAlignment="1">
      <alignment horizontal="center" wrapText="1"/>
    </xf>
    <xf numFmtId="0" fontId="0" fillId="0" borderId="7" xfId="0" applyBorder="1"/>
    <xf numFmtId="0" fontId="2" fillId="0" borderId="0" xfId="0" applyFont="1" applyBorder="1" applyAlignment="1">
      <alignment horizontal="center"/>
    </xf>
    <xf numFmtId="0" fontId="0" fillId="0" borderId="7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7" fillId="6" borderId="1" xfId="0" applyFont="1" applyFill="1" applyBorder="1" applyAlignment="1">
      <alignment vertical="center" wrapText="1"/>
    </xf>
    <xf numFmtId="9" fontId="2" fillId="0" borderId="1" xfId="0" applyNumberFormat="1" applyFont="1" applyBorder="1"/>
    <xf numFmtId="0" fontId="2" fillId="0" borderId="0" xfId="0" applyFont="1" applyFill="1" applyBorder="1"/>
    <xf numFmtId="0" fontId="6" fillId="0" borderId="0" xfId="0" applyFont="1"/>
    <xf numFmtId="0" fontId="6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7BC6C-38A5-43F5-B17A-384713EE56AD}">
  <dimension ref="B2:G11"/>
  <sheetViews>
    <sheetView workbookViewId="0">
      <selection activeCell="D24" sqref="D24"/>
    </sheetView>
  </sheetViews>
  <sheetFormatPr defaultRowHeight="15" x14ac:dyDescent="0.25"/>
  <cols>
    <col min="3" max="3" width="14.7109375" customWidth="1"/>
    <col min="4" max="4" width="17.140625" customWidth="1"/>
  </cols>
  <sheetData>
    <row r="2" spans="2:7" ht="34.5" customHeight="1" x14ac:dyDescent="0.25">
      <c r="C2" s="32" t="s">
        <v>102</v>
      </c>
      <c r="D2" s="32"/>
      <c r="F2" s="35" t="s">
        <v>108</v>
      </c>
      <c r="G2" s="36"/>
    </row>
    <row r="3" spans="2:7" x14ac:dyDescent="0.25">
      <c r="C3" s="40">
        <v>0.05</v>
      </c>
      <c r="D3" s="40">
        <v>0.1</v>
      </c>
      <c r="F3" s="26" t="s">
        <v>17</v>
      </c>
      <c r="G3" s="27" t="s">
        <v>16</v>
      </c>
    </row>
    <row r="4" spans="2:7" x14ac:dyDescent="0.25">
      <c r="B4" s="9" t="s">
        <v>103</v>
      </c>
      <c r="C4" s="6">
        <v>9.8033000000000001</v>
      </c>
      <c r="D4" s="6">
        <v>14.6297</v>
      </c>
      <c r="F4" s="28">
        <f>_xlfn.T.TEST(C4:C8,D4:D8,2,1)</f>
        <v>1.3971595858413746E-3</v>
      </c>
      <c r="G4" s="29">
        <f>_xlfn.T.INV(F4,4)</f>
        <v>-6.5592115890233966</v>
      </c>
    </row>
    <row r="5" spans="2:7" x14ac:dyDescent="0.25">
      <c r="B5" s="9" t="s">
        <v>104</v>
      </c>
      <c r="C5" s="6">
        <v>5.7506000000000004</v>
      </c>
      <c r="D5" s="6">
        <v>10.1187</v>
      </c>
    </row>
    <row r="6" spans="2:7" x14ac:dyDescent="0.25">
      <c r="B6" s="9" t="s">
        <v>105</v>
      </c>
      <c r="C6" s="6">
        <v>4.49</v>
      </c>
      <c r="D6" s="6">
        <v>11.9993</v>
      </c>
    </row>
    <row r="7" spans="2:7" x14ac:dyDescent="0.25">
      <c r="B7" s="9" t="s">
        <v>106</v>
      </c>
      <c r="C7" s="6">
        <v>4.8551000000000002</v>
      </c>
      <c r="D7" s="6">
        <v>8.9321999999999999</v>
      </c>
    </row>
    <row r="8" spans="2:7" x14ac:dyDescent="0.25">
      <c r="B8" s="9" t="s">
        <v>107</v>
      </c>
      <c r="C8" s="6">
        <v>3.22</v>
      </c>
      <c r="D8" s="6">
        <v>7.5091000000000001</v>
      </c>
    </row>
    <row r="10" spans="2:7" x14ac:dyDescent="0.25">
      <c r="B10" s="41" t="s">
        <v>12</v>
      </c>
      <c r="C10">
        <f>AVERAGE(C4:C8)</f>
        <v>5.6238000000000001</v>
      </c>
      <c r="D10">
        <f>AVERAGE(D4:D8)</f>
        <v>10.637800000000002</v>
      </c>
    </row>
    <row r="11" spans="2:7" x14ac:dyDescent="0.25">
      <c r="B11" s="41" t="s">
        <v>13</v>
      </c>
      <c r="C11">
        <f>STDEV(C4:C8)/SQRT(5)</f>
        <v>1.1211368127931585</v>
      </c>
      <c r="D11">
        <f>STDEV(D4:D8)/SQRT(5)</f>
        <v>1.2400856365590225</v>
      </c>
    </row>
  </sheetData>
  <mergeCells count="2">
    <mergeCell ref="C2:D2"/>
    <mergeCell ref="F2:G2"/>
  </mergeCells>
  <phoneticPr fontId="5" type="noConversion"/>
  <pageMargins left="0.7" right="0.7" top="0.75" bottom="0.75" header="0.3" footer="0.3"/>
  <ignoredErrors>
    <ignoredError sqref="C10:D11 F4" formulaRange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A9ABA3-9118-4ACB-A3DA-9EFCAD6B316B}">
  <dimension ref="A1:T14"/>
  <sheetViews>
    <sheetView workbookViewId="0">
      <selection activeCell="S4" sqref="S4:S14"/>
    </sheetView>
  </sheetViews>
  <sheetFormatPr defaultRowHeight="15" x14ac:dyDescent="0.25"/>
  <cols>
    <col min="2" max="2" width="9.140625" style="14"/>
  </cols>
  <sheetData>
    <row r="1" spans="1:20" ht="41.25" customHeight="1" x14ac:dyDescent="0.25">
      <c r="C1" s="32" t="s">
        <v>91</v>
      </c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</row>
    <row r="2" spans="1:20" ht="42" customHeight="1" x14ac:dyDescent="0.25">
      <c r="C2" s="15" t="s">
        <v>14</v>
      </c>
      <c r="D2" s="15"/>
      <c r="E2" s="15"/>
      <c r="F2" s="15"/>
      <c r="G2" s="15"/>
      <c r="H2" s="15"/>
      <c r="I2" s="15"/>
      <c r="K2" s="15" t="s">
        <v>15</v>
      </c>
      <c r="L2" s="15"/>
      <c r="M2" s="15"/>
      <c r="N2" s="15"/>
      <c r="O2" s="15"/>
      <c r="P2" s="15"/>
      <c r="Q2" s="15"/>
      <c r="S2" s="37" t="s">
        <v>95</v>
      </c>
      <c r="T2" s="38"/>
    </row>
    <row r="3" spans="1:20" x14ac:dyDescent="0.25">
      <c r="A3" s="9" t="s">
        <v>90</v>
      </c>
      <c r="B3" s="23"/>
      <c r="C3" s="9" t="s">
        <v>64</v>
      </c>
      <c r="D3" s="9" t="s">
        <v>65</v>
      </c>
      <c r="E3" s="9" t="s">
        <v>66</v>
      </c>
      <c r="F3" s="9" t="s">
        <v>67</v>
      </c>
      <c r="G3" s="9" t="s">
        <v>68</v>
      </c>
      <c r="H3" s="9" t="s">
        <v>69</v>
      </c>
      <c r="I3" s="9" t="s">
        <v>70</v>
      </c>
      <c r="K3" s="9" t="s">
        <v>64</v>
      </c>
      <c r="L3" s="9" t="s">
        <v>65</v>
      </c>
      <c r="M3" s="9" t="s">
        <v>66</v>
      </c>
      <c r="N3" s="9" t="s">
        <v>67</v>
      </c>
      <c r="O3" s="9" t="s">
        <v>68</v>
      </c>
      <c r="P3" s="9" t="s">
        <v>69</v>
      </c>
      <c r="Q3" s="9" t="s">
        <v>70</v>
      </c>
      <c r="S3" t="s">
        <v>17</v>
      </c>
      <c r="T3" t="s">
        <v>16</v>
      </c>
    </row>
    <row r="4" spans="1:20" x14ac:dyDescent="0.25">
      <c r="A4" s="9">
        <v>-5</v>
      </c>
      <c r="B4" s="23"/>
      <c r="C4" s="19">
        <v>2.49278189786002E-17</v>
      </c>
      <c r="D4" s="19">
        <v>1.18286257743727E-17</v>
      </c>
      <c r="E4" s="19">
        <v>1.99821362107218E-17</v>
      </c>
      <c r="F4" s="6">
        <v>7.7151674981045998E-2</v>
      </c>
      <c r="G4" s="19">
        <v>-1.2022874624232399E-17</v>
      </c>
      <c r="H4" s="19">
        <v>-1.4098070153970201E-17</v>
      </c>
      <c r="I4" s="19">
        <v>-2.17290718918369E-18</v>
      </c>
      <c r="K4" s="19">
        <v>0</v>
      </c>
      <c r="L4" s="19">
        <v>0.121716123890037</v>
      </c>
      <c r="M4" s="19">
        <v>-7.2640158576139307E-18</v>
      </c>
      <c r="N4" s="19">
        <v>-1.40667062215627E-17</v>
      </c>
      <c r="O4" s="19">
        <v>8.3770781658339094E-2</v>
      </c>
      <c r="P4" s="19">
        <v>-7.6416826498393396E-19</v>
      </c>
      <c r="Q4" s="19">
        <v>4.8795003647426699E-2</v>
      </c>
      <c r="S4">
        <f>_xlfn.T.TEST(C4:I4,K4:Q4,1,1)</f>
        <v>0.17282573090707831</v>
      </c>
      <c r="T4">
        <f t="shared" ref="T4:T14" si="0">_xlfn.T.INV(S4,6)</f>
        <v>-1.0232739730709066</v>
      </c>
    </row>
    <row r="5" spans="1:20" x14ac:dyDescent="0.25">
      <c r="A5" s="9">
        <v>-4</v>
      </c>
      <c r="B5" s="23"/>
      <c r="C5" s="6">
        <v>6.9006555934235506E-2</v>
      </c>
      <c r="D5" s="19">
        <v>-1.3010515688564801E-17</v>
      </c>
      <c r="E5" s="19">
        <v>-1.3000525885550199E-17</v>
      </c>
      <c r="F5" s="6">
        <v>7.7151674981045901E-2</v>
      </c>
      <c r="G5" s="19">
        <v>-2.0996510393314099E-17</v>
      </c>
      <c r="H5" s="19">
        <v>1.78861044779118E-17</v>
      </c>
      <c r="I5" s="19">
        <v>1.33676450651706E-17</v>
      </c>
      <c r="K5" s="6">
        <v>4.7565149415449398E-2</v>
      </c>
      <c r="L5" s="19">
        <v>6.4062598262920104E-18</v>
      </c>
      <c r="M5" s="19">
        <v>6.9006555934235395E-2</v>
      </c>
      <c r="N5" s="19">
        <v>-7.0333531107813298E-18</v>
      </c>
      <c r="O5" s="19">
        <v>8.8181807964856699E-18</v>
      </c>
      <c r="P5" s="19">
        <v>1.02748270394701E-17</v>
      </c>
      <c r="Q5" s="19">
        <v>9.7590007294853301E-2</v>
      </c>
      <c r="S5">
        <f>_xlfn.T.TEST(C5:I5,K5:Q5,1,1)</f>
        <v>0.33603906620822793</v>
      </c>
      <c r="T5">
        <f t="shared" si="0"/>
        <v>-0.44477395198123643</v>
      </c>
    </row>
    <row r="6" spans="1:20" x14ac:dyDescent="0.25">
      <c r="A6" s="9">
        <v>-3</v>
      </c>
      <c r="B6" s="23"/>
      <c r="C6" s="6">
        <v>0.207019667802706</v>
      </c>
      <c r="D6" s="19">
        <v>-2.3369264682645299E-18</v>
      </c>
      <c r="E6" s="19">
        <v>-1.1019949094185301E-17</v>
      </c>
      <c r="F6" s="19">
        <v>9.1389691547823794E-20</v>
      </c>
      <c r="G6" s="19">
        <v>1.7282882272334101E-17</v>
      </c>
      <c r="H6" s="6">
        <v>0.16666666666666699</v>
      </c>
      <c r="I6" s="19">
        <v>1.3207020575066E-17</v>
      </c>
      <c r="K6" s="19">
        <v>3.7552301547212598E-18</v>
      </c>
      <c r="L6" s="19">
        <v>6.0858061945018499E-2</v>
      </c>
      <c r="M6" s="19">
        <v>6.9006555934235395E-2</v>
      </c>
      <c r="N6" s="19">
        <v>6.6815310478106099E-2</v>
      </c>
      <c r="O6" s="19">
        <v>-1.1022725995607101E-18</v>
      </c>
      <c r="P6" s="19">
        <v>-4.0532632701484501E-18</v>
      </c>
      <c r="Q6" s="19">
        <v>9.7590007294853301E-2</v>
      </c>
      <c r="S6">
        <f>_xlfn.T.TEST(C6:I6,K6:Q6,1,1)</f>
        <v>0.40836087730509835</v>
      </c>
      <c r="T6">
        <f t="shared" si="0"/>
        <v>-0.24215892015883397</v>
      </c>
    </row>
    <row r="7" spans="1:20" x14ac:dyDescent="0.25">
      <c r="A7" s="9">
        <v>-2</v>
      </c>
      <c r="B7" s="23"/>
      <c r="C7" s="19">
        <v>1.16743111997367E-17</v>
      </c>
      <c r="D7" s="6">
        <v>0.154303349962092</v>
      </c>
      <c r="E7" s="19">
        <v>-1.1373299408426299E-17</v>
      </c>
      <c r="F7" s="6">
        <v>7.7151674981045998E-2</v>
      </c>
      <c r="G7" s="19">
        <v>2.2542889920435801E-18</v>
      </c>
      <c r="H7" s="6">
        <v>0.16666666666666699</v>
      </c>
      <c r="I7" s="19">
        <v>1.1906355672822801E-17</v>
      </c>
      <c r="K7" s="19">
        <v>9.5130298830898796E-2</v>
      </c>
      <c r="L7" s="19">
        <v>2.4232229816353099E-18</v>
      </c>
      <c r="M7" s="19">
        <v>1.78391099103652E-17</v>
      </c>
      <c r="N7" s="19">
        <v>1.28725861671696E-17</v>
      </c>
      <c r="O7" s="19">
        <v>8.3770781658339094E-2</v>
      </c>
      <c r="P7" s="19">
        <v>2.53785971069847E-18</v>
      </c>
      <c r="Q7" s="19">
        <v>1.02728697431308E-17</v>
      </c>
      <c r="S7">
        <f>_xlfn.T.TEST(C7:I7,K7:Q7,1,1)</f>
        <v>0.23099007206243022</v>
      </c>
      <c r="T7">
        <f t="shared" si="0"/>
        <v>-0.78561474206982818</v>
      </c>
    </row>
    <row r="8" spans="1:20" x14ac:dyDescent="0.25">
      <c r="A8" s="9">
        <v>-1</v>
      </c>
      <c r="B8" s="23"/>
      <c r="C8" s="19">
        <v>1.45928889996708E-18</v>
      </c>
      <c r="D8" s="6">
        <v>0</v>
      </c>
      <c r="E8" s="19">
        <v>-1.22115717247293E-17</v>
      </c>
      <c r="F8" s="6">
        <v>7.7151674981045998E-2</v>
      </c>
      <c r="G8" s="19">
        <v>-2.88175379866552E-17</v>
      </c>
      <c r="H8" s="19">
        <v>8.8563432786935694E-18</v>
      </c>
      <c r="I8" s="19">
        <v>4.9440500399017701E-19</v>
      </c>
      <c r="K8" s="19">
        <v>0.142695448246348</v>
      </c>
      <c r="L8" s="6">
        <v>6.0858061945018499E-2</v>
      </c>
      <c r="M8" s="19">
        <v>6.9006555934235395E-2</v>
      </c>
      <c r="N8" s="6">
        <v>6.6815310478106099E-2</v>
      </c>
      <c r="O8" s="19">
        <v>4.1885390829169498E-2</v>
      </c>
      <c r="P8" s="19">
        <v>7.8086880944302994E-2</v>
      </c>
      <c r="Q8" s="19">
        <v>4.8795003647426602E-2</v>
      </c>
      <c r="S8">
        <f>_xlfn.T.TEST(C8:I8,K8:Q8,1,1)</f>
        <v>6.0333612657350079E-3</v>
      </c>
      <c r="T8">
        <f t="shared" si="0"/>
        <v>-3.5503656804229089</v>
      </c>
    </row>
    <row r="9" spans="1:20" x14ac:dyDescent="0.25">
      <c r="A9" s="9">
        <v>0</v>
      </c>
      <c r="B9" s="23"/>
      <c r="C9" s="6">
        <v>6.9006555934235395E-2</v>
      </c>
      <c r="D9" s="19">
        <v>1.9374473251127699E-18</v>
      </c>
      <c r="E9" s="19">
        <v>-1.19892817264331E-17</v>
      </c>
      <c r="F9" s="6">
        <v>0.154303349962092</v>
      </c>
      <c r="G9" s="19">
        <v>4.5085779840871602E-18</v>
      </c>
      <c r="H9" s="6">
        <v>8.3333333333333301E-2</v>
      </c>
      <c r="I9" s="6">
        <v>0.133630620956212</v>
      </c>
      <c r="K9" s="6">
        <v>9.5130298830898796E-2</v>
      </c>
      <c r="L9" s="19">
        <v>1.6015649565730001E-17</v>
      </c>
      <c r="M9" s="19">
        <v>4.5400099110087101E-18</v>
      </c>
      <c r="N9" s="19">
        <v>7.0333531107813298E-18</v>
      </c>
      <c r="O9" s="19">
        <v>1.10227259956071E-17</v>
      </c>
      <c r="P9" s="19">
        <v>2.0549654078940098E-18</v>
      </c>
      <c r="Q9" s="6">
        <v>4.8795003647426699E-2</v>
      </c>
      <c r="S9">
        <f>_xlfn.T.TEST(C9:I9,K9:Q9,1,1)</f>
        <v>7.0146714616621392E-2</v>
      </c>
      <c r="T9">
        <f t="shared" si="0"/>
        <v>-1.6986885006730938</v>
      </c>
    </row>
    <row r="10" spans="1:20" x14ac:dyDescent="0.25">
      <c r="A10" s="9">
        <v>1</v>
      </c>
      <c r="B10" s="23"/>
      <c r="C10" s="6">
        <v>6.9006555934235395E-2</v>
      </c>
      <c r="D10" s="6">
        <v>7.7151674981045998E-2</v>
      </c>
      <c r="E10" s="6">
        <v>0</v>
      </c>
      <c r="F10" s="6">
        <v>0.154303349962092</v>
      </c>
      <c r="G10" s="19">
        <v>-6.0114373121162098E-18</v>
      </c>
      <c r="H10" s="6">
        <v>0.16666666666666699</v>
      </c>
      <c r="I10" s="6">
        <v>0</v>
      </c>
      <c r="K10" s="6">
        <v>4.7565149415449398E-2</v>
      </c>
      <c r="L10" s="6">
        <v>0</v>
      </c>
      <c r="M10" s="6">
        <v>6.9006555934235395E-2</v>
      </c>
      <c r="N10" s="19">
        <v>-1.7583382776953301E-17</v>
      </c>
      <c r="O10" s="19">
        <v>8.3770781658339094E-2</v>
      </c>
      <c r="P10" s="19">
        <v>-4.1099308157880197E-18</v>
      </c>
      <c r="Q10" s="6">
        <v>4.8795003647426699E-2</v>
      </c>
      <c r="S10">
        <f>_xlfn.T.TEST(C10:I10,K10:Q10,1,1)</f>
        <v>0.22997600543309815</v>
      </c>
      <c r="T10">
        <f t="shared" si="0"/>
        <v>-0.78935304525425098</v>
      </c>
    </row>
    <row r="11" spans="1:20" x14ac:dyDescent="0.25">
      <c r="A11" s="9">
        <v>2</v>
      </c>
      <c r="B11" s="23"/>
      <c r="C11" s="19">
        <v>4.3778666999012497E-18</v>
      </c>
      <c r="D11" s="6">
        <v>0.154303349962092</v>
      </c>
      <c r="E11" s="19">
        <v>-7.9928544842887195E-18</v>
      </c>
      <c r="F11" s="19">
        <v>-8.9734402426275505E-18</v>
      </c>
      <c r="G11" s="19">
        <v>-1.0895730128210601E-17</v>
      </c>
      <c r="H11" s="6">
        <v>0.16666666666666699</v>
      </c>
      <c r="I11" s="6">
        <v>0</v>
      </c>
      <c r="K11" s="19">
        <v>-5.00697353962835E-18</v>
      </c>
      <c r="L11" s="19">
        <v>3.8037167718608802E-18</v>
      </c>
      <c r="M11" s="19">
        <v>6.9006555934235395E-2</v>
      </c>
      <c r="N11" s="19">
        <v>2.7474035588989601E-18</v>
      </c>
      <c r="O11" s="19">
        <v>4.1885390829169603E-2</v>
      </c>
      <c r="P11" s="19">
        <v>-1.54122405592051E-17</v>
      </c>
      <c r="Q11" s="6">
        <v>4.8795003647426699E-2</v>
      </c>
      <c r="S11">
        <f>_xlfn.T.TEST(C11:I11,K11:Q11,1,1)</f>
        <v>0.27696760183320102</v>
      </c>
      <c r="T11">
        <f t="shared" si="0"/>
        <v>-0.62670277887429093</v>
      </c>
    </row>
    <row r="12" spans="1:20" x14ac:dyDescent="0.25">
      <c r="A12" s="9">
        <v>3</v>
      </c>
      <c r="B12" s="23"/>
      <c r="C12" s="6">
        <v>0</v>
      </c>
      <c r="D12" s="19">
        <v>8.1576729478432196E-18</v>
      </c>
      <c r="E12" s="19">
        <v>1.4986602158041299E-17</v>
      </c>
      <c r="F12" s="19">
        <v>-6.5261383582745802E-18</v>
      </c>
      <c r="G12" s="6">
        <v>0.14213381090374</v>
      </c>
      <c r="H12" s="6">
        <v>0</v>
      </c>
      <c r="I12" s="19">
        <v>7.7712272094570501E-18</v>
      </c>
      <c r="K12" s="19">
        <v>-8.7622036943496106E-18</v>
      </c>
      <c r="L12" s="19">
        <v>-6.4062598262920104E-18</v>
      </c>
      <c r="M12" s="19">
        <v>-4.5400099110087101E-18</v>
      </c>
      <c r="N12" s="19">
        <v>6.6815310478106099E-2</v>
      </c>
      <c r="O12" s="6">
        <v>4.1885390829169498E-2</v>
      </c>
      <c r="P12" s="19">
        <v>4.1099308157880197E-18</v>
      </c>
      <c r="Q12" s="19">
        <v>4.8795003647426699E-2</v>
      </c>
      <c r="S12">
        <f>_xlfn.T.TEST(C12:I12,K12:Q12,1,1)</f>
        <v>0.45817746425560502</v>
      </c>
      <c r="T12">
        <f t="shared" si="0"/>
        <v>-0.10952826615309195</v>
      </c>
    </row>
    <row r="13" spans="1:20" x14ac:dyDescent="0.25">
      <c r="A13" s="9">
        <v>4</v>
      </c>
      <c r="B13" s="23"/>
      <c r="C13" s="19">
        <v>8.7557333998024995E-18</v>
      </c>
      <c r="D13" s="6">
        <v>7.7151674981045998E-2</v>
      </c>
      <c r="E13" s="19">
        <v>-2.9973204316082702E-17</v>
      </c>
      <c r="F13" s="6">
        <v>7.7151674981045998E-2</v>
      </c>
      <c r="G13" s="6">
        <v>0</v>
      </c>
      <c r="H13" s="6">
        <v>0.16666666666666699</v>
      </c>
      <c r="I13" s="19">
        <v>-5.1219452062330598E-18</v>
      </c>
      <c r="K13" s="19">
        <v>4.7565149415449398E-2</v>
      </c>
      <c r="L13" s="6">
        <v>6.0858061945018499E-2</v>
      </c>
      <c r="M13" s="19">
        <v>-1.1463525025297E-17</v>
      </c>
      <c r="N13" s="19">
        <v>1.2308367943867301E-17</v>
      </c>
      <c r="O13" s="6">
        <v>0</v>
      </c>
      <c r="P13" s="19">
        <v>-8.2198616315760502E-18</v>
      </c>
      <c r="Q13" s="19">
        <v>1.28410871789136E-17</v>
      </c>
      <c r="S13">
        <f>_xlfn.T.TEST(C13:I13,K13:Q13,1,1)</f>
        <v>0.14890256244679889</v>
      </c>
      <c r="T13">
        <f t="shared" si="0"/>
        <v>-1.1398333668374914</v>
      </c>
    </row>
    <row r="14" spans="1:20" x14ac:dyDescent="0.25">
      <c r="A14" s="9">
        <v>5</v>
      </c>
      <c r="B14" s="23"/>
      <c r="C14" s="6">
        <v>6.9006555934235395E-2</v>
      </c>
      <c r="D14" s="19">
        <v>1.6315345895686501E-17</v>
      </c>
      <c r="E14" s="19">
        <v>-8.9919612948247996E-18</v>
      </c>
      <c r="F14" s="6">
        <v>7.7151674981045998E-2</v>
      </c>
      <c r="G14" s="19">
        <v>1.2022874624232399E-17</v>
      </c>
      <c r="H14" s="19">
        <v>-2.4231058077136399E-17</v>
      </c>
      <c r="I14" s="6">
        <v>0.133630620956212</v>
      </c>
      <c r="K14" s="6">
        <v>0</v>
      </c>
      <c r="L14" s="19">
        <v>-3.2031299131460002E-18</v>
      </c>
      <c r="M14" s="19">
        <v>-3.6320079288069599E-18</v>
      </c>
      <c r="N14" s="6">
        <v>6.6815310478106099E-2</v>
      </c>
      <c r="O14" s="19">
        <v>-1.54318163938499E-17</v>
      </c>
      <c r="P14" s="19">
        <v>5.13741351973503E-18</v>
      </c>
      <c r="Q14" s="6">
        <v>4.8795003647426699E-2</v>
      </c>
      <c r="S14">
        <f>_xlfn.T.TEST(C14:I14,K14:Q14,1,1)</f>
        <v>7.2277020024730701E-2</v>
      </c>
      <c r="T14">
        <f t="shared" si="0"/>
        <v>-1.6770062509642387</v>
      </c>
    </row>
  </sheetData>
  <mergeCells count="4">
    <mergeCell ref="C2:I2"/>
    <mergeCell ref="K2:Q2"/>
    <mergeCell ref="C1:Q1"/>
    <mergeCell ref="S2:T2"/>
  </mergeCells>
  <phoneticPr fontId="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17C01-3426-4C67-9567-6E8EFA26B06E}">
  <dimension ref="A1:C9"/>
  <sheetViews>
    <sheetView workbookViewId="0">
      <selection activeCell="E5" sqref="E5"/>
    </sheetView>
  </sheetViews>
  <sheetFormatPr defaultRowHeight="15" x14ac:dyDescent="0.25"/>
  <cols>
    <col min="1" max="1" width="12.28515625" customWidth="1"/>
    <col min="2" max="2" width="16" customWidth="1"/>
    <col min="3" max="3" width="18.140625" customWidth="1"/>
  </cols>
  <sheetData>
    <row r="1" spans="1:3" x14ac:dyDescent="0.25">
      <c r="A1" s="4" t="s">
        <v>6</v>
      </c>
      <c r="B1" s="4"/>
      <c r="C1" s="4"/>
    </row>
    <row r="2" spans="1:3" x14ac:dyDescent="0.25">
      <c r="A2" s="5" t="s">
        <v>5</v>
      </c>
      <c r="B2" s="5" t="s">
        <v>3</v>
      </c>
      <c r="C2" s="5" t="s">
        <v>4</v>
      </c>
    </row>
    <row r="3" spans="1:3" x14ac:dyDescent="0.25">
      <c r="A3" s="6">
        <v>1</v>
      </c>
      <c r="B3" s="6">
        <v>1398</v>
      </c>
      <c r="C3" s="6">
        <v>181</v>
      </c>
    </row>
    <row r="4" spans="1:3" x14ac:dyDescent="0.25">
      <c r="A4" s="6">
        <v>2</v>
      </c>
      <c r="B4" s="6">
        <v>1567</v>
      </c>
      <c r="C4" s="6">
        <v>199</v>
      </c>
    </row>
    <row r="5" spans="1:3" x14ac:dyDescent="0.25">
      <c r="A5" s="6">
        <v>3</v>
      </c>
      <c r="B5" s="6">
        <v>1318</v>
      </c>
      <c r="C5" s="6">
        <v>221</v>
      </c>
    </row>
    <row r="6" spans="1:3" x14ac:dyDescent="0.25">
      <c r="A6" s="6">
        <v>4</v>
      </c>
      <c r="B6" s="6">
        <v>1627</v>
      </c>
      <c r="C6" s="6">
        <v>216</v>
      </c>
    </row>
    <row r="7" spans="1:3" x14ac:dyDescent="0.25">
      <c r="A7" s="6">
        <v>5</v>
      </c>
      <c r="B7" s="6">
        <v>1525</v>
      </c>
      <c r="C7" s="6">
        <v>193</v>
      </c>
    </row>
    <row r="8" spans="1:3" x14ac:dyDescent="0.25">
      <c r="A8" s="6">
        <v>6</v>
      </c>
      <c r="B8" s="6">
        <v>1394</v>
      </c>
      <c r="C8" s="6">
        <v>171</v>
      </c>
    </row>
    <row r="9" spans="1:3" x14ac:dyDescent="0.25">
      <c r="A9" s="6">
        <v>7</v>
      </c>
      <c r="B9" s="6">
        <v>1236</v>
      </c>
      <c r="C9" s="6">
        <v>208</v>
      </c>
    </row>
  </sheetData>
  <mergeCells count="1">
    <mergeCell ref="A1:C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AAF1E-1A63-4BBE-8996-1C3C100CFEC1}">
  <dimension ref="B1:N22"/>
  <sheetViews>
    <sheetView zoomScale="90" zoomScaleNormal="90" workbookViewId="0">
      <selection activeCell="E21" sqref="E21"/>
    </sheetView>
  </sheetViews>
  <sheetFormatPr defaultRowHeight="15" x14ac:dyDescent="0.25"/>
  <cols>
    <col min="2" max="2" width="11.42578125" customWidth="1"/>
    <col min="3" max="3" width="17.28515625" customWidth="1"/>
    <col min="4" max="4" width="17.140625" customWidth="1"/>
    <col min="5" max="5" width="15.7109375" customWidth="1"/>
    <col min="6" max="6" width="14.85546875" customWidth="1"/>
    <col min="7" max="7" width="15.140625" customWidth="1"/>
    <col min="8" max="8" width="13.7109375" customWidth="1"/>
    <col min="9" max="9" width="14.85546875" customWidth="1"/>
    <col min="10" max="10" width="14.5703125" customWidth="1"/>
    <col min="11" max="11" width="15.5703125" customWidth="1"/>
    <col min="12" max="12" width="14.28515625" customWidth="1"/>
    <col min="13" max="14" width="13.42578125" customWidth="1"/>
  </cols>
  <sheetData>
    <row r="1" spans="2:14" x14ac:dyDescent="0.25">
      <c r="C1" s="17" t="s">
        <v>24</v>
      </c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</row>
    <row r="2" spans="2:14" x14ac:dyDescent="0.25">
      <c r="B2" s="14"/>
      <c r="C2" s="16" t="s">
        <v>7</v>
      </c>
      <c r="D2" s="16"/>
      <c r="E2" s="16" t="s">
        <v>8</v>
      </c>
      <c r="F2" s="16"/>
      <c r="G2" s="16" t="s">
        <v>9</v>
      </c>
      <c r="H2" s="16"/>
      <c r="I2" s="16" t="s">
        <v>10</v>
      </c>
      <c r="J2" s="16"/>
      <c r="K2" s="16" t="s">
        <v>11</v>
      </c>
      <c r="L2" s="16"/>
      <c r="M2" s="16" t="s">
        <v>25</v>
      </c>
      <c r="N2" s="16"/>
    </row>
    <row r="3" spans="2:14" x14ac:dyDescent="0.25">
      <c r="B3" s="9" t="s">
        <v>5</v>
      </c>
      <c r="C3" s="9" t="s">
        <v>14</v>
      </c>
      <c r="D3" s="9" t="s">
        <v>15</v>
      </c>
      <c r="E3" s="9" t="s">
        <v>14</v>
      </c>
      <c r="F3" s="9" t="s">
        <v>15</v>
      </c>
      <c r="G3" s="9" t="s">
        <v>14</v>
      </c>
      <c r="H3" s="9" t="s">
        <v>15</v>
      </c>
      <c r="I3" s="9" t="s">
        <v>14</v>
      </c>
      <c r="J3" s="9" t="s">
        <v>15</v>
      </c>
      <c r="K3" s="9" t="s">
        <v>14</v>
      </c>
      <c r="L3" s="9" t="s">
        <v>15</v>
      </c>
      <c r="M3" s="9" t="s">
        <v>14</v>
      </c>
      <c r="N3" s="9" t="s">
        <v>15</v>
      </c>
    </row>
    <row r="4" spans="2:14" x14ac:dyDescent="0.25">
      <c r="B4" s="9">
        <v>1</v>
      </c>
      <c r="C4" s="6">
        <v>6.9306930693069299E-2</v>
      </c>
      <c r="D4" s="6">
        <v>0.153923541247485</v>
      </c>
      <c r="E4" s="6">
        <v>8.4158415841584205E-2</v>
      </c>
      <c r="F4" s="6">
        <v>0.16498993963782699</v>
      </c>
      <c r="G4" s="6">
        <v>0.31188118811881199</v>
      </c>
      <c r="H4" s="6">
        <v>0.111670020120724</v>
      </c>
      <c r="I4" s="6">
        <v>0.17821782178217799</v>
      </c>
      <c r="J4" s="6">
        <v>0.24647887323943701</v>
      </c>
      <c r="K4" s="6">
        <v>0.12871287128712899</v>
      </c>
      <c r="L4" s="6">
        <v>0.21830985915493001</v>
      </c>
      <c r="M4" s="6">
        <v>0.22772277227722801</v>
      </c>
      <c r="N4" s="6">
        <v>0.10462776659959799</v>
      </c>
    </row>
    <row r="5" spans="2:14" x14ac:dyDescent="0.25">
      <c r="B5" s="9">
        <v>2</v>
      </c>
      <c r="C5" s="6">
        <v>0</v>
      </c>
      <c r="D5" s="6">
        <v>0.121621621621622</v>
      </c>
      <c r="E5" s="6">
        <v>0.113785557986871</v>
      </c>
      <c r="F5" s="6">
        <v>0.22162162162162199</v>
      </c>
      <c r="G5" s="6">
        <v>0.42669584245076603</v>
      </c>
      <c r="H5" s="6">
        <v>0.152252252252252</v>
      </c>
      <c r="I5" s="6">
        <v>0.29759299781181597</v>
      </c>
      <c r="J5" s="6">
        <v>0.19369369369369399</v>
      </c>
      <c r="K5" s="6">
        <v>5.6892778993435499E-2</v>
      </c>
      <c r="L5" s="6">
        <v>0.15675675675675699</v>
      </c>
      <c r="M5" s="6">
        <v>0.105032822757112</v>
      </c>
      <c r="N5" s="6">
        <v>0.15405405405405401</v>
      </c>
    </row>
    <row r="6" spans="2:14" x14ac:dyDescent="0.25">
      <c r="B6" s="9">
        <v>3</v>
      </c>
      <c r="C6" s="6">
        <v>8.5329341317365304E-2</v>
      </c>
      <c r="D6" s="6">
        <v>0.04</v>
      </c>
      <c r="E6" s="6">
        <v>0.21107784431137699</v>
      </c>
      <c r="F6" s="6">
        <v>0.32153846153846199</v>
      </c>
      <c r="G6" s="6">
        <v>0.13173652694610799</v>
      </c>
      <c r="H6" s="6">
        <v>0.14461538461538501</v>
      </c>
      <c r="I6" s="6">
        <v>0.27095808383233499</v>
      </c>
      <c r="J6" s="6">
        <v>0.28000000000000003</v>
      </c>
      <c r="K6" s="6">
        <v>8.3832335329341298E-2</v>
      </c>
      <c r="L6" s="6">
        <v>0.21384615384615399</v>
      </c>
      <c r="M6" s="6">
        <v>0.21706586826347299</v>
      </c>
      <c r="N6" s="6">
        <v>0</v>
      </c>
    </row>
    <row r="7" spans="2:14" x14ac:dyDescent="0.25">
      <c r="B7" s="9">
        <v>4</v>
      </c>
      <c r="C7" s="6">
        <v>0.21354166666666699</v>
      </c>
      <c r="D7" s="6">
        <v>0.193885760257442</v>
      </c>
      <c r="E7" s="6">
        <v>0.140625</v>
      </c>
      <c r="F7" s="6">
        <v>0.11906677393403101</v>
      </c>
      <c r="G7" s="6">
        <v>0.2890625</v>
      </c>
      <c r="H7" s="6">
        <v>0.20273531777956599</v>
      </c>
      <c r="I7" s="6">
        <v>0.16666666666666699</v>
      </c>
      <c r="J7" s="6">
        <v>0.135961383748994</v>
      </c>
      <c r="K7" s="6">
        <v>1.0416666666666701E-2</v>
      </c>
      <c r="L7" s="6">
        <v>0.14481094127111799</v>
      </c>
      <c r="M7" s="6">
        <v>0.1796875</v>
      </c>
      <c r="N7" s="6">
        <v>0.20353982300885001</v>
      </c>
    </row>
    <row r="8" spans="2:14" x14ac:dyDescent="0.25">
      <c r="B8" s="9">
        <v>5</v>
      </c>
      <c r="C8" s="6">
        <v>0.106172839506173</v>
      </c>
      <c r="D8" s="6">
        <v>3.8392857142857097E-2</v>
      </c>
      <c r="E8" s="6">
        <v>0.12345679012345701</v>
      </c>
      <c r="F8" s="6">
        <v>0.11696428571428601</v>
      </c>
      <c r="G8" s="6">
        <v>0.328395061728395</v>
      </c>
      <c r="H8" s="6">
        <v>0.31517857142857097</v>
      </c>
      <c r="I8" s="6">
        <v>0.116049382716049</v>
      </c>
      <c r="J8" s="6">
        <v>0.20267857142857101</v>
      </c>
      <c r="K8" s="6">
        <v>2.4691358024691398E-2</v>
      </c>
      <c r="L8" s="6">
        <v>8.2142857142857101E-2</v>
      </c>
      <c r="M8" s="6">
        <v>0.30123456790123498</v>
      </c>
      <c r="N8" s="6">
        <v>0.244642857142857</v>
      </c>
    </row>
    <row r="9" spans="2:14" x14ac:dyDescent="0.25">
      <c r="B9" s="9">
        <v>6</v>
      </c>
      <c r="C9" s="6">
        <v>6.9124423963133702E-2</v>
      </c>
      <c r="D9" s="6">
        <v>0.15833333333333299</v>
      </c>
      <c r="E9" s="6">
        <v>0.13133640552995399</v>
      </c>
      <c r="F9" s="6">
        <v>0.164583333333333</v>
      </c>
      <c r="G9" s="6">
        <v>0.27649769585253497</v>
      </c>
      <c r="H9" s="6">
        <v>0.24687500000000001</v>
      </c>
      <c r="I9" s="6">
        <v>0.35253456221198198</v>
      </c>
      <c r="J9" s="6">
        <v>0.24374999999999999</v>
      </c>
      <c r="K9" s="6">
        <v>9.6774193548387094E-2</v>
      </c>
      <c r="L9" s="6">
        <v>0.12812499999999999</v>
      </c>
      <c r="M9" s="6">
        <v>7.3732718894009203E-2</v>
      </c>
      <c r="N9" s="6">
        <v>5.83333333333333E-2</v>
      </c>
    </row>
    <row r="10" spans="2:14" x14ac:dyDescent="0.25">
      <c r="B10" s="9">
        <v>7</v>
      </c>
      <c r="C10" s="6">
        <v>0</v>
      </c>
      <c r="D10" s="6">
        <v>1.3745704467354E-2</v>
      </c>
      <c r="E10" s="6">
        <v>0.134986225895317</v>
      </c>
      <c r="F10" s="6">
        <v>0.30240549828178698</v>
      </c>
      <c r="G10" s="6">
        <v>0.13774104683195601</v>
      </c>
      <c r="H10" s="6">
        <v>8.3619702176403202E-2</v>
      </c>
      <c r="I10" s="6">
        <v>0.15151515151515199</v>
      </c>
      <c r="J10" s="6">
        <v>0.169530355097365</v>
      </c>
      <c r="K10" s="6">
        <v>0.35812672176308502</v>
      </c>
      <c r="L10" s="6">
        <v>0.32958762886597898</v>
      </c>
      <c r="M10" s="6">
        <v>0.21763085399449</v>
      </c>
      <c r="N10" s="6">
        <v>0.11111111111111099</v>
      </c>
    </row>
    <row r="11" spans="2:14" x14ac:dyDescent="0.25">
      <c r="B11" s="7"/>
    </row>
    <row r="12" spans="2:14" x14ac:dyDescent="0.25">
      <c r="B12" s="9" t="s">
        <v>12</v>
      </c>
      <c r="C12" s="6">
        <f>AVERAGE(C4:C10)</f>
        <v>7.763931459234405E-2</v>
      </c>
      <c r="D12" s="6">
        <f t="shared" ref="D12:L12" si="0">AVERAGE(D4:D10)</f>
        <v>0.10284325972429902</v>
      </c>
      <c r="E12" s="6">
        <f t="shared" si="0"/>
        <v>0.13420374852693717</v>
      </c>
      <c r="F12" s="6">
        <f t="shared" si="0"/>
        <v>0.20159570200876398</v>
      </c>
      <c r="G12" s="6">
        <f t="shared" si="0"/>
        <v>0.27171569456122457</v>
      </c>
      <c r="H12" s="6">
        <f t="shared" si="0"/>
        <v>0.17956374976755729</v>
      </c>
      <c r="I12" s="6">
        <f t="shared" si="0"/>
        <v>0.21907638093373985</v>
      </c>
      <c r="J12" s="6">
        <f t="shared" si="0"/>
        <v>0.21029898245829443</v>
      </c>
      <c r="K12" s="6">
        <f t="shared" si="0"/>
        <v>0.10849241794467657</v>
      </c>
      <c r="L12" s="6">
        <f t="shared" si="0"/>
        <v>0.18193988529111357</v>
      </c>
      <c r="M12" s="6">
        <f t="shared" ref="M12:N12" si="1">AVERAGE(M4:M10)</f>
        <v>0.18887244344107817</v>
      </c>
      <c r="N12" s="6">
        <f t="shared" si="1"/>
        <v>0.12518699217854332</v>
      </c>
    </row>
    <row r="13" spans="2:14" x14ac:dyDescent="0.25">
      <c r="B13" s="9" t="s">
        <v>13</v>
      </c>
      <c r="C13" s="6">
        <f>STDEV(C4:C10)/SQRT(7)</f>
        <v>2.7403686830069968E-2</v>
      </c>
      <c r="D13" s="6">
        <f t="shared" ref="D13:L13" si="2">STDEV(D4:D10)/SQRT(7)</f>
        <v>2.6890966462890249E-2</v>
      </c>
      <c r="E13" s="6">
        <f t="shared" si="2"/>
        <v>1.4635758511990046E-2</v>
      </c>
      <c r="F13" s="6">
        <f t="shared" si="2"/>
        <v>3.1484431493406108E-2</v>
      </c>
      <c r="G13" s="6">
        <f t="shared" si="2"/>
        <v>3.9854442475308727E-2</v>
      </c>
      <c r="H13" s="6">
        <f t="shared" si="2"/>
        <v>3.0566566992232709E-2</v>
      </c>
      <c r="I13" s="6">
        <f t="shared" si="2"/>
        <v>3.3188831476126293E-2</v>
      </c>
      <c r="J13" s="6">
        <f t="shared" si="2"/>
        <v>1.8776982335166795E-2</v>
      </c>
      <c r="K13" s="6">
        <f t="shared" si="2"/>
        <v>4.4394224797674214E-2</v>
      </c>
      <c r="L13" s="6">
        <f t="shared" si="2"/>
        <v>3.0475938325977062E-2</v>
      </c>
      <c r="M13" s="6">
        <f t="shared" ref="M13:N13" si="3">STDEV(M4:M10)/SQRT(7)</f>
        <v>2.9328643481640545E-2</v>
      </c>
      <c r="N13" s="6">
        <f t="shared" si="3"/>
        <v>3.1624351651834193E-2</v>
      </c>
    </row>
    <row r="15" spans="2:14" x14ac:dyDescent="0.25">
      <c r="B15" s="11" t="s">
        <v>19</v>
      </c>
      <c r="C15" s="12"/>
      <c r="D15" s="12"/>
      <c r="E15" s="12"/>
      <c r="F15" s="13"/>
    </row>
    <row r="16" spans="2:14" x14ac:dyDescent="0.25">
      <c r="B16" s="6"/>
      <c r="C16" s="10" t="s">
        <v>17</v>
      </c>
      <c r="D16" s="9" t="s">
        <v>16</v>
      </c>
      <c r="E16" s="9" t="s">
        <v>18</v>
      </c>
      <c r="F16" s="9" t="s">
        <v>20</v>
      </c>
    </row>
    <row r="17" spans="2:6" x14ac:dyDescent="0.25">
      <c r="B17" s="9" t="s">
        <v>7</v>
      </c>
      <c r="C17" s="6">
        <f>_xlfn.T.TEST(C4:C10,D4:D10,1,1)</f>
        <v>0.20055228689813831</v>
      </c>
      <c r="D17" s="6">
        <f>_xlfn.T.INV(C17,6)</f>
        <v>-0.90344594975423365</v>
      </c>
      <c r="E17" s="6">
        <v>0.24066274400000001</v>
      </c>
      <c r="F17" s="6" t="s">
        <v>21</v>
      </c>
    </row>
    <row r="18" spans="2:6" x14ac:dyDescent="0.25">
      <c r="B18" s="9" t="s">
        <v>8</v>
      </c>
      <c r="C18" s="6">
        <f>_xlfn.T.TEST(E4:E10,F4:F10,1,1)</f>
        <v>2.0326289251584088E-2</v>
      </c>
      <c r="D18" s="6">
        <f t="shared" ref="D18:D22" si="4">_xlfn.T.INV(C18,6)</f>
        <v>-2.6001777168408693</v>
      </c>
      <c r="E18" s="6">
        <v>6.0978866999999999E-2</v>
      </c>
      <c r="F18" s="6" t="s">
        <v>21</v>
      </c>
    </row>
    <row r="19" spans="2:6" x14ac:dyDescent="0.25">
      <c r="B19" s="9" t="s">
        <v>9</v>
      </c>
      <c r="C19" s="6">
        <f>_xlfn.T.TEST(G4:G10,H4:H10,1,1)</f>
        <v>3.06483383049167E-2</v>
      </c>
      <c r="D19" s="6">
        <f t="shared" si="4"/>
        <v>-2.2976613157591981</v>
      </c>
      <c r="E19" s="6">
        <v>6.1296676000000001E-2</v>
      </c>
      <c r="F19" s="6" t="s">
        <v>21</v>
      </c>
    </row>
    <row r="20" spans="2:6" x14ac:dyDescent="0.25">
      <c r="B20" s="9" t="s">
        <v>10</v>
      </c>
      <c r="C20" s="6">
        <f>_xlfn.T.TEST(I4:I10,J4:J10,1,1)</f>
        <v>0.38661515950676278</v>
      </c>
      <c r="D20" s="6">
        <f t="shared" si="4"/>
        <v>-0.30147147776429839</v>
      </c>
      <c r="E20" s="6">
        <v>0.38661516000000001</v>
      </c>
      <c r="F20" s="6" t="s">
        <v>21</v>
      </c>
    </row>
    <row r="21" spans="2:6" x14ac:dyDescent="0.25">
      <c r="B21" s="9" t="s">
        <v>11</v>
      </c>
      <c r="C21" s="6">
        <f>_xlfn.T.TEST(K4:K10,L4:L10,1,1)</f>
        <v>7.7996165164099475E-3</v>
      </c>
      <c r="D21" s="6">
        <f t="shared" si="4"/>
        <v>-3.3406449265128551</v>
      </c>
      <c r="E21" s="6">
        <v>4.6797701999999997E-2</v>
      </c>
      <c r="F21" s="9" t="s">
        <v>22</v>
      </c>
    </row>
    <row r="22" spans="2:6" x14ac:dyDescent="0.25">
      <c r="B22" s="18" t="s">
        <v>25</v>
      </c>
      <c r="C22" s="6">
        <f>_xlfn.T.TEST(M4:M10,N4:N10,1,1)</f>
        <v>5.961657088765436E-2</v>
      </c>
      <c r="D22" s="6">
        <f t="shared" si="4"/>
        <v>-1.8162804690045828</v>
      </c>
      <c r="E22" s="6">
        <v>8.9424856999999996E-2</v>
      </c>
      <c r="F22" s="6" t="s">
        <v>21</v>
      </c>
    </row>
  </sheetData>
  <mergeCells count="8">
    <mergeCell ref="B15:F15"/>
    <mergeCell ref="M2:N2"/>
    <mergeCell ref="C1:N1"/>
    <mergeCell ref="C2:D2"/>
    <mergeCell ref="E2:F2"/>
    <mergeCell ref="G2:H2"/>
    <mergeCell ref="I2:J2"/>
    <mergeCell ref="K2:L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621CC-5D65-46B1-BA4F-7D816EE145CD}">
  <dimension ref="B1:L21"/>
  <sheetViews>
    <sheetView topLeftCell="B1" workbookViewId="0">
      <selection activeCell="E18" sqref="E18"/>
    </sheetView>
  </sheetViews>
  <sheetFormatPr defaultRowHeight="15" x14ac:dyDescent="0.25"/>
  <cols>
    <col min="2" max="2" width="11.42578125" customWidth="1"/>
    <col min="3" max="3" width="17.28515625" customWidth="1"/>
    <col min="4" max="4" width="17.140625" customWidth="1"/>
    <col min="5" max="5" width="15.7109375" customWidth="1"/>
    <col min="6" max="6" width="14.85546875" customWidth="1"/>
    <col min="7" max="7" width="15.140625" customWidth="1"/>
    <col min="8" max="8" width="13.7109375" customWidth="1"/>
    <col min="9" max="9" width="14.85546875" customWidth="1"/>
    <col min="10" max="10" width="14.5703125" customWidth="1"/>
    <col min="11" max="11" width="15.5703125" customWidth="1"/>
    <col min="12" max="12" width="14.28515625" customWidth="1"/>
  </cols>
  <sheetData>
    <row r="1" spans="2:12" x14ac:dyDescent="0.25">
      <c r="C1" s="17" t="s">
        <v>23</v>
      </c>
      <c r="D1" s="17"/>
      <c r="E1" s="17"/>
      <c r="F1" s="17"/>
      <c r="G1" s="17"/>
      <c r="H1" s="17"/>
      <c r="I1" s="17"/>
      <c r="J1" s="17"/>
      <c r="K1" s="17"/>
      <c r="L1" s="17"/>
    </row>
    <row r="2" spans="2:12" x14ac:dyDescent="0.25">
      <c r="B2" s="14"/>
      <c r="C2" s="16" t="s">
        <v>7</v>
      </c>
      <c r="D2" s="16"/>
      <c r="E2" s="16" t="s">
        <v>8</v>
      </c>
      <c r="F2" s="16"/>
      <c r="G2" s="16" t="s">
        <v>9</v>
      </c>
      <c r="H2" s="16"/>
      <c r="I2" s="16" t="s">
        <v>10</v>
      </c>
      <c r="J2" s="16"/>
      <c r="K2" s="16" t="s">
        <v>11</v>
      </c>
      <c r="L2" s="16"/>
    </row>
    <row r="3" spans="2:12" x14ac:dyDescent="0.25">
      <c r="B3" s="9" t="s">
        <v>5</v>
      </c>
      <c r="C3" s="9" t="s">
        <v>14</v>
      </c>
      <c r="D3" s="9" t="s">
        <v>15</v>
      </c>
      <c r="E3" s="9" t="s">
        <v>14</v>
      </c>
      <c r="F3" s="9" t="s">
        <v>15</v>
      </c>
      <c r="G3" s="9" t="s">
        <v>14</v>
      </c>
      <c r="H3" s="9" t="s">
        <v>15</v>
      </c>
      <c r="I3" s="9" t="s">
        <v>14</v>
      </c>
      <c r="J3" s="9" t="s">
        <v>15</v>
      </c>
      <c r="K3" s="9" t="s">
        <v>14</v>
      </c>
      <c r="L3" s="9" t="s">
        <v>15</v>
      </c>
    </row>
    <row r="4" spans="2:12" x14ac:dyDescent="0.25">
      <c r="B4" s="9">
        <v>1</v>
      </c>
      <c r="C4" s="6">
        <v>0</v>
      </c>
      <c r="D4" s="6">
        <v>8.2191780821917804E-2</v>
      </c>
      <c r="E4" s="6">
        <v>0.4</v>
      </c>
      <c r="F4" s="6">
        <v>0.21232876712328799</v>
      </c>
      <c r="G4" s="6">
        <v>8.5714285714285701E-2</v>
      </c>
      <c r="H4" s="6">
        <v>0.32876712328767099</v>
      </c>
      <c r="I4" s="6">
        <v>0.22857142857142901</v>
      </c>
      <c r="J4" s="6">
        <v>0.21232876712328799</v>
      </c>
      <c r="K4" s="6">
        <v>0.28571428571428598</v>
      </c>
      <c r="L4" s="6">
        <v>0.164383561643836</v>
      </c>
    </row>
    <row r="5" spans="2:12" x14ac:dyDescent="0.25">
      <c r="B5" s="9">
        <v>2</v>
      </c>
      <c r="C5" s="6">
        <v>0.101449275362319</v>
      </c>
      <c r="D5" s="6">
        <v>0.261538461538462</v>
      </c>
      <c r="E5" s="6">
        <v>0.31884057971014501</v>
      </c>
      <c r="F5" s="6">
        <v>0.238461538461538</v>
      </c>
      <c r="G5" s="6">
        <v>0.26086956521739102</v>
      </c>
      <c r="H5" s="6">
        <v>0.123076923076923</v>
      </c>
      <c r="I5" s="6">
        <v>0.13043478260869601</v>
      </c>
      <c r="J5" s="6">
        <v>0.20769230769230801</v>
      </c>
      <c r="K5" s="6">
        <v>0.188405797101449</v>
      </c>
      <c r="L5" s="6">
        <v>0.16923076923076899</v>
      </c>
    </row>
    <row r="6" spans="2:12" x14ac:dyDescent="0.25">
      <c r="B6" s="9">
        <v>3</v>
      </c>
      <c r="C6" s="6">
        <v>0.202898550724638</v>
      </c>
      <c r="D6" s="6">
        <v>0.25657894736842102</v>
      </c>
      <c r="E6" s="6">
        <v>0.42028985507246402</v>
      </c>
      <c r="F6" s="6">
        <v>0.16447368421052599</v>
      </c>
      <c r="G6" s="6">
        <v>0.26086956521739102</v>
      </c>
      <c r="H6" s="6">
        <v>0.29605263157894701</v>
      </c>
      <c r="I6" s="6">
        <v>5.7971014492753603E-2</v>
      </c>
      <c r="J6" s="6">
        <v>0.118421052631579</v>
      </c>
      <c r="K6" s="6">
        <v>5.7971014492753603E-2</v>
      </c>
      <c r="L6" s="6">
        <v>0.16447368421052599</v>
      </c>
    </row>
    <row r="7" spans="2:12" x14ac:dyDescent="0.25">
      <c r="B7" s="9">
        <v>4</v>
      </c>
      <c r="C7" s="6">
        <v>0.18181818181818199</v>
      </c>
      <c r="D7" s="6">
        <v>0.15107913669064801</v>
      </c>
      <c r="E7" s="6">
        <v>0.168831168831169</v>
      </c>
      <c r="F7" s="6">
        <v>7.9136690647481994E-2</v>
      </c>
      <c r="G7" s="6">
        <v>0.15584415584415601</v>
      </c>
      <c r="H7" s="6">
        <v>9.3525179856115095E-2</v>
      </c>
      <c r="I7" s="6">
        <v>0.19480519480519501</v>
      </c>
      <c r="J7" s="6">
        <v>0.35251798561151099</v>
      </c>
      <c r="K7" s="6">
        <v>0.29870129870129902</v>
      </c>
      <c r="L7" s="6">
        <v>0.32374100719424498</v>
      </c>
    </row>
    <row r="8" spans="2:12" x14ac:dyDescent="0.25">
      <c r="B8" s="9">
        <v>5</v>
      </c>
      <c r="C8" s="6">
        <v>0.134615384615385</v>
      </c>
      <c r="D8" s="6">
        <v>0.184397163120567</v>
      </c>
      <c r="E8" s="6">
        <v>0.25</v>
      </c>
      <c r="F8" s="6">
        <v>0.134751773049645</v>
      </c>
      <c r="G8" s="6">
        <v>0.40384615384615402</v>
      </c>
      <c r="H8" s="6">
        <v>0.23404255319148901</v>
      </c>
      <c r="I8" s="6">
        <v>1.9230769230769201E-2</v>
      </c>
      <c r="J8" s="6">
        <v>0.219858156028369</v>
      </c>
      <c r="K8" s="6">
        <v>0.19230769230769201</v>
      </c>
      <c r="L8" s="6">
        <v>0.22695035460992899</v>
      </c>
    </row>
    <row r="9" spans="2:12" x14ac:dyDescent="0.25">
      <c r="B9" s="9">
        <v>6</v>
      </c>
      <c r="C9" s="6">
        <v>0.26760563380281699</v>
      </c>
      <c r="D9" s="6">
        <v>0.22</v>
      </c>
      <c r="E9" s="6">
        <v>0.19718309859154901</v>
      </c>
      <c r="F9" s="6">
        <v>0.19</v>
      </c>
      <c r="G9" s="6">
        <v>0.21126760563380301</v>
      </c>
      <c r="H9" s="6">
        <v>0.17</v>
      </c>
      <c r="I9" s="6">
        <v>0.183098591549296</v>
      </c>
      <c r="J9" s="6">
        <v>0.24</v>
      </c>
      <c r="K9" s="6">
        <v>0.140845070422535</v>
      </c>
      <c r="L9" s="6">
        <v>0.18</v>
      </c>
    </row>
    <row r="10" spans="2:12" x14ac:dyDescent="0.25">
      <c r="B10" s="9">
        <v>7</v>
      </c>
      <c r="C10" s="6">
        <v>6.1728395061728399E-2</v>
      </c>
      <c r="D10" s="6">
        <v>0.196850393700787</v>
      </c>
      <c r="E10" s="6">
        <v>0.209876543209877</v>
      </c>
      <c r="F10" s="6">
        <v>0.220472440944882</v>
      </c>
      <c r="G10" s="6">
        <v>0.27160493827160498</v>
      </c>
      <c r="H10" s="6">
        <v>0.110236220472441</v>
      </c>
      <c r="I10" s="6">
        <v>0.18518518518518501</v>
      </c>
      <c r="J10" s="6">
        <v>0.220472440944882</v>
      </c>
      <c r="K10" s="6">
        <v>0.27160493827160498</v>
      </c>
      <c r="L10" s="6">
        <v>0.25196850393700798</v>
      </c>
    </row>
    <row r="11" spans="2:12" x14ac:dyDescent="0.25">
      <c r="B11" s="7"/>
    </row>
    <row r="12" spans="2:12" x14ac:dyDescent="0.25">
      <c r="B12" s="9" t="s">
        <v>12</v>
      </c>
      <c r="C12" s="6">
        <f>AVERAGE(C4:C10)</f>
        <v>0.13573077448358134</v>
      </c>
      <c r="D12" s="6">
        <f t="shared" ref="D12:L12" si="0">AVERAGE(D4:D10)</f>
        <v>0.19323369760582901</v>
      </c>
      <c r="E12" s="6">
        <f t="shared" si="0"/>
        <v>0.28071732077360056</v>
      </c>
      <c r="F12" s="6">
        <f t="shared" si="0"/>
        <v>0.1770892706339087</v>
      </c>
      <c r="G12" s="6">
        <f t="shared" si="0"/>
        <v>0.23571660996354082</v>
      </c>
      <c r="H12" s="6">
        <f t="shared" si="0"/>
        <v>0.19367151878051228</v>
      </c>
      <c r="I12" s="6">
        <f t="shared" si="0"/>
        <v>0.14275670949190339</v>
      </c>
      <c r="J12" s="6">
        <f t="shared" si="0"/>
        <v>0.22447010143313384</v>
      </c>
      <c r="K12" s="6">
        <f t="shared" si="0"/>
        <v>0.20507858528737424</v>
      </c>
      <c r="L12" s="6">
        <f t="shared" si="0"/>
        <v>0.21153541154661612</v>
      </c>
    </row>
    <row r="13" spans="2:12" x14ac:dyDescent="0.25">
      <c r="B13" s="9" t="s">
        <v>13</v>
      </c>
      <c r="C13" s="6">
        <f>STDEV(C4:C10)/SQRT(7)</f>
        <v>3.4192103787358256E-2</v>
      </c>
      <c r="D13" s="6">
        <f t="shared" ref="D13:L13" si="1">STDEV(D4:D10)/SQRT(7)</f>
        <v>2.3701052572860707E-2</v>
      </c>
      <c r="E13" s="6">
        <f t="shared" si="1"/>
        <v>3.7991440013121283E-2</v>
      </c>
      <c r="F13" s="6">
        <f t="shared" si="1"/>
        <v>2.1046144550570488E-2</v>
      </c>
      <c r="G13" s="6">
        <f t="shared" si="1"/>
        <v>3.789048063981329E-2</v>
      </c>
      <c r="H13" s="6">
        <f t="shared" si="1"/>
        <v>3.548883492501187E-2</v>
      </c>
      <c r="I13" s="6">
        <f t="shared" si="1"/>
        <v>2.9317618507394484E-2</v>
      </c>
      <c r="J13" s="6">
        <f t="shared" si="1"/>
        <v>2.5980760663375801E-2</v>
      </c>
      <c r="K13" s="6">
        <f t="shared" si="1"/>
        <v>3.3058657709795609E-2</v>
      </c>
      <c r="L13" s="6">
        <f t="shared" si="1"/>
        <v>2.2722350647876036E-2</v>
      </c>
    </row>
    <row r="15" spans="2:12" x14ac:dyDescent="0.25">
      <c r="B15" s="11" t="s">
        <v>19</v>
      </c>
      <c r="C15" s="12"/>
      <c r="D15" s="12"/>
      <c r="E15" s="12"/>
      <c r="F15" s="13"/>
    </row>
    <row r="16" spans="2:12" x14ac:dyDescent="0.25">
      <c r="B16" s="6"/>
      <c r="C16" s="10" t="s">
        <v>17</v>
      </c>
      <c r="D16" s="9" t="s">
        <v>16</v>
      </c>
      <c r="E16" s="9" t="s">
        <v>18</v>
      </c>
      <c r="F16" s="9" t="s">
        <v>20</v>
      </c>
    </row>
    <row r="17" spans="2:6" x14ac:dyDescent="0.25">
      <c r="B17" s="9" t="s">
        <v>7</v>
      </c>
      <c r="C17" s="6">
        <f>_xlfn.T.TEST(C4:C10,D4:D10,1,1)</f>
        <v>4.8693646620287287E-2</v>
      </c>
      <c r="D17" s="6">
        <f>_xlfn.T.INV(C17,6)</f>
        <v>-1.9622767557929492</v>
      </c>
      <c r="E17" s="6">
        <v>8.1156078000000006E-2</v>
      </c>
      <c r="F17" s="6" t="s">
        <v>21</v>
      </c>
    </row>
    <row r="18" spans="2:6" x14ac:dyDescent="0.25">
      <c r="B18" s="9" t="s">
        <v>8</v>
      </c>
      <c r="C18" s="6">
        <f>_xlfn.T.TEST(E4:E10,F4:F10,1,1)</f>
        <v>1.3577133398289892E-2</v>
      </c>
      <c r="D18" s="6">
        <f t="shared" ref="D18:D21" si="2">_xlfn.T.INV(C18,6)</f>
        <v>-2.9050721782566229</v>
      </c>
      <c r="E18" s="6">
        <v>3.3942832999999999E-2</v>
      </c>
      <c r="F18" s="9" t="s">
        <v>22</v>
      </c>
    </row>
    <row r="19" spans="2:6" x14ac:dyDescent="0.25">
      <c r="B19" s="9" t="s">
        <v>9</v>
      </c>
      <c r="C19" s="6">
        <f>_xlfn.T.TEST(G4:G10,H4:H10,1,1)</f>
        <v>0.23706687513124408</v>
      </c>
      <c r="D19" s="6">
        <f t="shared" si="2"/>
        <v>-0.7634515170911651</v>
      </c>
      <c r="E19" s="6">
        <v>0.29633359399999998</v>
      </c>
      <c r="F19" s="6" t="s">
        <v>21</v>
      </c>
    </row>
    <row r="20" spans="2:6" x14ac:dyDescent="0.25">
      <c r="B20" s="9" t="s">
        <v>10</v>
      </c>
      <c r="C20" s="6">
        <f>_xlfn.T.TEST(I4:I10,J4:J10,1,1)</f>
        <v>1.3211419846066576E-2</v>
      </c>
      <c r="D20" s="6">
        <f t="shared" si="2"/>
        <v>-2.9260391809249771</v>
      </c>
      <c r="E20" s="6">
        <v>3.3942832999999999E-2</v>
      </c>
      <c r="F20" s="9" t="s">
        <v>22</v>
      </c>
    </row>
    <row r="21" spans="2:6" x14ac:dyDescent="0.25">
      <c r="B21" s="9" t="s">
        <v>11</v>
      </c>
      <c r="C21" s="6">
        <f>_xlfn.T.TEST(K4:K10,L4:L10,1,1)</f>
        <v>0.40839960354616345</v>
      </c>
      <c r="D21" s="6">
        <f t="shared" si="2"/>
        <v>-0.24205423449494845</v>
      </c>
      <c r="E21" s="6">
        <v>0.40839960400000003</v>
      </c>
      <c r="F21" s="6" t="s">
        <v>21</v>
      </c>
    </row>
  </sheetData>
  <mergeCells count="7">
    <mergeCell ref="B15:F15"/>
    <mergeCell ref="C1:L1"/>
    <mergeCell ref="C2:D2"/>
    <mergeCell ref="E2:F2"/>
    <mergeCell ref="G2:H2"/>
    <mergeCell ref="I2:J2"/>
    <mergeCell ref="K2:L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EA0AC-EE57-4E24-AB96-1EC79423E45B}">
  <dimension ref="B2:E33"/>
  <sheetViews>
    <sheetView workbookViewId="0">
      <selection activeCell="F31" sqref="F31"/>
    </sheetView>
  </sheetViews>
  <sheetFormatPr defaultRowHeight="15" x14ac:dyDescent="0.25"/>
  <cols>
    <col min="2" max="2" width="12" customWidth="1"/>
    <col min="3" max="3" width="11" customWidth="1"/>
    <col min="4" max="4" width="12.42578125" customWidth="1"/>
    <col min="5" max="5" width="12.5703125" customWidth="1"/>
    <col min="9" max="9" width="9.5703125" bestFit="1" customWidth="1"/>
    <col min="11" max="11" width="13.42578125" bestFit="1" customWidth="1"/>
    <col min="12" max="12" width="12.140625" bestFit="1" customWidth="1"/>
  </cols>
  <sheetData>
    <row r="2" spans="2:5" ht="31.5" customHeight="1" x14ac:dyDescent="0.25">
      <c r="B2" s="20" t="s">
        <v>45</v>
      </c>
      <c r="C2" s="21"/>
      <c r="D2" s="21"/>
      <c r="E2" s="22"/>
    </row>
    <row r="3" spans="2:5" x14ac:dyDescent="0.25">
      <c r="B3" s="9" t="s">
        <v>42</v>
      </c>
      <c r="C3" s="9" t="s">
        <v>43</v>
      </c>
      <c r="D3" s="9" t="s">
        <v>15</v>
      </c>
      <c r="E3" s="9" t="s">
        <v>14</v>
      </c>
    </row>
    <row r="4" spans="2:5" x14ac:dyDescent="0.25">
      <c r="B4" s="6">
        <v>1</v>
      </c>
      <c r="C4" s="6">
        <v>1</v>
      </c>
      <c r="D4" s="6">
        <v>5.1726776513798901E-2</v>
      </c>
      <c r="E4" s="6">
        <v>0</v>
      </c>
    </row>
    <row r="5" spans="2:5" x14ac:dyDescent="0.25">
      <c r="B5" s="6">
        <v>1</v>
      </c>
      <c r="C5" s="6">
        <v>2</v>
      </c>
      <c r="D5" s="6">
        <v>2.7291741060041799E-2</v>
      </c>
      <c r="E5" s="6">
        <v>5.3199404761904802E-2</v>
      </c>
    </row>
    <row r="6" spans="2:5" x14ac:dyDescent="0.25">
      <c r="B6" s="6">
        <v>1</v>
      </c>
      <c r="C6" s="6">
        <v>3</v>
      </c>
      <c r="D6" s="6">
        <v>2.2088455848594601E-2</v>
      </c>
      <c r="E6" s="6">
        <v>2.06473214285714E-2</v>
      </c>
    </row>
    <row r="7" spans="2:5" x14ac:dyDescent="0.25">
      <c r="B7" s="6">
        <v>1</v>
      </c>
      <c r="C7" s="6">
        <v>4</v>
      </c>
      <c r="D7" s="6">
        <v>1.27531500280569E-2</v>
      </c>
      <c r="E7" s="6">
        <v>0</v>
      </c>
    </row>
    <row r="8" spans="2:5" x14ac:dyDescent="0.25">
      <c r="B8" s="6">
        <v>1</v>
      </c>
      <c r="C8" s="6">
        <v>5</v>
      </c>
      <c r="D8" s="6">
        <v>3.3974391674743698E-2</v>
      </c>
      <c r="E8" s="6">
        <v>1.8601190476190499E-3</v>
      </c>
    </row>
    <row r="9" spans="2:5" x14ac:dyDescent="0.25">
      <c r="B9" s="6">
        <v>1</v>
      </c>
      <c r="C9" s="6">
        <v>6</v>
      </c>
      <c r="D9" s="6">
        <v>1.3212263429067001E-2</v>
      </c>
      <c r="E9" s="6">
        <v>0.105840773809524</v>
      </c>
    </row>
    <row r="10" spans="2:5" x14ac:dyDescent="0.25">
      <c r="B10" s="6">
        <v>2</v>
      </c>
      <c r="C10" s="6">
        <v>1</v>
      </c>
      <c r="D10" s="6">
        <v>1.0712646023567801E-3</v>
      </c>
      <c r="E10" s="6">
        <v>1.45089285714286E-2</v>
      </c>
    </row>
    <row r="11" spans="2:5" x14ac:dyDescent="0.25">
      <c r="B11" s="6">
        <v>2</v>
      </c>
      <c r="C11" s="6">
        <v>2</v>
      </c>
      <c r="D11" s="6">
        <v>3.3719328674182501E-2</v>
      </c>
      <c r="E11" s="6">
        <v>7.3102678571428603E-2</v>
      </c>
    </row>
    <row r="12" spans="2:5" x14ac:dyDescent="0.25">
      <c r="B12" s="6">
        <v>2</v>
      </c>
      <c r="C12" s="6">
        <v>3</v>
      </c>
      <c r="D12" s="6">
        <v>4.96352599091976E-2</v>
      </c>
      <c r="E12" s="6">
        <v>9.5982142857142905E-2</v>
      </c>
    </row>
    <row r="13" spans="2:5" x14ac:dyDescent="0.25">
      <c r="B13" s="6">
        <v>2</v>
      </c>
      <c r="C13" s="6">
        <v>4</v>
      </c>
      <c r="D13" s="6">
        <v>4.0708054889557699E-2</v>
      </c>
      <c r="E13" s="6">
        <v>3.7760416666666699E-2</v>
      </c>
    </row>
    <row r="14" spans="2:5" x14ac:dyDescent="0.25">
      <c r="B14" s="6">
        <v>2</v>
      </c>
      <c r="C14" s="6">
        <v>5</v>
      </c>
      <c r="D14" s="6">
        <v>5.6113860123450498E-3</v>
      </c>
      <c r="E14" s="6">
        <v>0</v>
      </c>
    </row>
    <row r="15" spans="2:5" x14ac:dyDescent="0.25">
      <c r="B15" s="6">
        <v>2</v>
      </c>
      <c r="C15" s="6">
        <v>6</v>
      </c>
      <c r="D15" s="6">
        <v>4.3258684895169097E-2</v>
      </c>
      <c r="E15" s="6">
        <v>0.133370535714286</v>
      </c>
    </row>
    <row r="16" spans="2:5" x14ac:dyDescent="0.25">
      <c r="B16" s="6">
        <v>3</v>
      </c>
      <c r="C16" s="6">
        <v>1</v>
      </c>
      <c r="D16" s="6">
        <v>3.0760597867673298E-2</v>
      </c>
      <c r="E16" s="6">
        <v>0</v>
      </c>
    </row>
    <row r="17" spans="2:5" x14ac:dyDescent="0.25">
      <c r="B17" s="6">
        <v>3</v>
      </c>
      <c r="C17" s="6">
        <v>2</v>
      </c>
      <c r="D17" s="6">
        <v>5.2083864714584503E-2</v>
      </c>
      <c r="E17" s="6">
        <v>7.7938988095238096E-2</v>
      </c>
    </row>
    <row r="18" spans="2:5" x14ac:dyDescent="0.25">
      <c r="B18" s="6">
        <v>3</v>
      </c>
      <c r="C18" s="6">
        <v>3</v>
      </c>
      <c r="D18" s="6">
        <v>4.7237667703922903E-2</v>
      </c>
      <c r="E18" s="6">
        <v>5.5803571428571404E-4</v>
      </c>
    </row>
    <row r="19" spans="2:5" x14ac:dyDescent="0.25">
      <c r="B19" s="6">
        <v>3</v>
      </c>
      <c r="C19" s="6">
        <v>4</v>
      </c>
      <c r="D19" s="6">
        <v>4.3666785696066898E-2</v>
      </c>
      <c r="E19" s="6">
        <v>3.1622023809523801E-2</v>
      </c>
    </row>
    <row r="20" spans="2:5" x14ac:dyDescent="0.25">
      <c r="B20" s="6">
        <v>3</v>
      </c>
      <c r="C20" s="6">
        <v>5</v>
      </c>
      <c r="D20" s="6">
        <v>5.3512217517726897E-2</v>
      </c>
      <c r="E20" s="6">
        <v>4.7061011904761897E-2</v>
      </c>
    </row>
    <row r="21" spans="2:5" x14ac:dyDescent="0.25">
      <c r="B21" s="6">
        <v>3</v>
      </c>
      <c r="C21" s="6">
        <v>6</v>
      </c>
      <c r="D21" s="6">
        <v>3.3056164872723601E-2</v>
      </c>
      <c r="E21" s="6">
        <v>1.953125E-2</v>
      </c>
    </row>
    <row r="22" spans="2:5" x14ac:dyDescent="0.25">
      <c r="B22" s="6">
        <v>4</v>
      </c>
      <c r="C22" s="6">
        <v>1</v>
      </c>
      <c r="D22" s="6">
        <v>2.0047951844105499E-2</v>
      </c>
      <c r="E22" s="6">
        <v>0</v>
      </c>
    </row>
    <row r="23" spans="2:5" x14ac:dyDescent="0.25">
      <c r="B23" s="6">
        <v>4</v>
      </c>
      <c r="C23" s="6">
        <v>2</v>
      </c>
      <c r="D23" s="6">
        <v>3.4433505075753698E-2</v>
      </c>
      <c r="E23" s="6">
        <v>0</v>
      </c>
    </row>
    <row r="24" spans="2:5" x14ac:dyDescent="0.25">
      <c r="B24" s="6">
        <v>4</v>
      </c>
      <c r="C24" s="6">
        <v>3</v>
      </c>
      <c r="D24" s="6">
        <v>2.82609804621742E-2</v>
      </c>
      <c r="E24" s="6">
        <v>3.6644345238095198E-2</v>
      </c>
    </row>
    <row r="25" spans="2:5" x14ac:dyDescent="0.25">
      <c r="B25" s="6">
        <v>4</v>
      </c>
      <c r="C25" s="6">
        <v>4</v>
      </c>
      <c r="D25" s="6">
        <v>4.2289445493036801E-2</v>
      </c>
      <c r="E25" s="6">
        <v>5.1897321428571397E-2</v>
      </c>
    </row>
    <row r="26" spans="2:5" x14ac:dyDescent="0.25">
      <c r="B26" s="6">
        <v>4</v>
      </c>
      <c r="C26" s="6">
        <v>5</v>
      </c>
      <c r="D26" s="6">
        <v>5.4430444319747001E-2</v>
      </c>
      <c r="E26" s="6">
        <v>0</v>
      </c>
    </row>
    <row r="27" spans="2:5" x14ac:dyDescent="0.25">
      <c r="B27" s="6">
        <v>4</v>
      </c>
      <c r="C27" s="6">
        <v>6</v>
      </c>
      <c r="D27" s="6">
        <v>4.0095903688210997E-2</v>
      </c>
      <c r="E27" s="6">
        <v>5.5803571428571404E-4</v>
      </c>
    </row>
    <row r="28" spans="2:5" x14ac:dyDescent="0.25">
      <c r="B28" s="6">
        <v>5</v>
      </c>
      <c r="C28" s="6">
        <v>1</v>
      </c>
      <c r="D28" s="6">
        <v>6.0704994133551002E-3</v>
      </c>
      <c r="E28" s="6">
        <v>3.7388392857142898E-2</v>
      </c>
    </row>
    <row r="29" spans="2:5" x14ac:dyDescent="0.25">
      <c r="B29" s="6">
        <v>5</v>
      </c>
      <c r="C29" s="6">
        <v>2</v>
      </c>
      <c r="D29" s="6">
        <v>4.4789062898535903E-2</v>
      </c>
      <c r="E29" s="6">
        <v>0</v>
      </c>
    </row>
    <row r="30" spans="2:5" x14ac:dyDescent="0.25">
      <c r="B30" s="6">
        <v>5</v>
      </c>
      <c r="C30" s="6">
        <v>3</v>
      </c>
      <c r="D30" s="6">
        <v>3.35662908738458E-2</v>
      </c>
      <c r="E30" s="6">
        <v>5.95238095238095E-2</v>
      </c>
    </row>
    <row r="31" spans="2:5" x14ac:dyDescent="0.25">
      <c r="B31" s="6">
        <v>5</v>
      </c>
      <c r="C31" s="6">
        <v>4</v>
      </c>
      <c r="D31" s="6">
        <v>2.6424526858134002E-2</v>
      </c>
      <c r="E31" s="6">
        <v>3.90625E-2</v>
      </c>
    </row>
    <row r="32" spans="2:5" x14ac:dyDescent="0.25">
      <c r="B32" s="6">
        <v>5</v>
      </c>
      <c r="C32" s="6">
        <v>5</v>
      </c>
      <c r="D32" s="6">
        <v>2.7597816660715199E-2</v>
      </c>
      <c r="E32" s="6">
        <v>1.6927083333333301E-2</v>
      </c>
    </row>
    <row r="33" spans="2:5" x14ac:dyDescent="0.25">
      <c r="B33" s="6">
        <v>5</v>
      </c>
      <c r="C33" s="6">
        <v>6</v>
      </c>
      <c r="D33" s="6">
        <v>4.6625516502576098E-2</v>
      </c>
      <c r="E33" s="6">
        <v>4.5014880952381001E-2</v>
      </c>
    </row>
  </sheetData>
  <mergeCells count="1">
    <mergeCell ref="B2:E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CD303-A4C6-40EC-87F0-C0777858A2A1}">
  <dimension ref="B1:D803"/>
  <sheetViews>
    <sheetView workbookViewId="0">
      <selection activeCell="G8" sqref="G8"/>
    </sheetView>
  </sheetViews>
  <sheetFormatPr defaultRowHeight="15" x14ac:dyDescent="0.25"/>
  <cols>
    <col min="2" max="2" width="15.42578125" style="6" customWidth="1"/>
    <col min="3" max="4" width="29.42578125" style="6" bestFit="1" customWidth="1"/>
  </cols>
  <sheetData>
    <row r="1" spans="2:4" x14ac:dyDescent="0.25">
      <c r="B1" s="4" t="s">
        <v>33</v>
      </c>
      <c r="C1" s="4"/>
      <c r="D1" s="4"/>
    </row>
    <row r="2" spans="2:4" x14ac:dyDescent="0.25">
      <c r="B2" s="9" t="s">
        <v>30</v>
      </c>
      <c r="C2" s="9" t="s">
        <v>31</v>
      </c>
      <c r="D2" s="9" t="s">
        <v>32</v>
      </c>
    </row>
    <row r="3" spans="2:4" x14ac:dyDescent="0.25">
      <c r="B3" s="6">
        <v>-400</v>
      </c>
      <c r="C3" s="6">
        <v>8.1324354694729095E-2</v>
      </c>
      <c r="D3" s="6">
        <v>0.13312945961570899</v>
      </c>
    </row>
    <row r="4" spans="2:4" x14ac:dyDescent="0.25">
      <c r="B4" s="6">
        <v>-399</v>
      </c>
      <c r="C4" s="6">
        <v>7.4148676339311798E-2</v>
      </c>
      <c r="D4" s="6">
        <v>0.12739112083917001</v>
      </c>
    </row>
    <row r="5" spans="2:4" x14ac:dyDescent="0.25">
      <c r="B5" s="6">
        <v>-398</v>
      </c>
      <c r="C5" s="6">
        <v>6.9364890769033599E-2</v>
      </c>
      <c r="D5" s="6">
        <v>0.12739112083917001</v>
      </c>
    </row>
    <row r="6" spans="2:4" x14ac:dyDescent="0.25">
      <c r="B6" s="6">
        <v>-397</v>
      </c>
      <c r="C6" s="6">
        <v>6.2189212413616399E-2</v>
      </c>
      <c r="D6" s="6">
        <v>0.122800449817938</v>
      </c>
    </row>
    <row r="7" spans="2:4" x14ac:dyDescent="0.25">
      <c r="B7" s="6">
        <v>-396</v>
      </c>
      <c r="C7" s="6">
        <v>5.74054268433382E-2</v>
      </c>
      <c r="D7" s="6">
        <v>0.113619107775476</v>
      </c>
    </row>
    <row r="8" spans="2:4" x14ac:dyDescent="0.25">
      <c r="B8" s="6">
        <v>-395</v>
      </c>
      <c r="C8" s="6">
        <v>5.97973196284773E-2</v>
      </c>
      <c r="D8" s="6">
        <v>0.10902843675424401</v>
      </c>
    </row>
    <row r="9" spans="2:4" x14ac:dyDescent="0.25">
      <c r="B9" s="6">
        <v>-394</v>
      </c>
      <c r="C9" s="6">
        <v>7.1756783554172698E-2</v>
      </c>
      <c r="D9" s="6">
        <v>0.11132377226486</v>
      </c>
    </row>
    <row r="10" spans="2:4" x14ac:dyDescent="0.25">
      <c r="B10" s="6">
        <v>-393</v>
      </c>
      <c r="C10" s="6">
        <v>8.6108140265007294E-2</v>
      </c>
      <c r="D10" s="6">
        <v>0.120505114307323</v>
      </c>
    </row>
    <row r="11" spans="2:4" x14ac:dyDescent="0.25">
      <c r="B11" s="6">
        <v>-392</v>
      </c>
      <c r="C11" s="6">
        <v>9.0891925835285395E-2</v>
      </c>
      <c r="D11" s="6">
        <v>0.12853878859447801</v>
      </c>
    </row>
    <row r="12" spans="2:4" x14ac:dyDescent="0.25">
      <c r="B12" s="6">
        <v>-391</v>
      </c>
      <c r="C12" s="6">
        <v>0.100459496975842</v>
      </c>
      <c r="D12" s="6">
        <v>0.13427712737101699</v>
      </c>
    </row>
    <row r="13" spans="2:4" x14ac:dyDescent="0.25">
      <c r="B13" s="6">
        <v>-390</v>
      </c>
      <c r="C13" s="6">
        <v>0.102851389760981</v>
      </c>
      <c r="D13" s="6">
        <v>0.13083412410509301</v>
      </c>
    </row>
    <row r="14" spans="2:4" x14ac:dyDescent="0.25">
      <c r="B14" s="6">
        <v>-389</v>
      </c>
      <c r="C14" s="6">
        <v>0.102851389760981</v>
      </c>
      <c r="D14" s="6">
        <v>0.123948117573246</v>
      </c>
    </row>
    <row r="15" spans="2:4" x14ac:dyDescent="0.25">
      <c r="B15" s="6">
        <v>-388</v>
      </c>
      <c r="C15" s="6">
        <v>9.3283818620424494E-2</v>
      </c>
      <c r="D15" s="6">
        <v>0.114766775530784</v>
      </c>
    </row>
    <row r="16" spans="2:4" x14ac:dyDescent="0.25">
      <c r="B16" s="6">
        <v>-387</v>
      </c>
      <c r="C16" s="6">
        <v>8.3716247479868194E-2</v>
      </c>
      <c r="D16" s="6">
        <v>0.115914443286091</v>
      </c>
    </row>
    <row r="17" spans="2:4" x14ac:dyDescent="0.25">
      <c r="B17" s="6">
        <v>-386</v>
      </c>
      <c r="C17" s="6">
        <v>8.8500033050146296E-2</v>
      </c>
      <c r="D17" s="6">
        <v>0.125095785328554</v>
      </c>
    </row>
    <row r="18" spans="2:4" x14ac:dyDescent="0.25">
      <c r="B18" s="6">
        <v>-385</v>
      </c>
      <c r="C18" s="6">
        <v>9.3283818620424494E-2</v>
      </c>
      <c r="D18" s="6">
        <v>0.12968645634978501</v>
      </c>
    </row>
    <row r="19" spans="2:4" x14ac:dyDescent="0.25">
      <c r="B19" s="6">
        <v>-384</v>
      </c>
      <c r="C19" s="6">
        <v>0.102851389760981</v>
      </c>
      <c r="D19" s="6">
        <v>0.13198179186040099</v>
      </c>
    </row>
    <row r="20" spans="2:4" x14ac:dyDescent="0.25">
      <c r="B20" s="6">
        <v>-383</v>
      </c>
      <c r="C20" s="6">
        <v>0.10763517533125901</v>
      </c>
      <c r="D20" s="6">
        <v>0.12968645634978501</v>
      </c>
    </row>
    <row r="21" spans="2:4" x14ac:dyDescent="0.25">
      <c r="B21" s="6">
        <v>-382</v>
      </c>
      <c r="C21" s="6">
        <v>0.10763517533125901</v>
      </c>
      <c r="D21" s="6">
        <v>0.122800449817938</v>
      </c>
    </row>
    <row r="22" spans="2:4" x14ac:dyDescent="0.25">
      <c r="B22" s="6">
        <v>-381</v>
      </c>
      <c r="C22" s="6">
        <v>0.11002706811639799</v>
      </c>
      <c r="D22" s="6">
        <v>0.11820977879670699</v>
      </c>
    </row>
    <row r="23" spans="2:4" x14ac:dyDescent="0.25">
      <c r="B23" s="6">
        <v>-380</v>
      </c>
      <c r="C23" s="6">
        <v>9.3283818620424494E-2</v>
      </c>
      <c r="D23" s="6">
        <v>0.11706211104139901</v>
      </c>
    </row>
    <row r="24" spans="2:4" x14ac:dyDescent="0.25">
      <c r="B24" s="6">
        <v>-379</v>
      </c>
      <c r="C24" s="6">
        <v>8.1324354694729095E-2</v>
      </c>
      <c r="D24" s="6">
        <v>0.113619107775476</v>
      </c>
    </row>
    <row r="25" spans="2:4" x14ac:dyDescent="0.25">
      <c r="B25" s="6">
        <v>-378</v>
      </c>
      <c r="C25" s="6">
        <v>8.8500033050146296E-2</v>
      </c>
      <c r="D25" s="6">
        <v>0.106733101243629</v>
      </c>
    </row>
    <row r="26" spans="2:4" x14ac:dyDescent="0.25">
      <c r="B26" s="6">
        <v>-377</v>
      </c>
      <c r="C26" s="6">
        <v>0.10763517533125901</v>
      </c>
      <c r="D26" s="6">
        <v>0.103290097977705</v>
      </c>
    </row>
    <row r="27" spans="2:4" x14ac:dyDescent="0.25">
      <c r="B27" s="6">
        <v>-376</v>
      </c>
      <c r="C27" s="6">
        <v>0.117202746471815</v>
      </c>
      <c r="D27" s="6">
        <v>0.105585433488321</v>
      </c>
    </row>
    <row r="28" spans="2:4" x14ac:dyDescent="0.25">
      <c r="B28" s="6">
        <v>-375</v>
      </c>
      <c r="C28" s="6">
        <v>0.114810853686676</v>
      </c>
      <c r="D28" s="6">
        <v>0.106733101243629</v>
      </c>
    </row>
    <row r="29" spans="2:4" x14ac:dyDescent="0.25">
      <c r="B29" s="6">
        <v>-374</v>
      </c>
      <c r="C29" s="6">
        <v>0.121986532042094</v>
      </c>
      <c r="D29" s="6">
        <v>0.113619107775476</v>
      </c>
    </row>
    <row r="30" spans="2:4" x14ac:dyDescent="0.25">
      <c r="B30" s="6">
        <v>-373</v>
      </c>
      <c r="C30" s="6">
        <v>0.12677031761237201</v>
      </c>
      <c r="D30" s="6">
        <v>0.122800449817938</v>
      </c>
    </row>
    <row r="31" spans="2:4" x14ac:dyDescent="0.25">
      <c r="B31" s="6">
        <v>-372</v>
      </c>
      <c r="C31" s="6">
        <v>0.12437842482723301</v>
      </c>
      <c r="D31" s="6">
        <v>0.13427712737101699</v>
      </c>
    </row>
    <row r="32" spans="2:4" x14ac:dyDescent="0.25">
      <c r="B32" s="6">
        <v>-371</v>
      </c>
      <c r="C32" s="6">
        <v>0.119594639256955</v>
      </c>
      <c r="D32" s="6">
        <v>0.13083412410509301</v>
      </c>
    </row>
    <row r="33" spans="2:4" x14ac:dyDescent="0.25">
      <c r="B33" s="6">
        <v>-370</v>
      </c>
      <c r="C33" s="6">
        <v>0.129162210397511</v>
      </c>
      <c r="D33" s="6">
        <v>0.12968645634978501</v>
      </c>
    </row>
    <row r="34" spans="2:4" x14ac:dyDescent="0.25">
      <c r="B34" s="6">
        <v>-369</v>
      </c>
      <c r="C34" s="6">
        <v>0.13155410318265001</v>
      </c>
      <c r="D34" s="6">
        <v>0.120505114307323</v>
      </c>
    </row>
    <row r="35" spans="2:4" x14ac:dyDescent="0.25">
      <c r="B35" s="6">
        <v>-368</v>
      </c>
      <c r="C35" s="6">
        <v>0.14351356710834501</v>
      </c>
      <c r="D35" s="6">
        <v>0.11132377226486</v>
      </c>
    </row>
    <row r="36" spans="2:4" x14ac:dyDescent="0.25">
      <c r="B36" s="6">
        <v>-367</v>
      </c>
      <c r="C36" s="6">
        <v>0.14112167432320599</v>
      </c>
      <c r="D36" s="6">
        <v>0.11017610450955199</v>
      </c>
    </row>
    <row r="37" spans="2:4" x14ac:dyDescent="0.25">
      <c r="B37" s="6">
        <v>-366</v>
      </c>
      <c r="C37" s="6">
        <v>0.145905459893485</v>
      </c>
      <c r="D37" s="6">
        <v>0.104437765733013</v>
      </c>
    </row>
    <row r="38" spans="2:4" x14ac:dyDescent="0.25">
      <c r="B38" s="6">
        <v>-365</v>
      </c>
      <c r="C38" s="6">
        <v>0.14829735267862401</v>
      </c>
      <c r="D38" s="6">
        <v>0.113619107775476</v>
      </c>
    </row>
    <row r="39" spans="2:4" x14ac:dyDescent="0.25">
      <c r="B39" s="6">
        <v>-364</v>
      </c>
      <c r="C39" s="6">
        <v>0.133945995967789</v>
      </c>
      <c r="D39" s="6">
        <v>0.120505114307323</v>
      </c>
    </row>
    <row r="40" spans="2:4" x14ac:dyDescent="0.25">
      <c r="B40" s="6">
        <v>-363</v>
      </c>
      <c r="C40" s="6">
        <v>0.12437842482723301</v>
      </c>
      <c r="D40" s="6">
        <v>0.13083412410509301</v>
      </c>
    </row>
    <row r="41" spans="2:4" x14ac:dyDescent="0.25">
      <c r="B41" s="6">
        <v>-362</v>
      </c>
      <c r="C41" s="6">
        <v>0.117202746471815</v>
      </c>
      <c r="D41" s="6">
        <v>0.13542479512632499</v>
      </c>
    </row>
    <row r="42" spans="2:4" x14ac:dyDescent="0.25">
      <c r="B42" s="6">
        <v>-361</v>
      </c>
      <c r="C42" s="6">
        <v>0.117202746471815</v>
      </c>
      <c r="D42" s="6">
        <v>0.13083412410509301</v>
      </c>
    </row>
    <row r="43" spans="2:4" x14ac:dyDescent="0.25">
      <c r="B43" s="6">
        <v>-360</v>
      </c>
      <c r="C43" s="6">
        <v>0.10524328254612</v>
      </c>
      <c r="D43" s="6">
        <v>0.12624345308386201</v>
      </c>
    </row>
    <row r="44" spans="2:4" x14ac:dyDescent="0.25">
      <c r="B44" s="6">
        <v>-359</v>
      </c>
      <c r="C44" s="6">
        <v>0.10524328254612</v>
      </c>
      <c r="D44" s="6">
        <v>0.123948117573246</v>
      </c>
    </row>
    <row r="45" spans="2:4" x14ac:dyDescent="0.25">
      <c r="B45" s="6">
        <v>-358</v>
      </c>
      <c r="C45" s="6">
        <v>0.11002706811639799</v>
      </c>
      <c r="D45" s="6">
        <v>0.123948117573246</v>
      </c>
    </row>
    <row r="46" spans="2:4" x14ac:dyDescent="0.25">
      <c r="B46" s="6">
        <v>-357</v>
      </c>
      <c r="C46" s="6">
        <v>0.10763517533125901</v>
      </c>
      <c r="D46" s="6">
        <v>0.11706211104139901</v>
      </c>
    </row>
    <row r="47" spans="2:4" x14ac:dyDescent="0.25">
      <c r="B47" s="6">
        <v>-356</v>
      </c>
      <c r="C47" s="6">
        <v>0.10763517533125901</v>
      </c>
      <c r="D47" s="6">
        <v>0.11017610450955199</v>
      </c>
    </row>
    <row r="48" spans="2:4" x14ac:dyDescent="0.25">
      <c r="B48" s="6">
        <v>-355</v>
      </c>
      <c r="C48" s="6">
        <v>0.11002706811639799</v>
      </c>
      <c r="D48" s="6">
        <v>0.11132377226486</v>
      </c>
    </row>
    <row r="49" spans="2:4" x14ac:dyDescent="0.25">
      <c r="B49" s="6">
        <v>-354</v>
      </c>
      <c r="C49" s="6">
        <v>0.10763517533125901</v>
      </c>
      <c r="D49" s="6">
        <v>0.115914443286091</v>
      </c>
    </row>
    <row r="50" spans="2:4" x14ac:dyDescent="0.25">
      <c r="B50" s="6">
        <v>-353</v>
      </c>
      <c r="C50" s="6">
        <v>0.10524328254612</v>
      </c>
      <c r="D50" s="6">
        <v>0.12624345308386201</v>
      </c>
    </row>
    <row r="51" spans="2:4" x14ac:dyDescent="0.25">
      <c r="B51" s="6">
        <v>-352</v>
      </c>
      <c r="C51" s="6">
        <v>0.10524328254612</v>
      </c>
      <c r="D51" s="6">
        <v>0.13198179186040099</v>
      </c>
    </row>
    <row r="52" spans="2:4" x14ac:dyDescent="0.25">
      <c r="B52" s="6">
        <v>-351</v>
      </c>
      <c r="C52" s="6">
        <v>0.112418960901537</v>
      </c>
      <c r="D52" s="6">
        <v>0.12968645634978501</v>
      </c>
    </row>
    <row r="53" spans="2:4" x14ac:dyDescent="0.25">
      <c r="B53" s="6">
        <v>-350</v>
      </c>
      <c r="C53" s="6">
        <v>0.112418960901537</v>
      </c>
      <c r="D53" s="6">
        <v>0.121652782062631</v>
      </c>
    </row>
    <row r="54" spans="2:4" x14ac:dyDescent="0.25">
      <c r="B54" s="6">
        <v>-349</v>
      </c>
      <c r="C54" s="6">
        <v>0.117202746471815</v>
      </c>
      <c r="D54" s="6">
        <v>0.107880768998937</v>
      </c>
    </row>
    <row r="55" spans="2:4" x14ac:dyDescent="0.25">
      <c r="B55" s="6">
        <v>-348</v>
      </c>
      <c r="C55" s="6">
        <v>0.119594639256955</v>
      </c>
      <c r="D55" s="6">
        <v>0.102142430222397</v>
      </c>
    </row>
    <row r="56" spans="2:4" x14ac:dyDescent="0.25">
      <c r="B56" s="6">
        <v>-347</v>
      </c>
      <c r="C56" s="6">
        <v>0.119594639256955</v>
      </c>
      <c r="D56" s="6">
        <v>0.112471440020168</v>
      </c>
    </row>
    <row r="57" spans="2:4" x14ac:dyDescent="0.25">
      <c r="B57" s="6">
        <v>-346</v>
      </c>
      <c r="C57" s="6">
        <v>0.10763517533125901</v>
      </c>
      <c r="D57" s="6">
        <v>0.121652782062631</v>
      </c>
    </row>
    <row r="58" spans="2:4" x14ac:dyDescent="0.25">
      <c r="B58" s="6">
        <v>-345</v>
      </c>
      <c r="C58" s="6">
        <v>0.10524328254612</v>
      </c>
      <c r="D58" s="6">
        <v>0.113619107775476</v>
      </c>
    </row>
    <row r="59" spans="2:4" x14ac:dyDescent="0.25">
      <c r="B59" s="6">
        <v>-344</v>
      </c>
      <c r="C59" s="6">
        <v>0.117202746471815</v>
      </c>
      <c r="D59" s="6">
        <v>9.98470947117817E-2</v>
      </c>
    </row>
    <row r="60" spans="2:4" x14ac:dyDescent="0.25">
      <c r="B60" s="6">
        <v>-343</v>
      </c>
      <c r="C60" s="6">
        <v>0.133945995967789</v>
      </c>
      <c r="D60" s="6">
        <v>9.7551759201166002E-2</v>
      </c>
    </row>
    <row r="61" spans="2:4" x14ac:dyDescent="0.25">
      <c r="B61" s="6">
        <v>-342</v>
      </c>
      <c r="C61" s="6">
        <v>0.13633788875292799</v>
      </c>
      <c r="D61" s="6">
        <v>9.8699426956473796E-2</v>
      </c>
    </row>
    <row r="62" spans="2:4" x14ac:dyDescent="0.25">
      <c r="B62" s="6">
        <v>-341</v>
      </c>
      <c r="C62" s="6">
        <v>0.138729781538067</v>
      </c>
      <c r="D62" s="6">
        <v>9.98470947117817E-2</v>
      </c>
    </row>
    <row r="63" spans="2:4" x14ac:dyDescent="0.25">
      <c r="B63" s="6">
        <v>-340</v>
      </c>
      <c r="C63" s="6">
        <v>0.145905459893485</v>
      </c>
      <c r="D63" s="6">
        <v>0.107880768998937</v>
      </c>
    </row>
    <row r="64" spans="2:4" x14ac:dyDescent="0.25">
      <c r="B64" s="6">
        <v>-339</v>
      </c>
      <c r="C64" s="6">
        <v>0.145905459893485</v>
      </c>
      <c r="D64" s="6">
        <v>0.112471440020168</v>
      </c>
    </row>
    <row r="65" spans="2:4" x14ac:dyDescent="0.25">
      <c r="B65" s="6">
        <v>-338</v>
      </c>
      <c r="C65" s="6">
        <v>0.150689245463763</v>
      </c>
      <c r="D65" s="6">
        <v>0.11820977879670699</v>
      </c>
    </row>
    <row r="66" spans="2:4" x14ac:dyDescent="0.25">
      <c r="B66" s="6">
        <v>-337</v>
      </c>
      <c r="C66" s="6">
        <v>0.16025681660431901</v>
      </c>
      <c r="D66" s="6">
        <v>0.12624345308386201</v>
      </c>
    </row>
    <row r="67" spans="2:4" x14ac:dyDescent="0.25">
      <c r="B67" s="6">
        <v>-336</v>
      </c>
      <c r="C67" s="6">
        <v>0.16025681660431901</v>
      </c>
      <c r="D67" s="6">
        <v>0.12853878859447801</v>
      </c>
    </row>
    <row r="68" spans="2:4" x14ac:dyDescent="0.25">
      <c r="B68" s="6">
        <v>-335</v>
      </c>
      <c r="C68" s="6">
        <v>0.16025681660431901</v>
      </c>
      <c r="D68" s="6">
        <v>0.13083412410509301</v>
      </c>
    </row>
    <row r="69" spans="2:4" x14ac:dyDescent="0.25">
      <c r="B69" s="6">
        <v>-334</v>
      </c>
      <c r="C69" s="6">
        <v>0.16982438774487499</v>
      </c>
      <c r="D69" s="6">
        <v>0.12968645634978501</v>
      </c>
    </row>
    <row r="70" spans="2:4" x14ac:dyDescent="0.25">
      <c r="B70" s="6">
        <v>-333</v>
      </c>
      <c r="C70" s="6">
        <v>0.16504060217459701</v>
      </c>
      <c r="D70" s="6">
        <v>0.12624345308386201</v>
      </c>
    </row>
    <row r="71" spans="2:4" x14ac:dyDescent="0.25">
      <c r="B71" s="6">
        <v>-332</v>
      </c>
      <c r="C71" s="6">
        <v>0.15786492381917999</v>
      </c>
      <c r="D71" s="6">
        <v>0.11820977879670699</v>
      </c>
    </row>
    <row r="72" spans="2:4" x14ac:dyDescent="0.25">
      <c r="B72" s="6">
        <v>-331</v>
      </c>
      <c r="C72" s="6">
        <v>0.155473031034041</v>
      </c>
      <c r="D72" s="6">
        <v>0.114766775530784</v>
      </c>
    </row>
    <row r="73" spans="2:4" x14ac:dyDescent="0.25">
      <c r="B73" s="6">
        <v>-330</v>
      </c>
      <c r="C73" s="6">
        <v>0.16504060217459701</v>
      </c>
      <c r="D73" s="6">
        <v>0.113619107775476</v>
      </c>
    </row>
    <row r="74" spans="2:4" x14ac:dyDescent="0.25">
      <c r="B74" s="6">
        <v>-329</v>
      </c>
      <c r="C74" s="6">
        <v>0.155473031034041</v>
      </c>
      <c r="D74" s="6">
        <v>0.121652782062631</v>
      </c>
    </row>
    <row r="75" spans="2:4" x14ac:dyDescent="0.25">
      <c r="B75" s="6">
        <v>-328</v>
      </c>
      <c r="C75" s="6">
        <v>0.15308113824890199</v>
      </c>
      <c r="D75" s="6">
        <v>0.12739112083917001</v>
      </c>
    </row>
    <row r="76" spans="2:4" x14ac:dyDescent="0.25">
      <c r="B76" s="6">
        <v>-327</v>
      </c>
      <c r="C76" s="6">
        <v>0.155473031034041</v>
      </c>
      <c r="D76" s="6">
        <v>0.13427712737101699</v>
      </c>
    </row>
    <row r="77" spans="2:4" x14ac:dyDescent="0.25">
      <c r="B77" s="6">
        <v>-326</v>
      </c>
      <c r="C77" s="6">
        <v>0.14829735267862401</v>
      </c>
      <c r="D77" s="6">
        <v>0.136572462881632</v>
      </c>
    </row>
    <row r="78" spans="2:4" x14ac:dyDescent="0.25">
      <c r="B78" s="6">
        <v>-325</v>
      </c>
      <c r="C78" s="6">
        <v>0.138729781538067</v>
      </c>
      <c r="D78" s="6">
        <v>0.13312945961570899</v>
      </c>
    </row>
    <row r="79" spans="2:4" x14ac:dyDescent="0.25">
      <c r="B79" s="6">
        <v>-324</v>
      </c>
      <c r="C79" s="6">
        <v>0.133945995967789</v>
      </c>
      <c r="D79" s="6">
        <v>0.12853878859447801</v>
      </c>
    </row>
    <row r="80" spans="2:4" x14ac:dyDescent="0.25">
      <c r="B80" s="6">
        <v>-323</v>
      </c>
      <c r="C80" s="6">
        <v>0.145905459893485</v>
      </c>
      <c r="D80" s="6">
        <v>0.13542479512632499</v>
      </c>
    </row>
    <row r="81" spans="2:4" x14ac:dyDescent="0.25">
      <c r="B81" s="6">
        <v>-322</v>
      </c>
      <c r="C81" s="6">
        <v>0.14351356710834501</v>
      </c>
      <c r="D81" s="6">
        <v>0.13083412410509301</v>
      </c>
    </row>
    <row r="82" spans="2:4" x14ac:dyDescent="0.25">
      <c r="B82" s="6">
        <v>-321</v>
      </c>
      <c r="C82" s="6">
        <v>0.133945995967789</v>
      </c>
      <c r="D82" s="6">
        <v>0.121652782062631</v>
      </c>
    </row>
    <row r="83" spans="2:4" x14ac:dyDescent="0.25">
      <c r="B83" s="6">
        <v>-320</v>
      </c>
      <c r="C83" s="6">
        <v>0.12677031761237201</v>
      </c>
      <c r="D83" s="6">
        <v>0.11706211104139901</v>
      </c>
    </row>
    <row r="84" spans="2:4" x14ac:dyDescent="0.25">
      <c r="B84" s="6">
        <v>-319</v>
      </c>
      <c r="C84" s="6">
        <v>0.119594639256954</v>
      </c>
      <c r="D84" s="6">
        <v>0.11706211104139901</v>
      </c>
    </row>
    <row r="85" spans="2:4" x14ac:dyDescent="0.25">
      <c r="B85" s="6">
        <v>-318</v>
      </c>
      <c r="C85" s="6">
        <v>0.11002706811639799</v>
      </c>
      <c r="D85" s="6">
        <v>0.119357446552015</v>
      </c>
    </row>
    <row r="86" spans="2:4" x14ac:dyDescent="0.25">
      <c r="B86" s="6">
        <v>-317</v>
      </c>
      <c r="C86" s="6">
        <v>0.10524328254612</v>
      </c>
      <c r="D86" s="6">
        <v>0.120505114307323</v>
      </c>
    </row>
    <row r="87" spans="2:4" x14ac:dyDescent="0.25">
      <c r="B87" s="6">
        <v>-316</v>
      </c>
      <c r="C87" s="6">
        <v>0.102851389760981</v>
      </c>
      <c r="D87" s="6">
        <v>0.120505114307323</v>
      </c>
    </row>
    <row r="88" spans="2:4" x14ac:dyDescent="0.25">
      <c r="B88" s="6">
        <v>-315</v>
      </c>
      <c r="C88" s="6">
        <v>0.10763517533125901</v>
      </c>
      <c r="D88" s="6">
        <v>0.113619107775476</v>
      </c>
    </row>
    <row r="89" spans="2:4" x14ac:dyDescent="0.25">
      <c r="B89" s="6">
        <v>-314</v>
      </c>
      <c r="C89" s="6">
        <v>0.102851389760981</v>
      </c>
      <c r="D89" s="6">
        <v>0.113619107775476</v>
      </c>
    </row>
    <row r="90" spans="2:4" x14ac:dyDescent="0.25">
      <c r="B90" s="6">
        <v>-313</v>
      </c>
      <c r="C90" s="6">
        <v>0.11002706811639799</v>
      </c>
      <c r="D90" s="6">
        <v>0.11820977879670699</v>
      </c>
    </row>
    <row r="91" spans="2:4" x14ac:dyDescent="0.25">
      <c r="B91" s="6">
        <v>-312</v>
      </c>
      <c r="C91" s="6">
        <v>0.10524328254612</v>
      </c>
      <c r="D91" s="6">
        <v>0.12624345308386201</v>
      </c>
    </row>
    <row r="92" spans="2:4" x14ac:dyDescent="0.25">
      <c r="B92" s="6">
        <v>-311</v>
      </c>
      <c r="C92" s="6">
        <v>0.102851389760981</v>
      </c>
      <c r="D92" s="6">
        <v>0.13198179186040099</v>
      </c>
    </row>
    <row r="93" spans="2:4" x14ac:dyDescent="0.25">
      <c r="B93" s="6">
        <v>-310</v>
      </c>
      <c r="C93" s="6">
        <v>0.112418960901537</v>
      </c>
      <c r="D93" s="6">
        <v>0.136572462881632</v>
      </c>
    </row>
    <row r="94" spans="2:4" x14ac:dyDescent="0.25">
      <c r="B94" s="6">
        <v>-309</v>
      </c>
      <c r="C94" s="6">
        <v>0.117202746471815</v>
      </c>
      <c r="D94" s="6">
        <v>0.13312945961570899</v>
      </c>
    </row>
    <row r="95" spans="2:4" x14ac:dyDescent="0.25">
      <c r="B95" s="6">
        <v>-308</v>
      </c>
      <c r="C95" s="6">
        <v>0.114810853686676</v>
      </c>
      <c r="D95" s="6">
        <v>0.125095785328554</v>
      </c>
    </row>
    <row r="96" spans="2:4" x14ac:dyDescent="0.25">
      <c r="B96" s="6">
        <v>-307</v>
      </c>
      <c r="C96" s="6">
        <v>0.112418960901537</v>
      </c>
      <c r="D96" s="6">
        <v>0.11706211104139901</v>
      </c>
    </row>
    <row r="97" spans="2:4" x14ac:dyDescent="0.25">
      <c r="B97" s="6">
        <v>-306</v>
      </c>
      <c r="C97" s="6">
        <v>0.112418960901537</v>
      </c>
      <c r="D97" s="6">
        <v>0.119357446552015</v>
      </c>
    </row>
    <row r="98" spans="2:4" x14ac:dyDescent="0.25">
      <c r="B98" s="6">
        <v>-305</v>
      </c>
      <c r="C98" s="6">
        <v>0.117202746471815</v>
      </c>
      <c r="D98" s="6">
        <v>0.115914443286091</v>
      </c>
    </row>
    <row r="99" spans="2:4" x14ac:dyDescent="0.25">
      <c r="B99" s="6">
        <v>-304</v>
      </c>
      <c r="C99" s="6">
        <v>0.119594639256955</v>
      </c>
      <c r="D99" s="6">
        <v>0.113619107775476</v>
      </c>
    </row>
    <row r="100" spans="2:4" x14ac:dyDescent="0.25">
      <c r="B100" s="6">
        <v>-303</v>
      </c>
      <c r="C100" s="6">
        <v>0.117202746471815</v>
      </c>
      <c r="D100" s="6">
        <v>0.115914443286091</v>
      </c>
    </row>
    <row r="101" spans="2:4" x14ac:dyDescent="0.25">
      <c r="B101" s="6">
        <v>-302</v>
      </c>
      <c r="C101" s="6">
        <v>0.121986532042094</v>
      </c>
      <c r="D101" s="6">
        <v>0.114766775530784</v>
      </c>
    </row>
    <row r="102" spans="2:4" x14ac:dyDescent="0.25">
      <c r="B102" s="6">
        <v>-301</v>
      </c>
      <c r="C102" s="6">
        <v>0.112418960901537</v>
      </c>
      <c r="D102" s="6">
        <v>0.11706211104139901</v>
      </c>
    </row>
    <row r="103" spans="2:4" x14ac:dyDescent="0.25">
      <c r="B103" s="6">
        <v>-300</v>
      </c>
      <c r="C103" s="6">
        <v>0.100459496975842</v>
      </c>
      <c r="D103" s="6">
        <v>0.119357446552015</v>
      </c>
    </row>
    <row r="104" spans="2:4" x14ac:dyDescent="0.25">
      <c r="B104" s="6">
        <v>-299</v>
      </c>
      <c r="C104" s="6">
        <v>8.8500033050146407E-2</v>
      </c>
      <c r="D104" s="6">
        <v>0.120505114307323</v>
      </c>
    </row>
    <row r="105" spans="2:4" x14ac:dyDescent="0.25">
      <c r="B105" s="6">
        <v>-298</v>
      </c>
      <c r="C105" s="6">
        <v>8.6108140265007294E-2</v>
      </c>
      <c r="D105" s="6">
        <v>0.122800449817938</v>
      </c>
    </row>
    <row r="106" spans="2:4" x14ac:dyDescent="0.25">
      <c r="B106" s="6">
        <v>-297</v>
      </c>
      <c r="C106" s="6">
        <v>8.3716247479868194E-2</v>
      </c>
      <c r="D106" s="6">
        <v>0.12853878859447801</v>
      </c>
    </row>
    <row r="107" spans="2:4" x14ac:dyDescent="0.25">
      <c r="B107" s="6">
        <v>-296</v>
      </c>
      <c r="C107" s="6">
        <v>8.8500033050146407E-2</v>
      </c>
      <c r="D107" s="6">
        <v>0.12739112083917001</v>
      </c>
    </row>
    <row r="108" spans="2:4" x14ac:dyDescent="0.25">
      <c r="B108" s="6">
        <v>-295</v>
      </c>
      <c r="C108" s="6">
        <v>9.0891925835285395E-2</v>
      </c>
      <c r="D108" s="6">
        <v>0.122800449817938</v>
      </c>
    </row>
    <row r="109" spans="2:4" x14ac:dyDescent="0.25">
      <c r="B109" s="6">
        <v>-294</v>
      </c>
      <c r="C109" s="6">
        <v>8.3716247479868194E-2</v>
      </c>
      <c r="D109" s="6">
        <v>0.123948117573246</v>
      </c>
    </row>
    <row r="110" spans="2:4" x14ac:dyDescent="0.25">
      <c r="B110" s="6">
        <v>-293</v>
      </c>
      <c r="C110" s="6">
        <v>7.6540569124450897E-2</v>
      </c>
      <c r="D110" s="6">
        <v>0.123948117573246</v>
      </c>
    </row>
    <row r="111" spans="2:4" x14ac:dyDescent="0.25">
      <c r="B111" s="6">
        <v>-292</v>
      </c>
      <c r="C111" s="6">
        <v>8.1324354694729095E-2</v>
      </c>
      <c r="D111" s="6">
        <v>0.120505114307323</v>
      </c>
    </row>
    <row r="112" spans="2:4" x14ac:dyDescent="0.25">
      <c r="B112" s="6">
        <v>-291</v>
      </c>
      <c r="C112" s="6">
        <v>9.0891925835285395E-2</v>
      </c>
      <c r="D112" s="6">
        <v>0.12624345308386201</v>
      </c>
    </row>
    <row r="113" spans="2:4" x14ac:dyDescent="0.25">
      <c r="B113" s="6">
        <v>-290</v>
      </c>
      <c r="C113" s="6">
        <v>0.100459496975842</v>
      </c>
      <c r="D113" s="6">
        <v>0.13542479512632499</v>
      </c>
    </row>
    <row r="114" spans="2:4" x14ac:dyDescent="0.25">
      <c r="B114" s="6">
        <v>-289</v>
      </c>
      <c r="C114" s="6">
        <v>0.10763517533125901</v>
      </c>
      <c r="D114" s="6">
        <v>0.13772013063694</v>
      </c>
    </row>
    <row r="115" spans="2:4" x14ac:dyDescent="0.25">
      <c r="B115" s="6">
        <v>-288</v>
      </c>
      <c r="C115" s="6">
        <v>0.10524328254612</v>
      </c>
      <c r="D115" s="6">
        <v>0.140015466147556</v>
      </c>
    </row>
    <row r="116" spans="2:4" x14ac:dyDescent="0.25">
      <c r="B116" s="6">
        <v>-287</v>
      </c>
      <c r="C116" s="6">
        <v>9.3283818620424494E-2</v>
      </c>
      <c r="D116" s="6">
        <v>0.14345846941347901</v>
      </c>
    </row>
    <row r="117" spans="2:4" x14ac:dyDescent="0.25">
      <c r="B117" s="6">
        <v>-286</v>
      </c>
      <c r="C117" s="6">
        <v>9.3283818620424494E-2</v>
      </c>
      <c r="D117" s="6">
        <v>0.141163133902864</v>
      </c>
    </row>
    <row r="118" spans="2:4" x14ac:dyDescent="0.25">
      <c r="B118" s="6">
        <v>-285</v>
      </c>
      <c r="C118" s="6">
        <v>0.100459496975842</v>
      </c>
      <c r="D118" s="6">
        <v>0.136572462881632</v>
      </c>
    </row>
    <row r="119" spans="2:4" x14ac:dyDescent="0.25">
      <c r="B119" s="6">
        <v>-284</v>
      </c>
      <c r="C119" s="6">
        <v>0.10763517533125901</v>
      </c>
      <c r="D119" s="6">
        <v>0.12968645634978501</v>
      </c>
    </row>
    <row r="120" spans="2:4" x14ac:dyDescent="0.25">
      <c r="B120" s="6">
        <v>-283</v>
      </c>
      <c r="C120" s="6">
        <v>0.114810853686676</v>
      </c>
      <c r="D120" s="6">
        <v>0.114766775530784</v>
      </c>
    </row>
    <row r="121" spans="2:4" x14ac:dyDescent="0.25">
      <c r="B121" s="6">
        <v>-282</v>
      </c>
      <c r="C121" s="6">
        <v>0.119594639256955</v>
      </c>
      <c r="D121" s="6">
        <v>0.107880768998937</v>
      </c>
    </row>
    <row r="122" spans="2:4" x14ac:dyDescent="0.25">
      <c r="B122" s="6">
        <v>-281</v>
      </c>
      <c r="C122" s="6">
        <v>0.112418960901537</v>
      </c>
      <c r="D122" s="6">
        <v>0.106733101243629</v>
      </c>
    </row>
    <row r="123" spans="2:4" x14ac:dyDescent="0.25">
      <c r="B123" s="6">
        <v>-280</v>
      </c>
      <c r="C123" s="6">
        <v>9.8067604190702706E-2</v>
      </c>
      <c r="D123" s="6">
        <v>0.105585433488321</v>
      </c>
    </row>
    <row r="124" spans="2:4" x14ac:dyDescent="0.25">
      <c r="B124" s="6">
        <v>-279</v>
      </c>
      <c r="C124" s="6">
        <v>8.6108140265007294E-2</v>
      </c>
      <c r="D124" s="6">
        <v>0.113619107775476</v>
      </c>
    </row>
    <row r="125" spans="2:4" x14ac:dyDescent="0.25">
      <c r="B125" s="6">
        <v>-278</v>
      </c>
      <c r="C125" s="6">
        <v>9.0891925835285395E-2</v>
      </c>
      <c r="D125" s="6">
        <v>0.11820977879670699</v>
      </c>
    </row>
    <row r="126" spans="2:4" x14ac:dyDescent="0.25">
      <c r="B126" s="6">
        <v>-277</v>
      </c>
      <c r="C126" s="6">
        <v>0.100459496975842</v>
      </c>
      <c r="D126" s="6">
        <v>0.13198179186040099</v>
      </c>
    </row>
    <row r="127" spans="2:4" x14ac:dyDescent="0.25">
      <c r="B127" s="6">
        <v>-276</v>
      </c>
      <c r="C127" s="6">
        <v>9.8067604190702706E-2</v>
      </c>
      <c r="D127" s="6">
        <v>0.13772013063694</v>
      </c>
    </row>
    <row r="128" spans="2:4" x14ac:dyDescent="0.25">
      <c r="B128" s="6">
        <v>-275</v>
      </c>
      <c r="C128" s="6">
        <v>9.8067604190702706E-2</v>
      </c>
      <c r="D128" s="6">
        <v>0.13542479512632499</v>
      </c>
    </row>
    <row r="129" spans="2:4" x14ac:dyDescent="0.25">
      <c r="B129" s="6">
        <v>-274</v>
      </c>
      <c r="C129" s="6">
        <v>9.8067604190702706E-2</v>
      </c>
      <c r="D129" s="6">
        <v>0.14345846941347901</v>
      </c>
    </row>
    <row r="130" spans="2:4" x14ac:dyDescent="0.25">
      <c r="B130" s="6">
        <v>-273</v>
      </c>
      <c r="C130" s="6">
        <v>9.5675711405563593E-2</v>
      </c>
      <c r="D130" s="6">
        <v>0.14345846941347901</v>
      </c>
    </row>
    <row r="131" spans="2:4" x14ac:dyDescent="0.25">
      <c r="B131" s="6">
        <v>-272</v>
      </c>
      <c r="C131" s="6">
        <v>8.8500033050146296E-2</v>
      </c>
      <c r="D131" s="6">
        <v>0.140015466147556</v>
      </c>
    </row>
    <row r="132" spans="2:4" x14ac:dyDescent="0.25">
      <c r="B132" s="6">
        <v>-271</v>
      </c>
      <c r="C132" s="6">
        <v>8.6108140265007196E-2</v>
      </c>
      <c r="D132" s="6">
        <v>0.13083412410509301</v>
      </c>
    </row>
    <row r="133" spans="2:4" x14ac:dyDescent="0.25">
      <c r="B133" s="6">
        <v>-270</v>
      </c>
      <c r="C133" s="6">
        <v>8.1324354694729095E-2</v>
      </c>
      <c r="D133" s="6">
        <v>0.121652782062631</v>
      </c>
    </row>
    <row r="134" spans="2:4" x14ac:dyDescent="0.25">
      <c r="B134" s="6">
        <v>-269</v>
      </c>
      <c r="C134" s="6">
        <v>8.1324354694729095E-2</v>
      </c>
      <c r="D134" s="6">
        <v>0.115914443286091</v>
      </c>
    </row>
    <row r="135" spans="2:4" x14ac:dyDescent="0.25">
      <c r="B135" s="6">
        <v>-268</v>
      </c>
      <c r="C135" s="6">
        <v>8.6108140265007294E-2</v>
      </c>
      <c r="D135" s="6">
        <v>0.11017610450955199</v>
      </c>
    </row>
    <row r="136" spans="2:4" x14ac:dyDescent="0.25">
      <c r="B136" s="6">
        <v>-267</v>
      </c>
      <c r="C136" s="6">
        <v>8.1324354694729095E-2</v>
      </c>
      <c r="D136" s="6">
        <v>0.105585433488321</v>
      </c>
    </row>
    <row r="137" spans="2:4" x14ac:dyDescent="0.25">
      <c r="B137" s="6">
        <v>-266</v>
      </c>
      <c r="C137" s="6">
        <v>8.8500033050146296E-2</v>
      </c>
      <c r="D137" s="6">
        <v>0.11132377226486</v>
      </c>
    </row>
    <row r="138" spans="2:4" x14ac:dyDescent="0.25">
      <c r="B138" s="6">
        <v>-265</v>
      </c>
      <c r="C138" s="6">
        <v>9.0891925835285395E-2</v>
      </c>
      <c r="D138" s="6">
        <v>0.121652782062631</v>
      </c>
    </row>
    <row r="139" spans="2:4" x14ac:dyDescent="0.25">
      <c r="B139" s="6">
        <v>-264</v>
      </c>
      <c r="C139" s="6">
        <v>9.3283818620424494E-2</v>
      </c>
      <c r="D139" s="6">
        <v>0.12853878859447801</v>
      </c>
    </row>
    <row r="140" spans="2:4" x14ac:dyDescent="0.25">
      <c r="B140" s="6">
        <v>-263</v>
      </c>
      <c r="C140" s="6">
        <v>9.5675711405563593E-2</v>
      </c>
      <c r="D140" s="6">
        <v>0.13312945961570899</v>
      </c>
    </row>
    <row r="141" spans="2:4" x14ac:dyDescent="0.25">
      <c r="B141" s="6">
        <v>-262</v>
      </c>
      <c r="C141" s="6">
        <v>9.3283818620424494E-2</v>
      </c>
      <c r="D141" s="6">
        <v>0.13427712737101699</v>
      </c>
    </row>
    <row r="142" spans="2:4" x14ac:dyDescent="0.25">
      <c r="B142" s="6">
        <v>-261</v>
      </c>
      <c r="C142" s="6">
        <v>9.0891925835285506E-2</v>
      </c>
      <c r="D142" s="6">
        <v>0.13427712737101699</v>
      </c>
    </row>
    <row r="143" spans="2:4" x14ac:dyDescent="0.25">
      <c r="B143" s="6">
        <v>-260</v>
      </c>
      <c r="C143" s="6">
        <v>8.6108140265007294E-2</v>
      </c>
      <c r="D143" s="6">
        <v>0.13312945961570899</v>
      </c>
    </row>
    <row r="144" spans="2:4" x14ac:dyDescent="0.25">
      <c r="B144" s="6">
        <v>-259</v>
      </c>
      <c r="C144" s="6">
        <v>7.6540569124450897E-2</v>
      </c>
      <c r="D144" s="6">
        <v>0.12739112083917001</v>
      </c>
    </row>
    <row r="145" spans="2:4" x14ac:dyDescent="0.25">
      <c r="B145" s="6">
        <v>-258</v>
      </c>
      <c r="C145" s="6">
        <v>6.4581105198755401E-2</v>
      </c>
      <c r="D145" s="6">
        <v>0.122800449817938</v>
      </c>
    </row>
    <row r="146" spans="2:4" x14ac:dyDescent="0.25">
      <c r="B146" s="6">
        <v>-257</v>
      </c>
      <c r="C146" s="6">
        <v>6.2189212413616399E-2</v>
      </c>
      <c r="D146" s="6">
        <v>0.119357446552015</v>
      </c>
    </row>
    <row r="147" spans="2:4" x14ac:dyDescent="0.25">
      <c r="B147" s="6">
        <v>-256</v>
      </c>
      <c r="C147" s="6">
        <v>6.4581105198755401E-2</v>
      </c>
      <c r="D147" s="6">
        <v>0.119357446552015</v>
      </c>
    </row>
    <row r="148" spans="2:4" x14ac:dyDescent="0.25">
      <c r="B148" s="6">
        <v>-255</v>
      </c>
      <c r="C148" s="6">
        <v>6.4581105198755498E-2</v>
      </c>
      <c r="D148" s="6">
        <v>0.113619107775476</v>
      </c>
    </row>
    <row r="149" spans="2:4" x14ac:dyDescent="0.25">
      <c r="B149" s="6">
        <v>-254</v>
      </c>
      <c r="C149" s="6">
        <v>6.69729979838945E-2</v>
      </c>
      <c r="D149" s="6">
        <v>0.114766775530784</v>
      </c>
    </row>
    <row r="150" spans="2:4" x14ac:dyDescent="0.25">
      <c r="B150" s="6">
        <v>-253</v>
      </c>
      <c r="C150" s="6">
        <v>7.4148676339311798E-2</v>
      </c>
      <c r="D150" s="6">
        <v>0.11820977879670699</v>
      </c>
    </row>
    <row r="151" spans="2:4" x14ac:dyDescent="0.25">
      <c r="B151" s="6">
        <v>-252</v>
      </c>
      <c r="C151" s="6">
        <v>7.6540569124450897E-2</v>
      </c>
      <c r="D151" s="6">
        <v>0.120505114307323</v>
      </c>
    </row>
    <row r="152" spans="2:4" x14ac:dyDescent="0.25">
      <c r="B152" s="6">
        <v>-251</v>
      </c>
      <c r="C152" s="6">
        <v>8.3716247479868194E-2</v>
      </c>
      <c r="D152" s="6">
        <v>0.122800449817938</v>
      </c>
    </row>
    <row r="153" spans="2:4" x14ac:dyDescent="0.25">
      <c r="B153" s="6">
        <v>-250</v>
      </c>
      <c r="C153" s="6">
        <v>8.8500033050146296E-2</v>
      </c>
      <c r="D153" s="6">
        <v>0.121652782062631</v>
      </c>
    </row>
    <row r="154" spans="2:4" x14ac:dyDescent="0.25">
      <c r="B154" s="6">
        <v>-249</v>
      </c>
      <c r="C154" s="6">
        <v>0.102851389760981</v>
      </c>
      <c r="D154" s="6">
        <v>0.121652782062631</v>
      </c>
    </row>
    <row r="155" spans="2:4" x14ac:dyDescent="0.25">
      <c r="B155" s="6">
        <v>-248</v>
      </c>
      <c r="C155" s="6">
        <v>0.100459496975842</v>
      </c>
      <c r="D155" s="6">
        <v>0.12739112083917001</v>
      </c>
    </row>
    <row r="156" spans="2:4" x14ac:dyDescent="0.25">
      <c r="B156" s="6">
        <v>-247</v>
      </c>
      <c r="C156" s="6">
        <v>9.8067604190702706E-2</v>
      </c>
      <c r="D156" s="6">
        <v>0.13083412410509301</v>
      </c>
    </row>
    <row r="157" spans="2:4" x14ac:dyDescent="0.25">
      <c r="B157" s="6">
        <v>-246</v>
      </c>
      <c r="C157" s="6">
        <v>8.6108140265007294E-2</v>
      </c>
      <c r="D157" s="6">
        <v>0.12968645634978501</v>
      </c>
    </row>
    <row r="158" spans="2:4" x14ac:dyDescent="0.25">
      <c r="B158" s="6">
        <v>-245</v>
      </c>
      <c r="C158" s="6">
        <v>7.6540569124450897E-2</v>
      </c>
      <c r="D158" s="6">
        <v>0.12739112083917001</v>
      </c>
    </row>
    <row r="159" spans="2:4" x14ac:dyDescent="0.25">
      <c r="B159" s="6">
        <v>-244</v>
      </c>
      <c r="C159" s="6">
        <v>6.4581105198755498E-2</v>
      </c>
      <c r="D159" s="6">
        <v>0.12853878859447801</v>
      </c>
    </row>
    <row r="160" spans="2:4" x14ac:dyDescent="0.25">
      <c r="B160" s="6">
        <v>-243</v>
      </c>
      <c r="C160" s="6">
        <v>7.4148676339311798E-2</v>
      </c>
      <c r="D160" s="6">
        <v>0.125095785328554</v>
      </c>
    </row>
    <row r="161" spans="2:4" x14ac:dyDescent="0.25">
      <c r="B161" s="6">
        <v>-242</v>
      </c>
      <c r="C161" s="6">
        <v>9.0891925835285506E-2</v>
      </c>
      <c r="D161" s="6">
        <v>0.122800449817938</v>
      </c>
    </row>
    <row r="162" spans="2:4" x14ac:dyDescent="0.25">
      <c r="B162" s="6">
        <v>-241</v>
      </c>
      <c r="C162" s="6">
        <v>0.10763517533125901</v>
      </c>
      <c r="D162" s="6">
        <v>0.125095785328554</v>
      </c>
    </row>
    <row r="163" spans="2:4" x14ac:dyDescent="0.25">
      <c r="B163" s="6">
        <v>-240</v>
      </c>
      <c r="C163" s="6">
        <v>0.114810853686676</v>
      </c>
      <c r="D163" s="6">
        <v>0.12624345308386201</v>
      </c>
    </row>
    <row r="164" spans="2:4" x14ac:dyDescent="0.25">
      <c r="B164" s="6">
        <v>-239</v>
      </c>
      <c r="C164" s="6">
        <v>0.117202746471815</v>
      </c>
      <c r="D164" s="6">
        <v>0.121652782062631</v>
      </c>
    </row>
    <row r="165" spans="2:4" x14ac:dyDescent="0.25">
      <c r="B165" s="6">
        <v>-238</v>
      </c>
      <c r="C165" s="6">
        <v>0.114810853686676</v>
      </c>
      <c r="D165" s="6">
        <v>0.123948117573246</v>
      </c>
    </row>
    <row r="166" spans="2:4" x14ac:dyDescent="0.25">
      <c r="B166" s="6">
        <v>-237</v>
      </c>
      <c r="C166" s="6">
        <v>0.10763517533125901</v>
      </c>
      <c r="D166" s="6">
        <v>0.12739112083917001</v>
      </c>
    </row>
    <row r="167" spans="2:4" x14ac:dyDescent="0.25">
      <c r="B167" s="6">
        <v>-236</v>
      </c>
      <c r="C167" s="6">
        <v>9.8067604190702706E-2</v>
      </c>
      <c r="D167" s="6">
        <v>0.13312945961570899</v>
      </c>
    </row>
    <row r="168" spans="2:4" x14ac:dyDescent="0.25">
      <c r="B168" s="6">
        <v>-235</v>
      </c>
      <c r="C168" s="6">
        <v>9.0891925835285395E-2</v>
      </c>
      <c r="D168" s="6">
        <v>0.13427712737101699</v>
      </c>
    </row>
    <row r="169" spans="2:4" x14ac:dyDescent="0.25">
      <c r="B169" s="6">
        <v>-234</v>
      </c>
      <c r="C169" s="6">
        <v>9.3283818620424494E-2</v>
      </c>
      <c r="D169" s="6">
        <v>0.13772013063694</v>
      </c>
    </row>
    <row r="170" spans="2:4" x14ac:dyDescent="0.25">
      <c r="B170" s="6">
        <v>-233</v>
      </c>
      <c r="C170" s="6">
        <v>0.102851389760981</v>
      </c>
      <c r="D170" s="6">
        <v>0.141163133902864</v>
      </c>
    </row>
    <row r="171" spans="2:4" x14ac:dyDescent="0.25">
      <c r="B171" s="6">
        <v>-232</v>
      </c>
      <c r="C171" s="6">
        <v>0.114810853686676</v>
      </c>
      <c r="D171" s="6">
        <v>0.136572462881632</v>
      </c>
    </row>
    <row r="172" spans="2:4" x14ac:dyDescent="0.25">
      <c r="B172" s="6">
        <v>-231</v>
      </c>
      <c r="C172" s="6">
        <v>0.119594639256955</v>
      </c>
      <c r="D172" s="6">
        <v>0.12624345308386201</v>
      </c>
    </row>
    <row r="173" spans="2:4" x14ac:dyDescent="0.25">
      <c r="B173" s="6">
        <v>-230</v>
      </c>
      <c r="C173" s="6">
        <v>0.121986532042094</v>
      </c>
      <c r="D173" s="6">
        <v>0.11132377226486</v>
      </c>
    </row>
    <row r="174" spans="2:4" x14ac:dyDescent="0.25">
      <c r="B174" s="6">
        <v>-229</v>
      </c>
      <c r="C174" s="6">
        <v>0.12437842482723301</v>
      </c>
      <c r="D174" s="6">
        <v>0.106733101243629</v>
      </c>
    </row>
    <row r="175" spans="2:4" x14ac:dyDescent="0.25">
      <c r="B175" s="6">
        <v>-228</v>
      </c>
      <c r="C175" s="6">
        <v>0.121986532042094</v>
      </c>
      <c r="D175" s="6">
        <v>0.103290097977705</v>
      </c>
    </row>
    <row r="176" spans="2:4" x14ac:dyDescent="0.25">
      <c r="B176" s="6">
        <v>-227</v>
      </c>
      <c r="C176" s="6">
        <v>0.12437842482723301</v>
      </c>
      <c r="D176" s="6">
        <v>0.10902843675424401</v>
      </c>
    </row>
    <row r="177" spans="2:4" x14ac:dyDescent="0.25">
      <c r="B177" s="6">
        <v>-226</v>
      </c>
      <c r="C177" s="6">
        <v>0.114810853686676</v>
      </c>
      <c r="D177" s="6">
        <v>0.11820977879670699</v>
      </c>
    </row>
    <row r="178" spans="2:4" x14ac:dyDescent="0.25">
      <c r="B178" s="6">
        <v>-225</v>
      </c>
      <c r="C178" s="6">
        <v>0.102851389760981</v>
      </c>
      <c r="D178" s="6">
        <v>0.125095785328554</v>
      </c>
    </row>
    <row r="179" spans="2:4" x14ac:dyDescent="0.25">
      <c r="B179" s="6">
        <v>-224</v>
      </c>
      <c r="C179" s="6">
        <v>8.6108140265007294E-2</v>
      </c>
      <c r="D179" s="6">
        <v>0.122800449817938</v>
      </c>
    </row>
    <row r="180" spans="2:4" x14ac:dyDescent="0.25">
      <c r="B180" s="6">
        <v>-223</v>
      </c>
      <c r="C180" s="6">
        <v>7.4148676339311798E-2</v>
      </c>
      <c r="D180" s="6">
        <v>0.11706211104139901</v>
      </c>
    </row>
    <row r="181" spans="2:4" x14ac:dyDescent="0.25">
      <c r="B181" s="6">
        <v>-222</v>
      </c>
      <c r="C181" s="6">
        <v>7.1756783554172698E-2</v>
      </c>
      <c r="D181" s="6">
        <v>0.115914443286091</v>
      </c>
    </row>
    <row r="182" spans="2:4" x14ac:dyDescent="0.25">
      <c r="B182" s="6">
        <v>-221</v>
      </c>
      <c r="C182" s="6">
        <v>6.69729979838945E-2</v>
      </c>
      <c r="D182" s="6">
        <v>0.112471440020168</v>
      </c>
    </row>
    <row r="183" spans="2:4" x14ac:dyDescent="0.25">
      <c r="B183" s="6">
        <v>-220</v>
      </c>
      <c r="C183" s="6">
        <v>7.6540569124450897E-2</v>
      </c>
      <c r="D183" s="6">
        <v>0.115914443286091</v>
      </c>
    </row>
    <row r="184" spans="2:4" x14ac:dyDescent="0.25">
      <c r="B184" s="6">
        <v>-219</v>
      </c>
      <c r="C184" s="6">
        <v>8.1324354694729095E-2</v>
      </c>
      <c r="D184" s="6">
        <v>0.114766775530784</v>
      </c>
    </row>
    <row r="185" spans="2:4" x14ac:dyDescent="0.25">
      <c r="B185" s="6">
        <v>-218</v>
      </c>
      <c r="C185" s="6">
        <v>9.5675711405563593E-2</v>
      </c>
      <c r="D185" s="6">
        <v>0.112471440020168</v>
      </c>
    </row>
    <row r="186" spans="2:4" x14ac:dyDescent="0.25">
      <c r="B186" s="6">
        <v>-217</v>
      </c>
      <c r="C186" s="6">
        <v>0.100459496975842</v>
      </c>
      <c r="D186" s="6">
        <v>0.11132377226486</v>
      </c>
    </row>
    <row r="187" spans="2:4" x14ac:dyDescent="0.25">
      <c r="B187" s="6">
        <v>-216</v>
      </c>
      <c r="C187" s="6">
        <v>0.100459496975842</v>
      </c>
      <c r="D187" s="6">
        <v>0.106733101243629</v>
      </c>
    </row>
    <row r="188" spans="2:4" x14ac:dyDescent="0.25">
      <c r="B188" s="6">
        <v>-215</v>
      </c>
      <c r="C188" s="6">
        <v>0.102851389760981</v>
      </c>
      <c r="D188" s="6">
        <v>0.104437765733013</v>
      </c>
    </row>
    <row r="189" spans="2:4" x14ac:dyDescent="0.25">
      <c r="B189" s="6">
        <v>-214</v>
      </c>
      <c r="C189" s="6">
        <v>0.10524328254612</v>
      </c>
      <c r="D189" s="6">
        <v>0.103290097977705</v>
      </c>
    </row>
    <row r="190" spans="2:4" x14ac:dyDescent="0.25">
      <c r="B190" s="6">
        <v>-213</v>
      </c>
      <c r="C190" s="6">
        <v>0.100459496975842</v>
      </c>
      <c r="D190" s="6">
        <v>0.106733101243629</v>
      </c>
    </row>
    <row r="191" spans="2:4" x14ac:dyDescent="0.25">
      <c r="B191" s="6">
        <v>-212</v>
      </c>
      <c r="C191" s="6">
        <v>8.6108140265007294E-2</v>
      </c>
      <c r="D191" s="6">
        <v>0.11017610450955199</v>
      </c>
    </row>
    <row r="192" spans="2:4" x14ac:dyDescent="0.25">
      <c r="B192" s="6">
        <v>-211</v>
      </c>
      <c r="C192" s="6">
        <v>7.6540569124450897E-2</v>
      </c>
      <c r="D192" s="6">
        <v>0.114766775530784</v>
      </c>
    </row>
    <row r="193" spans="2:4" x14ac:dyDescent="0.25">
      <c r="B193" s="6">
        <v>-210</v>
      </c>
      <c r="C193" s="6">
        <v>6.9364890769033599E-2</v>
      </c>
      <c r="D193" s="6">
        <v>0.112471440020168</v>
      </c>
    </row>
    <row r="194" spans="2:4" x14ac:dyDescent="0.25">
      <c r="B194" s="6">
        <v>-209</v>
      </c>
      <c r="C194" s="6">
        <v>6.2189212413616399E-2</v>
      </c>
      <c r="D194" s="6">
        <v>0.106733101243629</v>
      </c>
    </row>
    <row r="195" spans="2:4" x14ac:dyDescent="0.25">
      <c r="B195" s="6">
        <v>-208</v>
      </c>
      <c r="C195" s="6">
        <v>6.4581105198755401E-2</v>
      </c>
      <c r="D195" s="6">
        <v>0.11017610450955199</v>
      </c>
    </row>
    <row r="196" spans="2:4" x14ac:dyDescent="0.25">
      <c r="B196" s="6">
        <v>-207</v>
      </c>
      <c r="C196" s="6">
        <v>7.4148676339311798E-2</v>
      </c>
      <c r="D196" s="6">
        <v>0.113619107775476</v>
      </c>
    </row>
    <row r="197" spans="2:4" x14ac:dyDescent="0.25">
      <c r="B197" s="6">
        <v>-206</v>
      </c>
      <c r="C197" s="6">
        <v>8.1324354694729095E-2</v>
      </c>
      <c r="D197" s="6">
        <v>0.11706211104139901</v>
      </c>
    </row>
    <row r="198" spans="2:4" x14ac:dyDescent="0.25">
      <c r="B198" s="6">
        <v>-205</v>
      </c>
      <c r="C198" s="6">
        <v>8.3716247479868097E-2</v>
      </c>
      <c r="D198" s="6">
        <v>0.123948117573246</v>
      </c>
    </row>
    <row r="199" spans="2:4" x14ac:dyDescent="0.25">
      <c r="B199" s="6">
        <v>-204</v>
      </c>
      <c r="C199" s="6">
        <v>8.6108140265007294E-2</v>
      </c>
      <c r="D199" s="6">
        <v>0.121652782062631</v>
      </c>
    </row>
    <row r="200" spans="2:4" x14ac:dyDescent="0.25">
      <c r="B200" s="6">
        <v>-203</v>
      </c>
      <c r="C200" s="6">
        <v>8.6108140265007294E-2</v>
      </c>
      <c r="D200" s="6">
        <v>0.11820977879670699</v>
      </c>
    </row>
    <row r="201" spans="2:4" x14ac:dyDescent="0.25">
      <c r="B201" s="6">
        <v>-202</v>
      </c>
      <c r="C201" s="6">
        <v>8.6108140265007294E-2</v>
      </c>
      <c r="D201" s="6">
        <v>0.122800449817938</v>
      </c>
    </row>
    <row r="202" spans="2:4" x14ac:dyDescent="0.25">
      <c r="B202" s="6">
        <v>-201</v>
      </c>
      <c r="C202" s="6">
        <v>8.1324354694729095E-2</v>
      </c>
      <c r="D202" s="6">
        <v>0.12624345308386201</v>
      </c>
    </row>
    <row r="203" spans="2:4" x14ac:dyDescent="0.25">
      <c r="B203" s="6">
        <v>-200</v>
      </c>
      <c r="C203" s="6">
        <v>6.9364890769033599E-2</v>
      </c>
      <c r="D203" s="6">
        <v>0.120505114307323</v>
      </c>
    </row>
    <row r="204" spans="2:4" x14ac:dyDescent="0.25">
      <c r="B204" s="6">
        <v>-199</v>
      </c>
      <c r="C204" s="6">
        <v>6.2189212413616399E-2</v>
      </c>
      <c r="D204" s="6">
        <v>0.11706211104139901</v>
      </c>
    </row>
    <row r="205" spans="2:4" x14ac:dyDescent="0.25">
      <c r="B205" s="6">
        <v>-198</v>
      </c>
      <c r="C205" s="6">
        <v>5.2621641273060002E-2</v>
      </c>
      <c r="D205" s="6">
        <v>0.11132377226486</v>
      </c>
    </row>
    <row r="206" spans="2:4" x14ac:dyDescent="0.25">
      <c r="B206" s="6">
        <v>-197</v>
      </c>
      <c r="C206" s="6">
        <v>4.3054070132503598E-2</v>
      </c>
      <c r="D206" s="6">
        <v>0.10902843675424401</v>
      </c>
    </row>
    <row r="207" spans="2:4" x14ac:dyDescent="0.25">
      <c r="B207" s="6">
        <v>-196</v>
      </c>
      <c r="C207" s="6">
        <v>3.8270284562225497E-2</v>
      </c>
      <c r="D207" s="6">
        <v>0.104437765733013</v>
      </c>
    </row>
    <row r="208" spans="2:4" x14ac:dyDescent="0.25">
      <c r="B208" s="6">
        <v>-195</v>
      </c>
      <c r="C208" s="6">
        <v>4.0662177347364603E-2</v>
      </c>
      <c r="D208" s="6">
        <v>0.107880768998937</v>
      </c>
    </row>
    <row r="209" spans="2:4" x14ac:dyDescent="0.25">
      <c r="B209" s="6">
        <v>-194</v>
      </c>
      <c r="C209" s="6">
        <v>4.0662177347364603E-2</v>
      </c>
      <c r="D209" s="6">
        <v>0.113619107775476</v>
      </c>
    </row>
    <row r="210" spans="2:4" x14ac:dyDescent="0.25">
      <c r="B210" s="6">
        <v>-193</v>
      </c>
      <c r="C210" s="6">
        <v>4.0662177347364603E-2</v>
      </c>
      <c r="D210" s="6">
        <v>0.11706211104139901</v>
      </c>
    </row>
    <row r="211" spans="2:4" x14ac:dyDescent="0.25">
      <c r="B211" s="6">
        <v>-192</v>
      </c>
      <c r="C211" s="6">
        <v>4.0662177347364499E-2</v>
      </c>
      <c r="D211" s="6">
        <v>0.11820977879670699</v>
      </c>
    </row>
    <row r="212" spans="2:4" x14ac:dyDescent="0.25">
      <c r="B212" s="6">
        <v>-191</v>
      </c>
      <c r="C212" s="6">
        <v>3.8270284562225497E-2</v>
      </c>
      <c r="D212" s="6">
        <v>0.122800449817938</v>
      </c>
    </row>
    <row r="213" spans="2:4" x14ac:dyDescent="0.25">
      <c r="B213" s="6">
        <v>-190</v>
      </c>
      <c r="C213" s="6">
        <v>3.5878391777086398E-2</v>
      </c>
      <c r="D213" s="6">
        <v>0.115914443286091</v>
      </c>
    </row>
    <row r="214" spans="2:4" x14ac:dyDescent="0.25">
      <c r="B214" s="6">
        <v>-189</v>
      </c>
      <c r="C214" s="6">
        <v>2.87027134216691E-2</v>
      </c>
      <c r="D214" s="6">
        <v>0.105585433488321</v>
      </c>
    </row>
    <row r="215" spans="2:4" x14ac:dyDescent="0.25">
      <c r="B215" s="6">
        <v>-188</v>
      </c>
      <c r="C215" s="6">
        <v>1.91351422811127E-2</v>
      </c>
      <c r="D215" s="6">
        <v>0.102142430222397</v>
      </c>
    </row>
    <row r="216" spans="2:4" x14ac:dyDescent="0.25">
      <c r="B216" s="6">
        <v>-187</v>
      </c>
      <c r="C216" s="6">
        <v>1.43513567108346E-2</v>
      </c>
      <c r="D216" s="6">
        <v>0.104437765733013</v>
      </c>
    </row>
    <row r="217" spans="2:4" x14ac:dyDescent="0.25">
      <c r="B217" s="6">
        <v>-186</v>
      </c>
      <c r="C217" s="6">
        <v>9.5675711405563708E-3</v>
      </c>
      <c r="D217" s="6">
        <v>0.105585433488321</v>
      </c>
    </row>
    <row r="218" spans="2:4" x14ac:dyDescent="0.25">
      <c r="B218" s="6">
        <v>-185</v>
      </c>
      <c r="C218" s="6">
        <v>9.5675711405563708E-3</v>
      </c>
      <c r="D218" s="6">
        <v>0.104437765733013</v>
      </c>
    </row>
    <row r="219" spans="2:4" x14ac:dyDescent="0.25">
      <c r="B219" s="6">
        <v>-184</v>
      </c>
      <c r="C219" s="6">
        <v>1.1959463925695401E-2</v>
      </c>
      <c r="D219" s="6">
        <v>0.102142430222397</v>
      </c>
    </row>
    <row r="220" spans="2:4" x14ac:dyDescent="0.25">
      <c r="B220" s="6">
        <v>-183</v>
      </c>
      <c r="C220" s="6">
        <v>9.5675711405563708E-3</v>
      </c>
      <c r="D220" s="6">
        <v>9.8699426956473796E-2</v>
      </c>
    </row>
    <row r="221" spans="2:4" x14ac:dyDescent="0.25">
      <c r="B221" s="6">
        <v>-182</v>
      </c>
      <c r="C221" s="6">
        <v>7.1756783554172898E-3</v>
      </c>
      <c r="D221" s="6">
        <v>9.2961088179934703E-2</v>
      </c>
    </row>
    <row r="222" spans="2:4" x14ac:dyDescent="0.25">
      <c r="B222" s="6">
        <v>-181</v>
      </c>
      <c r="C222" s="6">
        <v>2.3918927851391001E-3</v>
      </c>
      <c r="D222" s="6">
        <v>9.2961088179934703E-2</v>
      </c>
    </row>
    <row r="223" spans="2:4" x14ac:dyDescent="0.25">
      <c r="B223" s="6">
        <v>-180</v>
      </c>
      <c r="C223" s="6">
        <v>2.3918927851390901E-3</v>
      </c>
      <c r="D223" s="6">
        <v>9.4108755935242497E-2</v>
      </c>
    </row>
    <row r="224" spans="2:4" x14ac:dyDescent="0.25">
      <c r="B224" s="6">
        <v>-179</v>
      </c>
      <c r="C224" s="6">
        <v>2.3918927851391001E-3</v>
      </c>
      <c r="D224" s="6">
        <v>9.8699426956473796E-2</v>
      </c>
    </row>
    <row r="225" spans="2:4" x14ac:dyDescent="0.25">
      <c r="B225" s="6">
        <v>-178</v>
      </c>
      <c r="C225" s="19">
        <v>1.38121512082089E-17</v>
      </c>
      <c r="D225" s="6">
        <v>9.6404091445858195E-2</v>
      </c>
    </row>
    <row r="226" spans="2:4" x14ac:dyDescent="0.25">
      <c r="B226" s="6">
        <v>-177</v>
      </c>
      <c r="C226" s="19">
        <v>1.38121512082089E-17</v>
      </c>
      <c r="D226" s="6">
        <v>9.98470947117817E-2</v>
      </c>
    </row>
    <row r="227" spans="2:4" x14ac:dyDescent="0.25">
      <c r="B227" s="6">
        <v>-176</v>
      </c>
      <c r="C227" s="19">
        <v>6.90607560410443E-18</v>
      </c>
      <c r="D227" s="6">
        <v>0.104437765733013</v>
      </c>
    </row>
    <row r="228" spans="2:4" x14ac:dyDescent="0.25">
      <c r="B228" s="6">
        <v>-175</v>
      </c>
      <c r="C228" s="19">
        <v>6.90607560410443E-18</v>
      </c>
      <c r="D228" s="6">
        <v>0.11706211104139901</v>
      </c>
    </row>
    <row r="229" spans="2:4" x14ac:dyDescent="0.25">
      <c r="B229" s="6">
        <v>-174</v>
      </c>
      <c r="C229" s="19">
        <v>-1.38121512082089E-17</v>
      </c>
      <c r="D229" s="6">
        <v>0.125095785328554</v>
      </c>
    </row>
    <row r="230" spans="2:4" x14ac:dyDescent="0.25">
      <c r="B230" s="6">
        <v>-173</v>
      </c>
      <c r="C230" s="19">
        <v>1.38121512082089E-17</v>
      </c>
      <c r="D230" s="6">
        <v>0.12739112083917001</v>
      </c>
    </row>
    <row r="231" spans="2:4" x14ac:dyDescent="0.25">
      <c r="B231" s="6">
        <v>-172</v>
      </c>
      <c r="C231" s="19">
        <v>1.38121512082089E-17</v>
      </c>
      <c r="D231" s="6">
        <v>0.122800449817938</v>
      </c>
    </row>
    <row r="232" spans="2:4" x14ac:dyDescent="0.25">
      <c r="B232" s="6">
        <v>-171</v>
      </c>
      <c r="C232" s="6">
        <v>2.3918927851391001E-3</v>
      </c>
      <c r="D232" s="6">
        <v>0.11706211104139901</v>
      </c>
    </row>
    <row r="233" spans="2:4" x14ac:dyDescent="0.25">
      <c r="B233" s="6">
        <v>-170</v>
      </c>
      <c r="C233" s="6">
        <v>4.7837855702782001E-3</v>
      </c>
      <c r="D233" s="6">
        <v>0.120505114307323</v>
      </c>
    </row>
    <row r="234" spans="2:4" x14ac:dyDescent="0.25">
      <c r="B234" s="6">
        <v>-169</v>
      </c>
      <c r="C234" s="6">
        <v>4.7837855702782097E-3</v>
      </c>
      <c r="D234" s="6">
        <v>0.12739112083917001</v>
      </c>
    </row>
    <row r="235" spans="2:4" x14ac:dyDescent="0.25">
      <c r="B235" s="6">
        <v>-168</v>
      </c>
      <c r="C235" s="6">
        <v>7.1756783554172898E-3</v>
      </c>
      <c r="D235" s="6">
        <v>0.12968645634978501</v>
      </c>
    </row>
    <row r="236" spans="2:4" x14ac:dyDescent="0.25">
      <c r="B236" s="6">
        <v>-167</v>
      </c>
      <c r="C236" s="6">
        <v>9.5675711405563604E-3</v>
      </c>
      <c r="D236" s="6">
        <v>0.13427712737101699</v>
      </c>
    </row>
    <row r="237" spans="2:4" x14ac:dyDescent="0.25">
      <c r="B237" s="6">
        <v>-166</v>
      </c>
      <c r="C237" s="6">
        <v>1.1959463925695499E-2</v>
      </c>
      <c r="D237" s="6">
        <v>0.13427712737101699</v>
      </c>
    </row>
    <row r="238" spans="2:4" x14ac:dyDescent="0.25">
      <c r="B238" s="6">
        <v>-165</v>
      </c>
      <c r="C238" s="6">
        <v>9.5675711405563794E-3</v>
      </c>
      <c r="D238" s="6">
        <v>0.12853878859447801</v>
      </c>
    </row>
    <row r="239" spans="2:4" x14ac:dyDescent="0.25">
      <c r="B239" s="6">
        <v>-164</v>
      </c>
      <c r="C239" s="6">
        <v>7.1756783554173002E-3</v>
      </c>
      <c r="D239" s="6">
        <v>0.12624345308386201</v>
      </c>
    </row>
    <row r="240" spans="2:4" x14ac:dyDescent="0.25">
      <c r="B240" s="6">
        <v>-163</v>
      </c>
      <c r="C240" s="6">
        <v>7.1756783554172603E-3</v>
      </c>
      <c r="D240" s="6">
        <v>0.121652782062631</v>
      </c>
    </row>
    <row r="241" spans="2:4" x14ac:dyDescent="0.25">
      <c r="B241" s="6">
        <v>-162</v>
      </c>
      <c r="C241" s="6">
        <v>4.7837855702781802E-3</v>
      </c>
      <c r="D241" s="6">
        <v>0.122800449817938</v>
      </c>
    </row>
    <row r="242" spans="2:4" x14ac:dyDescent="0.25">
      <c r="B242" s="6">
        <v>-161</v>
      </c>
      <c r="C242" s="6">
        <v>2.3918927851390801E-3</v>
      </c>
      <c r="D242" s="6">
        <v>0.122800449817938</v>
      </c>
    </row>
    <row r="243" spans="2:4" x14ac:dyDescent="0.25">
      <c r="B243" s="6">
        <v>-160</v>
      </c>
      <c r="C243" s="6">
        <v>2.3918927851391001E-3</v>
      </c>
      <c r="D243" s="6">
        <v>0.121652782062631</v>
      </c>
    </row>
    <row r="244" spans="2:4" x14ac:dyDescent="0.25">
      <c r="B244" s="6">
        <v>-159</v>
      </c>
      <c r="C244" s="6">
        <v>2.3918927851391001E-3</v>
      </c>
      <c r="D244" s="6">
        <v>0.11820977879670699</v>
      </c>
    </row>
    <row r="245" spans="2:4" x14ac:dyDescent="0.25">
      <c r="B245" s="6">
        <v>-158</v>
      </c>
      <c r="C245" s="6">
        <v>2.3918927851391001E-3</v>
      </c>
      <c r="D245" s="6">
        <v>0.11706211104139901</v>
      </c>
    </row>
    <row r="246" spans="2:4" x14ac:dyDescent="0.25">
      <c r="B246" s="6">
        <v>-157</v>
      </c>
      <c r="C246" s="6">
        <v>2.39189278513911E-3</v>
      </c>
      <c r="D246" s="6">
        <v>0.11706211104139901</v>
      </c>
    </row>
    <row r="247" spans="2:4" x14ac:dyDescent="0.25">
      <c r="B247" s="6">
        <v>-156</v>
      </c>
      <c r="C247" s="6">
        <v>2.3918927851390801E-3</v>
      </c>
      <c r="D247" s="6">
        <v>0.120505114307323</v>
      </c>
    </row>
    <row r="248" spans="2:4" x14ac:dyDescent="0.25">
      <c r="B248" s="6">
        <v>-155</v>
      </c>
      <c r="C248" s="6">
        <v>2.3918927851390801E-3</v>
      </c>
      <c r="D248" s="6">
        <v>0.123948117573246</v>
      </c>
    </row>
    <row r="249" spans="2:4" x14ac:dyDescent="0.25">
      <c r="B249" s="6">
        <v>-154</v>
      </c>
      <c r="C249" s="6">
        <v>0</v>
      </c>
      <c r="D249" s="6">
        <v>0.123948117573246</v>
      </c>
    </row>
    <row r="250" spans="2:4" x14ac:dyDescent="0.25">
      <c r="B250" s="6">
        <v>-153</v>
      </c>
      <c r="C250" s="6">
        <v>2.39189278513911E-3</v>
      </c>
      <c r="D250" s="6">
        <v>0.13427712737101699</v>
      </c>
    </row>
    <row r="251" spans="2:4" x14ac:dyDescent="0.25">
      <c r="B251" s="6">
        <v>-152</v>
      </c>
      <c r="C251" s="6">
        <v>7.1756783554172898E-3</v>
      </c>
      <c r="D251" s="6">
        <v>0.14575380492409501</v>
      </c>
    </row>
    <row r="252" spans="2:4" x14ac:dyDescent="0.25">
      <c r="B252" s="6">
        <v>-151</v>
      </c>
      <c r="C252" s="6">
        <v>1.1959463925695499E-2</v>
      </c>
      <c r="D252" s="6">
        <v>0.14919680819001899</v>
      </c>
    </row>
    <row r="253" spans="2:4" x14ac:dyDescent="0.25">
      <c r="B253" s="6">
        <v>-150</v>
      </c>
      <c r="C253" s="6">
        <v>1.43513567108346E-2</v>
      </c>
      <c r="D253" s="6">
        <v>0.13312945961570899</v>
      </c>
    </row>
    <row r="254" spans="2:4" x14ac:dyDescent="0.25">
      <c r="B254" s="6">
        <v>-149</v>
      </c>
      <c r="C254" s="6">
        <v>1.43513567108345E-2</v>
      </c>
      <c r="D254" s="6">
        <v>0.125095785328554</v>
      </c>
    </row>
    <row r="255" spans="2:4" x14ac:dyDescent="0.25">
      <c r="B255" s="6">
        <v>-148</v>
      </c>
      <c r="C255" s="6">
        <v>1.1959463925695499E-2</v>
      </c>
      <c r="D255" s="6">
        <v>0.114766775530784</v>
      </c>
    </row>
    <row r="256" spans="2:4" x14ac:dyDescent="0.25">
      <c r="B256" s="6">
        <v>-147</v>
      </c>
      <c r="C256" s="6">
        <v>1.43513567108346E-2</v>
      </c>
      <c r="D256" s="6">
        <v>0.11706211104139901</v>
      </c>
    </row>
    <row r="257" spans="2:4" x14ac:dyDescent="0.25">
      <c r="B257" s="6">
        <v>-146</v>
      </c>
      <c r="C257" s="6">
        <v>1.91351422811127E-2</v>
      </c>
      <c r="D257" s="6">
        <v>0.11820977879670699</v>
      </c>
    </row>
    <row r="258" spans="2:4" x14ac:dyDescent="0.25">
      <c r="B258" s="6">
        <v>-145</v>
      </c>
      <c r="C258" s="6">
        <v>1.43513567108346E-2</v>
      </c>
      <c r="D258" s="6">
        <v>0.125095785328554</v>
      </c>
    </row>
    <row r="259" spans="2:4" x14ac:dyDescent="0.25">
      <c r="B259" s="6">
        <v>-144</v>
      </c>
      <c r="C259" s="6">
        <v>1.6743249495973601E-2</v>
      </c>
      <c r="D259" s="6">
        <v>0.13083412410509301</v>
      </c>
    </row>
    <row r="260" spans="2:4" x14ac:dyDescent="0.25">
      <c r="B260" s="6">
        <v>-143</v>
      </c>
      <c r="C260" s="6">
        <v>2.1527035066251799E-2</v>
      </c>
      <c r="D260" s="6">
        <v>0.13542479512632499</v>
      </c>
    </row>
    <row r="261" spans="2:4" x14ac:dyDescent="0.25">
      <c r="B261" s="6">
        <v>-142</v>
      </c>
      <c r="C261" s="6">
        <v>1.6743249495973601E-2</v>
      </c>
      <c r="D261" s="6">
        <v>0.142310801658172</v>
      </c>
    </row>
    <row r="262" spans="2:4" x14ac:dyDescent="0.25">
      <c r="B262" s="6">
        <v>-141</v>
      </c>
      <c r="C262" s="6">
        <v>1.1959463925695499E-2</v>
      </c>
      <c r="D262" s="6">
        <v>0.14919680819001899</v>
      </c>
    </row>
    <row r="263" spans="2:4" x14ac:dyDescent="0.25">
      <c r="B263" s="6">
        <v>-140</v>
      </c>
      <c r="C263" s="6">
        <v>1.43513567108346E-2</v>
      </c>
      <c r="D263" s="6">
        <v>0.15034447594532599</v>
      </c>
    </row>
    <row r="264" spans="2:4" x14ac:dyDescent="0.25">
      <c r="B264" s="6">
        <v>-139</v>
      </c>
      <c r="C264" s="6">
        <v>1.1959463925695499E-2</v>
      </c>
      <c r="D264" s="6">
        <v>0.14575380492409501</v>
      </c>
    </row>
    <row r="265" spans="2:4" x14ac:dyDescent="0.25">
      <c r="B265" s="6">
        <v>-138</v>
      </c>
      <c r="C265" s="6">
        <v>1.6743249495973601E-2</v>
      </c>
      <c r="D265" s="6">
        <v>0.14460613716878701</v>
      </c>
    </row>
    <row r="266" spans="2:4" x14ac:dyDescent="0.25">
      <c r="B266" s="6">
        <v>-137</v>
      </c>
      <c r="C266" s="6">
        <v>1.6743249495973701E-2</v>
      </c>
      <c r="D266" s="6">
        <v>0.14460613716878701</v>
      </c>
    </row>
    <row r="267" spans="2:4" x14ac:dyDescent="0.25">
      <c r="B267" s="6">
        <v>-136</v>
      </c>
      <c r="C267" s="6">
        <v>1.43513567108345E-2</v>
      </c>
      <c r="D267" s="6">
        <v>0.14345846941347901</v>
      </c>
    </row>
    <row r="268" spans="2:4" x14ac:dyDescent="0.25">
      <c r="B268" s="6">
        <v>-135</v>
      </c>
      <c r="C268" s="6">
        <v>1.6743249495973701E-2</v>
      </c>
      <c r="D268" s="6">
        <v>0.138867798392248</v>
      </c>
    </row>
    <row r="269" spans="2:4" x14ac:dyDescent="0.25">
      <c r="B269" s="6">
        <v>-134</v>
      </c>
      <c r="C269" s="6">
        <v>1.91351422811127E-2</v>
      </c>
      <c r="D269" s="6">
        <v>0.13312945961570899</v>
      </c>
    </row>
    <row r="270" spans="2:4" x14ac:dyDescent="0.25">
      <c r="B270" s="6">
        <v>-133</v>
      </c>
      <c r="C270" s="6">
        <v>2.1527035066251799E-2</v>
      </c>
      <c r="D270" s="6">
        <v>0.13083412410509301</v>
      </c>
    </row>
    <row r="271" spans="2:4" x14ac:dyDescent="0.25">
      <c r="B271" s="6">
        <v>-132</v>
      </c>
      <c r="C271" s="6">
        <v>3.1094606206808199E-2</v>
      </c>
      <c r="D271" s="6">
        <v>0.136572462881632</v>
      </c>
    </row>
    <row r="272" spans="2:4" x14ac:dyDescent="0.25">
      <c r="B272" s="6">
        <v>-131</v>
      </c>
      <c r="C272" s="6">
        <v>3.3486498991947299E-2</v>
      </c>
      <c r="D272" s="6">
        <v>0.14804914043471101</v>
      </c>
    </row>
    <row r="273" spans="2:4" x14ac:dyDescent="0.25">
      <c r="B273" s="6">
        <v>-130</v>
      </c>
      <c r="C273" s="6">
        <v>3.1094606206808199E-2</v>
      </c>
      <c r="D273" s="6">
        <v>0.16411648900902001</v>
      </c>
    </row>
    <row r="274" spans="2:4" x14ac:dyDescent="0.25">
      <c r="B274" s="6">
        <v>-129</v>
      </c>
      <c r="C274" s="6">
        <v>2.3918927851390898E-2</v>
      </c>
      <c r="D274" s="6">
        <v>0.16641182451963599</v>
      </c>
    </row>
    <row r="275" spans="2:4" x14ac:dyDescent="0.25">
      <c r="B275" s="6">
        <v>-128</v>
      </c>
      <c r="C275" s="6">
        <v>1.1959463925695499E-2</v>
      </c>
      <c r="D275" s="6">
        <v>0.157230482477173</v>
      </c>
    </row>
    <row r="276" spans="2:4" x14ac:dyDescent="0.25">
      <c r="B276" s="6">
        <v>-127</v>
      </c>
      <c r="C276" s="6">
        <v>7.1756783554172698E-3</v>
      </c>
      <c r="D276" s="6">
        <v>0.14690147267940301</v>
      </c>
    </row>
    <row r="277" spans="2:4" x14ac:dyDescent="0.25">
      <c r="B277" s="6">
        <v>-126</v>
      </c>
      <c r="C277" s="6">
        <v>7.1756783554172698E-3</v>
      </c>
      <c r="D277" s="6">
        <v>0.136572462881632</v>
      </c>
    </row>
    <row r="278" spans="2:4" x14ac:dyDescent="0.25">
      <c r="B278" s="6">
        <v>-125</v>
      </c>
      <c r="C278" s="6">
        <v>9.5675711405563604E-3</v>
      </c>
      <c r="D278" s="6">
        <v>0.13198179186040099</v>
      </c>
    </row>
    <row r="279" spans="2:4" x14ac:dyDescent="0.25">
      <c r="B279" s="6">
        <v>-124</v>
      </c>
      <c r="C279" s="6">
        <v>1.43513567108345E-2</v>
      </c>
      <c r="D279" s="6">
        <v>0.13427712737101699</v>
      </c>
    </row>
    <row r="280" spans="2:4" x14ac:dyDescent="0.25">
      <c r="B280" s="6">
        <v>-123</v>
      </c>
      <c r="C280" s="6">
        <v>2.1527035066251799E-2</v>
      </c>
      <c r="D280" s="6">
        <v>0.13772013063694</v>
      </c>
    </row>
    <row r="281" spans="2:4" x14ac:dyDescent="0.25">
      <c r="B281" s="6">
        <v>-122</v>
      </c>
      <c r="C281" s="6">
        <v>2.1527035066251799E-2</v>
      </c>
      <c r="D281" s="6">
        <v>0.13772013063694</v>
      </c>
    </row>
    <row r="282" spans="2:4" x14ac:dyDescent="0.25">
      <c r="B282" s="6">
        <v>-121</v>
      </c>
      <c r="C282" s="6">
        <v>2.3918927851390898E-2</v>
      </c>
      <c r="D282" s="6">
        <v>0.13772013063694</v>
      </c>
    </row>
    <row r="283" spans="2:4" x14ac:dyDescent="0.25">
      <c r="B283" s="6">
        <v>-120</v>
      </c>
      <c r="C283" s="6">
        <v>2.3918927851390898E-2</v>
      </c>
      <c r="D283" s="6">
        <v>0.13427712737101699</v>
      </c>
    </row>
    <row r="284" spans="2:4" x14ac:dyDescent="0.25">
      <c r="B284" s="6">
        <v>-119</v>
      </c>
      <c r="C284" s="6">
        <v>2.6310820636530001E-2</v>
      </c>
      <c r="D284" s="6">
        <v>0.13772013063694</v>
      </c>
    </row>
    <row r="285" spans="2:4" x14ac:dyDescent="0.25">
      <c r="B285" s="6">
        <v>-118</v>
      </c>
      <c r="C285" s="6">
        <v>2.6310820636530001E-2</v>
      </c>
      <c r="D285" s="6">
        <v>0.140015466147556</v>
      </c>
    </row>
    <row r="286" spans="2:4" x14ac:dyDescent="0.25">
      <c r="B286" s="6">
        <v>-117</v>
      </c>
      <c r="C286" s="6">
        <v>2.6310820636530001E-2</v>
      </c>
      <c r="D286" s="6">
        <v>0.13427712737101699</v>
      </c>
    </row>
    <row r="287" spans="2:4" x14ac:dyDescent="0.25">
      <c r="B287" s="6">
        <v>-116</v>
      </c>
      <c r="C287" s="6">
        <v>2.3918927851390898E-2</v>
      </c>
      <c r="D287" s="6">
        <v>0.13312945961570899</v>
      </c>
    </row>
    <row r="288" spans="2:4" x14ac:dyDescent="0.25">
      <c r="B288" s="6">
        <v>-115</v>
      </c>
      <c r="C288" s="6">
        <v>1.6743249495973601E-2</v>
      </c>
      <c r="D288" s="6">
        <v>0.123948117573246</v>
      </c>
    </row>
    <row r="289" spans="2:4" x14ac:dyDescent="0.25">
      <c r="B289" s="6">
        <v>-114</v>
      </c>
      <c r="C289" s="6">
        <v>9.5675711405563794E-3</v>
      </c>
      <c r="D289" s="6">
        <v>0.125095785328554</v>
      </c>
    </row>
    <row r="290" spans="2:4" x14ac:dyDescent="0.25">
      <c r="B290" s="6">
        <v>-113</v>
      </c>
      <c r="C290" s="6">
        <v>1.1959463925695499E-2</v>
      </c>
      <c r="D290" s="6">
        <v>0.13083412410509301</v>
      </c>
    </row>
    <row r="291" spans="2:4" x14ac:dyDescent="0.25">
      <c r="B291" s="6">
        <v>-112</v>
      </c>
      <c r="C291" s="6">
        <v>1.91351422811127E-2</v>
      </c>
      <c r="D291" s="6">
        <v>0.13542479512632499</v>
      </c>
    </row>
    <row r="292" spans="2:4" x14ac:dyDescent="0.25">
      <c r="B292" s="6">
        <v>-111</v>
      </c>
      <c r="C292" s="6">
        <v>3.1094606206808199E-2</v>
      </c>
      <c r="D292" s="6">
        <v>0.142310801658172</v>
      </c>
    </row>
    <row r="293" spans="2:4" x14ac:dyDescent="0.25">
      <c r="B293" s="6">
        <v>-110</v>
      </c>
      <c r="C293" s="6">
        <v>3.1094606206808199E-2</v>
      </c>
      <c r="D293" s="6">
        <v>0.14575380492409501</v>
      </c>
    </row>
    <row r="294" spans="2:4" x14ac:dyDescent="0.25">
      <c r="B294" s="6">
        <v>-109</v>
      </c>
      <c r="C294" s="6">
        <v>2.3918927851390898E-2</v>
      </c>
      <c r="D294" s="6">
        <v>0.14804914043471101</v>
      </c>
    </row>
    <row r="295" spans="2:4" x14ac:dyDescent="0.25">
      <c r="B295" s="6">
        <v>-108</v>
      </c>
      <c r="C295" s="6">
        <v>1.91351422811127E-2</v>
      </c>
      <c r="D295" s="6">
        <v>0.14460613716878701</v>
      </c>
    </row>
    <row r="296" spans="2:4" x14ac:dyDescent="0.25">
      <c r="B296" s="6">
        <v>-107</v>
      </c>
      <c r="C296" s="6">
        <v>1.43513567108345E-2</v>
      </c>
      <c r="D296" s="6">
        <v>0.138867798392248</v>
      </c>
    </row>
    <row r="297" spans="2:4" x14ac:dyDescent="0.25">
      <c r="B297" s="6">
        <v>-106</v>
      </c>
      <c r="C297" s="6">
        <v>1.1959463925695499E-2</v>
      </c>
      <c r="D297" s="6">
        <v>0.140015466147556</v>
      </c>
    </row>
    <row r="298" spans="2:4" x14ac:dyDescent="0.25">
      <c r="B298" s="6">
        <v>-105</v>
      </c>
      <c r="C298" s="6">
        <v>1.6743249495973601E-2</v>
      </c>
      <c r="D298" s="6">
        <v>0.13198179186040099</v>
      </c>
    </row>
    <row r="299" spans="2:4" x14ac:dyDescent="0.25">
      <c r="B299" s="6">
        <v>-104</v>
      </c>
      <c r="C299" s="6">
        <v>2.3918927851390898E-2</v>
      </c>
      <c r="D299" s="6">
        <v>0.12968645634978501</v>
      </c>
    </row>
    <row r="300" spans="2:4" x14ac:dyDescent="0.25">
      <c r="B300" s="6">
        <v>-103</v>
      </c>
      <c r="C300" s="6">
        <v>2.87027134216691E-2</v>
      </c>
      <c r="D300" s="6">
        <v>0.13312945961570899</v>
      </c>
    </row>
    <row r="301" spans="2:4" x14ac:dyDescent="0.25">
      <c r="B301" s="6">
        <v>-102</v>
      </c>
      <c r="C301" s="6">
        <v>3.1094606206808199E-2</v>
      </c>
      <c r="D301" s="6">
        <v>0.13772013063694</v>
      </c>
    </row>
    <row r="302" spans="2:4" x14ac:dyDescent="0.25">
      <c r="B302" s="6">
        <v>-101</v>
      </c>
      <c r="C302" s="6">
        <v>3.1094606206808199E-2</v>
      </c>
      <c r="D302" s="6">
        <v>0.14919680819001899</v>
      </c>
    </row>
    <row r="303" spans="2:4" x14ac:dyDescent="0.25">
      <c r="B303" s="6">
        <v>-100</v>
      </c>
      <c r="C303" s="6">
        <v>3.1094606206808199E-2</v>
      </c>
      <c r="D303" s="6">
        <v>0.15378747921124999</v>
      </c>
    </row>
    <row r="304" spans="2:4" x14ac:dyDescent="0.25">
      <c r="B304" s="6">
        <v>-99</v>
      </c>
      <c r="C304" s="6">
        <v>2.6310820636530001E-2</v>
      </c>
      <c r="D304" s="6">
        <v>0.154935146966558</v>
      </c>
    </row>
    <row r="305" spans="2:4" x14ac:dyDescent="0.25">
      <c r="B305" s="6">
        <v>-98</v>
      </c>
      <c r="C305" s="6">
        <v>2.1527035066251799E-2</v>
      </c>
      <c r="D305" s="6">
        <v>0.157230482477173</v>
      </c>
    </row>
    <row r="306" spans="2:4" x14ac:dyDescent="0.25">
      <c r="B306" s="6">
        <v>-97</v>
      </c>
      <c r="C306" s="6">
        <v>1.91351422811127E-2</v>
      </c>
      <c r="D306" s="6">
        <v>0.15263981145594199</v>
      </c>
    </row>
    <row r="307" spans="2:4" x14ac:dyDescent="0.25">
      <c r="B307" s="6">
        <v>-96</v>
      </c>
      <c r="C307" s="6">
        <v>2.1527035066251799E-2</v>
      </c>
      <c r="D307" s="6">
        <v>0.15034447594532599</v>
      </c>
    </row>
    <row r="308" spans="2:4" x14ac:dyDescent="0.25">
      <c r="B308" s="6">
        <v>-95</v>
      </c>
      <c r="C308" s="6">
        <v>3.1094606206808199E-2</v>
      </c>
      <c r="D308" s="6">
        <v>0.14804914043471101</v>
      </c>
    </row>
    <row r="309" spans="2:4" x14ac:dyDescent="0.25">
      <c r="B309" s="6">
        <v>-94</v>
      </c>
      <c r="C309" s="6">
        <v>4.0662177347364499E-2</v>
      </c>
      <c r="D309" s="6">
        <v>0.142310801658172</v>
      </c>
    </row>
    <row r="310" spans="2:4" x14ac:dyDescent="0.25">
      <c r="B310" s="6">
        <v>-93</v>
      </c>
      <c r="C310" s="6">
        <v>4.5445962917642697E-2</v>
      </c>
      <c r="D310" s="6">
        <v>0.138867798392248</v>
      </c>
    </row>
    <row r="311" spans="2:4" x14ac:dyDescent="0.25">
      <c r="B311" s="6">
        <v>-92</v>
      </c>
      <c r="C311" s="6">
        <v>4.3054070132503598E-2</v>
      </c>
      <c r="D311" s="6">
        <v>0.141163133902864</v>
      </c>
    </row>
    <row r="312" spans="2:4" x14ac:dyDescent="0.25">
      <c r="B312" s="6">
        <v>-91</v>
      </c>
      <c r="C312" s="6">
        <v>4.0662177347364603E-2</v>
      </c>
      <c r="D312" s="6">
        <v>0.140015466147556</v>
      </c>
    </row>
    <row r="313" spans="2:4" x14ac:dyDescent="0.25">
      <c r="B313" s="6">
        <v>-90</v>
      </c>
      <c r="C313" s="6">
        <v>3.8270284562225497E-2</v>
      </c>
      <c r="D313" s="6">
        <v>0.14575380492409501</v>
      </c>
    </row>
    <row r="314" spans="2:4" x14ac:dyDescent="0.25">
      <c r="B314" s="6">
        <v>-89</v>
      </c>
      <c r="C314" s="6">
        <v>4.5445962917642697E-2</v>
      </c>
      <c r="D314" s="6">
        <v>0.15149214370063399</v>
      </c>
    </row>
    <row r="315" spans="2:4" x14ac:dyDescent="0.25">
      <c r="B315" s="6">
        <v>-88</v>
      </c>
      <c r="C315" s="6">
        <v>5.5013534058199101E-2</v>
      </c>
      <c r="D315" s="6">
        <v>0.15149214370063399</v>
      </c>
    </row>
    <row r="316" spans="2:4" x14ac:dyDescent="0.25">
      <c r="B316" s="6">
        <v>-87</v>
      </c>
      <c r="C316" s="6">
        <v>5.74054268433382E-2</v>
      </c>
      <c r="D316" s="6">
        <v>0.157230482477173</v>
      </c>
    </row>
    <row r="317" spans="2:4" x14ac:dyDescent="0.25">
      <c r="B317" s="6">
        <v>-86</v>
      </c>
      <c r="C317" s="6">
        <v>4.7837855702781797E-2</v>
      </c>
      <c r="D317" s="6">
        <v>0.15149214370063399</v>
      </c>
    </row>
    <row r="318" spans="2:4" x14ac:dyDescent="0.25">
      <c r="B318" s="6">
        <v>-85</v>
      </c>
      <c r="C318" s="6">
        <v>4.0662177347364499E-2</v>
      </c>
      <c r="D318" s="6">
        <v>0.142310801658172</v>
      </c>
    </row>
    <row r="319" spans="2:4" x14ac:dyDescent="0.25">
      <c r="B319" s="6">
        <v>-84</v>
      </c>
      <c r="C319" s="6">
        <v>3.5878391777086398E-2</v>
      </c>
      <c r="D319" s="6">
        <v>0.13772013063694</v>
      </c>
    </row>
    <row r="320" spans="2:4" x14ac:dyDescent="0.25">
      <c r="B320" s="6">
        <v>-83</v>
      </c>
      <c r="C320" s="6">
        <v>4.3054070132503598E-2</v>
      </c>
      <c r="D320" s="6">
        <v>0.14460613716878701</v>
      </c>
    </row>
    <row r="321" spans="2:4" x14ac:dyDescent="0.25">
      <c r="B321" s="6">
        <v>-82</v>
      </c>
      <c r="C321" s="6">
        <v>5.2621641273060002E-2</v>
      </c>
      <c r="D321" s="6">
        <v>0.15034447594532599</v>
      </c>
    </row>
    <row r="322" spans="2:4" x14ac:dyDescent="0.25">
      <c r="B322" s="6">
        <v>-81</v>
      </c>
      <c r="C322" s="6">
        <v>6.9364890769033599E-2</v>
      </c>
      <c r="D322" s="6">
        <v>0.16067348574309701</v>
      </c>
    </row>
    <row r="323" spans="2:4" x14ac:dyDescent="0.25">
      <c r="B323" s="6">
        <v>-80</v>
      </c>
      <c r="C323" s="6">
        <v>7.8932461909589996E-2</v>
      </c>
      <c r="D323" s="6">
        <v>0.157230482477173</v>
      </c>
    </row>
    <row r="324" spans="2:4" x14ac:dyDescent="0.25">
      <c r="B324" s="6">
        <v>-79</v>
      </c>
      <c r="C324" s="6">
        <v>8.1324354694729095E-2</v>
      </c>
      <c r="D324" s="6">
        <v>0.14804914043471101</v>
      </c>
    </row>
    <row r="325" spans="2:4" x14ac:dyDescent="0.25">
      <c r="B325" s="6">
        <v>-78</v>
      </c>
      <c r="C325" s="6">
        <v>7.4148676339311798E-2</v>
      </c>
      <c r="D325" s="6">
        <v>0.138867798392248</v>
      </c>
    </row>
    <row r="326" spans="2:4" x14ac:dyDescent="0.25">
      <c r="B326" s="6">
        <v>-77</v>
      </c>
      <c r="C326" s="6">
        <v>5.74054268433382E-2</v>
      </c>
      <c r="D326" s="6">
        <v>0.138867798392248</v>
      </c>
    </row>
    <row r="327" spans="2:4" x14ac:dyDescent="0.25">
      <c r="B327" s="6">
        <v>-76</v>
      </c>
      <c r="C327" s="6">
        <v>4.3054070132503598E-2</v>
      </c>
      <c r="D327" s="6">
        <v>0.142310801658172</v>
      </c>
    </row>
    <row r="328" spans="2:4" x14ac:dyDescent="0.25">
      <c r="B328" s="6">
        <v>-75</v>
      </c>
      <c r="C328" s="6">
        <v>4.7837855702781797E-2</v>
      </c>
      <c r="D328" s="6">
        <v>0.14575380492409501</v>
      </c>
    </row>
    <row r="329" spans="2:4" x14ac:dyDescent="0.25">
      <c r="B329" s="6">
        <v>-74</v>
      </c>
      <c r="C329" s="6">
        <v>5.0229748487920903E-2</v>
      </c>
      <c r="D329" s="6">
        <v>0.15263981145594199</v>
      </c>
    </row>
    <row r="330" spans="2:4" x14ac:dyDescent="0.25">
      <c r="B330" s="6">
        <v>-73</v>
      </c>
      <c r="C330" s="6">
        <v>4.5445962917642697E-2</v>
      </c>
      <c r="D330" s="6">
        <v>0.15263981145594199</v>
      </c>
    </row>
    <row r="331" spans="2:4" x14ac:dyDescent="0.25">
      <c r="B331" s="6">
        <v>-72</v>
      </c>
      <c r="C331" s="6">
        <v>3.5878391777086398E-2</v>
      </c>
      <c r="D331" s="6">
        <v>0.154935146966558</v>
      </c>
    </row>
    <row r="332" spans="2:4" x14ac:dyDescent="0.25">
      <c r="B332" s="6">
        <v>-71</v>
      </c>
      <c r="C332" s="6">
        <v>2.87027134216691E-2</v>
      </c>
      <c r="D332" s="6">
        <v>0.159525817987789</v>
      </c>
    </row>
    <row r="333" spans="2:4" x14ac:dyDescent="0.25">
      <c r="B333" s="6">
        <v>-70</v>
      </c>
      <c r="C333" s="6">
        <v>3.8270284562225497E-2</v>
      </c>
      <c r="D333" s="6">
        <v>0.16182115349840501</v>
      </c>
    </row>
    <row r="334" spans="2:4" x14ac:dyDescent="0.25">
      <c r="B334" s="6">
        <v>-69</v>
      </c>
      <c r="C334" s="6">
        <v>5.0229748487920903E-2</v>
      </c>
      <c r="D334" s="6">
        <v>0.16296882125371301</v>
      </c>
    </row>
    <row r="335" spans="2:4" x14ac:dyDescent="0.25">
      <c r="B335" s="6">
        <v>-68</v>
      </c>
      <c r="C335" s="6">
        <v>6.4581105198755498E-2</v>
      </c>
      <c r="D335" s="6">
        <v>0.157230482477173</v>
      </c>
    </row>
    <row r="336" spans="2:4" x14ac:dyDescent="0.25">
      <c r="B336" s="6">
        <v>-67</v>
      </c>
      <c r="C336" s="6">
        <v>6.69729979838945E-2</v>
      </c>
      <c r="D336" s="6">
        <v>0.14804914043471101</v>
      </c>
    </row>
    <row r="337" spans="2:4" x14ac:dyDescent="0.25">
      <c r="B337" s="6">
        <v>-66</v>
      </c>
      <c r="C337" s="6">
        <v>6.4581105198755401E-2</v>
      </c>
      <c r="D337" s="6">
        <v>0.14345846941347901</v>
      </c>
    </row>
    <row r="338" spans="2:4" x14ac:dyDescent="0.25">
      <c r="B338" s="6">
        <v>-65</v>
      </c>
      <c r="C338" s="6">
        <v>6.4581105198755401E-2</v>
      </c>
      <c r="D338" s="6">
        <v>0.140015466147556</v>
      </c>
    </row>
    <row r="339" spans="2:4" x14ac:dyDescent="0.25">
      <c r="B339" s="6">
        <v>-64</v>
      </c>
      <c r="C339" s="6">
        <v>7.4148676339311798E-2</v>
      </c>
      <c r="D339" s="6">
        <v>0.13427712737101699</v>
      </c>
    </row>
    <row r="340" spans="2:4" x14ac:dyDescent="0.25">
      <c r="B340" s="6">
        <v>-63</v>
      </c>
      <c r="C340" s="6">
        <v>7.6540569124450897E-2</v>
      </c>
      <c r="D340" s="6">
        <v>0.13312945961570899</v>
      </c>
    </row>
    <row r="341" spans="2:4" x14ac:dyDescent="0.25">
      <c r="B341" s="6">
        <v>-62</v>
      </c>
      <c r="C341" s="6">
        <v>6.69729979838945E-2</v>
      </c>
      <c r="D341" s="6">
        <v>0.13198179186040099</v>
      </c>
    </row>
    <row r="342" spans="2:4" x14ac:dyDescent="0.25">
      <c r="B342" s="6">
        <v>-61</v>
      </c>
      <c r="C342" s="6">
        <v>6.9364890769033599E-2</v>
      </c>
      <c r="D342" s="6">
        <v>0.14345846941347901</v>
      </c>
    </row>
    <row r="343" spans="2:4" x14ac:dyDescent="0.25">
      <c r="B343" s="6">
        <v>-60</v>
      </c>
      <c r="C343" s="6">
        <v>7.1756783554172698E-2</v>
      </c>
      <c r="D343" s="6">
        <v>0.156082814721866</v>
      </c>
    </row>
    <row r="344" spans="2:4" x14ac:dyDescent="0.25">
      <c r="B344" s="6">
        <v>-59</v>
      </c>
      <c r="C344" s="6">
        <v>7.8932461909589996E-2</v>
      </c>
      <c r="D344" s="6">
        <v>0.159525817987789</v>
      </c>
    </row>
    <row r="345" spans="2:4" x14ac:dyDescent="0.25">
      <c r="B345" s="6">
        <v>-58</v>
      </c>
      <c r="C345" s="6">
        <v>7.1756783554172698E-2</v>
      </c>
      <c r="D345" s="6">
        <v>0.158378150232481</v>
      </c>
    </row>
    <row r="346" spans="2:4" x14ac:dyDescent="0.25">
      <c r="B346" s="6">
        <v>-57</v>
      </c>
      <c r="C346" s="6">
        <v>6.2189212413616302E-2</v>
      </c>
      <c r="D346" s="6">
        <v>0.16182115349840501</v>
      </c>
    </row>
    <row r="347" spans="2:4" x14ac:dyDescent="0.25">
      <c r="B347" s="6">
        <v>-56</v>
      </c>
      <c r="C347" s="6">
        <v>5.0229748487920903E-2</v>
      </c>
      <c r="D347" s="6">
        <v>0.15378747921124999</v>
      </c>
    </row>
    <row r="348" spans="2:4" x14ac:dyDescent="0.25">
      <c r="B348" s="6">
        <v>-55</v>
      </c>
      <c r="C348" s="6">
        <v>5.74054268433382E-2</v>
      </c>
      <c r="D348" s="6">
        <v>0.14804914043471101</v>
      </c>
    </row>
    <row r="349" spans="2:4" x14ac:dyDescent="0.25">
      <c r="B349" s="6">
        <v>-54</v>
      </c>
      <c r="C349" s="6">
        <v>6.9364890769033599E-2</v>
      </c>
      <c r="D349" s="6">
        <v>0.14345846941347901</v>
      </c>
    </row>
    <row r="350" spans="2:4" x14ac:dyDescent="0.25">
      <c r="B350" s="6">
        <v>-53</v>
      </c>
      <c r="C350" s="6">
        <v>7.8932461909589996E-2</v>
      </c>
      <c r="D350" s="6">
        <v>0.14804914043471101</v>
      </c>
    </row>
    <row r="351" spans="2:4" x14ac:dyDescent="0.25">
      <c r="B351" s="6">
        <v>-52</v>
      </c>
      <c r="C351" s="6">
        <v>7.8932461909589996E-2</v>
      </c>
      <c r="D351" s="6">
        <v>0.15378747921124999</v>
      </c>
    </row>
    <row r="352" spans="2:4" x14ac:dyDescent="0.25">
      <c r="B352" s="6">
        <v>-51</v>
      </c>
      <c r="C352" s="6">
        <v>8.3716247479868194E-2</v>
      </c>
      <c r="D352" s="6">
        <v>0.16067348574309701</v>
      </c>
    </row>
    <row r="353" spans="2:4" x14ac:dyDescent="0.25">
      <c r="B353" s="6">
        <v>-50</v>
      </c>
      <c r="C353" s="6">
        <v>8.6108140265007294E-2</v>
      </c>
      <c r="D353" s="6">
        <v>0.16296882125371301</v>
      </c>
    </row>
    <row r="354" spans="2:4" x14ac:dyDescent="0.25">
      <c r="B354" s="6">
        <v>-49</v>
      </c>
      <c r="C354" s="6">
        <v>8.6108140265007294E-2</v>
      </c>
      <c r="D354" s="6">
        <v>0.16870716003025199</v>
      </c>
    </row>
    <row r="355" spans="2:4" x14ac:dyDescent="0.25">
      <c r="B355" s="6">
        <v>-48</v>
      </c>
      <c r="C355" s="6">
        <v>7.8932461909589996E-2</v>
      </c>
      <c r="D355" s="6">
        <v>0.172150163296175</v>
      </c>
    </row>
    <row r="356" spans="2:4" x14ac:dyDescent="0.25">
      <c r="B356" s="6">
        <v>-47</v>
      </c>
      <c r="C356" s="6">
        <v>7.8932461909589996E-2</v>
      </c>
      <c r="D356" s="6">
        <v>0.18362684084925401</v>
      </c>
    </row>
    <row r="357" spans="2:4" x14ac:dyDescent="0.25">
      <c r="B357" s="6">
        <v>-46</v>
      </c>
      <c r="C357" s="6">
        <v>8.8500033050146296E-2</v>
      </c>
      <c r="D357" s="6">
        <v>0.190512847381101</v>
      </c>
    </row>
    <row r="358" spans="2:4" x14ac:dyDescent="0.25">
      <c r="B358" s="6">
        <v>-45</v>
      </c>
      <c r="C358" s="6">
        <v>9.3283818620424494E-2</v>
      </c>
      <c r="D358" s="6">
        <v>0.19625118615764001</v>
      </c>
    </row>
    <row r="359" spans="2:4" x14ac:dyDescent="0.25">
      <c r="B359" s="6">
        <v>-44</v>
      </c>
      <c r="C359" s="6">
        <v>8.8500033050146296E-2</v>
      </c>
      <c r="D359" s="6">
        <v>0.19625118615764001</v>
      </c>
    </row>
    <row r="360" spans="2:4" x14ac:dyDescent="0.25">
      <c r="B360" s="6">
        <v>-43</v>
      </c>
      <c r="C360" s="6">
        <v>8.8500033050146296E-2</v>
      </c>
      <c r="D360" s="6">
        <v>0.20084185717887101</v>
      </c>
    </row>
    <row r="361" spans="2:4" x14ac:dyDescent="0.25">
      <c r="B361" s="6">
        <v>-42</v>
      </c>
      <c r="C361" s="6">
        <v>8.8500033050146296E-2</v>
      </c>
      <c r="D361" s="6">
        <v>0.20313719268948699</v>
      </c>
    </row>
    <row r="362" spans="2:4" x14ac:dyDescent="0.25">
      <c r="B362" s="6">
        <v>-41</v>
      </c>
      <c r="C362" s="6">
        <v>7.8932461909589996E-2</v>
      </c>
      <c r="D362" s="6">
        <v>0.207727863710718</v>
      </c>
    </row>
    <row r="363" spans="2:4" x14ac:dyDescent="0.25">
      <c r="B363" s="6">
        <v>-40</v>
      </c>
      <c r="C363" s="6">
        <v>6.9364890769033599E-2</v>
      </c>
      <c r="D363" s="6">
        <v>0.21231853473195</v>
      </c>
    </row>
    <row r="364" spans="2:4" x14ac:dyDescent="0.25">
      <c r="B364" s="6">
        <v>-39</v>
      </c>
      <c r="C364" s="6">
        <v>5.5013534058199101E-2</v>
      </c>
      <c r="D364" s="6">
        <v>0.21231853473195</v>
      </c>
    </row>
    <row r="365" spans="2:4" x14ac:dyDescent="0.25">
      <c r="B365" s="6">
        <v>-38</v>
      </c>
      <c r="C365" s="6">
        <v>5.97973196284773E-2</v>
      </c>
      <c r="D365" s="6">
        <v>0.210023199221334</v>
      </c>
    </row>
    <row r="366" spans="2:4" x14ac:dyDescent="0.25">
      <c r="B366" s="6">
        <v>-37</v>
      </c>
      <c r="C366" s="6">
        <v>6.69729979838945E-2</v>
      </c>
      <c r="D366" s="6">
        <v>0.207727863710718</v>
      </c>
    </row>
    <row r="367" spans="2:4" x14ac:dyDescent="0.25">
      <c r="B367" s="6">
        <v>-36</v>
      </c>
      <c r="C367" s="6">
        <v>6.9364890769033599E-2</v>
      </c>
      <c r="D367" s="6">
        <v>0.20658019595541</v>
      </c>
    </row>
    <row r="368" spans="2:4" x14ac:dyDescent="0.25">
      <c r="B368" s="6">
        <v>-35</v>
      </c>
      <c r="C368" s="6">
        <v>7.1756783554172698E-2</v>
      </c>
      <c r="D368" s="6">
        <v>0.21805687350848901</v>
      </c>
    </row>
    <row r="369" spans="2:4" x14ac:dyDescent="0.25">
      <c r="B369" s="6">
        <v>-34</v>
      </c>
      <c r="C369" s="6">
        <v>7.8932461909589996E-2</v>
      </c>
      <c r="D369" s="6">
        <v>0.22149987677441199</v>
      </c>
    </row>
    <row r="370" spans="2:4" x14ac:dyDescent="0.25">
      <c r="B370" s="6">
        <v>-33</v>
      </c>
      <c r="C370" s="6">
        <v>9.0891925835285395E-2</v>
      </c>
      <c r="D370" s="6">
        <v>0.211170866976642</v>
      </c>
    </row>
    <row r="371" spans="2:4" x14ac:dyDescent="0.25">
      <c r="B371" s="6">
        <v>-32</v>
      </c>
      <c r="C371" s="6">
        <v>0.10763517533125901</v>
      </c>
      <c r="D371" s="6">
        <v>0.20428486044479499</v>
      </c>
    </row>
    <row r="372" spans="2:4" x14ac:dyDescent="0.25">
      <c r="B372" s="6">
        <v>-31</v>
      </c>
      <c r="C372" s="6">
        <v>0.10524328254612</v>
      </c>
      <c r="D372" s="6">
        <v>0.211170866976642</v>
      </c>
    </row>
    <row r="373" spans="2:4" x14ac:dyDescent="0.25">
      <c r="B373" s="6">
        <v>-30</v>
      </c>
      <c r="C373" s="6">
        <v>0.100459496975842</v>
      </c>
      <c r="D373" s="6">
        <v>0.21576153799787301</v>
      </c>
    </row>
    <row r="374" spans="2:4" x14ac:dyDescent="0.25">
      <c r="B374" s="6">
        <v>-29</v>
      </c>
      <c r="C374" s="6">
        <v>0.10524328254612</v>
      </c>
      <c r="D374" s="6">
        <v>0.22379521228502799</v>
      </c>
    </row>
    <row r="375" spans="2:4" x14ac:dyDescent="0.25">
      <c r="B375" s="6">
        <v>-28</v>
      </c>
      <c r="C375" s="6">
        <v>0.112418960901537</v>
      </c>
      <c r="D375" s="6">
        <v>0.226090547795644</v>
      </c>
    </row>
    <row r="376" spans="2:4" x14ac:dyDescent="0.25">
      <c r="B376" s="6">
        <v>-27</v>
      </c>
      <c r="C376" s="6">
        <v>0.13633788875292799</v>
      </c>
      <c r="D376" s="6">
        <v>0.22035220901910399</v>
      </c>
    </row>
    <row r="377" spans="2:4" x14ac:dyDescent="0.25">
      <c r="B377" s="6">
        <v>-26</v>
      </c>
      <c r="C377" s="6">
        <v>0.145905459893485</v>
      </c>
      <c r="D377" s="6">
        <v>0.21690920575318101</v>
      </c>
    </row>
    <row r="378" spans="2:4" x14ac:dyDescent="0.25">
      <c r="B378" s="6">
        <v>-25</v>
      </c>
      <c r="C378" s="6">
        <v>0.150689245463763</v>
      </c>
      <c r="D378" s="6">
        <v>0.21690920575318101</v>
      </c>
    </row>
    <row r="379" spans="2:4" x14ac:dyDescent="0.25">
      <c r="B379" s="6">
        <v>-24</v>
      </c>
      <c r="C379" s="6">
        <v>0.14829735267862401</v>
      </c>
      <c r="D379" s="6">
        <v>0.208875531466026</v>
      </c>
    </row>
    <row r="380" spans="2:4" x14ac:dyDescent="0.25">
      <c r="B380" s="6">
        <v>-23</v>
      </c>
      <c r="C380" s="6">
        <v>0.155473031034041</v>
      </c>
      <c r="D380" s="6">
        <v>0.19969418942356301</v>
      </c>
    </row>
    <row r="381" spans="2:4" x14ac:dyDescent="0.25">
      <c r="B381" s="6">
        <v>-22</v>
      </c>
      <c r="C381" s="6">
        <v>0.145905459893485</v>
      </c>
      <c r="D381" s="6">
        <v>0.20198952493417899</v>
      </c>
    </row>
    <row r="382" spans="2:4" x14ac:dyDescent="0.25">
      <c r="B382" s="6">
        <v>-21</v>
      </c>
      <c r="C382" s="6">
        <v>0.138729781538067</v>
      </c>
      <c r="D382" s="6">
        <v>0.21346620248725701</v>
      </c>
    </row>
    <row r="383" spans="2:4" x14ac:dyDescent="0.25">
      <c r="B383" s="6">
        <v>-20</v>
      </c>
      <c r="C383" s="6">
        <v>0.133945995967789</v>
      </c>
      <c r="D383" s="6">
        <v>0.228385883306259</v>
      </c>
    </row>
    <row r="384" spans="2:4" x14ac:dyDescent="0.25">
      <c r="B384" s="6">
        <v>-19</v>
      </c>
      <c r="C384" s="6">
        <v>0.129162210397511</v>
      </c>
      <c r="D384" s="6">
        <v>0.23986256085933799</v>
      </c>
    </row>
    <row r="385" spans="2:4" x14ac:dyDescent="0.25">
      <c r="B385" s="6">
        <v>-18</v>
      </c>
      <c r="C385" s="6">
        <v>0.117202746471815</v>
      </c>
      <c r="D385" s="6">
        <v>0.244453231880569</v>
      </c>
    </row>
    <row r="386" spans="2:4" x14ac:dyDescent="0.25">
      <c r="B386" s="6">
        <v>-17</v>
      </c>
      <c r="C386" s="6">
        <v>0.119594639256955</v>
      </c>
      <c r="D386" s="6">
        <v>0.23756722534872199</v>
      </c>
    </row>
    <row r="387" spans="2:4" x14ac:dyDescent="0.25">
      <c r="B387" s="6">
        <v>-16</v>
      </c>
      <c r="C387" s="6">
        <v>0.119594639256955</v>
      </c>
      <c r="D387" s="6">
        <v>0.23297655432749101</v>
      </c>
    </row>
    <row r="388" spans="2:4" x14ac:dyDescent="0.25">
      <c r="B388" s="6">
        <v>-15</v>
      </c>
      <c r="C388" s="6">
        <v>0.133945995967789</v>
      </c>
      <c r="D388" s="6">
        <v>0.23068121881687501</v>
      </c>
    </row>
    <row r="389" spans="2:4" x14ac:dyDescent="0.25">
      <c r="B389" s="6">
        <v>-14</v>
      </c>
      <c r="C389" s="6">
        <v>0.12677031761237201</v>
      </c>
      <c r="D389" s="6">
        <v>0.23641955759341399</v>
      </c>
    </row>
    <row r="390" spans="2:4" x14ac:dyDescent="0.25">
      <c r="B390" s="6">
        <v>-13</v>
      </c>
      <c r="C390" s="6">
        <v>0.12677031761237201</v>
      </c>
      <c r="D390" s="6">
        <v>0.23641955759341399</v>
      </c>
    </row>
    <row r="391" spans="2:4" x14ac:dyDescent="0.25">
      <c r="B391" s="6">
        <v>-12</v>
      </c>
      <c r="C391" s="6">
        <v>0.129162210397511</v>
      </c>
      <c r="D391" s="6">
        <v>0.243305564125261</v>
      </c>
    </row>
    <row r="392" spans="2:4" x14ac:dyDescent="0.25">
      <c r="B392" s="6">
        <v>-11</v>
      </c>
      <c r="C392" s="6">
        <v>0.138729781538067</v>
      </c>
      <c r="D392" s="6">
        <v>0.245600899635877</v>
      </c>
    </row>
    <row r="393" spans="2:4" x14ac:dyDescent="0.25">
      <c r="B393" s="6">
        <v>-10</v>
      </c>
      <c r="C393" s="6">
        <v>0.14351356710834501</v>
      </c>
      <c r="D393" s="6">
        <v>0.25478224167833902</v>
      </c>
    </row>
    <row r="394" spans="2:4" x14ac:dyDescent="0.25">
      <c r="B394" s="6">
        <v>-9</v>
      </c>
      <c r="C394" s="6">
        <v>0.15786492381917999</v>
      </c>
      <c r="D394" s="6">
        <v>0.25707757718895502</v>
      </c>
    </row>
    <row r="395" spans="2:4" x14ac:dyDescent="0.25">
      <c r="B395" s="6">
        <v>-8</v>
      </c>
      <c r="C395" s="6">
        <v>0.162648709389458</v>
      </c>
      <c r="D395" s="6">
        <v>0.25478224167833902</v>
      </c>
    </row>
    <row r="396" spans="2:4" x14ac:dyDescent="0.25">
      <c r="B396" s="6">
        <v>-7</v>
      </c>
      <c r="C396" s="6">
        <v>0.155473031034041</v>
      </c>
      <c r="D396" s="6">
        <v>0.25592990943364702</v>
      </c>
    </row>
    <row r="397" spans="2:4" x14ac:dyDescent="0.25">
      <c r="B397" s="6">
        <v>-6</v>
      </c>
      <c r="C397" s="6">
        <v>0.16025681660431901</v>
      </c>
      <c r="D397" s="6">
        <v>0.25363457392303201</v>
      </c>
    </row>
    <row r="398" spans="2:4" x14ac:dyDescent="0.25">
      <c r="B398" s="6">
        <v>-5</v>
      </c>
      <c r="C398" s="6">
        <v>0.14351356710834501</v>
      </c>
      <c r="D398" s="6">
        <v>0.25133923841241601</v>
      </c>
    </row>
    <row r="399" spans="2:4" x14ac:dyDescent="0.25">
      <c r="B399" s="6">
        <v>-4</v>
      </c>
      <c r="C399" s="6">
        <v>0.121986532042094</v>
      </c>
      <c r="D399" s="6">
        <v>0.24904390290180001</v>
      </c>
    </row>
    <row r="400" spans="2:4" x14ac:dyDescent="0.25">
      <c r="B400" s="6">
        <v>-3</v>
      </c>
      <c r="C400" s="6">
        <v>0.129162210397511</v>
      </c>
      <c r="D400" s="6">
        <v>0.242157896369953</v>
      </c>
    </row>
    <row r="401" spans="2:4" x14ac:dyDescent="0.25">
      <c r="B401" s="6">
        <v>-2</v>
      </c>
      <c r="C401" s="6">
        <v>0.119594639256955</v>
      </c>
      <c r="D401" s="6">
        <v>0.23068121881687501</v>
      </c>
    </row>
    <row r="402" spans="2:4" x14ac:dyDescent="0.25">
      <c r="B402" s="6">
        <v>-1</v>
      </c>
      <c r="C402" s="6">
        <v>0.117202746471815</v>
      </c>
      <c r="D402" s="6">
        <v>0.23297655432749101</v>
      </c>
    </row>
    <row r="403" spans="2:4" x14ac:dyDescent="0.25">
      <c r="B403" s="6">
        <v>0</v>
      </c>
      <c r="C403" s="6">
        <v>0.13633788875292799</v>
      </c>
      <c r="D403" s="6">
        <v>0.242157896369953</v>
      </c>
    </row>
    <row r="404" spans="2:4" x14ac:dyDescent="0.25">
      <c r="B404" s="6">
        <v>1</v>
      </c>
      <c r="C404" s="6">
        <v>0.15786492381917999</v>
      </c>
      <c r="D404" s="6">
        <v>0.25707757718895502</v>
      </c>
    </row>
    <row r="405" spans="2:4" x14ac:dyDescent="0.25">
      <c r="B405" s="6">
        <v>2</v>
      </c>
      <c r="C405" s="6">
        <v>0.15308113824890199</v>
      </c>
      <c r="D405" s="6">
        <v>0.26855425474203398</v>
      </c>
    </row>
    <row r="406" spans="2:4" x14ac:dyDescent="0.25">
      <c r="B406" s="6">
        <v>3</v>
      </c>
      <c r="C406" s="6">
        <v>0.155473031034041</v>
      </c>
      <c r="D406" s="6">
        <v>0.26855425474203398</v>
      </c>
    </row>
    <row r="407" spans="2:4" x14ac:dyDescent="0.25">
      <c r="B407" s="6">
        <v>4</v>
      </c>
      <c r="C407" s="6">
        <v>0.14829735267862401</v>
      </c>
      <c r="D407" s="6">
        <v>0.25707757718895502</v>
      </c>
    </row>
    <row r="408" spans="2:4" x14ac:dyDescent="0.25">
      <c r="B408" s="6">
        <v>5</v>
      </c>
      <c r="C408" s="6">
        <v>0.14829735267862401</v>
      </c>
      <c r="D408" s="6">
        <v>0.23871489310402999</v>
      </c>
    </row>
    <row r="409" spans="2:4" x14ac:dyDescent="0.25">
      <c r="B409" s="6">
        <v>6</v>
      </c>
      <c r="C409" s="6">
        <v>0.15786492381917999</v>
      </c>
      <c r="D409" s="6">
        <v>0.229533551061567</v>
      </c>
    </row>
    <row r="410" spans="2:4" x14ac:dyDescent="0.25">
      <c r="B410" s="6">
        <v>7</v>
      </c>
      <c r="C410" s="6">
        <v>0.16025681660431901</v>
      </c>
      <c r="D410" s="6">
        <v>0.224942880040336</v>
      </c>
    </row>
    <row r="411" spans="2:4" x14ac:dyDescent="0.25">
      <c r="B411" s="6">
        <v>8</v>
      </c>
      <c r="C411" s="6">
        <v>0.16504060217459701</v>
      </c>
      <c r="D411" s="6">
        <v>0.224942880040336</v>
      </c>
    </row>
    <row r="412" spans="2:4" x14ac:dyDescent="0.25">
      <c r="B412" s="6">
        <v>9</v>
      </c>
      <c r="C412" s="6">
        <v>0.167432494959736</v>
      </c>
      <c r="D412" s="6">
        <v>0.21920454126379699</v>
      </c>
    </row>
    <row r="413" spans="2:4" x14ac:dyDescent="0.25">
      <c r="B413" s="6">
        <v>10</v>
      </c>
      <c r="C413" s="6">
        <v>0.155473031034041</v>
      </c>
      <c r="D413" s="6">
        <v>0.208875531466026</v>
      </c>
    </row>
    <row r="414" spans="2:4" x14ac:dyDescent="0.25">
      <c r="B414" s="6">
        <v>11</v>
      </c>
      <c r="C414" s="6">
        <v>0.150689245463763</v>
      </c>
      <c r="D414" s="6">
        <v>0.20543252820010299</v>
      </c>
    </row>
    <row r="415" spans="2:4" x14ac:dyDescent="0.25">
      <c r="B415" s="6">
        <v>12</v>
      </c>
      <c r="C415" s="6">
        <v>0.15786492381917999</v>
      </c>
      <c r="D415" s="6">
        <v>0.21805687350848901</v>
      </c>
    </row>
    <row r="416" spans="2:4" x14ac:dyDescent="0.25">
      <c r="B416" s="6">
        <v>13</v>
      </c>
      <c r="C416" s="6">
        <v>0.14829735267862401</v>
      </c>
      <c r="D416" s="6">
        <v>0.22149987677441199</v>
      </c>
    </row>
    <row r="417" spans="2:4" x14ac:dyDescent="0.25">
      <c r="B417" s="6">
        <v>14</v>
      </c>
      <c r="C417" s="6">
        <v>0.133945995967789</v>
      </c>
      <c r="D417" s="6">
        <v>0.21920454126379699</v>
      </c>
    </row>
    <row r="418" spans="2:4" x14ac:dyDescent="0.25">
      <c r="B418" s="6">
        <v>15</v>
      </c>
      <c r="C418" s="6">
        <v>0.129162210397511</v>
      </c>
      <c r="D418" s="6">
        <v>0.22149987677441199</v>
      </c>
    </row>
    <row r="419" spans="2:4" x14ac:dyDescent="0.25">
      <c r="B419" s="6">
        <v>16</v>
      </c>
      <c r="C419" s="6">
        <v>0.119594639256955</v>
      </c>
      <c r="D419" s="6">
        <v>0.22264754452971999</v>
      </c>
    </row>
    <row r="420" spans="2:4" x14ac:dyDescent="0.25">
      <c r="B420" s="6">
        <v>17</v>
      </c>
      <c r="C420" s="6">
        <v>0.12437842482723301</v>
      </c>
      <c r="D420" s="6">
        <v>0.21461387024256501</v>
      </c>
    </row>
    <row r="421" spans="2:4" x14ac:dyDescent="0.25">
      <c r="B421" s="6">
        <v>18</v>
      </c>
      <c r="C421" s="6">
        <v>0.13633788875292799</v>
      </c>
      <c r="D421" s="6">
        <v>0.20543252820010299</v>
      </c>
    </row>
    <row r="422" spans="2:4" x14ac:dyDescent="0.25">
      <c r="B422" s="6">
        <v>19</v>
      </c>
      <c r="C422" s="6">
        <v>0.15786492381917999</v>
      </c>
      <c r="D422" s="6">
        <v>0.20198952493417899</v>
      </c>
    </row>
    <row r="423" spans="2:4" x14ac:dyDescent="0.25">
      <c r="B423" s="6">
        <v>20</v>
      </c>
      <c r="C423" s="6">
        <v>0.162648709389458</v>
      </c>
      <c r="D423" s="6">
        <v>0.211170866976642</v>
      </c>
    </row>
    <row r="424" spans="2:4" x14ac:dyDescent="0.25">
      <c r="B424" s="6">
        <v>21</v>
      </c>
      <c r="C424" s="6">
        <v>0.155473031034041</v>
      </c>
      <c r="D424" s="6">
        <v>0.22035220901910399</v>
      </c>
    </row>
    <row r="425" spans="2:4" x14ac:dyDescent="0.25">
      <c r="B425" s="6">
        <v>22</v>
      </c>
      <c r="C425" s="6">
        <v>0.12677031761237201</v>
      </c>
      <c r="D425" s="6">
        <v>0.21690920575318101</v>
      </c>
    </row>
    <row r="426" spans="2:4" x14ac:dyDescent="0.25">
      <c r="B426" s="6">
        <v>23</v>
      </c>
      <c r="C426" s="6">
        <v>0.11002706811639799</v>
      </c>
      <c r="D426" s="6">
        <v>0.22149987677441199</v>
      </c>
    </row>
    <row r="427" spans="2:4" x14ac:dyDescent="0.25">
      <c r="B427" s="6">
        <v>24</v>
      </c>
      <c r="C427" s="6">
        <v>0.10763517533125901</v>
      </c>
      <c r="D427" s="6">
        <v>0.23412422208279801</v>
      </c>
    </row>
    <row r="428" spans="2:4" x14ac:dyDescent="0.25">
      <c r="B428" s="6">
        <v>25</v>
      </c>
      <c r="C428" s="6">
        <v>0.100459496975842</v>
      </c>
      <c r="D428" s="6">
        <v>0.244453231880569</v>
      </c>
    </row>
    <row r="429" spans="2:4" x14ac:dyDescent="0.25">
      <c r="B429" s="6">
        <v>26</v>
      </c>
      <c r="C429" s="6">
        <v>0.102851389760981</v>
      </c>
      <c r="D429" s="6">
        <v>0.23297655432749101</v>
      </c>
    </row>
    <row r="430" spans="2:4" x14ac:dyDescent="0.25">
      <c r="B430" s="6">
        <v>27</v>
      </c>
      <c r="C430" s="6">
        <v>0.117202746471815</v>
      </c>
      <c r="D430" s="6">
        <v>0.21805687350848901</v>
      </c>
    </row>
    <row r="431" spans="2:4" x14ac:dyDescent="0.25">
      <c r="B431" s="6">
        <v>28</v>
      </c>
      <c r="C431" s="6">
        <v>0.117202746471815</v>
      </c>
      <c r="D431" s="6">
        <v>0.21461387024256501</v>
      </c>
    </row>
    <row r="432" spans="2:4" x14ac:dyDescent="0.25">
      <c r="B432" s="6">
        <v>29</v>
      </c>
      <c r="C432" s="6">
        <v>0.112418960901537</v>
      </c>
      <c r="D432" s="6">
        <v>0.211170866976642</v>
      </c>
    </row>
    <row r="433" spans="2:4" x14ac:dyDescent="0.25">
      <c r="B433" s="6">
        <v>30</v>
      </c>
      <c r="C433" s="6">
        <v>0.12437842482723301</v>
      </c>
      <c r="D433" s="6">
        <v>0.20198952493417899</v>
      </c>
    </row>
    <row r="434" spans="2:4" x14ac:dyDescent="0.25">
      <c r="B434" s="6">
        <v>31</v>
      </c>
      <c r="C434" s="6">
        <v>0.138729781538067</v>
      </c>
      <c r="D434" s="6">
        <v>0.20198952493417899</v>
      </c>
    </row>
    <row r="435" spans="2:4" x14ac:dyDescent="0.25">
      <c r="B435" s="6">
        <v>32</v>
      </c>
      <c r="C435" s="6">
        <v>0.15786492381917999</v>
      </c>
      <c r="D435" s="6">
        <v>0.19625118615764001</v>
      </c>
    </row>
    <row r="436" spans="2:4" x14ac:dyDescent="0.25">
      <c r="B436" s="6">
        <v>33</v>
      </c>
      <c r="C436" s="6">
        <v>0.172216280530015</v>
      </c>
      <c r="D436" s="6">
        <v>0.18821751187048499</v>
      </c>
    </row>
    <row r="437" spans="2:4" x14ac:dyDescent="0.25">
      <c r="B437" s="6">
        <v>34</v>
      </c>
      <c r="C437" s="6">
        <v>0.17460817331515399</v>
      </c>
      <c r="D437" s="6">
        <v>0.17788850207271401</v>
      </c>
    </row>
    <row r="438" spans="2:4" x14ac:dyDescent="0.25">
      <c r="B438" s="6">
        <v>35</v>
      </c>
      <c r="C438" s="6">
        <v>0.16504060217459701</v>
      </c>
      <c r="D438" s="6">
        <v>0.173297831051483</v>
      </c>
    </row>
    <row r="439" spans="2:4" x14ac:dyDescent="0.25">
      <c r="B439" s="6">
        <v>36</v>
      </c>
      <c r="C439" s="6">
        <v>0.15786492381917999</v>
      </c>
      <c r="D439" s="6">
        <v>0.176740834317407</v>
      </c>
    </row>
    <row r="440" spans="2:4" x14ac:dyDescent="0.25">
      <c r="B440" s="6">
        <v>37</v>
      </c>
      <c r="C440" s="6">
        <v>0.15308113824890199</v>
      </c>
      <c r="D440" s="6">
        <v>0.18247917309394601</v>
      </c>
    </row>
    <row r="441" spans="2:4" x14ac:dyDescent="0.25">
      <c r="B441" s="6">
        <v>38</v>
      </c>
      <c r="C441" s="6">
        <v>0.155473031034041</v>
      </c>
      <c r="D441" s="6">
        <v>0.190512847381101</v>
      </c>
    </row>
    <row r="442" spans="2:4" x14ac:dyDescent="0.25">
      <c r="B442" s="6">
        <v>39</v>
      </c>
      <c r="C442" s="6">
        <v>0.167432494959736</v>
      </c>
      <c r="D442" s="6">
        <v>0.192808182891716</v>
      </c>
    </row>
    <row r="443" spans="2:4" x14ac:dyDescent="0.25">
      <c r="B443" s="6">
        <v>40</v>
      </c>
      <c r="C443" s="6">
        <v>0.18417574445571</v>
      </c>
      <c r="D443" s="6">
        <v>0.192808182891716</v>
      </c>
    </row>
    <row r="444" spans="2:4" x14ac:dyDescent="0.25">
      <c r="B444" s="6">
        <v>41</v>
      </c>
      <c r="C444" s="6">
        <v>0.19374331559626601</v>
      </c>
      <c r="D444" s="6">
        <v>0.20428486044479499</v>
      </c>
    </row>
    <row r="445" spans="2:4" x14ac:dyDescent="0.25">
      <c r="B445" s="6">
        <v>42</v>
      </c>
      <c r="C445" s="6">
        <v>0.205702779521962</v>
      </c>
      <c r="D445" s="6">
        <v>0.20543252820010299</v>
      </c>
    </row>
    <row r="446" spans="2:4" x14ac:dyDescent="0.25">
      <c r="B446" s="6">
        <v>43</v>
      </c>
      <c r="C446" s="6">
        <v>0.21048656509224001</v>
      </c>
      <c r="D446" s="6">
        <v>0.19854652166825601</v>
      </c>
    </row>
    <row r="447" spans="2:4" x14ac:dyDescent="0.25">
      <c r="B447" s="6">
        <v>44</v>
      </c>
      <c r="C447" s="6">
        <v>0.196135208381405</v>
      </c>
      <c r="D447" s="6">
        <v>0.19739885391294801</v>
      </c>
    </row>
    <row r="448" spans="2:4" x14ac:dyDescent="0.25">
      <c r="B448" s="6">
        <v>45</v>
      </c>
      <c r="C448" s="6">
        <v>0.17700006610029301</v>
      </c>
      <c r="D448" s="6">
        <v>0.195103518402332</v>
      </c>
    </row>
    <row r="449" spans="2:4" x14ac:dyDescent="0.25">
      <c r="B449" s="6">
        <v>46</v>
      </c>
      <c r="C449" s="6">
        <v>0.18417574445571</v>
      </c>
      <c r="D449" s="6">
        <v>0.18821751187048499</v>
      </c>
    </row>
    <row r="450" spans="2:4" x14ac:dyDescent="0.25">
      <c r="B450" s="6">
        <v>47</v>
      </c>
      <c r="C450" s="6">
        <v>0.18656763724084899</v>
      </c>
      <c r="D450" s="6">
        <v>0.176740834317407</v>
      </c>
    </row>
    <row r="451" spans="2:4" x14ac:dyDescent="0.25">
      <c r="B451" s="6">
        <v>48</v>
      </c>
      <c r="C451" s="6">
        <v>0.18417574445571</v>
      </c>
      <c r="D451" s="6">
        <v>0.16870716003025199</v>
      </c>
    </row>
    <row r="452" spans="2:4" x14ac:dyDescent="0.25">
      <c r="B452" s="6">
        <v>49</v>
      </c>
      <c r="C452" s="6">
        <v>0.172216280530014</v>
      </c>
      <c r="D452" s="6">
        <v>0.158378150232481</v>
      </c>
    </row>
    <row r="453" spans="2:4" x14ac:dyDescent="0.25">
      <c r="B453" s="6">
        <v>50</v>
      </c>
      <c r="C453" s="6">
        <v>0.150689245463763</v>
      </c>
      <c r="D453" s="6">
        <v>0.15149214370063399</v>
      </c>
    </row>
    <row r="454" spans="2:4" x14ac:dyDescent="0.25">
      <c r="B454" s="6">
        <v>51</v>
      </c>
      <c r="C454" s="6">
        <v>0.14112167432320599</v>
      </c>
      <c r="D454" s="6">
        <v>0.158378150232481</v>
      </c>
    </row>
    <row r="455" spans="2:4" x14ac:dyDescent="0.25">
      <c r="B455" s="6">
        <v>52</v>
      </c>
      <c r="C455" s="6">
        <v>0.138729781538067</v>
      </c>
      <c r="D455" s="6">
        <v>0.174445498806791</v>
      </c>
    </row>
    <row r="456" spans="2:4" x14ac:dyDescent="0.25">
      <c r="B456" s="6">
        <v>53</v>
      </c>
      <c r="C456" s="6">
        <v>0.145905459893485</v>
      </c>
      <c r="D456" s="6">
        <v>0.18247917309394601</v>
      </c>
    </row>
    <row r="457" spans="2:4" x14ac:dyDescent="0.25">
      <c r="B457" s="6">
        <v>54</v>
      </c>
      <c r="C457" s="6">
        <v>0.155473031034041</v>
      </c>
      <c r="D457" s="6">
        <v>0.189365179625793</v>
      </c>
    </row>
    <row r="458" spans="2:4" x14ac:dyDescent="0.25">
      <c r="B458" s="6">
        <v>55</v>
      </c>
      <c r="C458" s="6">
        <v>0.15786492381917999</v>
      </c>
      <c r="D458" s="6">
        <v>0.18592217635986899</v>
      </c>
    </row>
    <row r="459" spans="2:4" x14ac:dyDescent="0.25">
      <c r="B459" s="6">
        <v>56</v>
      </c>
      <c r="C459" s="6">
        <v>0.150689245463763</v>
      </c>
      <c r="D459" s="6">
        <v>0.18362684084925401</v>
      </c>
    </row>
    <row r="460" spans="2:4" x14ac:dyDescent="0.25">
      <c r="B460" s="6">
        <v>57</v>
      </c>
      <c r="C460" s="6">
        <v>0.14112167432320599</v>
      </c>
      <c r="D460" s="6">
        <v>0.18592217635986899</v>
      </c>
    </row>
    <row r="461" spans="2:4" x14ac:dyDescent="0.25">
      <c r="B461" s="6">
        <v>58</v>
      </c>
      <c r="C461" s="6">
        <v>0.14112167432320599</v>
      </c>
      <c r="D461" s="6">
        <v>0.189365179625793</v>
      </c>
    </row>
    <row r="462" spans="2:4" x14ac:dyDescent="0.25">
      <c r="B462" s="6">
        <v>59</v>
      </c>
      <c r="C462" s="6">
        <v>0.13633788875292799</v>
      </c>
      <c r="D462" s="6">
        <v>0.18706984411517699</v>
      </c>
    </row>
    <row r="463" spans="2:4" x14ac:dyDescent="0.25">
      <c r="B463" s="6">
        <v>60</v>
      </c>
      <c r="C463" s="6">
        <v>0.14112167432320599</v>
      </c>
      <c r="D463" s="6">
        <v>0.18362684084925401</v>
      </c>
    </row>
    <row r="464" spans="2:4" x14ac:dyDescent="0.25">
      <c r="B464" s="6">
        <v>61</v>
      </c>
      <c r="C464" s="6">
        <v>0.14112167432320599</v>
      </c>
      <c r="D464" s="6">
        <v>0.174445498806791</v>
      </c>
    </row>
    <row r="465" spans="2:4" x14ac:dyDescent="0.25">
      <c r="B465" s="6">
        <v>62</v>
      </c>
      <c r="C465" s="6">
        <v>0.145905459893484</v>
      </c>
      <c r="D465" s="6">
        <v>0.16755949227494399</v>
      </c>
    </row>
    <row r="466" spans="2:4" x14ac:dyDescent="0.25">
      <c r="B466" s="6">
        <v>63</v>
      </c>
      <c r="C466" s="6">
        <v>0.14829735267862401</v>
      </c>
      <c r="D466" s="6">
        <v>0.16755949227494399</v>
      </c>
    </row>
    <row r="467" spans="2:4" x14ac:dyDescent="0.25">
      <c r="B467" s="6">
        <v>64</v>
      </c>
      <c r="C467" s="6">
        <v>0.14829735267862401</v>
      </c>
      <c r="D467" s="6">
        <v>0.16755949227494399</v>
      </c>
    </row>
    <row r="468" spans="2:4" x14ac:dyDescent="0.25">
      <c r="B468" s="6">
        <v>65</v>
      </c>
      <c r="C468" s="6">
        <v>0.14829735267862401</v>
      </c>
      <c r="D468" s="6">
        <v>0.16067348574309701</v>
      </c>
    </row>
    <row r="469" spans="2:4" x14ac:dyDescent="0.25">
      <c r="B469" s="6">
        <v>66</v>
      </c>
      <c r="C469" s="6">
        <v>0.14351356710834501</v>
      </c>
      <c r="D469" s="6">
        <v>0.16526415676432801</v>
      </c>
    </row>
    <row r="470" spans="2:4" x14ac:dyDescent="0.25">
      <c r="B470" s="6">
        <v>67</v>
      </c>
      <c r="C470" s="6">
        <v>0.14351356710834501</v>
      </c>
      <c r="D470" s="6">
        <v>0.16755949227494399</v>
      </c>
    </row>
    <row r="471" spans="2:4" x14ac:dyDescent="0.25">
      <c r="B471" s="6">
        <v>68</v>
      </c>
      <c r="C471" s="6">
        <v>0.138729781538067</v>
      </c>
      <c r="D471" s="6">
        <v>0.16985482778555999</v>
      </c>
    </row>
    <row r="472" spans="2:4" x14ac:dyDescent="0.25">
      <c r="B472" s="6">
        <v>69</v>
      </c>
      <c r="C472" s="6">
        <v>0.129162210397511</v>
      </c>
      <c r="D472" s="6">
        <v>0.174445498806791</v>
      </c>
    </row>
    <row r="473" spans="2:4" x14ac:dyDescent="0.25">
      <c r="B473" s="6">
        <v>70</v>
      </c>
      <c r="C473" s="6">
        <v>0.10763517533125901</v>
      </c>
      <c r="D473" s="6">
        <v>0.17788850207271401</v>
      </c>
    </row>
    <row r="474" spans="2:4" x14ac:dyDescent="0.25">
      <c r="B474" s="6">
        <v>71</v>
      </c>
      <c r="C474" s="6">
        <v>9.0891925835285395E-2</v>
      </c>
      <c r="D474" s="6">
        <v>0.18821751187048499</v>
      </c>
    </row>
    <row r="475" spans="2:4" x14ac:dyDescent="0.25">
      <c r="B475" s="6">
        <v>72</v>
      </c>
      <c r="C475" s="6">
        <v>0.10763517533125901</v>
      </c>
      <c r="D475" s="6">
        <v>0.18247917309394601</v>
      </c>
    </row>
    <row r="476" spans="2:4" x14ac:dyDescent="0.25">
      <c r="B476" s="6">
        <v>73</v>
      </c>
      <c r="C476" s="6">
        <v>0.119594639256955</v>
      </c>
      <c r="D476" s="6">
        <v>0.16296882125371301</v>
      </c>
    </row>
    <row r="477" spans="2:4" x14ac:dyDescent="0.25">
      <c r="B477" s="6">
        <v>74</v>
      </c>
      <c r="C477" s="6">
        <v>0.129162210397511</v>
      </c>
      <c r="D477" s="6">
        <v>0.15034447594532599</v>
      </c>
    </row>
    <row r="478" spans="2:4" x14ac:dyDescent="0.25">
      <c r="B478" s="6">
        <v>75</v>
      </c>
      <c r="C478" s="6">
        <v>0.14112167432320599</v>
      </c>
      <c r="D478" s="6">
        <v>0.14345846941347901</v>
      </c>
    </row>
    <row r="479" spans="2:4" x14ac:dyDescent="0.25">
      <c r="B479" s="6">
        <v>76</v>
      </c>
      <c r="C479" s="6">
        <v>0.145905459893485</v>
      </c>
      <c r="D479" s="6">
        <v>0.14690147267940301</v>
      </c>
    </row>
    <row r="480" spans="2:4" x14ac:dyDescent="0.25">
      <c r="B480" s="6">
        <v>77</v>
      </c>
      <c r="C480" s="6">
        <v>0.14829735267862401</v>
      </c>
      <c r="D480" s="6">
        <v>0.15263981145594199</v>
      </c>
    </row>
    <row r="481" spans="2:4" x14ac:dyDescent="0.25">
      <c r="B481" s="6">
        <v>78</v>
      </c>
      <c r="C481" s="6">
        <v>0.14351356710834501</v>
      </c>
      <c r="D481" s="6">
        <v>0.158378150232481</v>
      </c>
    </row>
    <row r="482" spans="2:4" x14ac:dyDescent="0.25">
      <c r="B482" s="6">
        <v>79</v>
      </c>
      <c r="C482" s="6">
        <v>0.13155410318265001</v>
      </c>
      <c r="D482" s="6">
        <v>0.157230482477173</v>
      </c>
    </row>
    <row r="483" spans="2:4" x14ac:dyDescent="0.25">
      <c r="B483" s="6">
        <v>80</v>
      </c>
      <c r="C483" s="6">
        <v>0.119594639256955</v>
      </c>
      <c r="D483" s="6">
        <v>0.16526415676432801</v>
      </c>
    </row>
    <row r="484" spans="2:4" x14ac:dyDescent="0.25">
      <c r="B484" s="6">
        <v>81</v>
      </c>
      <c r="C484" s="6">
        <v>0.114810853686676</v>
      </c>
      <c r="D484" s="6">
        <v>0.16870716003025199</v>
      </c>
    </row>
    <row r="485" spans="2:4" x14ac:dyDescent="0.25">
      <c r="B485" s="6">
        <v>82</v>
      </c>
      <c r="C485" s="6">
        <v>0.117202746471815</v>
      </c>
      <c r="D485" s="6">
        <v>0.16641182451963599</v>
      </c>
    </row>
    <row r="486" spans="2:4" x14ac:dyDescent="0.25">
      <c r="B486" s="6">
        <v>83</v>
      </c>
      <c r="C486" s="6">
        <v>0.119594639256955</v>
      </c>
      <c r="D486" s="6">
        <v>0.16411648900902001</v>
      </c>
    </row>
    <row r="487" spans="2:4" x14ac:dyDescent="0.25">
      <c r="B487" s="6">
        <v>84</v>
      </c>
      <c r="C487" s="6">
        <v>0.12677031761237201</v>
      </c>
      <c r="D487" s="6">
        <v>0.16182115349840501</v>
      </c>
    </row>
    <row r="488" spans="2:4" x14ac:dyDescent="0.25">
      <c r="B488" s="6">
        <v>85</v>
      </c>
      <c r="C488" s="6">
        <v>0.119594639256954</v>
      </c>
      <c r="D488" s="6">
        <v>0.16641182451963599</v>
      </c>
    </row>
    <row r="489" spans="2:4" x14ac:dyDescent="0.25">
      <c r="B489" s="6">
        <v>86</v>
      </c>
      <c r="C489" s="6">
        <v>0.10524328254612</v>
      </c>
      <c r="D489" s="6">
        <v>0.172150163296175</v>
      </c>
    </row>
    <row r="490" spans="2:4" x14ac:dyDescent="0.25">
      <c r="B490" s="6">
        <v>87</v>
      </c>
      <c r="C490" s="6">
        <v>0.102851389760981</v>
      </c>
      <c r="D490" s="6">
        <v>0.18592217635986899</v>
      </c>
    </row>
    <row r="491" spans="2:4" x14ac:dyDescent="0.25">
      <c r="B491" s="6">
        <v>88</v>
      </c>
      <c r="C491" s="6">
        <v>0.10763517533125901</v>
      </c>
      <c r="D491" s="6">
        <v>0.18362684084925401</v>
      </c>
    </row>
    <row r="492" spans="2:4" x14ac:dyDescent="0.25">
      <c r="B492" s="6">
        <v>89</v>
      </c>
      <c r="C492" s="6">
        <v>0.112418960901537</v>
      </c>
      <c r="D492" s="6">
        <v>0.17903616982802201</v>
      </c>
    </row>
    <row r="493" spans="2:4" x14ac:dyDescent="0.25">
      <c r="B493" s="6">
        <v>90</v>
      </c>
      <c r="C493" s="6">
        <v>0.112418960901537</v>
      </c>
      <c r="D493" s="6">
        <v>0.172150163296175</v>
      </c>
    </row>
    <row r="494" spans="2:4" x14ac:dyDescent="0.25">
      <c r="B494" s="6">
        <v>91</v>
      </c>
      <c r="C494" s="6">
        <v>0.10524328254612</v>
      </c>
      <c r="D494" s="6">
        <v>0.16755949227494399</v>
      </c>
    </row>
    <row r="495" spans="2:4" x14ac:dyDescent="0.25">
      <c r="B495" s="6">
        <v>92</v>
      </c>
      <c r="C495" s="6">
        <v>0.10763517533125901</v>
      </c>
      <c r="D495" s="6">
        <v>0.16411648900902001</v>
      </c>
    </row>
    <row r="496" spans="2:4" x14ac:dyDescent="0.25">
      <c r="B496" s="6">
        <v>93</v>
      </c>
      <c r="C496" s="6">
        <v>0.114810853686676</v>
      </c>
      <c r="D496" s="6">
        <v>0.16296882125371301</v>
      </c>
    </row>
    <row r="497" spans="2:4" x14ac:dyDescent="0.25">
      <c r="B497" s="6">
        <v>94</v>
      </c>
      <c r="C497" s="6">
        <v>0.129162210397511</v>
      </c>
      <c r="D497" s="6">
        <v>0.15263981145594199</v>
      </c>
    </row>
    <row r="498" spans="2:4" x14ac:dyDescent="0.25">
      <c r="B498" s="6">
        <v>95</v>
      </c>
      <c r="C498" s="6">
        <v>0.14351356710834501</v>
      </c>
      <c r="D498" s="6">
        <v>0.14575380492409501</v>
      </c>
    </row>
    <row r="499" spans="2:4" x14ac:dyDescent="0.25">
      <c r="B499" s="6">
        <v>96</v>
      </c>
      <c r="C499" s="6">
        <v>0.15308113824890199</v>
      </c>
      <c r="D499" s="6">
        <v>0.13542479512632499</v>
      </c>
    </row>
    <row r="500" spans="2:4" x14ac:dyDescent="0.25">
      <c r="B500" s="6">
        <v>97</v>
      </c>
      <c r="C500" s="6">
        <v>0.14351356710834501</v>
      </c>
      <c r="D500" s="6">
        <v>0.141163133902864</v>
      </c>
    </row>
    <row r="501" spans="2:4" x14ac:dyDescent="0.25">
      <c r="B501" s="6">
        <v>98</v>
      </c>
      <c r="C501" s="6">
        <v>0.13633788875292799</v>
      </c>
      <c r="D501" s="6">
        <v>0.154935146966558</v>
      </c>
    </row>
    <row r="502" spans="2:4" x14ac:dyDescent="0.25">
      <c r="B502" s="6">
        <v>99</v>
      </c>
      <c r="C502" s="6">
        <v>0.119594639256955</v>
      </c>
      <c r="D502" s="6">
        <v>0.16296882125371301</v>
      </c>
    </row>
    <row r="503" spans="2:4" x14ac:dyDescent="0.25">
      <c r="B503" s="6">
        <v>100</v>
      </c>
      <c r="C503" s="6">
        <v>0.10763517533125901</v>
      </c>
      <c r="D503" s="6">
        <v>0.15034447594532599</v>
      </c>
    </row>
    <row r="504" spans="2:4" x14ac:dyDescent="0.25">
      <c r="B504" s="6">
        <v>101</v>
      </c>
      <c r="C504" s="6">
        <v>0.102851389760981</v>
      </c>
      <c r="D504" s="6">
        <v>0.13083412410509301</v>
      </c>
    </row>
    <row r="505" spans="2:4" x14ac:dyDescent="0.25">
      <c r="B505" s="6">
        <v>102</v>
      </c>
      <c r="C505" s="6">
        <v>0.102851389760981</v>
      </c>
      <c r="D505" s="6">
        <v>0.11820977879670699</v>
      </c>
    </row>
    <row r="506" spans="2:4" x14ac:dyDescent="0.25">
      <c r="B506" s="6">
        <v>103</v>
      </c>
      <c r="C506" s="6">
        <v>0.100459496975842</v>
      </c>
      <c r="D506" s="6">
        <v>0.114766775530784</v>
      </c>
    </row>
    <row r="507" spans="2:4" x14ac:dyDescent="0.25">
      <c r="B507" s="6">
        <v>104</v>
      </c>
      <c r="C507" s="6">
        <v>0.100459496975842</v>
      </c>
      <c r="D507" s="6">
        <v>0.120505114307323</v>
      </c>
    </row>
    <row r="508" spans="2:4" x14ac:dyDescent="0.25">
      <c r="B508" s="6">
        <v>105</v>
      </c>
      <c r="C508" s="6">
        <v>0.100459496975842</v>
      </c>
      <c r="D508" s="6">
        <v>0.12968645634978501</v>
      </c>
    </row>
    <row r="509" spans="2:4" x14ac:dyDescent="0.25">
      <c r="B509" s="6">
        <v>106</v>
      </c>
      <c r="C509" s="6">
        <v>9.5675711405563593E-2</v>
      </c>
      <c r="D509" s="6">
        <v>0.138867798392248</v>
      </c>
    </row>
    <row r="510" spans="2:4" x14ac:dyDescent="0.25">
      <c r="B510" s="6">
        <v>107</v>
      </c>
      <c r="C510" s="6">
        <v>8.6108140265007294E-2</v>
      </c>
      <c r="D510" s="6">
        <v>0.15149214370063399</v>
      </c>
    </row>
    <row r="511" spans="2:4" x14ac:dyDescent="0.25">
      <c r="B511" s="6">
        <v>108</v>
      </c>
      <c r="C511" s="6">
        <v>8.1324354694728998E-2</v>
      </c>
      <c r="D511" s="6">
        <v>0.15378747921124999</v>
      </c>
    </row>
    <row r="512" spans="2:4" x14ac:dyDescent="0.25">
      <c r="B512" s="6">
        <v>109</v>
      </c>
      <c r="C512" s="6">
        <v>7.6540569124450897E-2</v>
      </c>
      <c r="D512" s="6">
        <v>0.15378747921124999</v>
      </c>
    </row>
    <row r="513" spans="2:4" x14ac:dyDescent="0.25">
      <c r="B513" s="6">
        <v>110</v>
      </c>
      <c r="C513" s="6">
        <v>5.9797319628477202E-2</v>
      </c>
      <c r="D513" s="6">
        <v>0.15378747921124999</v>
      </c>
    </row>
    <row r="514" spans="2:4" x14ac:dyDescent="0.25">
      <c r="B514" s="6">
        <v>111</v>
      </c>
      <c r="C514" s="6">
        <v>5.5013534058199101E-2</v>
      </c>
      <c r="D514" s="6">
        <v>0.15034447594532599</v>
      </c>
    </row>
    <row r="515" spans="2:4" x14ac:dyDescent="0.25">
      <c r="B515" s="6">
        <v>112</v>
      </c>
      <c r="C515" s="6">
        <v>5.5013534058199101E-2</v>
      </c>
      <c r="D515" s="6">
        <v>0.14345846941347901</v>
      </c>
    </row>
    <row r="516" spans="2:4" x14ac:dyDescent="0.25">
      <c r="B516" s="6">
        <v>113</v>
      </c>
      <c r="C516" s="6">
        <v>5.74054268433382E-2</v>
      </c>
      <c r="D516" s="6">
        <v>0.140015466147556</v>
      </c>
    </row>
    <row r="517" spans="2:4" x14ac:dyDescent="0.25">
      <c r="B517" s="6">
        <v>114</v>
      </c>
      <c r="C517" s="6">
        <v>6.4581105198755401E-2</v>
      </c>
      <c r="D517" s="6">
        <v>0.14460613716878701</v>
      </c>
    </row>
    <row r="518" spans="2:4" x14ac:dyDescent="0.25">
      <c r="B518" s="6">
        <v>115</v>
      </c>
      <c r="C518" s="6">
        <v>7.6540569124450897E-2</v>
      </c>
      <c r="D518" s="6">
        <v>0.14575380492409501</v>
      </c>
    </row>
    <row r="519" spans="2:4" x14ac:dyDescent="0.25">
      <c r="B519" s="6">
        <v>116</v>
      </c>
      <c r="C519" s="6">
        <v>8.8500033050146296E-2</v>
      </c>
      <c r="D519" s="6">
        <v>0.14575380492409501</v>
      </c>
    </row>
    <row r="520" spans="2:4" x14ac:dyDescent="0.25">
      <c r="B520" s="6">
        <v>117</v>
      </c>
      <c r="C520" s="6">
        <v>0.100459496975842</v>
      </c>
      <c r="D520" s="6">
        <v>0.142310801658172</v>
      </c>
    </row>
    <row r="521" spans="2:4" x14ac:dyDescent="0.25">
      <c r="B521" s="6">
        <v>118</v>
      </c>
      <c r="C521" s="6">
        <v>0.102851389760981</v>
      </c>
      <c r="D521" s="6">
        <v>0.136572462881632</v>
      </c>
    </row>
    <row r="522" spans="2:4" x14ac:dyDescent="0.25">
      <c r="B522" s="6">
        <v>119</v>
      </c>
      <c r="C522" s="6">
        <v>0.100459496975842</v>
      </c>
      <c r="D522" s="6">
        <v>0.136572462881632</v>
      </c>
    </row>
    <row r="523" spans="2:4" x14ac:dyDescent="0.25">
      <c r="B523" s="6">
        <v>120</v>
      </c>
      <c r="C523" s="6">
        <v>0.11002706811639799</v>
      </c>
      <c r="D523" s="6">
        <v>0.142310801658172</v>
      </c>
    </row>
    <row r="524" spans="2:4" x14ac:dyDescent="0.25">
      <c r="B524" s="6">
        <v>121</v>
      </c>
      <c r="C524" s="6">
        <v>0.119594639256954</v>
      </c>
      <c r="D524" s="6">
        <v>0.14690147267940301</v>
      </c>
    </row>
    <row r="525" spans="2:4" x14ac:dyDescent="0.25">
      <c r="B525" s="6">
        <v>122</v>
      </c>
      <c r="C525" s="6">
        <v>0.13155410318265001</v>
      </c>
      <c r="D525" s="6">
        <v>0.14575380492409501</v>
      </c>
    </row>
    <row r="526" spans="2:4" x14ac:dyDescent="0.25">
      <c r="B526" s="6">
        <v>123</v>
      </c>
      <c r="C526" s="6">
        <v>0.138729781538067</v>
      </c>
      <c r="D526" s="6">
        <v>0.14345846941347901</v>
      </c>
    </row>
    <row r="527" spans="2:4" x14ac:dyDescent="0.25">
      <c r="B527" s="6">
        <v>124</v>
      </c>
      <c r="C527" s="6">
        <v>0.13633788875292799</v>
      </c>
      <c r="D527" s="6">
        <v>0.142310801658172</v>
      </c>
    </row>
    <row r="528" spans="2:4" x14ac:dyDescent="0.25">
      <c r="B528" s="6">
        <v>125</v>
      </c>
      <c r="C528" s="6">
        <v>0.121986532042094</v>
      </c>
      <c r="D528" s="6">
        <v>0.14804914043471101</v>
      </c>
    </row>
    <row r="529" spans="2:4" x14ac:dyDescent="0.25">
      <c r="B529" s="6">
        <v>126</v>
      </c>
      <c r="C529" s="6">
        <v>0.11002706811639799</v>
      </c>
      <c r="D529" s="6">
        <v>0.15149214370063399</v>
      </c>
    </row>
    <row r="530" spans="2:4" x14ac:dyDescent="0.25">
      <c r="B530" s="6">
        <v>127</v>
      </c>
      <c r="C530" s="6">
        <v>0.10524328254612</v>
      </c>
      <c r="D530" s="6">
        <v>0.156082814721866</v>
      </c>
    </row>
    <row r="531" spans="2:4" x14ac:dyDescent="0.25">
      <c r="B531" s="6">
        <v>128</v>
      </c>
      <c r="C531" s="6">
        <v>0.100459496975842</v>
      </c>
      <c r="D531" s="6">
        <v>0.154935146966558</v>
      </c>
    </row>
    <row r="532" spans="2:4" x14ac:dyDescent="0.25">
      <c r="B532" s="6">
        <v>129</v>
      </c>
      <c r="C532" s="6">
        <v>0.11002706811639799</v>
      </c>
      <c r="D532" s="6">
        <v>0.14804914043471101</v>
      </c>
    </row>
    <row r="533" spans="2:4" x14ac:dyDescent="0.25">
      <c r="B533" s="6">
        <v>130</v>
      </c>
      <c r="C533" s="6">
        <v>0.12677031761237201</v>
      </c>
      <c r="D533" s="6">
        <v>0.142310801658172</v>
      </c>
    </row>
    <row r="534" spans="2:4" x14ac:dyDescent="0.25">
      <c r="B534" s="6">
        <v>131</v>
      </c>
      <c r="C534" s="6">
        <v>0.133945995967789</v>
      </c>
      <c r="D534" s="6">
        <v>0.13772013063694</v>
      </c>
    </row>
    <row r="535" spans="2:4" x14ac:dyDescent="0.25">
      <c r="B535" s="6">
        <v>132</v>
      </c>
      <c r="C535" s="6">
        <v>0.14351356710834501</v>
      </c>
      <c r="D535" s="6">
        <v>0.142310801658172</v>
      </c>
    </row>
    <row r="536" spans="2:4" x14ac:dyDescent="0.25">
      <c r="B536" s="6">
        <v>133</v>
      </c>
      <c r="C536" s="6">
        <v>0.138729781538067</v>
      </c>
      <c r="D536" s="6">
        <v>0.14690147267940301</v>
      </c>
    </row>
    <row r="537" spans="2:4" x14ac:dyDescent="0.25">
      <c r="B537" s="6">
        <v>134</v>
      </c>
      <c r="C537" s="6">
        <v>0.138729781538067</v>
      </c>
      <c r="D537" s="6">
        <v>0.14690147267940301</v>
      </c>
    </row>
    <row r="538" spans="2:4" x14ac:dyDescent="0.25">
      <c r="B538" s="6">
        <v>135</v>
      </c>
      <c r="C538" s="6">
        <v>0.13155410318265001</v>
      </c>
      <c r="D538" s="6">
        <v>0.14575380492409501</v>
      </c>
    </row>
    <row r="539" spans="2:4" x14ac:dyDescent="0.25">
      <c r="B539" s="6">
        <v>136</v>
      </c>
      <c r="C539" s="6">
        <v>0.119594639256955</v>
      </c>
      <c r="D539" s="6">
        <v>0.14575380492409501</v>
      </c>
    </row>
    <row r="540" spans="2:4" x14ac:dyDescent="0.25">
      <c r="B540" s="6">
        <v>137</v>
      </c>
      <c r="C540" s="6">
        <v>0.11002706811639799</v>
      </c>
      <c r="D540" s="6">
        <v>0.138867798392248</v>
      </c>
    </row>
    <row r="541" spans="2:4" x14ac:dyDescent="0.25">
      <c r="B541" s="6">
        <v>138</v>
      </c>
      <c r="C541" s="6">
        <v>0.10524328254612</v>
      </c>
      <c r="D541" s="6">
        <v>0.12624345308386201</v>
      </c>
    </row>
    <row r="542" spans="2:4" x14ac:dyDescent="0.25">
      <c r="B542" s="6">
        <v>139</v>
      </c>
      <c r="C542" s="6">
        <v>0.100459496975842</v>
      </c>
      <c r="D542" s="6">
        <v>0.115914443286091</v>
      </c>
    </row>
    <row r="543" spans="2:4" x14ac:dyDescent="0.25">
      <c r="B543" s="6">
        <v>140</v>
      </c>
      <c r="C543" s="6">
        <v>0.100459496975842</v>
      </c>
      <c r="D543" s="6">
        <v>0.105585433488321</v>
      </c>
    </row>
    <row r="544" spans="2:4" x14ac:dyDescent="0.25">
      <c r="B544" s="6">
        <v>141</v>
      </c>
      <c r="C544" s="6">
        <v>9.5675711405563593E-2</v>
      </c>
      <c r="D544" s="6">
        <v>0.106733101243629</v>
      </c>
    </row>
    <row r="545" spans="2:4" x14ac:dyDescent="0.25">
      <c r="B545" s="6">
        <v>142</v>
      </c>
      <c r="C545" s="6">
        <v>8.8500033050146296E-2</v>
      </c>
      <c r="D545" s="6">
        <v>0.113619107775476</v>
      </c>
    </row>
    <row r="546" spans="2:4" x14ac:dyDescent="0.25">
      <c r="B546" s="6">
        <v>143</v>
      </c>
      <c r="C546" s="6">
        <v>9.3283818620424494E-2</v>
      </c>
      <c r="D546" s="6">
        <v>0.11706211104139901</v>
      </c>
    </row>
    <row r="547" spans="2:4" x14ac:dyDescent="0.25">
      <c r="B547" s="6">
        <v>144</v>
      </c>
      <c r="C547" s="6">
        <v>9.8067604190702706E-2</v>
      </c>
      <c r="D547" s="6">
        <v>0.113619107775476</v>
      </c>
    </row>
    <row r="548" spans="2:4" x14ac:dyDescent="0.25">
      <c r="B548" s="6">
        <v>145</v>
      </c>
      <c r="C548" s="6">
        <v>9.8067604190702706E-2</v>
      </c>
      <c r="D548" s="6">
        <v>0.10902843675424401</v>
      </c>
    </row>
    <row r="549" spans="2:4" x14ac:dyDescent="0.25">
      <c r="B549" s="6">
        <v>146</v>
      </c>
      <c r="C549" s="6">
        <v>0.10763517533125901</v>
      </c>
      <c r="D549" s="6">
        <v>9.7551759201166002E-2</v>
      </c>
    </row>
    <row r="550" spans="2:4" x14ac:dyDescent="0.25">
      <c r="B550" s="6">
        <v>147</v>
      </c>
      <c r="C550" s="6">
        <v>0.100459496975842</v>
      </c>
      <c r="D550" s="6">
        <v>8.9518084914011198E-2</v>
      </c>
    </row>
    <row r="551" spans="2:4" x14ac:dyDescent="0.25">
      <c r="B551" s="6">
        <v>148</v>
      </c>
      <c r="C551" s="6">
        <v>9.3283818620424494E-2</v>
      </c>
      <c r="D551" s="6">
        <v>8.6075081648087706E-2</v>
      </c>
    </row>
    <row r="552" spans="2:4" x14ac:dyDescent="0.25">
      <c r="B552" s="6">
        <v>149</v>
      </c>
      <c r="C552" s="6">
        <v>9.0891925835285395E-2</v>
      </c>
      <c r="D552" s="6">
        <v>8.1484410626856296E-2</v>
      </c>
    </row>
    <row r="553" spans="2:4" x14ac:dyDescent="0.25">
      <c r="B553" s="6">
        <v>150</v>
      </c>
      <c r="C553" s="6">
        <v>8.3716247479868097E-2</v>
      </c>
      <c r="D553" s="6">
        <v>8.0336742871548503E-2</v>
      </c>
    </row>
    <row r="554" spans="2:4" x14ac:dyDescent="0.25">
      <c r="B554" s="6">
        <v>151</v>
      </c>
      <c r="C554" s="6">
        <v>7.8932461909589996E-2</v>
      </c>
      <c r="D554" s="6">
        <v>8.2632078382164104E-2</v>
      </c>
    </row>
    <row r="555" spans="2:4" x14ac:dyDescent="0.25">
      <c r="B555" s="6">
        <v>152</v>
      </c>
      <c r="C555" s="6">
        <v>7.1756783554172698E-2</v>
      </c>
      <c r="D555" s="6">
        <v>8.9518084914011101E-2</v>
      </c>
    </row>
    <row r="556" spans="2:4" x14ac:dyDescent="0.25">
      <c r="B556" s="6">
        <v>153</v>
      </c>
      <c r="C556" s="6">
        <v>6.6972997983894597E-2</v>
      </c>
      <c r="D556" s="6">
        <v>9.1813420424626799E-2</v>
      </c>
    </row>
    <row r="557" spans="2:4" x14ac:dyDescent="0.25">
      <c r="B557" s="6">
        <v>154</v>
      </c>
      <c r="C557" s="6">
        <v>6.69729979838945E-2</v>
      </c>
      <c r="D557" s="6">
        <v>9.2961088179934703E-2</v>
      </c>
    </row>
    <row r="558" spans="2:4" x14ac:dyDescent="0.25">
      <c r="B558" s="6">
        <v>155</v>
      </c>
      <c r="C558" s="6">
        <v>6.4581105198755401E-2</v>
      </c>
      <c r="D558" s="6">
        <v>8.9518084914011101E-2</v>
      </c>
    </row>
    <row r="559" spans="2:4" x14ac:dyDescent="0.25">
      <c r="B559" s="6">
        <v>156</v>
      </c>
      <c r="C559" s="6">
        <v>6.2189212413616302E-2</v>
      </c>
      <c r="D559" s="6">
        <v>8.4927413892779802E-2</v>
      </c>
    </row>
    <row r="560" spans="2:4" x14ac:dyDescent="0.25">
      <c r="B560" s="6">
        <v>157</v>
      </c>
      <c r="C560" s="6">
        <v>6.2189212413616302E-2</v>
      </c>
      <c r="D560" s="6">
        <v>8.1484410626856296E-2</v>
      </c>
    </row>
    <row r="561" spans="2:4" x14ac:dyDescent="0.25">
      <c r="B561" s="6">
        <v>158</v>
      </c>
      <c r="C561" s="6">
        <v>5.97973196284773E-2</v>
      </c>
      <c r="D561" s="6">
        <v>8.4927413892779802E-2</v>
      </c>
    </row>
    <row r="562" spans="2:4" x14ac:dyDescent="0.25">
      <c r="B562" s="6">
        <v>159</v>
      </c>
      <c r="C562" s="6">
        <v>5.2621641273060002E-2</v>
      </c>
      <c r="D562" s="6">
        <v>9.0665752669319005E-2</v>
      </c>
    </row>
    <row r="563" spans="2:4" x14ac:dyDescent="0.25">
      <c r="B563" s="6">
        <v>160</v>
      </c>
      <c r="C563" s="6">
        <v>5.2621641273060002E-2</v>
      </c>
      <c r="D563" s="6">
        <v>9.7551759201166002E-2</v>
      </c>
    </row>
    <row r="564" spans="2:4" x14ac:dyDescent="0.25">
      <c r="B564" s="6">
        <v>161</v>
      </c>
      <c r="C564" s="6">
        <v>5.2621641273060002E-2</v>
      </c>
      <c r="D564" s="6">
        <v>0.102142430222397</v>
      </c>
    </row>
    <row r="565" spans="2:4" x14ac:dyDescent="0.25">
      <c r="B565" s="6">
        <v>162</v>
      </c>
      <c r="C565" s="6">
        <v>5.2621641273060002E-2</v>
      </c>
      <c r="D565" s="6">
        <v>0.104437765733013</v>
      </c>
    </row>
    <row r="566" spans="2:4" x14ac:dyDescent="0.25">
      <c r="B566" s="6">
        <v>163</v>
      </c>
      <c r="C566" s="6">
        <v>5.0229748487920903E-2</v>
      </c>
      <c r="D566" s="6">
        <v>9.6404091445858098E-2</v>
      </c>
    </row>
    <row r="567" spans="2:4" x14ac:dyDescent="0.25">
      <c r="B567" s="6">
        <v>164</v>
      </c>
      <c r="C567" s="6">
        <v>3.8270284562225497E-2</v>
      </c>
      <c r="D567" s="6">
        <v>8.1484410626856296E-2</v>
      </c>
    </row>
    <row r="568" spans="2:4" x14ac:dyDescent="0.25">
      <c r="B568" s="6">
        <v>165</v>
      </c>
      <c r="C568" s="6">
        <v>2.87027134216691E-2</v>
      </c>
      <c r="D568" s="6">
        <v>7.3450736339701506E-2</v>
      </c>
    </row>
    <row r="569" spans="2:4" x14ac:dyDescent="0.25">
      <c r="B569" s="6">
        <v>166</v>
      </c>
      <c r="C569" s="6">
        <v>1.91351422811127E-2</v>
      </c>
      <c r="D569" s="6">
        <v>6.8860065318470096E-2</v>
      </c>
    </row>
    <row r="570" spans="2:4" x14ac:dyDescent="0.25">
      <c r="B570" s="6">
        <v>167</v>
      </c>
      <c r="C570" s="6">
        <v>1.6743249495973601E-2</v>
      </c>
      <c r="D570" s="6">
        <v>6.6564729807854398E-2</v>
      </c>
    </row>
    <row r="571" spans="2:4" x14ac:dyDescent="0.25">
      <c r="B571" s="6">
        <v>168</v>
      </c>
      <c r="C571" s="6">
        <v>1.6743249495973601E-2</v>
      </c>
      <c r="D571" s="6">
        <v>6.5417062052546604E-2</v>
      </c>
    </row>
    <row r="572" spans="2:4" x14ac:dyDescent="0.25">
      <c r="B572" s="6">
        <v>169</v>
      </c>
      <c r="C572" s="6">
        <v>1.43513567108346E-2</v>
      </c>
      <c r="D572" s="6">
        <v>7.0007733073777903E-2</v>
      </c>
    </row>
    <row r="573" spans="2:4" x14ac:dyDescent="0.25">
      <c r="B573" s="6">
        <v>170</v>
      </c>
      <c r="C573" s="6">
        <v>1.43513567108345E-2</v>
      </c>
      <c r="D573" s="6">
        <v>7.0007733073777903E-2</v>
      </c>
    </row>
    <row r="574" spans="2:4" x14ac:dyDescent="0.25">
      <c r="B574" s="6">
        <v>171</v>
      </c>
      <c r="C574" s="6">
        <v>1.1959463925695499E-2</v>
      </c>
      <c r="D574" s="6">
        <v>7.0007733073777903E-2</v>
      </c>
    </row>
    <row r="575" spans="2:4" x14ac:dyDescent="0.25">
      <c r="B575" s="6">
        <v>172</v>
      </c>
      <c r="C575" s="6">
        <v>9.5675711405563708E-3</v>
      </c>
      <c r="D575" s="6">
        <v>7.0007733073777903E-2</v>
      </c>
    </row>
    <row r="576" spans="2:4" x14ac:dyDescent="0.25">
      <c r="B576" s="6">
        <v>173</v>
      </c>
      <c r="C576" s="6">
        <v>7.1756783554172898E-3</v>
      </c>
      <c r="D576" s="6">
        <v>7.1155400829085794E-2</v>
      </c>
    </row>
    <row r="577" spans="2:4" x14ac:dyDescent="0.25">
      <c r="B577" s="6">
        <v>174</v>
      </c>
      <c r="C577" s="6">
        <v>7.1756783554172898E-3</v>
      </c>
      <c r="D577" s="6">
        <v>6.4269394297238797E-2</v>
      </c>
    </row>
    <row r="578" spans="2:4" x14ac:dyDescent="0.25">
      <c r="B578" s="6">
        <v>175</v>
      </c>
      <c r="C578" s="6">
        <v>9.5675711405563794E-3</v>
      </c>
      <c r="D578" s="6">
        <v>5.85310555206996E-2</v>
      </c>
    </row>
    <row r="579" spans="2:4" x14ac:dyDescent="0.25">
      <c r="B579" s="6">
        <v>176</v>
      </c>
      <c r="C579" s="6">
        <v>9.5675711405563604E-3</v>
      </c>
      <c r="D579" s="6">
        <v>5.85310555206996E-2</v>
      </c>
    </row>
    <row r="580" spans="2:4" x14ac:dyDescent="0.25">
      <c r="B580" s="6">
        <v>177</v>
      </c>
      <c r="C580" s="6">
        <v>4.7837855702781897E-3</v>
      </c>
      <c r="D580" s="6">
        <v>5.73833877653918E-2</v>
      </c>
    </row>
    <row r="581" spans="2:4" x14ac:dyDescent="0.25">
      <c r="B581" s="6">
        <v>178</v>
      </c>
      <c r="C581" s="6">
        <v>2.3918927851391001E-3</v>
      </c>
      <c r="D581" s="6">
        <v>5.5088052254776101E-2</v>
      </c>
    </row>
    <row r="582" spans="2:4" x14ac:dyDescent="0.25">
      <c r="B582" s="6">
        <v>179</v>
      </c>
      <c r="C582" s="19">
        <v>1.0359113406156601E-17</v>
      </c>
      <c r="D582" s="6">
        <v>5.2792716744160403E-2</v>
      </c>
    </row>
    <row r="583" spans="2:4" x14ac:dyDescent="0.25">
      <c r="B583" s="6">
        <v>180</v>
      </c>
      <c r="C583" s="6">
        <v>2.3918927851391001E-3</v>
      </c>
      <c r="D583" s="6">
        <v>5.2792716744160403E-2</v>
      </c>
    </row>
    <row r="584" spans="2:4" x14ac:dyDescent="0.25">
      <c r="B584" s="6">
        <v>181</v>
      </c>
      <c r="C584" s="6">
        <v>4.7837855702781698E-3</v>
      </c>
      <c r="D584" s="6">
        <v>4.9349713478236898E-2</v>
      </c>
    </row>
    <row r="585" spans="2:4" x14ac:dyDescent="0.25">
      <c r="B585" s="6">
        <v>182</v>
      </c>
      <c r="C585" s="6">
        <v>4.7837855702782097E-3</v>
      </c>
      <c r="D585" s="6">
        <v>4.8202045722929097E-2</v>
      </c>
    </row>
    <row r="586" spans="2:4" x14ac:dyDescent="0.25">
      <c r="B586" s="6">
        <v>183</v>
      </c>
      <c r="C586" s="6">
        <v>2.3918927851390901E-3</v>
      </c>
      <c r="D586" s="6">
        <v>4.8202045722929097E-2</v>
      </c>
    </row>
    <row r="587" spans="2:4" x14ac:dyDescent="0.25">
      <c r="B587" s="6">
        <v>184</v>
      </c>
      <c r="C587" s="19">
        <v>1.7265189010261099E-17</v>
      </c>
      <c r="D587" s="6">
        <v>4.9349713478236898E-2</v>
      </c>
    </row>
    <row r="588" spans="2:4" x14ac:dyDescent="0.25">
      <c r="B588" s="6">
        <v>185</v>
      </c>
      <c r="C588" s="19">
        <v>3.1077340218469902E-17</v>
      </c>
      <c r="D588" s="6">
        <v>4.9349713478236898E-2</v>
      </c>
    </row>
    <row r="589" spans="2:4" x14ac:dyDescent="0.25">
      <c r="B589" s="6">
        <v>186</v>
      </c>
      <c r="C589" s="19">
        <v>3.45303780205222E-18</v>
      </c>
      <c r="D589" s="6">
        <v>5.1645048988852603E-2</v>
      </c>
    </row>
    <row r="590" spans="2:4" x14ac:dyDescent="0.25">
      <c r="B590" s="6">
        <v>187</v>
      </c>
      <c r="C590" s="19">
        <v>2.4171264614365501E-17</v>
      </c>
      <c r="D590" s="6">
        <v>5.5088052254776101E-2</v>
      </c>
    </row>
    <row r="591" spans="2:4" x14ac:dyDescent="0.25">
      <c r="B591" s="6">
        <v>188</v>
      </c>
      <c r="C591" s="6">
        <v>0</v>
      </c>
      <c r="D591" s="6">
        <v>6.4269394297238797E-2</v>
      </c>
    </row>
    <row r="592" spans="2:4" x14ac:dyDescent="0.25">
      <c r="B592" s="6">
        <v>189</v>
      </c>
      <c r="C592" s="19">
        <v>2.7624302416417699E-17</v>
      </c>
      <c r="D592" s="6">
        <v>6.5417062052546604E-2</v>
      </c>
    </row>
    <row r="593" spans="2:4" x14ac:dyDescent="0.25">
      <c r="B593" s="6">
        <v>190</v>
      </c>
      <c r="C593" s="6">
        <v>0</v>
      </c>
      <c r="D593" s="6">
        <v>6.6564729807854495E-2</v>
      </c>
    </row>
    <row r="594" spans="2:4" x14ac:dyDescent="0.25">
      <c r="B594" s="6">
        <v>191</v>
      </c>
      <c r="C594" s="19">
        <v>1.0359113406156601E-17</v>
      </c>
      <c r="D594" s="6">
        <v>6.6564729807854495E-2</v>
      </c>
    </row>
    <row r="595" spans="2:4" x14ac:dyDescent="0.25">
      <c r="B595" s="6">
        <v>192</v>
      </c>
      <c r="C595" s="19">
        <v>6.90607560410443E-18</v>
      </c>
      <c r="D595" s="6">
        <v>6.6564729807854398E-2</v>
      </c>
    </row>
    <row r="596" spans="2:4" x14ac:dyDescent="0.25">
      <c r="B596" s="6">
        <v>193</v>
      </c>
      <c r="C596" s="6">
        <v>2.3918927851390801E-3</v>
      </c>
      <c r="D596" s="6">
        <v>6.8860065318470096E-2</v>
      </c>
    </row>
    <row r="597" spans="2:4" x14ac:dyDescent="0.25">
      <c r="B597" s="6">
        <v>194</v>
      </c>
      <c r="C597" s="6">
        <v>4.7837855702781897E-3</v>
      </c>
      <c r="D597" s="6">
        <v>6.7712397563162302E-2</v>
      </c>
    </row>
    <row r="598" spans="2:4" x14ac:dyDescent="0.25">
      <c r="B598" s="6">
        <v>195</v>
      </c>
      <c r="C598" s="6">
        <v>4.7837855702781698E-3</v>
      </c>
      <c r="D598" s="6">
        <v>6.7712397563162302E-2</v>
      </c>
    </row>
    <row r="599" spans="2:4" x14ac:dyDescent="0.25">
      <c r="B599" s="6">
        <v>196</v>
      </c>
      <c r="C599" s="6">
        <v>4.7837855702782001E-3</v>
      </c>
      <c r="D599" s="6">
        <v>6.5417062052546604E-2</v>
      </c>
    </row>
    <row r="600" spans="2:4" x14ac:dyDescent="0.25">
      <c r="B600" s="6">
        <v>197</v>
      </c>
      <c r="C600" s="6">
        <v>2.3918927851390901E-3</v>
      </c>
      <c r="D600" s="6">
        <v>6.5417062052546604E-2</v>
      </c>
    </row>
    <row r="601" spans="2:4" x14ac:dyDescent="0.25">
      <c r="B601" s="6">
        <v>198</v>
      </c>
      <c r="C601" s="19">
        <v>-6.90607560410443E-18</v>
      </c>
      <c r="D601" s="6">
        <v>6.7712397563162302E-2</v>
      </c>
    </row>
    <row r="602" spans="2:4" x14ac:dyDescent="0.25">
      <c r="B602" s="6">
        <v>199</v>
      </c>
      <c r="C602" s="6">
        <v>2.3918927851390901E-3</v>
      </c>
      <c r="D602" s="6">
        <v>6.5417062052546604E-2</v>
      </c>
    </row>
    <row r="603" spans="2:4" x14ac:dyDescent="0.25">
      <c r="B603" s="6">
        <v>200</v>
      </c>
      <c r="C603" s="6">
        <v>7.1756783554172802E-3</v>
      </c>
      <c r="D603" s="6">
        <v>5.6235720010083902E-2</v>
      </c>
    </row>
    <row r="604" spans="2:4" x14ac:dyDescent="0.25">
      <c r="B604" s="6">
        <v>201</v>
      </c>
      <c r="C604" s="6">
        <v>1.1959463925695499E-2</v>
      </c>
      <c r="D604" s="6">
        <v>5.0497381233544802E-2</v>
      </c>
    </row>
    <row r="605" spans="2:4" x14ac:dyDescent="0.25">
      <c r="B605" s="6">
        <v>202</v>
      </c>
      <c r="C605" s="6">
        <v>1.43513567108345E-2</v>
      </c>
      <c r="D605" s="6">
        <v>4.8202045722929097E-2</v>
      </c>
    </row>
    <row r="606" spans="2:4" x14ac:dyDescent="0.25">
      <c r="B606" s="6">
        <v>203</v>
      </c>
      <c r="C606" s="6">
        <v>1.43513567108346E-2</v>
      </c>
      <c r="D606" s="6">
        <v>5.0497381233544698E-2</v>
      </c>
    </row>
    <row r="607" spans="2:4" x14ac:dyDescent="0.25">
      <c r="B607" s="6">
        <v>204</v>
      </c>
      <c r="C607" s="6">
        <v>1.6743249495973601E-2</v>
      </c>
      <c r="D607" s="6">
        <v>5.2792716744160403E-2</v>
      </c>
    </row>
    <row r="608" spans="2:4" x14ac:dyDescent="0.25">
      <c r="B608" s="6">
        <v>205</v>
      </c>
      <c r="C608" s="6">
        <v>1.91351422811127E-2</v>
      </c>
      <c r="D608" s="6">
        <v>5.3940384499468301E-2</v>
      </c>
    </row>
    <row r="609" spans="2:4" x14ac:dyDescent="0.25">
      <c r="B609" s="6">
        <v>206</v>
      </c>
      <c r="C609" s="6">
        <v>1.43513567108345E-2</v>
      </c>
      <c r="D609" s="6">
        <v>5.7383387765391702E-2</v>
      </c>
    </row>
    <row r="610" spans="2:4" x14ac:dyDescent="0.25">
      <c r="B610" s="6">
        <v>207</v>
      </c>
      <c r="C610" s="6">
        <v>9.5675711405563708E-3</v>
      </c>
      <c r="D610" s="6">
        <v>6.0826391031315298E-2</v>
      </c>
    </row>
    <row r="611" spans="2:4" x14ac:dyDescent="0.25">
      <c r="B611" s="6">
        <v>208</v>
      </c>
      <c r="C611" s="6">
        <v>7.1756783554172802E-3</v>
      </c>
      <c r="D611" s="6">
        <v>6.5417062052546604E-2</v>
      </c>
    </row>
    <row r="612" spans="2:4" x14ac:dyDescent="0.25">
      <c r="B612" s="6">
        <v>209</v>
      </c>
      <c r="C612" s="6">
        <v>7.1756783554172802E-3</v>
      </c>
      <c r="D612" s="6">
        <v>7.0007733073777903E-2</v>
      </c>
    </row>
    <row r="613" spans="2:4" x14ac:dyDescent="0.25">
      <c r="B613" s="6">
        <v>210</v>
      </c>
      <c r="C613" s="6">
        <v>1.1959463925695499E-2</v>
      </c>
      <c r="D613" s="6">
        <v>7.4598404095009299E-2</v>
      </c>
    </row>
    <row r="614" spans="2:4" x14ac:dyDescent="0.25">
      <c r="B614" s="6">
        <v>211</v>
      </c>
      <c r="C614" s="6">
        <v>1.6743249495973601E-2</v>
      </c>
      <c r="D614" s="6">
        <v>7.3450736339701506E-2</v>
      </c>
    </row>
    <row r="615" spans="2:4" x14ac:dyDescent="0.25">
      <c r="B615" s="6">
        <v>212</v>
      </c>
      <c r="C615" s="6">
        <v>1.91351422811127E-2</v>
      </c>
      <c r="D615" s="6">
        <v>7.2303068584393601E-2</v>
      </c>
    </row>
    <row r="616" spans="2:4" x14ac:dyDescent="0.25">
      <c r="B616" s="6">
        <v>213</v>
      </c>
      <c r="C616" s="6">
        <v>2.1527035066251799E-2</v>
      </c>
      <c r="D616" s="6">
        <v>7.5746071850317107E-2</v>
      </c>
    </row>
    <row r="617" spans="2:4" x14ac:dyDescent="0.25">
      <c r="B617" s="6">
        <v>214</v>
      </c>
      <c r="C617" s="6">
        <v>2.3918927851390898E-2</v>
      </c>
      <c r="D617" s="6">
        <v>7.2303068584393601E-2</v>
      </c>
    </row>
    <row r="618" spans="2:4" x14ac:dyDescent="0.25">
      <c r="B618" s="6">
        <v>215</v>
      </c>
      <c r="C618" s="6">
        <v>2.3918927851390898E-2</v>
      </c>
      <c r="D618" s="6">
        <v>7.1155400829085794E-2</v>
      </c>
    </row>
    <row r="619" spans="2:4" x14ac:dyDescent="0.25">
      <c r="B619" s="6">
        <v>216</v>
      </c>
      <c r="C619" s="6">
        <v>2.1527035066251799E-2</v>
      </c>
      <c r="D619" s="6">
        <v>7.1155400829085794E-2</v>
      </c>
    </row>
    <row r="620" spans="2:4" x14ac:dyDescent="0.25">
      <c r="B620" s="6">
        <v>217</v>
      </c>
      <c r="C620" s="6">
        <v>1.6743249495973601E-2</v>
      </c>
      <c r="D620" s="6">
        <v>6.8860065318470096E-2</v>
      </c>
    </row>
    <row r="621" spans="2:4" x14ac:dyDescent="0.25">
      <c r="B621" s="6">
        <v>218</v>
      </c>
      <c r="C621" s="6">
        <v>9.5675711405563708E-3</v>
      </c>
      <c r="D621" s="6">
        <v>7.1155400829085794E-2</v>
      </c>
    </row>
    <row r="622" spans="2:4" x14ac:dyDescent="0.25">
      <c r="B622" s="6">
        <v>219</v>
      </c>
      <c r="C622" s="6">
        <v>7.1756783554172802E-3</v>
      </c>
      <c r="D622" s="6">
        <v>7.3450736339701506E-2</v>
      </c>
    </row>
    <row r="623" spans="2:4" x14ac:dyDescent="0.25">
      <c r="B623" s="6">
        <v>220</v>
      </c>
      <c r="C623" s="6">
        <v>4.7837855702782001E-3</v>
      </c>
      <c r="D623" s="6">
        <v>7.2303068584393601E-2</v>
      </c>
    </row>
    <row r="624" spans="2:4" x14ac:dyDescent="0.25">
      <c r="B624" s="6">
        <v>221</v>
      </c>
      <c r="C624" s="6">
        <v>4.7837855702782001E-3</v>
      </c>
      <c r="D624" s="6">
        <v>7.1155400829085794E-2</v>
      </c>
    </row>
    <row r="625" spans="2:4" x14ac:dyDescent="0.25">
      <c r="B625" s="6">
        <v>222</v>
      </c>
      <c r="C625" s="6">
        <v>7.1756783554172698E-3</v>
      </c>
      <c r="D625" s="6">
        <v>6.7712397563162302E-2</v>
      </c>
    </row>
    <row r="626" spans="2:4" x14ac:dyDescent="0.25">
      <c r="B626" s="6">
        <v>223</v>
      </c>
      <c r="C626" s="6">
        <v>9.5675711405563604E-3</v>
      </c>
      <c r="D626" s="6">
        <v>7.2303068584393601E-2</v>
      </c>
    </row>
    <row r="627" spans="2:4" x14ac:dyDescent="0.25">
      <c r="B627" s="6">
        <v>224</v>
      </c>
      <c r="C627" s="6">
        <v>9.56757114055635E-3</v>
      </c>
      <c r="D627" s="6">
        <v>7.2303068584393601E-2</v>
      </c>
    </row>
    <row r="628" spans="2:4" x14ac:dyDescent="0.25">
      <c r="B628" s="6">
        <v>225</v>
      </c>
      <c r="C628" s="6">
        <v>1.1959463925695499E-2</v>
      </c>
      <c r="D628" s="6">
        <v>7.6893739605624997E-2</v>
      </c>
    </row>
    <row r="629" spans="2:4" x14ac:dyDescent="0.25">
      <c r="B629" s="6">
        <v>226</v>
      </c>
      <c r="C629" s="6">
        <v>9.5675711405563708E-3</v>
      </c>
      <c r="D629" s="6">
        <v>7.6893739605624997E-2</v>
      </c>
    </row>
    <row r="630" spans="2:4" x14ac:dyDescent="0.25">
      <c r="B630" s="6">
        <v>227</v>
      </c>
      <c r="C630" s="6">
        <v>7.1756783554173002E-3</v>
      </c>
      <c r="D630" s="6">
        <v>7.2303068584393601E-2</v>
      </c>
    </row>
    <row r="631" spans="2:4" x14ac:dyDescent="0.25">
      <c r="B631" s="6">
        <v>228</v>
      </c>
      <c r="C631" s="6">
        <v>7.1756783554172898E-3</v>
      </c>
      <c r="D631" s="6">
        <v>7.8041407360932805E-2</v>
      </c>
    </row>
    <row r="632" spans="2:4" x14ac:dyDescent="0.25">
      <c r="B632" s="6">
        <v>229</v>
      </c>
      <c r="C632" s="6">
        <v>7.1756783554172802E-3</v>
      </c>
      <c r="D632" s="6">
        <v>8.1484410626856296E-2</v>
      </c>
    </row>
    <row r="633" spans="2:4" x14ac:dyDescent="0.25">
      <c r="B633" s="6">
        <v>230</v>
      </c>
      <c r="C633" s="6">
        <v>7.1756783554172802E-3</v>
      </c>
      <c r="D633" s="6">
        <v>9.1813420424626799E-2</v>
      </c>
    </row>
    <row r="634" spans="2:4" x14ac:dyDescent="0.25">
      <c r="B634" s="6">
        <v>231</v>
      </c>
      <c r="C634" s="6">
        <v>7.1756783554172898E-3</v>
      </c>
      <c r="D634" s="6">
        <v>9.7551759201166002E-2</v>
      </c>
    </row>
    <row r="635" spans="2:4" x14ac:dyDescent="0.25">
      <c r="B635" s="6">
        <v>232</v>
      </c>
      <c r="C635" s="6">
        <v>7.1756783554172898E-3</v>
      </c>
      <c r="D635" s="6">
        <v>0.102142430222397</v>
      </c>
    </row>
    <row r="636" spans="2:4" x14ac:dyDescent="0.25">
      <c r="B636" s="6">
        <v>233</v>
      </c>
      <c r="C636" s="6">
        <v>9.5675711405563794E-3</v>
      </c>
      <c r="D636" s="6">
        <v>0.10099476246708999</v>
      </c>
    </row>
    <row r="637" spans="2:4" x14ac:dyDescent="0.25">
      <c r="B637" s="6">
        <v>234</v>
      </c>
      <c r="C637" s="6">
        <v>7.1756783554172698E-3</v>
      </c>
      <c r="D637" s="6">
        <v>9.8699426956473796E-2</v>
      </c>
    </row>
    <row r="638" spans="2:4" x14ac:dyDescent="0.25">
      <c r="B638" s="6">
        <v>235</v>
      </c>
      <c r="C638" s="6">
        <v>9.56757114055635E-3</v>
      </c>
      <c r="D638" s="6">
        <v>9.4108755935242497E-2</v>
      </c>
    </row>
    <row r="639" spans="2:4" x14ac:dyDescent="0.25">
      <c r="B639" s="6">
        <v>236</v>
      </c>
      <c r="C639" s="6">
        <v>1.1959463925695401E-2</v>
      </c>
      <c r="D639" s="6">
        <v>9.2961088179934703E-2</v>
      </c>
    </row>
    <row r="640" spans="2:4" x14ac:dyDescent="0.25">
      <c r="B640" s="6">
        <v>237</v>
      </c>
      <c r="C640" s="6">
        <v>1.43513567108346E-2</v>
      </c>
      <c r="D640" s="6">
        <v>9.1813420424626799E-2</v>
      </c>
    </row>
    <row r="641" spans="2:4" x14ac:dyDescent="0.25">
      <c r="B641" s="6">
        <v>238</v>
      </c>
      <c r="C641" s="6">
        <v>1.91351422811127E-2</v>
      </c>
      <c r="D641" s="6">
        <v>8.3779746137471994E-2</v>
      </c>
    </row>
    <row r="642" spans="2:4" x14ac:dyDescent="0.25">
      <c r="B642" s="6">
        <v>239</v>
      </c>
      <c r="C642" s="6">
        <v>1.91351422811127E-2</v>
      </c>
      <c r="D642" s="6">
        <v>7.5746071850317107E-2</v>
      </c>
    </row>
    <row r="643" spans="2:4" x14ac:dyDescent="0.25">
      <c r="B643" s="6">
        <v>240</v>
      </c>
      <c r="C643" s="6">
        <v>2.1527035066251799E-2</v>
      </c>
      <c r="D643" s="6">
        <v>7.2303068584393601E-2</v>
      </c>
    </row>
    <row r="644" spans="2:4" x14ac:dyDescent="0.25">
      <c r="B644" s="6">
        <v>241</v>
      </c>
      <c r="C644" s="6">
        <v>1.6743249495973701E-2</v>
      </c>
      <c r="D644" s="6">
        <v>7.2303068584393601E-2</v>
      </c>
    </row>
    <row r="645" spans="2:4" x14ac:dyDescent="0.25">
      <c r="B645" s="6">
        <v>242</v>
      </c>
      <c r="C645" s="6">
        <v>1.1959463925695401E-2</v>
      </c>
      <c r="D645" s="6">
        <v>8.0336742871548503E-2</v>
      </c>
    </row>
    <row r="646" spans="2:4" x14ac:dyDescent="0.25">
      <c r="B646" s="6">
        <v>243</v>
      </c>
      <c r="C646" s="6">
        <v>9.5675711405563899E-3</v>
      </c>
      <c r="D646" s="6">
        <v>9.7551759201166002E-2</v>
      </c>
    </row>
    <row r="647" spans="2:4" x14ac:dyDescent="0.25">
      <c r="B647" s="6">
        <v>244</v>
      </c>
      <c r="C647" s="6">
        <v>9.5675711405563794E-3</v>
      </c>
      <c r="D647" s="6">
        <v>0.112471440020168</v>
      </c>
    </row>
    <row r="648" spans="2:4" x14ac:dyDescent="0.25">
      <c r="B648" s="6">
        <v>245</v>
      </c>
      <c r="C648" s="6">
        <v>1.43513567108346E-2</v>
      </c>
      <c r="D648" s="6">
        <v>0.12624345308386201</v>
      </c>
    </row>
    <row r="649" spans="2:4" x14ac:dyDescent="0.25">
      <c r="B649" s="6">
        <v>246</v>
      </c>
      <c r="C649" s="6">
        <v>1.91351422811127E-2</v>
      </c>
      <c r="D649" s="6">
        <v>0.125095785328554</v>
      </c>
    </row>
    <row r="650" spans="2:4" x14ac:dyDescent="0.25">
      <c r="B650" s="6">
        <v>247</v>
      </c>
      <c r="C650" s="6">
        <v>2.87027134216691E-2</v>
      </c>
      <c r="D650" s="6">
        <v>0.125095785328554</v>
      </c>
    </row>
    <row r="651" spans="2:4" x14ac:dyDescent="0.25">
      <c r="B651" s="6">
        <v>248</v>
      </c>
      <c r="C651" s="6">
        <v>3.1094606206808199E-2</v>
      </c>
      <c r="D651" s="6">
        <v>0.125095785328554</v>
      </c>
    </row>
    <row r="652" spans="2:4" x14ac:dyDescent="0.25">
      <c r="B652" s="6">
        <v>249</v>
      </c>
      <c r="C652" s="6">
        <v>3.3486498991947299E-2</v>
      </c>
      <c r="D652" s="6">
        <v>0.121652782062631</v>
      </c>
    </row>
    <row r="653" spans="2:4" x14ac:dyDescent="0.25">
      <c r="B653" s="6">
        <v>250</v>
      </c>
      <c r="C653" s="6">
        <v>4.0662177347364499E-2</v>
      </c>
      <c r="D653" s="6">
        <v>0.119357446552015</v>
      </c>
    </row>
    <row r="654" spans="2:4" x14ac:dyDescent="0.25">
      <c r="B654" s="6">
        <v>251</v>
      </c>
      <c r="C654" s="6">
        <v>4.7837855702781797E-2</v>
      </c>
      <c r="D654" s="6">
        <v>0.120505114307323</v>
      </c>
    </row>
    <row r="655" spans="2:4" x14ac:dyDescent="0.25">
      <c r="B655" s="6">
        <v>252</v>
      </c>
      <c r="C655" s="6">
        <v>4.5445962917642697E-2</v>
      </c>
      <c r="D655" s="6">
        <v>0.11706211104139901</v>
      </c>
    </row>
    <row r="656" spans="2:4" x14ac:dyDescent="0.25">
      <c r="B656" s="6">
        <v>253</v>
      </c>
      <c r="C656" s="6">
        <v>4.3054070132503598E-2</v>
      </c>
      <c r="D656" s="6">
        <v>0.107880768998937</v>
      </c>
    </row>
    <row r="657" spans="2:4" x14ac:dyDescent="0.25">
      <c r="B657" s="6">
        <v>254</v>
      </c>
      <c r="C657" s="6">
        <v>3.5878391777086398E-2</v>
      </c>
      <c r="D657" s="6">
        <v>0.106733101243629</v>
      </c>
    </row>
    <row r="658" spans="2:4" x14ac:dyDescent="0.25">
      <c r="B658" s="6">
        <v>255</v>
      </c>
      <c r="C658" s="6">
        <v>2.87027134216691E-2</v>
      </c>
      <c r="D658" s="6">
        <v>0.10902843675424401</v>
      </c>
    </row>
    <row r="659" spans="2:4" x14ac:dyDescent="0.25">
      <c r="B659" s="6">
        <v>256</v>
      </c>
      <c r="C659" s="6">
        <v>2.6310820636530001E-2</v>
      </c>
      <c r="D659" s="6">
        <v>0.114766775530784</v>
      </c>
    </row>
    <row r="660" spans="2:4" x14ac:dyDescent="0.25">
      <c r="B660" s="6">
        <v>257</v>
      </c>
      <c r="C660" s="6">
        <v>2.87027134216691E-2</v>
      </c>
      <c r="D660" s="6">
        <v>0.121652782062631</v>
      </c>
    </row>
    <row r="661" spans="2:4" x14ac:dyDescent="0.25">
      <c r="B661" s="6">
        <v>258</v>
      </c>
      <c r="C661" s="6">
        <v>3.1094606206808199E-2</v>
      </c>
      <c r="D661" s="6">
        <v>0.12968645634978501</v>
      </c>
    </row>
    <row r="662" spans="2:4" x14ac:dyDescent="0.25">
      <c r="B662" s="6">
        <v>259</v>
      </c>
      <c r="C662" s="6">
        <v>3.1094606206808199E-2</v>
      </c>
      <c r="D662" s="6">
        <v>0.13198179186040099</v>
      </c>
    </row>
    <row r="663" spans="2:4" x14ac:dyDescent="0.25">
      <c r="B663" s="6">
        <v>260</v>
      </c>
      <c r="C663" s="6">
        <v>3.1094606206808199E-2</v>
      </c>
      <c r="D663" s="6">
        <v>0.13312945961570899</v>
      </c>
    </row>
    <row r="664" spans="2:4" x14ac:dyDescent="0.25">
      <c r="B664" s="6">
        <v>261</v>
      </c>
      <c r="C664" s="6">
        <v>3.1094606206808199E-2</v>
      </c>
      <c r="D664" s="6">
        <v>0.13083412410509301</v>
      </c>
    </row>
    <row r="665" spans="2:4" x14ac:dyDescent="0.25">
      <c r="B665" s="6">
        <v>262</v>
      </c>
      <c r="C665" s="6">
        <v>3.1094606206808199E-2</v>
      </c>
      <c r="D665" s="6">
        <v>0.13312945961570899</v>
      </c>
    </row>
    <row r="666" spans="2:4" x14ac:dyDescent="0.25">
      <c r="B666" s="6">
        <v>263</v>
      </c>
      <c r="C666" s="6">
        <v>2.87027134216691E-2</v>
      </c>
      <c r="D666" s="6">
        <v>0.13083412410509301</v>
      </c>
    </row>
    <row r="667" spans="2:4" x14ac:dyDescent="0.25">
      <c r="B667" s="6">
        <v>264</v>
      </c>
      <c r="C667" s="6">
        <v>2.87027134216691E-2</v>
      </c>
      <c r="D667" s="6">
        <v>0.13198179186040099</v>
      </c>
    </row>
    <row r="668" spans="2:4" x14ac:dyDescent="0.25">
      <c r="B668" s="6">
        <v>265</v>
      </c>
      <c r="C668" s="6">
        <v>3.1094606206808199E-2</v>
      </c>
      <c r="D668" s="6">
        <v>0.125095785328554</v>
      </c>
    </row>
    <row r="669" spans="2:4" x14ac:dyDescent="0.25">
      <c r="B669" s="6">
        <v>266</v>
      </c>
      <c r="C669" s="6">
        <v>3.8270284562225497E-2</v>
      </c>
      <c r="D669" s="6">
        <v>0.119357446552015</v>
      </c>
    </row>
    <row r="670" spans="2:4" x14ac:dyDescent="0.25">
      <c r="B670" s="6">
        <v>267</v>
      </c>
      <c r="C670" s="6">
        <v>4.0662177347364603E-2</v>
      </c>
      <c r="D670" s="6">
        <v>0.11820977879670699</v>
      </c>
    </row>
    <row r="671" spans="2:4" x14ac:dyDescent="0.25">
      <c r="B671" s="6">
        <v>268</v>
      </c>
      <c r="C671" s="6">
        <v>4.3054070132503598E-2</v>
      </c>
      <c r="D671" s="6">
        <v>0.120505114307323</v>
      </c>
    </row>
    <row r="672" spans="2:4" x14ac:dyDescent="0.25">
      <c r="B672" s="6">
        <v>269</v>
      </c>
      <c r="C672" s="6">
        <v>4.0662177347364603E-2</v>
      </c>
      <c r="D672" s="6">
        <v>0.125095785328554</v>
      </c>
    </row>
    <row r="673" spans="2:4" x14ac:dyDescent="0.25">
      <c r="B673" s="6">
        <v>270</v>
      </c>
      <c r="C673" s="6">
        <v>3.5878391777086398E-2</v>
      </c>
      <c r="D673" s="6">
        <v>0.13198179186040099</v>
      </c>
    </row>
    <row r="674" spans="2:4" x14ac:dyDescent="0.25">
      <c r="B674" s="6">
        <v>271</v>
      </c>
      <c r="C674" s="6">
        <v>2.87027134216691E-2</v>
      </c>
      <c r="D674" s="6">
        <v>0.138867798392248</v>
      </c>
    </row>
    <row r="675" spans="2:4" x14ac:dyDescent="0.25">
      <c r="B675" s="6">
        <v>272</v>
      </c>
      <c r="C675" s="6">
        <v>2.6310820636530001E-2</v>
      </c>
      <c r="D675" s="6">
        <v>0.14575380492409501</v>
      </c>
    </row>
    <row r="676" spans="2:4" x14ac:dyDescent="0.25">
      <c r="B676" s="6">
        <v>273</v>
      </c>
      <c r="C676" s="6">
        <v>2.1527035066251799E-2</v>
      </c>
      <c r="D676" s="6">
        <v>0.14575380492409501</v>
      </c>
    </row>
    <row r="677" spans="2:4" x14ac:dyDescent="0.25">
      <c r="B677" s="6">
        <v>274</v>
      </c>
      <c r="C677" s="6">
        <v>2.3918927851390898E-2</v>
      </c>
      <c r="D677" s="6">
        <v>0.14460613716878701</v>
      </c>
    </row>
    <row r="678" spans="2:4" x14ac:dyDescent="0.25">
      <c r="B678" s="6">
        <v>275</v>
      </c>
      <c r="C678" s="6">
        <v>2.6310820636530001E-2</v>
      </c>
      <c r="D678" s="6">
        <v>0.13542479512632499</v>
      </c>
    </row>
    <row r="679" spans="2:4" x14ac:dyDescent="0.25">
      <c r="B679" s="6">
        <v>276</v>
      </c>
      <c r="C679" s="6">
        <v>2.6310820636530001E-2</v>
      </c>
      <c r="D679" s="6">
        <v>0.12739112083917001</v>
      </c>
    </row>
    <row r="680" spans="2:4" x14ac:dyDescent="0.25">
      <c r="B680" s="6">
        <v>277</v>
      </c>
      <c r="C680" s="6">
        <v>2.1527035066251799E-2</v>
      </c>
      <c r="D680" s="6">
        <v>0.115914443286091</v>
      </c>
    </row>
    <row r="681" spans="2:4" x14ac:dyDescent="0.25">
      <c r="B681" s="6">
        <v>278</v>
      </c>
      <c r="C681" s="6">
        <v>2.6310820636530001E-2</v>
      </c>
      <c r="D681" s="6">
        <v>0.102142430222397</v>
      </c>
    </row>
    <row r="682" spans="2:4" x14ac:dyDescent="0.25">
      <c r="B682" s="6">
        <v>279</v>
      </c>
      <c r="C682" s="6">
        <v>3.1094606206808199E-2</v>
      </c>
      <c r="D682" s="6">
        <v>9.98470947117817E-2</v>
      </c>
    </row>
    <row r="683" spans="2:4" x14ac:dyDescent="0.25">
      <c r="B683" s="6">
        <v>280</v>
      </c>
      <c r="C683" s="6">
        <v>3.3486498991947299E-2</v>
      </c>
      <c r="D683" s="6">
        <v>0.107880768998937</v>
      </c>
    </row>
    <row r="684" spans="2:4" x14ac:dyDescent="0.25">
      <c r="B684" s="6">
        <v>281</v>
      </c>
      <c r="C684" s="6">
        <v>4.0662177347364603E-2</v>
      </c>
      <c r="D684" s="6">
        <v>0.120505114307323</v>
      </c>
    </row>
    <row r="685" spans="2:4" x14ac:dyDescent="0.25">
      <c r="B685" s="6">
        <v>282</v>
      </c>
      <c r="C685" s="6">
        <v>4.0662177347364603E-2</v>
      </c>
      <c r="D685" s="6">
        <v>0.13427712737101699</v>
      </c>
    </row>
    <row r="686" spans="2:4" x14ac:dyDescent="0.25">
      <c r="B686" s="6">
        <v>283</v>
      </c>
      <c r="C686" s="6">
        <v>4.3054070132503598E-2</v>
      </c>
      <c r="D686" s="6">
        <v>0.14460613716878701</v>
      </c>
    </row>
    <row r="687" spans="2:4" x14ac:dyDescent="0.25">
      <c r="B687" s="6">
        <v>284</v>
      </c>
      <c r="C687" s="6">
        <v>3.8270284562225497E-2</v>
      </c>
      <c r="D687" s="6">
        <v>0.14690147267940301</v>
      </c>
    </row>
    <row r="688" spans="2:4" x14ac:dyDescent="0.25">
      <c r="B688" s="6">
        <v>285</v>
      </c>
      <c r="C688" s="6">
        <v>3.8270284562225497E-2</v>
      </c>
      <c r="D688" s="6">
        <v>0.13772013063694</v>
      </c>
    </row>
    <row r="689" spans="2:4" x14ac:dyDescent="0.25">
      <c r="B689" s="6">
        <v>286</v>
      </c>
      <c r="C689" s="6">
        <v>4.0662177347364603E-2</v>
      </c>
      <c r="D689" s="6">
        <v>0.13083412410509301</v>
      </c>
    </row>
    <row r="690" spans="2:4" x14ac:dyDescent="0.25">
      <c r="B690" s="6">
        <v>287</v>
      </c>
      <c r="C690" s="6">
        <v>5.0229748487920903E-2</v>
      </c>
      <c r="D690" s="6">
        <v>0.11820977879670699</v>
      </c>
    </row>
    <row r="691" spans="2:4" x14ac:dyDescent="0.25">
      <c r="B691" s="6">
        <v>288</v>
      </c>
      <c r="C691" s="6">
        <v>5.0229748487920903E-2</v>
      </c>
      <c r="D691" s="6">
        <v>0.11132377226486</v>
      </c>
    </row>
    <row r="692" spans="2:4" x14ac:dyDescent="0.25">
      <c r="B692" s="6">
        <v>289</v>
      </c>
      <c r="C692" s="6">
        <v>5.74054268433382E-2</v>
      </c>
      <c r="D692" s="6">
        <v>0.10902843675424401</v>
      </c>
    </row>
    <row r="693" spans="2:4" x14ac:dyDescent="0.25">
      <c r="B693" s="6">
        <v>290</v>
      </c>
      <c r="C693" s="6">
        <v>6.4581105198755401E-2</v>
      </c>
      <c r="D693" s="6">
        <v>0.11017610450955199</v>
      </c>
    </row>
    <row r="694" spans="2:4" x14ac:dyDescent="0.25">
      <c r="B694" s="6">
        <v>291</v>
      </c>
      <c r="C694" s="6">
        <v>6.69729979838945E-2</v>
      </c>
      <c r="D694" s="6">
        <v>0.112471440020168</v>
      </c>
    </row>
    <row r="695" spans="2:4" x14ac:dyDescent="0.25">
      <c r="B695" s="6">
        <v>292</v>
      </c>
      <c r="C695" s="6">
        <v>6.2189212413616399E-2</v>
      </c>
      <c r="D695" s="6">
        <v>0.11820977879670699</v>
      </c>
    </row>
    <row r="696" spans="2:4" x14ac:dyDescent="0.25">
      <c r="B696" s="6">
        <v>293</v>
      </c>
      <c r="C696" s="6">
        <v>7.6540569124450897E-2</v>
      </c>
      <c r="D696" s="6">
        <v>0.11706211104139901</v>
      </c>
    </row>
    <row r="697" spans="2:4" x14ac:dyDescent="0.25">
      <c r="B697" s="6">
        <v>294</v>
      </c>
      <c r="C697" s="6">
        <v>8.1324354694729095E-2</v>
      </c>
      <c r="D697" s="6">
        <v>0.112471440020168</v>
      </c>
    </row>
    <row r="698" spans="2:4" x14ac:dyDescent="0.25">
      <c r="B698" s="6">
        <v>295</v>
      </c>
      <c r="C698" s="6">
        <v>7.1756783554172698E-2</v>
      </c>
      <c r="D698" s="6">
        <v>0.10902843675424401</v>
      </c>
    </row>
    <row r="699" spans="2:4" x14ac:dyDescent="0.25">
      <c r="B699" s="6">
        <v>296</v>
      </c>
      <c r="C699" s="6">
        <v>6.4581105198755401E-2</v>
      </c>
      <c r="D699" s="6">
        <v>0.11132377226486</v>
      </c>
    </row>
    <row r="700" spans="2:4" x14ac:dyDescent="0.25">
      <c r="B700" s="6">
        <v>297</v>
      </c>
      <c r="C700" s="6">
        <v>5.97973196284773E-2</v>
      </c>
      <c r="D700" s="6">
        <v>0.112471440020168</v>
      </c>
    </row>
    <row r="701" spans="2:4" x14ac:dyDescent="0.25">
      <c r="B701" s="6">
        <v>298</v>
      </c>
      <c r="C701" s="6">
        <v>6.2189212413616399E-2</v>
      </c>
      <c r="D701" s="6">
        <v>0.125095785328554</v>
      </c>
    </row>
    <row r="702" spans="2:4" x14ac:dyDescent="0.25">
      <c r="B702" s="6">
        <v>299</v>
      </c>
      <c r="C702" s="6">
        <v>6.4581105198755401E-2</v>
      </c>
      <c r="D702" s="6">
        <v>0.13198179186040099</v>
      </c>
    </row>
    <row r="703" spans="2:4" x14ac:dyDescent="0.25">
      <c r="B703" s="6">
        <v>300</v>
      </c>
      <c r="C703" s="6">
        <v>7.4148676339311798E-2</v>
      </c>
      <c r="D703" s="6">
        <v>0.142310801658172</v>
      </c>
    </row>
    <row r="704" spans="2:4" x14ac:dyDescent="0.25">
      <c r="B704" s="6">
        <v>301</v>
      </c>
      <c r="C704" s="6">
        <v>8.8500033050146296E-2</v>
      </c>
      <c r="D704" s="6">
        <v>0.142310801658172</v>
      </c>
    </row>
    <row r="705" spans="2:4" x14ac:dyDescent="0.25">
      <c r="B705" s="6">
        <v>302</v>
      </c>
      <c r="C705" s="6">
        <v>0.100459496975842</v>
      </c>
      <c r="D705" s="6">
        <v>0.13083412410509301</v>
      </c>
    </row>
    <row r="706" spans="2:4" x14ac:dyDescent="0.25">
      <c r="B706" s="6">
        <v>303</v>
      </c>
      <c r="C706" s="6">
        <v>9.8067604190702706E-2</v>
      </c>
      <c r="D706" s="6">
        <v>0.11820977879670699</v>
      </c>
    </row>
    <row r="707" spans="2:4" x14ac:dyDescent="0.25">
      <c r="B707" s="6">
        <v>304</v>
      </c>
      <c r="C707" s="6">
        <v>0.102851389760981</v>
      </c>
      <c r="D707" s="6">
        <v>0.121652782062631</v>
      </c>
    </row>
    <row r="708" spans="2:4" x14ac:dyDescent="0.25">
      <c r="B708" s="6">
        <v>305</v>
      </c>
      <c r="C708" s="6">
        <v>9.8067604190702706E-2</v>
      </c>
      <c r="D708" s="6">
        <v>0.119357446552015</v>
      </c>
    </row>
    <row r="709" spans="2:4" x14ac:dyDescent="0.25">
      <c r="B709" s="6">
        <v>306</v>
      </c>
      <c r="C709" s="6">
        <v>8.6108140265007294E-2</v>
      </c>
      <c r="D709" s="6">
        <v>0.115914443286091</v>
      </c>
    </row>
    <row r="710" spans="2:4" x14ac:dyDescent="0.25">
      <c r="B710" s="6">
        <v>307</v>
      </c>
      <c r="C710" s="6">
        <v>7.6540569124450897E-2</v>
      </c>
      <c r="D710" s="6">
        <v>0.113619107775476</v>
      </c>
    </row>
    <row r="711" spans="2:4" x14ac:dyDescent="0.25">
      <c r="B711" s="6">
        <v>308</v>
      </c>
      <c r="C711" s="6">
        <v>7.1756783554172698E-2</v>
      </c>
      <c r="D711" s="6">
        <v>0.11706211104139901</v>
      </c>
    </row>
    <row r="712" spans="2:4" x14ac:dyDescent="0.25">
      <c r="B712" s="6">
        <v>309</v>
      </c>
      <c r="C712" s="6">
        <v>6.9364890769033599E-2</v>
      </c>
      <c r="D712" s="6">
        <v>0.113619107775476</v>
      </c>
    </row>
    <row r="713" spans="2:4" x14ac:dyDescent="0.25">
      <c r="B713" s="6">
        <v>310</v>
      </c>
      <c r="C713" s="6">
        <v>7.4148676339311798E-2</v>
      </c>
      <c r="D713" s="6">
        <v>9.8699426956473796E-2</v>
      </c>
    </row>
    <row r="714" spans="2:4" x14ac:dyDescent="0.25">
      <c r="B714" s="6">
        <v>311</v>
      </c>
      <c r="C714" s="6">
        <v>7.8932461909589996E-2</v>
      </c>
      <c r="D714" s="6">
        <v>0.103290097977705</v>
      </c>
    </row>
    <row r="715" spans="2:4" x14ac:dyDescent="0.25">
      <c r="B715" s="6">
        <v>312</v>
      </c>
      <c r="C715" s="6">
        <v>8.1324354694729095E-2</v>
      </c>
      <c r="D715" s="6">
        <v>0.106733101243629</v>
      </c>
    </row>
    <row r="716" spans="2:4" x14ac:dyDescent="0.25">
      <c r="B716" s="6">
        <v>313</v>
      </c>
      <c r="C716" s="6">
        <v>8.8500033050146296E-2</v>
      </c>
      <c r="D716" s="6">
        <v>0.114766775530784</v>
      </c>
    </row>
    <row r="717" spans="2:4" x14ac:dyDescent="0.25">
      <c r="B717" s="6">
        <v>314</v>
      </c>
      <c r="C717" s="6">
        <v>9.0891925835285395E-2</v>
      </c>
      <c r="D717" s="6">
        <v>0.12739112083917001</v>
      </c>
    </row>
    <row r="718" spans="2:4" x14ac:dyDescent="0.25">
      <c r="B718" s="6">
        <v>315</v>
      </c>
      <c r="C718" s="6">
        <v>8.1324354694729095E-2</v>
      </c>
      <c r="D718" s="6">
        <v>0.13198179186040099</v>
      </c>
    </row>
    <row r="719" spans="2:4" x14ac:dyDescent="0.25">
      <c r="B719" s="6">
        <v>316</v>
      </c>
      <c r="C719" s="6">
        <v>6.9364890769033599E-2</v>
      </c>
      <c r="D719" s="6">
        <v>0.13427712737101699</v>
      </c>
    </row>
    <row r="720" spans="2:4" x14ac:dyDescent="0.25">
      <c r="B720" s="6">
        <v>317</v>
      </c>
      <c r="C720" s="6">
        <v>6.2189212413616399E-2</v>
      </c>
      <c r="D720" s="6">
        <v>0.12624345308386201</v>
      </c>
    </row>
    <row r="721" spans="2:4" x14ac:dyDescent="0.25">
      <c r="B721" s="6">
        <v>318</v>
      </c>
      <c r="C721" s="6">
        <v>5.5013534058199101E-2</v>
      </c>
      <c r="D721" s="6">
        <v>0.119357446552015</v>
      </c>
    </row>
    <row r="722" spans="2:4" x14ac:dyDescent="0.25">
      <c r="B722" s="6">
        <v>319</v>
      </c>
      <c r="C722" s="6">
        <v>6.69729979838945E-2</v>
      </c>
      <c r="D722" s="6">
        <v>0.123948117573246</v>
      </c>
    </row>
    <row r="723" spans="2:4" x14ac:dyDescent="0.25">
      <c r="B723" s="6">
        <v>320</v>
      </c>
      <c r="C723" s="6">
        <v>6.9364890769033599E-2</v>
      </c>
      <c r="D723" s="6">
        <v>0.13083412410509301</v>
      </c>
    </row>
    <row r="724" spans="2:4" x14ac:dyDescent="0.25">
      <c r="B724" s="6">
        <v>321</v>
      </c>
      <c r="C724" s="6">
        <v>6.2189212413616399E-2</v>
      </c>
      <c r="D724" s="6">
        <v>0.12739112083917001</v>
      </c>
    </row>
    <row r="725" spans="2:4" x14ac:dyDescent="0.25">
      <c r="B725" s="6">
        <v>322</v>
      </c>
      <c r="C725" s="6">
        <v>6.9364890769033599E-2</v>
      </c>
      <c r="D725" s="6">
        <v>0.123948117573246</v>
      </c>
    </row>
    <row r="726" spans="2:4" x14ac:dyDescent="0.25">
      <c r="B726" s="6">
        <v>323</v>
      </c>
      <c r="C726" s="6">
        <v>8.6108140265007294E-2</v>
      </c>
      <c r="D726" s="6">
        <v>0.115914443286091</v>
      </c>
    </row>
    <row r="727" spans="2:4" x14ac:dyDescent="0.25">
      <c r="B727" s="6">
        <v>324</v>
      </c>
      <c r="C727" s="6">
        <v>9.5675711405563593E-2</v>
      </c>
      <c r="D727" s="6">
        <v>0.112471440020168</v>
      </c>
    </row>
    <row r="728" spans="2:4" x14ac:dyDescent="0.25">
      <c r="B728" s="6">
        <v>325</v>
      </c>
      <c r="C728" s="6">
        <v>0.10524328254612</v>
      </c>
      <c r="D728" s="6">
        <v>0.11132377226486</v>
      </c>
    </row>
    <row r="729" spans="2:4" x14ac:dyDescent="0.25">
      <c r="B729" s="6">
        <v>326</v>
      </c>
      <c r="C729" s="6">
        <v>0.117202746471815</v>
      </c>
      <c r="D729" s="6">
        <v>0.105585433488321</v>
      </c>
    </row>
    <row r="730" spans="2:4" x14ac:dyDescent="0.25">
      <c r="B730" s="6">
        <v>327</v>
      </c>
      <c r="C730" s="6">
        <v>0.12677031761237201</v>
      </c>
      <c r="D730" s="6">
        <v>0.103290097977705</v>
      </c>
    </row>
    <row r="731" spans="2:4" x14ac:dyDescent="0.25">
      <c r="B731" s="6">
        <v>328</v>
      </c>
      <c r="C731" s="6">
        <v>0.12677031761237201</v>
      </c>
      <c r="D731" s="6">
        <v>0.106733101243629</v>
      </c>
    </row>
    <row r="732" spans="2:4" x14ac:dyDescent="0.25">
      <c r="B732" s="6">
        <v>329</v>
      </c>
      <c r="C732" s="6">
        <v>0.119594639256955</v>
      </c>
      <c r="D732" s="6">
        <v>0.119357446552015</v>
      </c>
    </row>
    <row r="733" spans="2:4" x14ac:dyDescent="0.25">
      <c r="B733" s="6">
        <v>330</v>
      </c>
      <c r="C733" s="6">
        <v>0.121986532042094</v>
      </c>
      <c r="D733" s="6">
        <v>0.121652782062631</v>
      </c>
    </row>
    <row r="734" spans="2:4" x14ac:dyDescent="0.25">
      <c r="B734" s="6">
        <v>331</v>
      </c>
      <c r="C734" s="6">
        <v>0.12677031761237201</v>
      </c>
      <c r="D734" s="6">
        <v>0.12739112083917001</v>
      </c>
    </row>
    <row r="735" spans="2:4" x14ac:dyDescent="0.25">
      <c r="B735" s="6">
        <v>332</v>
      </c>
      <c r="C735" s="6">
        <v>0.13633788875292799</v>
      </c>
      <c r="D735" s="6">
        <v>0.13083412410509301</v>
      </c>
    </row>
    <row r="736" spans="2:4" x14ac:dyDescent="0.25">
      <c r="B736" s="6">
        <v>333</v>
      </c>
      <c r="C736" s="6">
        <v>0.14112167432320599</v>
      </c>
      <c r="D736" s="6">
        <v>0.13772013063694</v>
      </c>
    </row>
    <row r="737" spans="2:4" x14ac:dyDescent="0.25">
      <c r="B737" s="6">
        <v>334</v>
      </c>
      <c r="C737" s="6">
        <v>0.13155410318265001</v>
      </c>
      <c r="D737" s="6">
        <v>0.138867798392248</v>
      </c>
    </row>
    <row r="738" spans="2:4" x14ac:dyDescent="0.25">
      <c r="B738" s="6">
        <v>335</v>
      </c>
      <c r="C738" s="6">
        <v>0.119594639256955</v>
      </c>
      <c r="D738" s="6">
        <v>0.13427712737101699</v>
      </c>
    </row>
    <row r="739" spans="2:4" x14ac:dyDescent="0.25">
      <c r="B739" s="6">
        <v>336</v>
      </c>
      <c r="C739" s="6">
        <v>0.102851389760981</v>
      </c>
      <c r="D739" s="6">
        <v>0.13198179186040099</v>
      </c>
    </row>
    <row r="740" spans="2:4" x14ac:dyDescent="0.25">
      <c r="B740" s="6">
        <v>337</v>
      </c>
      <c r="C740" s="6">
        <v>9.8067604190702706E-2</v>
      </c>
      <c r="D740" s="6">
        <v>0.12853878859447801</v>
      </c>
    </row>
    <row r="741" spans="2:4" x14ac:dyDescent="0.25">
      <c r="B741" s="6">
        <v>338</v>
      </c>
      <c r="C741" s="6">
        <v>0.10763517533125901</v>
      </c>
      <c r="D741" s="6">
        <v>0.12968645634978501</v>
      </c>
    </row>
    <row r="742" spans="2:4" x14ac:dyDescent="0.25">
      <c r="B742" s="6">
        <v>339</v>
      </c>
      <c r="C742" s="6">
        <v>0.129162210397511</v>
      </c>
      <c r="D742" s="6">
        <v>0.13312945961570899</v>
      </c>
    </row>
    <row r="743" spans="2:4" x14ac:dyDescent="0.25">
      <c r="B743" s="6">
        <v>340</v>
      </c>
      <c r="C743" s="6">
        <v>0.14351356710834501</v>
      </c>
      <c r="D743" s="6">
        <v>0.13772013063694</v>
      </c>
    </row>
    <row r="744" spans="2:4" x14ac:dyDescent="0.25">
      <c r="B744" s="6">
        <v>341</v>
      </c>
      <c r="C744" s="6">
        <v>0.155473031034041</v>
      </c>
      <c r="D744" s="6">
        <v>0.14345846941347901</v>
      </c>
    </row>
    <row r="745" spans="2:4" x14ac:dyDescent="0.25">
      <c r="B745" s="6">
        <v>342</v>
      </c>
      <c r="C745" s="6">
        <v>0.16025681660431901</v>
      </c>
      <c r="D745" s="6">
        <v>0.156082814721866</v>
      </c>
    </row>
    <row r="746" spans="2:4" x14ac:dyDescent="0.25">
      <c r="B746" s="6">
        <v>343</v>
      </c>
      <c r="C746" s="6">
        <v>0.16504060217459701</v>
      </c>
      <c r="D746" s="6">
        <v>0.16755949227494399</v>
      </c>
    </row>
    <row r="747" spans="2:4" x14ac:dyDescent="0.25">
      <c r="B747" s="6">
        <v>344</v>
      </c>
      <c r="C747" s="6">
        <v>0.16982438774487499</v>
      </c>
      <c r="D747" s="6">
        <v>0.16411648900902001</v>
      </c>
    </row>
    <row r="748" spans="2:4" x14ac:dyDescent="0.25">
      <c r="B748" s="6">
        <v>345</v>
      </c>
      <c r="C748" s="6">
        <v>0.155473031034041</v>
      </c>
      <c r="D748" s="6">
        <v>0.158378150232481</v>
      </c>
    </row>
    <row r="749" spans="2:4" x14ac:dyDescent="0.25">
      <c r="B749" s="6">
        <v>346</v>
      </c>
      <c r="C749" s="6">
        <v>0.13633788875292799</v>
      </c>
      <c r="D749" s="6">
        <v>0.156082814721866</v>
      </c>
    </row>
    <row r="750" spans="2:4" x14ac:dyDescent="0.25">
      <c r="B750" s="6">
        <v>347</v>
      </c>
      <c r="C750" s="6">
        <v>0.129162210397511</v>
      </c>
      <c r="D750" s="6">
        <v>0.16411648900902001</v>
      </c>
    </row>
    <row r="751" spans="2:4" x14ac:dyDescent="0.25">
      <c r="B751" s="6">
        <v>348</v>
      </c>
      <c r="C751" s="6">
        <v>0.119594639256955</v>
      </c>
      <c r="D751" s="6">
        <v>0.172150163296175</v>
      </c>
    </row>
    <row r="752" spans="2:4" x14ac:dyDescent="0.25">
      <c r="B752" s="6">
        <v>349</v>
      </c>
      <c r="C752" s="6">
        <v>0.129162210397511</v>
      </c>
      <c r="D752" s="6">
        <v>0.176740834317407</v>
      </c>
    </row>
    <row r="753" spans="2:4" x14ac:dyDescent="0.25">
      <c r="B753" s="6">
        <v>350</v>
      </c>
      <c r="C753" s="6">
        <v>0.14351356710834501</v>
      </c>
      <c r="D753" s="6">
        <v>0.17903616982802201</v>
      </c>
    </row>
    <row r="754" spans="2:4" x14ac:dyDescent="0.25">
      <c r="B754" s="6">
        <v>351</v>
      </c>
      <c r="C754" s="6">
        <v>0.14829735267862401</v>
      </c>
      <c r="D754" s="6">
        <v>0.17788850207271401</v>
      </c>
    </row>
    <row r="755" spans="2:4" x14ac:dyDescent="0.25">
      <c r="B755" s="6">
        <v>352</v>
      </c>
      <c r="C755" s="6">
        <v>0.15786492381917999</v>
      </c>
      <c r="D755" s="6">
        <v>0.175593166562099</v>
      </c>
    </row>
    <row r="756" spans="2:4" x14ac:dyDescent="0.25">
      <c r="B756" s="6">
        <v>353</v>
      </c>
      <c r="C756" s="6">
        <v>0.15786492381917999</v>
      </c>
      <c r="D756" s="6">
        <v>0.16411648900902001</v>
      </c>
    </row>
    <row r="757" spans="2:4" x14ac:dyDescent="0.25">
      <c r="B757" s="6">
        <v>354</v>
      </c>
      <c r="C757" s="6">
        <v>0.16025681660431901</v>
      </c>
      <c r="D757" s="6">
        <v>0.159525817987789</v>
      </c>
    </row>
    <row r="758" spans="2:4" x14ac:dyDescent="0.25">
      <c r="B758" s="6">
        <v>355</v>
      </c>
      <c r="C758" s="6">
        <v>0.172216280530015</v>
      </c>
      <c r="D758" s="6">
        <v>0.15378747921124999</v>
      </c>
    </row>
    <row r="759" spans="2:4" x14ac:dyDescent="0.25">
      <c r="B759" s="6">
        <v>356</v>
      </c>
      <c r="C759" s="6">
        <v>0.172216280530015</v>
      </c>
      <c r="D759" s="6">
        <v>0.14575380492409501</v>
      </c>
    </row>
    <row r="760" spans="2:4" x14ac:dyDescent="0.25">
      <c r="B760" s="6">
        <v>357</v>
      </c>
      <c r="C760" s="6">
        <v>0.17460817331515399</v>
      </c>
      <c r="D760" s="6">
        <v>0.142310801658172</v>
      </c>
    </row>
    <row r="761" spans="2:4" x14ac:dyDescent="0.25">
      <c r="B761" s="6">
        <v>358</v>
      </c>
      <c r="C761" s="6">
        <v>0.18656763724084899</v>
      </c>
      <c r="D761" s="6">
        <v>0.142310801658172</v>
      </c>
    </row>
    <row r="762" spans="2:4" x14ac:dyDescent="0.25">
      <c r="B762" s="6">
        <v>359</v>
      </c>
      <c r="C762" s="6">
        <v>0.18656763724084899</v>
      </c>
      <c r="D762" s="6">
        <v>0.15263981145594199</v>
      </c>
    </row>
    <row r="763" spans="2:4" x14ac:dyDescent="0.25">
      <c r="B763" s="6">
        <v>360</v>
      </c>
      <c r="C763" s="6">
        <v>0.16982438774487499</v>
      </c>
      <c r="D763" s="6">
        <v>0.16641182451963599</v>
      </c>
    </row>
    <row r="764" spans="2:4" x14ac:dyDescent="0.25">
      <c r="B764" s="6">
        <v>361</v>
      </c>
      <c r="C764" s="6">
        <v>0.14351356710834501</v>
      </c>
      <c r="D764" s="6">
        <v>0.16411648900902001</v>
      </c>
    </row>
    <row r="765" spans="2:4" x14ac:dyDescent="0.25">
      <c r="B765" s="6">
        <v>362</v>
      </c>
      <c r="C765" s="6">
        <v>0.145905459893485</v>
      </c>
      <c r="D765" s="6">
        <v>0.157230482477173</v>
      </c>
    </row>
    <row r="766" spans="2:4" x14ac:dyDescent="0.25">
      <c r="B766" s="6">
        <v>363</v>
      </c>
      <c r="C766" s="6">
        <v>0.145905459893484</v>
      </c>
      <c r="D766" s="6">
        <v>0.14460613716878701</v>
      </c>
    </row>
    <row r="767" spans="2:4" x14ac:dyDescent="0.25">
      <c r="B767" s="6">
        <v>364</v>
      </c>
      <c r="C767" s="6">
        <v>0.14112167432320599</v>
      </c>
      <c r="D767" s="6">
        <v>0.13312945961570899</v>
      </c>
    </row>
    <row r="768" spans="2:4" x14ac:dyDescent="0.25">
      <c r="B768" s="6">
        <v>365</v>
      </c>
      <c r="C768" s="6">
        <v>0.15786492381917999</v>
      </c>
      <c r="D768" s="6">
        <v>0.13427712737101699</v>
      </c>
    </row>
    <row r="769" spans="2:4" x14ac:dyDescent="0.25">
      <c r="B769" s="6">
        <v>366</v>
      </c>
      <c r="C769" s="6">
        <v>0.16504060217459701</v>
      </c>
      <c r="D769" s="6">
        <v>0.138867798392248</v>
      </c>
    </row>
    <row r="770" spans="2:4" x14ac:dyDescent="0.25">
      <c r="B770" s="6">
        <v>367</v>
      </c>
      <c r="C770" s="6">
        <v>0.16982438774487499</v>
      </c>
      <c r="D770" s="6">
        <v>0.14345846941347901</v>
      </c>
    </row>
    <row r="771" spans="2:4" x14ac:dyDescent="0.25">
      <c r="B771" s="6">
        <v>368</v>
      </c>
      <c r="C771" s="6">
        <v>0.167432494959736</v>
      </c>
      <c r="D771" s="6">
        <v>0.15149214370063399</v>
      </c>
    </row>
    <row r="772" spans="2:4" x14ac:dyDescent="0.25">
      <c r="B772" s="6">
        <v>369</v>
      </c>
      <c r="C772" s="6">
        <v>0.15786492381917999</v>
      </c>
      <c r="D772" s="6">
        <v>0.156082814721866</v>
      </c>
    </row>
    <row r="773" spans="2:4" x14ac:dyDescent="0.25">
      <c r="B773" s="6">
        <v>370</v>
      </c>
      <c r="C773" s="6">
        <v>0.16025681660431901</v>
      </c>
      <c r="D773" s="6">
        <v>0.15034447594532599</v>
      </c>
    </row>
    <row r="774" spans="2:4" x14ac:dyDescent="0.25">
      <c r="B774" s="6">
        <v>371</v>
      </c>
      <c r="C774" s="6">
        <v>0.162648709389458</v>
      </c>
      <c r="D774" s="6">
        <v>0.15034447594532599</v>
      </c>
    </row>
    <row r="775" spans="2:4" x14ac:dyDescent="0.25">
      <c r="B775" s="6">
        <v>372</v>
      </c>
      <c r="C775" s="6">
        <v>0.16504060217459701</v>
      </c>
      <c r="D775" s="6">
        <v>0.14690147267940301</v>
      </c>
    </row>
    <row r="776" spans="2:4" x14ac:dyDescent="0.25">
      <c r="B776" s="6">
        <v>373</v>
      </c>
      <c r="C776" s="6">
        <v>0.145905459893485</v>
      </c>
      <c r="D776" s="6">
        <v>0.14345846941347901</v>
      </c>
    </row>
    <row r="777" spans="2:4" x14ac:dyDescent="0.25">
      <c r="B777" s="6">
        <v>374</v>
      </c>
      <c r="C777" s="6">
        <v>0.14112167432320599</v>
      </c>
      <c r="D777" s="6">
        <v>0.138867798392248</v>
      </c>
    </row>
    <row r="778" spans="2:4" x14ac:dyDescent="0.25">
      <c r="B778" s="6">
        <v>375</v>
      </c>
      <c r="C778" s="6">
        <v>0.14112167432320599</v>
      </c>
      <c r="D778" s="6">
        <v>0.13772013063694</v>
      </c>
    </row>
    <row r="779" spans="2:4" x14ac:dyDescent="0.25">
      <c r="B779" s="6">
        <v>376</v>
      </c>
      <c r="C779" s="6">
        <v>0.15786492381917999</v>
      </c>
      <c r="D779" s="6">
        <v>0.136572462881632</v>
      </c>
    </row>
    <row r="780" spans="2:4" x14ac:dyDescent="0.25">
      <c r="B780" s="6">
        <v>377</v>
      </c>
      <c r="C780" s="6">
        <v>0.17460817331515399</v>
      </c>
      <c r="D780" s="6">
        <v>0.142310801658172</v>
      </c>
    </row>
    <row r="781" spans="2:4" x14ac:dyDescent="0.25">
      <c r="B781" s="6">
        <v>378</v>
      </c>
      <c r="C781" s="6">
        <v>0.172216280530015</v>
      </c>
      <c r="D781" s="6">
        <v>0.14919680819001899</v>
      </c>
    </row>
    <row r="782" spans="2:4" x14ac:dyDescent="0.25">
      <c r="B782" s="6">
        <v>379</v>
      </c>
      <c r="C782" s="6">
        <v>0.16504060217459701</v>
      </c>
      <c r="D782" s="6">
        <v>0.15149214370063399</v>
      </c>
    </row>
    <row r="783" spans="2:4" x14ac:dyDescent="0.25">
      <c r="B783" s="6">
        <v>380</v>
      </c>
      <c r="C783" s="6">
        <v>0.15786492381917999</v>
      </c>
      <c r="D783" s="6">
        <v>0.15034447594532599</v>
      </c>
    </row>
    <row r="784" spans="2:4" x14ac:dyDescent="0.25">
      <c r="B784" s="6">
        <v>381</v>
      </c>
      <c r="C784" s="6">
        <v>0.155473031034041</v>
      </c>
      <c r="D784" s="6">
        <v>0.14460613716878701</v>
      </c>
    </row>
    <row r="785" spans="2:4" x14ac:dyDescent="0.25">
      <c r="B785" s="6">
        <v>382</v>
      </c>
      <c r="C785" s="6">
        <v>0.15786492381917999</v>
      </c>
      <c r="D785" s="6">
        <v>0.13312945961570899</v>
      </c>
    </row>
    <row r="786" spans="2:4" x14ac:dyDescent="0.25">
      <c r="B786" s="6">
        <v>383</v>
      </c>
      <c r="C786" s="6">
        <v>0.17460817331515399</v>
      </c>
      <c r="D786" s="6">
        <v>0.13542479512632499</v>
      </c>
    </row>
    <row r="787" spans="2:4" x14ac:dyDescent="0.25">
      <c r="B787" s="6">
        <v>384</v>
      </c>
      <c r="C787" s="6">
        <v>0.172216280530015</v>
      </c>
      <c r="D787" s="6">
        <v>0.13083412410509301</v>
      </c>
    </row>
    <row r="788" spans="2:4" x14ac:dyDescent="0.25">
      <c r="B788" s="6">
        <v>385</v>
      </c>
      <c r="C788" s="6">
        <v>0.167432494959736</v>
      </c>
      <c r="D788" s="6">
        <v>0.12853878859447801</v>
      </c>
    </row>
    <row r="789" spans="2:4" x14ac:dyDescent="0.25">
      <c r="B789" s="6">
        <v>386</v>
      </c>
      <c r="C789" s="6">
        <v>0.16982438774487499</v>
      </c>
      <c r="D789" s="6">
        <v>0.13427712737101699</v>
      </c>
    </row>
    <row r="790" spans="2:4" x14ac:dyDescent="0.25">
      <c r="B790" s="6">
        <v>387</v>
      </c>
      <c r="C790" s="6">
        <v>0.172216280530015</v>
      </c>
      <c r="D790" s="6">
        <v>0.140015466147556</v>
      </c>
    </row>
    <row r="791" spans="2:4" x14ac:dyDescent="0.25">
      <c r="B791" s="6">
        <v>388</v>
      </c>
      <c r="C791" s="6">
        <v>0.172216280530014</v>
      </c>
      <c r="D791" s="6">
        <v>0.138867798392248</v>
      </c>
    </row>
    <row r="792" spans="2:4" x14ac:dyDescent="0.25">
      <c r="B792" s="6">
        <v>389</v>
      </c>
      <c r="C792" s="6">
        <v>0.196135208381405</v>
      </c>
      <c r="D792" s="6">
        <v>0.14690147267940301</v>
      </c>
    </row>
    <row r="793" spans="2:4" x14ac:dyDescent="0.25">
      <c r="B793" s="6">
        <v>390</v>
      </c>
      <c r="C793" s="6">
        <v>0.212878457877379</v>
      </c>
      <c r="D793" s="6">
        <v>0.156082814721866</v>
      </c>
    </row>
    <row r="794" spans="2:4" x14ac:dyDescent="0.25">
      <c r="B794" s="6">
        <v>391</v>
      </c>
      <c r="C794" s="6">
        <v>0.20809467230710099</v>
      </c>
      <c r="D794" s="6">
        <v>0.15378747921124999</v>
      </c>
    </row>
    <row r="795" spans="2:4" x14ac:dyDescent="0.25">
      <c r="B795" s="6">
        <v>392</v>
      </c>
      <c r="C795" s="6">
        <v>0.19135142281112699</v>
      </c>
      <c r="D795" s="6">
        <v>0.15263981145594199</v>
      </c>
    </row>
    <row r="796" spans="2:4" x14ac:dyDescent="0.25">
      <c r="B796" s="6">
        <v>393</v>
      </c>
      <c r="C796" s="6">
        <v>0.172216280530015</v>
      </c>
      <c r="D796" s="6">
        <v>0.14690147267940301</v>
      </c>
    </row>
    <row r="797" spans="2:4" x14ac:dyDescent="0.25">
      <c r="B797" s="6">
        <v>394</v>
      </c>
      <c r="C797" s="6">
        <v>0.155473031034041</v>
      </c>
      <c r="D797" s="6">
        <v>0.136572462881632</v>
      </c>
    </row>
    <row r="798" spans="2:4" x14ac:dyDescent="0.25">
      <c r="B798" s="6">
        <v>395</v>
      </c>
      <c r="C798" s="6">
        <v>0.145905459893485</v>
      </c>
      <c r="D798" s="6">
        <v>0.12739112083917001</v>
      </c>
    </row>
    <row r="799" spans="2:4" x14ac:dyDescent="0.25">
      <c r="B799" s="6">
        <v>396</v>
      </c>
      <c r="C799" s="6">
        <v>0.14351356710834501</v>
      </c>
      <c r="D799" s="6">
        <v>0.13198179186040099</v>
      </c>
    </row>
    <row r="800" spans="2:4" x14ac:dyDescent="0.25">
      <c r="B800" s="6">
        <v>397</v>
      </c>
      <c r="C800" s="6">
        <v>0.14112167432320599</v>
      </c>
      <c r="D800" s="6">
        <v>0.14575380492409501</v>
      </c>
    </row>
    <row r="801" spans="2:4" x14ac:dyDescent="0.25">
      <c r="B801" s="6">
        <v>398</v>
      </c>
      <c r="C801" s="6">
        <v>0.138729781538067</v>
      </c>
      <c r="D801" s="6">
        <v>0.16296882125371301</v>
      </c>
    </row>
    <row r="802" spans="2:4" x14ac:dyDescent="0.25">
      <c r="B802" s="6">
        <v>399</v>
      </c>
      <c r="C802" s="6">
        <v>0.129162210397511</v>
      </c>
      <c r="D802" s="6">
        <v>0.172150163296175</v>
      </c>
    </row>
    <row r="803" spans="2:4" x14ac:dyDescent="0.25">
      <c r="B803" s="6">
        <v>400</v>
      </c>
      <c r="C803" s="6">
        <v>0.133945995967789</v>
      </c>
      <c r="D803" s="6">
        <v>0.176740834317407</v>
      </c>
    </row>
  </sheetData>
  <mergeCells count="1">
    <mergeCell ref="B1:D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75D22-B164-4171-8AD8-E390474813B3}">
  <dimension ref="B1:H52"/>
  <sheetViews>
    <sheetView workbookViewId="0">
      <selection activeCell="K13" sqref="K13"/>
    </sheetView>
  </sheetViews>
  <sheetFormatPr defaultRowHeight="15" x14ac:dyDescent="0.25"/>
  <cols>
    <col min="2" max="2" width="9.140625" style="6"/>
    <col min="3" max="3" width="12" style="6" bestFit="1" customWidth="1"/>
    <col min="4" max="4" width="12.85546875" style="6" customWidth="1"/>
    <col min="5" max="5" width="12.140625" style="6" customWidth="1"/>
    <col min="6" max="6" width="11.85546875" style="6" customWidth="1"/>
    <col min="7" max="7" width="11.5703125" style="6" customWidth="1"/>
    <col min="8" max="8" width="13" style="6" customWidth="1"/>
  </cols>
  <sheetData>
    <row r="1" spans="2:8" x14ac:dyDescent="0.25">
      <c r="B1" s="11" t="s">
        <v>41</v>
      </c>
      <c r="C1" s="12"/>
      <c r="D1" s="12"/>
      <c r="E1" s="12"/>
      <c r="F1" s="12"/>
      <c r="G1" s="12"/>
      <c r="H1" s="13"/>
    </row>
    <row r="2" spans="2:8" ht="18" x14ac:dyDescent="0.35">
      <c r="B2" s="9" t="s">
        <v>34</v>
      </c>
      <c r="C2" s="9" t="s">
        <v>35</v>
      </c>
      <c r="D2" s="9" t="s">
        <v>36</v>
      </c>
      <c r="E2" s="9" t="s">
        <v>37</v>
      </c>
      <c r="F2" s="9" t="s">
        <v>38</v>
      </c>
      <c r="G2" s="9" t="s">
        <v>39</v>
      </c>
      <c r="H2" s="9" t="s">
        <v>40</v>
      </c>
    </row>
    <row r="3" spans="2:8" x14ac:dyDescent="0.25">
      <c r="B3" s="6">
        <v>0.1</v>
      </c>
      <c r="C3" s="6">
        <v>2.0681544994407001E-2</v>
      </c>
      <c r="D3" s="6">
        <v>0.15373880363668599</v>
      </c>
      <c r="E3" s="6">
        <v>9.0552792215979602E-2</v>
      </c>
      <c r="F3" s="6">
        <v>0.37319017401402399</v>
      </c>
      <c r="G3" s="6">
        <v>0.92789748525918203</v>
      </c>
      <c r="H3" s="6">
        <v>5.1802585264811001E-3</v>
      </c>
    </row>
    <row r="4" spans="2:8" x14ac:dyDescent="0.25">
      <c r="B4" s="6">
        <v>0.2</v>
      </c>
      <c r="C4" s="6">
        <v>2.8646245465220002</v>
      </c>
      <c r="D4" s="6">
        <v>8.2304695210177997E-2</v>
      </c>
      <c r="E4" s="6">
        <v>4.8432397002817998E-2</v>
      </c>
      <c r="F4" s="6">
        <v>0.199317400307332</v>
      </c>
      <c r="G4" s="6">
        <v>3.75076257173248</v>
      </c>
      <c r="H4" s="6">
        <v>6.5023763717638903E-3</v>
      </c>
    </row>
    <row r="5" spans="2:8" x14ac:dyDescent="0.25">
      <c r="B5" s="6">
        <v>0.3</v>
      </c>
      <c r="C5" s="6">
        <v>1.91222207329248</v>
      </c>
      <c r="D5" s="6">
        <v>5.9146055080466803E-2</v>
      </c>
      <c r="E5" s="6">
        <v>3.9504121327861301</v>
      </c>
      <c r="F5" s="6">
        <v>0.142150640097081</v>
      </c>
      <c r="G5" s="6">
        <v>2.4871837027318802</v>
      </c>
      <c r="H5" s="6">
        <v>7.5100947717125204E-3</v>
      </c>
    </row>
    <row r="6" spans="2:8" x14ac:dyDescent="0.25">
      <c r="B6" s="6">
        <v>0.4</v>
      </c>
      <c r="C6" s="6">
        <v>1.4361764724008801</v>
      </c>
      <c r="D6" s="6">
        <v>4.8025120130884703E-2</v>
      </c>
      <c r="E6" s="6">
        <v>2.96646566912304</v>
      </c>
      <c r="F6" s="6">
        <v>0.11423131827949</v>
      </c>
      <c r="G6" s="6">
        <v>1.8627808980813001</v>
      </c>
      <c r="H6" s="6">
        <v>1.87556710355155</v>
      </c>
    </row>
    <row r="7" spans="2:8" x14ac:dyDescent="0.25">
      <c r="B7" s="6">
        <v>0.5</v>
      </c>
      <c r="C7" s="6">
        <v>1.1524077766174501</v>
      </c>
      <c r="D7" s="6">
        <v>1.2040771537796899</v>
      </c>
      <c r="E7" s="6">
        <v>2.3762974870852802</v>
      </c>
      <c r="F7" s="6">
        <v>9.8076080251477293E-2</v>
      </c>
      <c r="G7" s="6">
        <v>1.48281003299975</v>
      </c>
      <c r="H7" s="6">
        <v>3.2292927959248701</v>
      </c>
    </row>
    <row r="8" spans="2:8" x14ac:dyDescent="0.25">
      <c r="B8" s="6">
        <v>0.6</v>
      </c>
      <c r="C8" s="6">
        <v>0.96197258734729496</v>
      </c>
      <c r="D8" s="6">
        <v>1.0015657757065899</v>
      </c>
      <c r="E8" s="6">
        <v>1.9904427823327</v>
      </c>
      <c r="F8" s="6">
        <v>8.7865337597895707E-2</v>
      </c>
      <c r="G8" s="6">
        <v>1.2344759172744399</v>
      </c>
      <c r="H8" s="6">
        <v>2.7285174463402999</v>
      </c>
    </row>
    <row r="9" spans="2:8" x14ac:dyDescent="0.25">
      <c r="B9" s="6">
        <v>0.7</v>
      </c>
      <c r="C9" s="6">
        <v>0.82607094171645401</v>
      </c>
      <c r="D9" s="6">
        <v>0.856989430402331</v>
      </c>
      <c r="E9" s="6">
        <v>1.7155300302316201</v>
      </c>
      <c r="F9" s="6">
        <v>8.1113286335671303E-2</v>
      </c>
      <c r="G9" s="6">
        <v>1.0534963603602301</v>
      </c>
      <c r="H9" s="6">
        <v>2.3602909301668298</v>
      </c>
    </row>
    <row r="10" spans="2:8" x14ac:dyDescent="0.25">
      <c r="B10" s="6">
        <v>0.8</v>
      </c>
      <c r="C10" s="6">
        <v>0.72428154284052804</v>
      </c>
      <c r="D10" s="6">
        <v>0.74736690064510203</v>
      </c>
      <c r="E10" s="6">
        <v>1.52009236085767</v>
      </c>
      <c r="F10" s="6">
        <v>7.6438191705112402E-2</v>
      </c>
      <c r="G10" s="6">
        <v>0.92157768022913</v>
      </c>
      <c r="H10" s="6">
        <v>2.08428312112716</v>
      </c>
    </row>
    <row r="11" spans="2:8" x14ac:dyDescent="0.25">
      <c r="B11" s="6">
        <v>0.9</v>
      </c>
      <c r="C11" s="6">
        <v>0.679273454445394</v>
      </c>
      <c r="D11" s="6">
        <v>0.662241442708008</v>
      </c>
      <c r="E11" s="6">
        <v>1.35460768313999</v>
      </c>
      <c r="F11" s="6">
        <v>1.1440824598901</v>
      </c>
      <c r="G11" s="6">
        <v>0.85414690514617597</v>
      </c>
      <c r="H11" s="6">
        <v>1.87428846584426</v>
      </c>
    </row>
    <row r="12" spans="2:8" x14ac:dyDescent="0.25">
      <c r="B12" s="6">
        <v>1</v>
      </c>
      <c r="C12" s="6">
        <v>0.61545241951422103</v>
      </c>
      <c r="D12" s="6">
        <v>0.59476845896754704</v>
      </c>
      <c r="E12" s="6">
        <v>1.22261932751291</v>
      </c>
      <c r="F12" s="6">
        <v>1.03224430230395</v>
      </c>
      <c r="G12" s="6">
        <v>0.80469428884863003</v>
      </c>
      <c r="H12" s="6">
        <v>1.6743765322686499</v>
      </c>
    </row>
    <row r="13" spans="2:8" x14ac:dyDescent="0.25">
      <c r="B13" s="6">
        <v>1.1000000000000001</v>
      </c>
      <c r="C13" s="6">
        <v>0.581123153211212</v>
      </c>
      <c r="D13" s="6">
        <v>0.39501261105643198</v>
      </c>
      <c r="E13" s="6">
        <v>1.1416289689233601</v>
      </c>
      <c r="F13" s="6">
        <v>0.95703881913565503</v>
      </c>
      <c r="G13" s="6">
        <v>0.82722166228760396</v>
      </c>
      <c r="H13" s="6">
        <v>1.7702502723361599</v>
      </c>
    </row>
    <row r="14" spans="2:8" x14ac:dyDescent="0.25">
      <c r="B14" s="6">
        <v>1.2</v>
      </c>
      <c r="C14" s="6">
        <v>0.53834727172132901</v>
      </c>
      <c r="D14" s="6">
        <v>0.36240373386911201</v>
      </c>
      <c r="E14" s="6">
        <v>1.05378597223893</v>
      </c>
      <c r="F14" s="6">
        <v>0.87826240166902603</v>
      </c>
      <c r="G14" s="6">
        <v>0.75951302281463196</v>
      </c>
      <c r="H14" s="6">
        <v>1.63246454861585</v>
      </c>
    </row>
    <row r="15" spans="2:8" x14ac:dyDescent="0.25">
      <c r="B15" s="6">
        <v>1.3</v>
      </c>
      <c r="C15" s="6">
        <v>0.498752754192475</v>
      </c>
      <c r="D15" s="6">
        <v>0.33455101926875003</v>
      </c>
      <c r="E15" s="6">
        <v>1.0237924272182499</v>
      </c>
      <c r="F15" s="6">
        <v>0.81165468694950704</v>
      </c>
      <c r="G15" s="6">
        <v>0.69696711704346903</v>
      </c>
      <c r="H15" s="6">
        <v>1.5171976591032601</v>
      </c>
    </row>
    <row r="16" spans="2:8" x14ac:dyDescent="0.25">
      <c r="B16" s="6">
        <v>1.4</v>
      </c>
      <c r="C16" s="6">
        <v>0.47076403401338601</v>
      </c>
      <c r="D16" s="6">
        <v>0.31010434474896897</v>
      </c>
      <c r="E16" s="6">
        <v>0.95823725999588105</v>
      </c>
      <c r="F16" s="6">
        <v>0.754600138958611</v>
      </c>
      <c r="G16" s="6">
        <v>0.64799147431783599</v>
      </c>
      <c r="H16" s="6">
        <v>1.4664818016449801</v>
      </c>
    </row>
    <row r="17" spans="2:8" x14ac:dyDescent="0.25">
      <c r="B17" s="6">
        <v>1.5</v>
      </c>
      <c r="C17" s="6">
        <v>0.42542667250418098</v>
      </c>
      <c r="D17" s="6">
        <v>0.30204282776236502</v>
      </c>
      <c r="E17" s="6">
        <v>0.93256855398120497</v>
      </c>
      <c r="F17" s="6">
        <v>0.70685641394824705</v>
      </c>
      <c r="G17" s="6">
        <v>0.60578085872224896</v>
      </c>
      <c r="H17" s="6">
        <v>1.5603050383480701</v>
      </c>
    </row>
    <row r="18" spans="2:8" x14ac:dyDescent="0.25">
      <c r="B18" s="6">
        <v>1.6</v>
      </c>
      <c r="C18" s="6">
        <v>0.81306521072845095</v>
      </c>
      <c r="D18" s="6">
        <v>0.70640364352491503</v>
      </c>
      <c r="E18" s="6">
        <v>0.87946611499622895</v>
      </c>
      <c r="F18" s="6">
        <v>0.66346607178848604</v>
      </c>
      <c r="G18" s="6">
        <v>0.565904413889458</v>
      </c>
      <c r="H18" s="6">
        <v>1.4636074991097201</v>
      </c>
    </row>
    <row r="19" spans="2:8" x14ac:dyDescent="0.25">
      <c r="B19" s="6">
        <v>1.7</v>
      </c>
      <c r="C19" s="6">
        <v>0.78663411056933297</v>
      </c>
      <c r="D19" s="6">
        <v>0.66614188746841496</v>
      </c>
      <c r="E19" s="6">
        <v>0.838556987679834</v>
      </c>
      <c r="F19" s="6">
        <v>0.62509725940662497</v>
      </c>
      <c r="G19" s="6">
        <v>0.532973586874398</v>
      </c>
      <c r="H19" s="6">
        <v>1.38243200750845</v>
      </c>
    </row>
    <row r="20" spans="2:8" x14ac:dyDescent="0.25">
      <c r="B20" s="6">
        <v>1.8</v>
      </c>
      <c r="C20" s="6">
        <v>0.748580525821957</v>
      </c>
      <c r="D20" s="6">
        <v>0.63151931098180702</v>
      </c>
      <c r="E20" s="6">
        <v>0.79945075131137899</v>
      </c>
      <c r="F20" s="6">
        <v>0.59198942304319402</v>
      </c>
      <c r="G20" s="6">
        <v>0.50382278123158997</v>
      </c>
      <c r="H20" s="6">
        <v>1.31941628088514</v>
      </c>
    </row>
    <row r="21" spans="2:8" x14ac:dyDescent="0.25">
      <c r="B21" s="6">
        <v>1.9</v>
      </c>
      <c r="C21" s="6">
        <v>0.71828127407454101</v>
      </c>
      <c r="D21" s="6">
        <v>0.59941639089046905</v>
      </c>
      <c r="E21" s="6">
        <v>0.76363556382317399</v>
      </c>
      <c r="F21" s="6">
        <v>0.91566071409305805</v>
      </c>
      <c r="G21" s="6">
        <v>0.48252470226088801</v>
      </c>
      <c r="H21" s="6">
        <v>1.5152976306669099</v>
      </c>
    </row>
    <row r="22" spans="2:8" x14ac:dyDescent="0.25">
      <c r="B22" s="6">
        <v>2</v>
      </c>
      <c r="C22" s="6">
        <v>0.69033798702529303</v>
      </c>
      <c r="D22" s="6">
        <v>0.57121731073119197</v>
      </c>
      <c r="E22" s="6">
        <v>0.70395130681493501</v>
      </c>
      <c r="F22" s="6">
        <v>0.87084855241732995</v>
      </c>
      <c r="G22" s="6">
        <v>0.464159921139631</v>
      </c>
      <c r="H22" s="6">
        <v>1.4335094571331</v>
      </c>
    </row>
    <row r="23" spans="2:8" x14ac:dyDescent="0.25">
      <c r="B23" s="6">
        <v>2.1</v>
      </c>
      <c r="C23" s="6">
        <v>0.70260553456929498</v>
      </c>
      <c r="D23" s="6">
        <v>0.52968887644082596</v>
      </c>
      <c r="E23" s="6">
        <v>0.717340128058086</v>
      </c>
      <c r="F23" s="6">
        <v>0.98249059194059296</v>
      </c>
      <c r="G23" s="6">
        <v>0.402022106469691</v>
      </c>
      <c r="H23" s="6">
        <v>1.3563924075928999</v>
      </c>
    </row>
    <row r="24" spans="2:8" x14ac:dyDescent="0.25">
      <c r="B24" s="6">
        <v>2.2000000000000002</v>
      </c>
      <c r="C24" s="6">
        <v>0.68701829272568204</v>
      </c>
      <c r="D24" s="6">
        <v>0.51521473060037704</v>
      </c>
      <c r="E24" s="6">
        <v>0.69233734021599702</v>
      </c>
      <c r="F24" s="6">
        <v>0.93783067804539899</v>
      </c>
      <c r="G24" s="6">
        <v>0.38146500865729299</v>
      </c>
      <c r="H24" s="6">
        <v>1.3004377968984</v>
      </c>
    </row>
    <row r="25" spans="2:8" x14ac:dyDescent="0.25">
      <c r="B25" s="6">
        <v>2.2999999999999998</v>
      </c>
      <c r="C25" s="6">
        <v>0.67240448321651303</v>
      </c>
      <c r="D25" s="6">
        <v>0.49396227761078898</v>
      </c>
      <c r="E25" s="6">
        <v>0.98584887141044297</v>
      </c>
      <c r="F25" s="6">
        <v>0.89810721383580905</v>
      </c>
      <c r="G25" s="6">
        <v>0.36365856696346899</v>
      </c>
      <c r="H25" s="6">
        <v>1.24628652239569</v>
      </c>
    </row>
    <row r="26" spans="2:8" x14ac:dyDescent="0.25">
      <c r="B26" s="6">
        <v>2.4</v>
      </c>
      <c r="C26" s="6">
        <v>0.65190532855281502</v>
      </c>
      <c r="D26" s="6">
        <v>0.47454808006281302</v>
      </c>
      <c r="E26" s="6">
        <v>0.94735838937934902</v>
      </c>
      <c r="F26" s="6">
        <v>0.86028389730159505</v>
      </c>
      <c r="G26" s="6">
        <v>0.350591197716692</v>
      </c>
      <c r="H26" s="6">
        <v>1.20567400575665</v>
      </c>
    </row>
    <row r="27" spans="2:8" x14ac:dyDescent="0.25">
      <c r="B27" s="6">
        <v>2.5</v>
      </c>
      <c r="C27" s="6">
        <v>0.62671778703050296</v>
      </c>
      <c r="D27" s="6">
        <v>0.469294595780399</v>
      </c>
      <c r="E27" s="6">
        <v>1.3821800224660099</v>
      </c>
      <c r="F27" s="6">
        <v>0.82745646004557405</v>
      </c>
      <c r="G27" s="6">
        <v>0.335892434580985</v>
      </c>
      <c r="H27" s="6">
        <v>1.4059203953163499</v>
      </c>
    </row>
    <row r="28" spans="2:8" x14ac:dyDescent="0.25">
      <c r="B28" s="6">
        <v>2.6</v>
      </c>
      <c r="C28" s="6">
        <v>0.62331488120902501</v>
      </c>
      <c r="D28" s="6">
        <v>0.47431923829518402</v>
      </c>
      <c r="E28" s="6">
        <v>1.33217337975769</v>
      </c>
      <c r="F28" s="6">
        <v>0.79538764408398699</v>
      </c>
      <c r="G28" s="6">
        <v>0.323816051882655</v>
      </c>
      <c r="H28" s="6">
        <v>1.3525860562558401</v>
      </c>
    </row>
    <row r="29" spans="2:8" x14ac:dyDescent="0.25">
      <c r="B29" s="6">
        <v>2.7</v>
      </c>
      <c r="C29" s="6">
        <v>0.61170629924817099</v>
      </c>
      <c r="D29" s="6">
        <v>0.458737141103915</v>
      </c>
      <c r="E29" s="6">
        <v>1.28349384196409</v>
      </c>
      <c r="F29" s="6">
        <v>0.76434842583501095</v>
      </c>
      <c r="G29" s="6">
        <v>0.31265336679524702</v>
      </c>
      <c r="H29" s="6">
        <v>1.2940478113313401</v>
      </c>
    </row>
    <row r="30" spans="2:8" x14ac:dyDescent="0.25">
      <c r="B30" s="6">
        <v>2.8</v>
      </c>
      <c r="C30" s="6">
        <v>0.73241119939572996</v>
      </c>
      <c r="D30" s="6">
        <v>0.44373890526055398</v>
      </c>
      <c r="E30" s="6">
        <v>1.2424403565787601</v>
      </c>
      <c r="F30" s="6">
        <v>0.73715063926207602</v>
      </c>
      <c r="G30" s="6">
        <v>0.301247439510203</v>
      </c>
      <c r="H30" s="6">
        <v>1.23685506290986</v>
      </c>
    </row>
    <row r="31" spans="2:8" x14ac:dyDescent="0.25">
      <c r="B31" s="6">
        <v>2.9</v>
      </c>
      <c r="C31" s="6">
        <v>0.70524619640633501</v>
      </c>
      <c r="D31" s="6">
        <v>0.43200961827140699</v>
      </c>
      <c r="E31" s="6">
        <v>1.20083041703692</v>
      </c>
      <c r="F31" s="6">
        <v>0.712405481600212</v>
      </c>
      <c r="G31" s="6">
        <v>0.29469458815558303</v>
      </c>
      <c r="H31" s="6">
        <v>1.1974540997720799</v>
      </c>
    </row>
    <row r="32" spans="2:8" x14ac:dyDescent="0.25">
      <c r="B32" s="6">
        <v>3</v>
      </c>
      <c r="C32" s="6">
        <v>0.82518617767370905</v>
      </c>
      <c r="D32" s="6">
        <v>0.62055505228916696</v>
      </c>
      <c r="E32" s="6">
        <v>1.5189845912647499</v>
      </c>
      <c r="F32" s="6">
        <v>0.68805805067730896</v>
      </c>
      <c r="G32" s="6">
        <v>0.28766114833596801</v>
      </c>
      <c r="H32" s="6">
        <v>1.15394801402334</v>
      </c>
    </row>
    <row r="33" spans="2:8" x14ac:dyDescent="0.25">
      <c r="B33" s="6">
        <v>3.1</v>
      </c>
      <c r="C33" s="6">
        <v>0.96567444805481595</v>
      </c>
      <c r="D33" s="6">
        <v>0.59709736819724502</v>
      </c>
      <c r="E33" s="6">
        <v>1.4918945716440799</v>
      </c>
      <c r="F33" s="6">
        <v>0.52135024261386398</v>
      </c>
      <c r="G33" s="6">
        <v>0.29345463908260599</v>
      </c>
      <c r="H33" s="6">
        <v>1.10342552318173</v>
      </c>
    </row>
    <row r="34" spans="2:8" x14ac:dyDescent="0.25">
      <c r="B34" s="6">
        <v>3.2</v>
      </c>
      <c r="C34" s="6">
        <v>0.937888298378876</v>
      </c>
      <c r="D34" s="6">
        <v>0.57492442350714801</v>
      </c>
      <c r="E34" s="6">
        <v>1.4432819091059399</v>
      </c>
      <c r="F34" s="6">
        <v>0.50499350089474104</v>
      </c>
      <c r="G34" s="6">
        <v>0.28599966533455801</v>
      </c>
      <c r="H34" s="6">
        <v>1.0687214853656799</v>
      </c>
    </row>
    <row r="35" spans="2:8" x14ac:dyDescent="0.25">
      <c r="B35" s="6">
        <v>3.3</v>
      </c>
      <c r="C35" s="6">
        <v>0.91329290968080801</v>
      </c>
      <c r="D35" s="6">
        <v>0.55780033076551805</v>
      </c>
      <c r="E35" s="6">
        <v>1.40115483474414</v>
      </c>
      <c r="F35" s="6">
        <v>0.489402830595841</v>
      </c>
      <c r="G35" s="6">
        <v>0.27428613206485802</v>
      </c>
      <c r="H35" s="6">
        <v>1.0355985603954101</v>
      </c>
    </row>
    <row r="36" spans="2:8" x14ac:dyDescent="0.25">
      <c r="B36" s="6">
        <v>3.4</v>
      </c>
      <c r="C36" s="6">
        <v>0.88579572251824301</v>
      </c>
      <c r="D36" s="6">
        <v>0.54153976349768196</v>
      </c>
      <c r="E36" s="6">
        <v>1.3747676204830701</v>
      </c>
      <c r="F36" s="6">
        <v>0.47529744030665999</v>
      </c>
      <c r="G36" s="6">
        <v>0.26681992419343398</v>
      </c>
      <c r="H36" s="6">
        <v>1.0082907567847601</v>
      </c>
    </row>
    <row r="37" spans="2:8" x14ac:dyDescent="0.25">
      <c r="B37" s="6">
        <v>3.5</v>
      </c>
      <c r="C37" s="6">
        <v>0.855139765674786</v>
      </c>
      <c r="D37" s="6">
        <v>0.53128106649984896</v>
      </c>
      <c r="E37" s="6">
        <v>1.33354460136541</v>
      </c>
      <c r="F37" s="6">
        <v>0.46152156806885197</v>
      </c>
      <c r="G37" s="6">
        <v>0.261269265186449</v>
      </c>
      <c r="H37" s="6">
        <v>0.97961354489535102</v>
      </c>
    </row>
    <row r="38" spans="2:8" x14ac:dyDescent="0.25">
      <c r="B38" s="6">
        <v>3.6</v>
      </c>
      <c r="C38" s="6">
        <v>0.84057323114570504</v>
      </c>
      <c r="D38" s="6">
        <v>0.63017522789564095</v>
      </c>
      <c r="E38" s="6">
        <v>1.30059256853161</v>
      </c>
      <c r="F38" s="6">
        <v>0.44893014153476202</v>
      </c>
      <c r="G38" s="6">
        <v>0.25490387534357001</v>
      </c>
      <c r="H38" s="6">
        <v>1.1226505128759701</v>
      </c>
    </row>
    <row r="39" spans="2:8" x14ac:dyDescent="0.25">
      <c r="B39" s="6">
        <v>3.7</v>
      </c>
      <c r="C39" s="6">
        <v>0.81682296774396601</v>
      </c>
      <c r="D39" s="6">
        <v>0.61268592294339197</v>
      </c>
      <c r="E39" s="6">
        <v>1.2713131997460101</v>
      </c>
      <c r="F39" s="6">
        <v>0.437798330631675</v>
      </c>
      <c r="G39" s="6">
        <v>0.249562081968741</v>
      </c>
      <c r="H39" s="6">
        <v>1.08831711449549</v>
      </c>
    </row>
    <row r="40" spans="2:8" x14ac:dyDescent="0.25">
      <c r="B40" s="6">
        <v>3.8</v>
      </c>
      <c r="C40" s="6">
        <v>0.91745544613984298</v>
      </c>
      <c r="D40" s="6">
        <v>0.59655949205775605</v>
      </c>
      <c r="E40" s="6">
        <v>1.23668016674416</v>
      </c>
      <c r="F40" s="6">
        <v>0.42665403912522198</v>
      </c>
      <c r="G40" s="6">
        <v>0.24462312905456099</v>
      </c>
      <c r="H40" s="6">
        <v>1.0607551685698999</v>
      </c>
    </row>
    <row r="41" spans="2:8" x14ac:dyDescent="0.25">
      <c r="B41" s="6">
        <v>3.9</v>
      </c>
      <c r="C41" s="6">
        <v>0.89051080973921404</v>
      </c>
      <c r="D41" s="6">
        <v>0.58145578846030799</v>
      </c>
      <c r="E41" s="6">
        <v>1.2046937863470999</v>
      </c>
      <c r="F41" s="6">
        <v>0.40607286078591698</v>
      </c>
      <c r="G41" s="6">
        <v>0.24145084663618699</v>
      </c>
      <c r="H41" s="6">
        <v>1.0322947129632201</v>
      </c>
    </row>
    <row r="42" spans="2:8" x14ac:dyDescent="0.25">
      <c r="B42" s="6">
        <v>4</v>
      </c>
      <c r="C42" s="6">
        <v>0.87799923248529099</v>
      </c>
      <c r="D42" s="6">
        <v>0.67007839830824001</v>
      </c>
      <c r="E42" s="6">
        <v>1.1982552155506001</v>
      </c>
      <c r="F42" s="6">
        <v>0.39621427249033098</v>
      </c>
      <c r="G42" s="6">
        <v>0.23856643433688299</v>
      </c>
      <c r="H42" s="6">
        <v>1.00633521158464</v>
      </c>
    </row>
    <row r="43" spans="2:8" x14ac:dyDescent="0.25">
      <c r="B43" s="6">
        <v>4.0999999999999996</v>
      </c>
      <c r="C43" s="6">
        <v>0.79210411730587005</v>
      </c>
      <c r="D43" s="6">
        <v>0.65753578241238697</v>
      </c>
      <c r="E43" s="6">
        <v>1.3554687015393401</v>
      </c>
      <c r="F43" s="6">
        <v>0.68918121692437895</v>
      </c>
      <c r="G43" s="6">
        <v>0.23756208506917301</v>
      </c>
      <c r="H43" s="6">
        <v>0.98236448412441801</v>
      </c>
    </row>
    <row r="44" spans="2:8" x14ac:dyDescent="0.25">
      <c r="B44" s="6">
        <v>4.2</v>
      </c>
      <c r="C44" s="6">
        <v>0.87581091011977297</v>
      </c>
      <c r="D44" s="6">
        <v>0.80224219080153003</v>
      </c>
      <c r="E44" s="6">
        <v>1.3230638815947</v>
      </c>
      <c r="F44" s="6">
        <v>0.67361768710720105</v>
      </c>
      <c r="G44" s="6">
        <v>0.23198321455669399</v>
      </c>
      <c r="H44" s="6">
        <v>0.96574592345178201</v>
      </c>
    </row>
    <row r="45" spans="2:8" x14ac:dyDescent="0.25">
      <c r="B45" s="6">
        <v>4.3</v>
      </c>
      <c r="C45" s="6">
        <v>0.85779771217177203</v>
      </c>
      <c r="D45" s="6">
        <v>0.92371165242201003</v>
      </c>
      <c r="E45" s="6">
        <v>1.2927460457515401</v>
      </c>
      <c r="F45" s="6">
        <v>0.65938101370150504</v>
      </c>
      <c r="G45" s="6">
        <v>0.226840985088889</v>
      </c>
      <c r="H45" s="6">
        <v>0.94400099450838404</v>
      </c>
    </row>
    <row r="46" spans="2:8" x14ac:dyDescent="0.25">
      <c r="B46" s="6">
        <v>4.4000000000000004</v>
      </c>
      <c r="C46" s="6">
        <v>0.84247228268418906</v>
      </c>
      <c r="D46" s="6">
        <v>0.90293436375638303</v>
      </c>
      <c r="E46" s="6">
        <v>1.26350184862752</v>
      </c>
      <c r="F46" s="6">
        <v>0.64512446045326599</v>
      </c>
      <c r="G46" s="6">
        <v>0.373315819082784</v>
      </c>
      <c r="H46" s="6">
        <v>0.92214774586230297</v>
      </c>
    </row>
    <row r="47" spans="2:8" x14ac:dyDescent="0.25">
      <c r="B47" s="6">
        <v>4.5</v>
      </c>
      <c r="C47" s="6">
        <v>0.820265391393452</v>
      </c>
      <c r="D47" s="6">
        <v>0.89035005581155202</v>
      </c>
      <c r="E47" s="6">
        <v>1.2391230120529699</v>
      </c>
      <c r="F47" s="6">
        <v>0.63094856019878498</v>
      </c>
      <c r="G47" s="6">
        <v>0.364218852518434</v>
      </c>
      <c r="H47" s="6">
        <v>0.90768258126521595</v>
      </c>
    </row>
    <row r="48" spans="2:8" x14ac:dyDescent="0.25">
      <c r="B48" s="6">
        <v>4.5999999999999996</v>
      </c>
      <c r="C48" s="6">
        <v>0.80407444767255098</v>
      </c>
      <c r="D48" s="6">
        <v>0.87440446101608205</v>
      </c>
      <c r="E48" s="6">
        <v>1.21594601518985</v>
      </c>
      <c r="F48" s="6">
        <v>0.61772681007913399</v>
      </c>
      <c r="G48" s="6">
        <v>0.51952903874830603</v>
      </c>
      <c r="H48" s="6">
        <v>0.98971667738143498</v>
      </c>
    </row>
    <row r="49" spans="2:8" x14ac:dyDescent="0.25">
      <c r="B49" s="6">
        <v>4.7</v>
      </c>
      <c r="C49" s="6">
        <v>0.78808641479325603</v>
      </c>
      <c r="D49" s="6">
        <v>0.85562614080683796</v>
      </c>
      <c r="E49" s="6">
        <v>1.1834121406979901</v>
      </c>
      <c r="F49" s="6">
        <v>0.60559077756377</v>
      </c>
      <c r="G49" s="6">
        <v>0.507861773893589</v>
      </c>
      <c r="H49" s="6">
        <v>0.972506333471859</v>
      </c>
    </row>
    <row r="50" spans="2:8" x14ac:dyDescent="0.25">
      <c r="B50" s="6">
        <v>4.8</v>
      </c>
      <c r="C50" s="6">
        <v>0.76821178396231204</v>
      </c>
      <c r="D50" s="6">
        <v>0.83506510006603296</v>
      </c>
      <c r="E50" s="6">
        <v>1.15780275354099</v>
      </c>
      <c r="F50" s="6">
        <v>0.593339747324658</v>
      </c>
      <c r="G50" s="6">
        <v>0.49713617865516502</v>
      </c>
      <c r="H50" s="6">
        <v>0.95674335769278296</v>
      </c>
    </row>
    <row r="51" spans="2:8" x14ac:dyDescent="0.25">
      <c r="B51" s="6">
        <v>4.9000000000000004</v>
      </c>
      <c r="C51" s="6">
        <v>0.74814144368075797</v>
      </c>
      <c r="D51" s="6">
        <v>0.821524535346846</v>
      </c>
      <c r="E51" s="6">
        <v>1.13408882796511</v>
      </c>
      <c r="F51" s="6">
        <v>0.59570812762333603</v>
      </c>
      <c r="G51" s="6">
        <v>0.48717406299087801</v>
      </c>
      <c r="H51" s="6">
        <v>0.93843275017086603</v>
      </c>
    </row>
    <row r="52" spans="2:8" x14ac:dyDescent="0.25">
      <c r="B52" s="6">
        <v>5</v>
      </c>
      <c r="C52" s="6">
        <v>0.73936776349048206</v>
      </c>
      <c r="D52" s="6">
        <v>0.98498517325275903</v>
      </c>
      <c r="E52" s="6">
        <v>1.1266009754636599</v>
      </c>
      <c r="F52" s="6">
        <v>0.58560366764343597</v>
      </c>
      <c r="G52" s="6">
        <v>0.47759168319781298</v>
      </c>
      <c r="H52" s="6">
        <v>1.0692000455208199</v>
      </c>
    </row>
  </sheetData>
  <mergeCells count="1">
    <mergeCell ref="B1:H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4BB9F-432C-465E-AB69-44EF1F243EB9}">
  <dimension ref="B2:H12"/>
  <sheetViews>
    <sheetView workbookViewId="0">
      <selection activeCell="D10" sqref="D10"/>
    </sheetView>
  </sheetViews>
  <sheetFormatPr defaultRowHeight="15" x14ac:dyDescent="0.25"/>
  <cols>
    <col min="2" max="2" width="12" customWidth="1"/>
    <col min="3" max="3" width="14" customWidth="1"/>
    <col min="4" max="4" width="13.42578125" bestFit="1" customWidth="1"/>
    <col min="5" max="5" width="12.140625" bestFit="1" customWidth="1"/>
    <col min="6" max="6" width="13.42578125" bestFit="1" customWidth="1"/>
    <col min="7" max="7" width="12.140625" bestFit="1" customWidth="1"/>
    <col min="8" max="8" width="13.42578125" bestFit="1" customWidth="1"/>
  </cols>
  <sheetData>
    <row r="2" spans="2:8" ht="37.5" customHeight="1" x14ac:dyDescent="0.25">
      <c r="C2" s="30" t="s">
        <v>116</v>
      </c>
      <c r="D2" s="30"/>
      <c r="E2" s="30"/>
      <c r="F2" s="30"/>
      <c r="G2" s="30"/>
      <c r="H2" s="30"/>
    </row>
    <row r="3" spans="2:8" x14ac:dyDescent="0.25">
      <c r="C3" s="15" t="s">
        <v>44</v>
      </c>
      <c r="D3" s="15"/>
      <c r="E3" s="15" t="s">
        <v>114</v>
      </c>
      <c r="F3" s="15"/>
      <c r="G3" s="15" t="s">
        <v>115</v>
      </c>
      <c r="H3" s="15"/>
    </row>
    <row r="4" spans="2:8" x14ac:dyDescent="0.25">
      <c r="C4" s="9" t="s">
        <v>14</v>
      </c>
      <c r="D4" s="9" t="s">
        <v>15</v>
      </c>
      <c r="E4" s="9" t="s">
        <v>14</v>
      </c>
      <c r="F4" s="9" t="s">
        <v>15</v>
      </c>
      <c r="G4" s="9" t="s">
        <v>14</v>
      </c>
      <c r="H4" s="9" t="s">
        <v>15</v>
      </c>
    </row>
    <row r="5" spans="2:8" x14ac:dyDescent="0.25">
      <c r="B5" s="9" t="s">
        <v>103</v>
      </c>
      <c r="C5" s="6">
        <v>0.236666666666666</v>
      </c>
      <c r="D5" s="6">
        <v>0.39534883720930197</v>
      </c>
      <c r="E5" s="6">
        <v>2.9274193548387002</v>
      </c>
      <c r="F5" s="6">
        <v>3.3935483870967702</v>
      </c>
      <c r="G5" s="6">
        <v>1.59442724458204</v>
      </c>
      <c r="H5" s="6">
        <v>1.26934984520123</v>
      </c>
    </row>
    <row r="6" spans="2:8" x14ac:dyDescent="0.25">
      <c r="B6" s="9" t="s">
        <v>104</v>
      </c>
      <c r="C6" s="6">
        <v>0.26</v>
      </c>
      <c r="D6" s="6">
        <v>1.28488372093023</v>
      </c>
      <c r="E6" s="6">
        <v>3.7096774193548301</v>
      </c>
      <c r="F6" s="6">
        <v>4.5677419354838698</v>
      </c>
      <c r="G6" s="6">
        <v>7.7863777089783204</v>
      </c>
      <c r="H6" s="6">
        <v>6.6099071207430304</v>
      </c>
    </row>
    <row r="7" spans="2:8" x14ac:dyDescent="0.25">
      <c r="B7" s="9" t="s">
        <v>105</v>
      </c>
      <c r="C7" s="6">
        <v>2.0833333333333402E-2</v>
      </c>
      <c r="D7" s="6">
        <v>1.2674418604651101</v>
      </c>
      <c r="E7" s="6">
        <v>3.4596774193548301</v>
      </c>
      <c r="F7" s="6">
        <v>4.0516129032258004</v>
      </c>
      <c r="G7" s="6">
        <v>1.57894736842105</v>
      </c>
      <c r="H7" s="6">
        <v>1.53250773993808</v>
      </c>
    </row>
    <row r="8" spans="2:8" x14ac:dyDescent="0.25">
      <c r="B8" s="9" t="s">
        <v>106</v>
      </c>
      <c r="C8" s="6">
        <v>-8.99999999999999E-2</v>
      </c>
      <c r="D8" s="6">
        <v>1.8779069767441801</v>
      </c>
      <c r="E8" s="6">
        <v>5.17741935483871</v>
      </c>
      <c r="F8" s="6">
        <v>6.3354838709677397</v>
      </c>
      <c r="G8" s="6">
        <v>8.8080495356037094</v>
      </c>
      <c r="H8" s="6">
        <v>9.1795665634674908</v>
      </c>
    </row>
    <row r="12" spans="2:8" x14ac:dyDescent="0.25">
      <c r="E12" s="42"/>
      <c r="F12" s="43"/>
    </row>
  </sheetData>
  <mergeCells count="4">
    <mergeCell ref="C3:D3"/>
    <mergeCell ref="E3:F3"/>
    <mergeCell ref="G3:H3"/>
    <mergeCell ref="C2:H2"/>
  </mergeCells>
  <phoneticPr fontId="5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60B78-99A0-4EC1-8F98-AC7531FC72D4}">
  <dimension ref="B3:N12"/>
  <sheetViews>
    <sheetView workbookViewId="0">
      <selection activeCell="K29" sqref="K29"/>
    </sheetView>
  </sheetViews>
  <sheetFormatPr defaultRowHeight="15" x14ac:dyDescent="0.25"/>
  <cols>
    <col min="2" max="2" width="13.5703125" customWidth="1"/>
    <col min="3" max="3" width="13.42578125" bestFit="1" customWidth="1"/>
    <col min="4" max="4" width="12.140625" bestFit="1" customWidth="1"/>
    <col min="5" max="5" width="13.42578125" bestFit="1" customWidth="1"/>
    <col min="6" max="6" width="12.140625" bestFit="1" customWidth="1"/>
    <col min="7" max="7" width="13.42578125" bestFit="1" customWidth="1"/>
    <col min="10" max="10" width="13.42578125" bestFit="1" customWidth="1"/>
    <col min="11" max="11" width="12.140625" bestFit="1" customWidth="1"/>
    <col min="12" max="12" width="13.42578125" bestFit="1" customWidth="1"/>
    <col min="13" max="13" width="12.140625" bestFit="1" customWidth="1"/>
    <col min="14" max="14" width="13.42578125" bestFit="1" customWidth="1"/>
  </cols>
  <sheetData>
    <row r="3" spans="2:14" x14ac:dyDescent="0.25">
      <c r="C3" s="4" t="s">
        <v>117</v>
      </c>
      <c r="D3" s="4"/>
      <c r="E3" s="4"/>
      <c r="F3" s="4"/>
      <c r="G3" s="4"/>
      <c r="J3" s="4" t="s">
        <v>118</v>
      </c>
      <c r="K3" s="4"/>
      <c r="L3" s="4"/>
      <c r="M3" s="4"/>
      <c r="N3" s="4"/>
    </row>
    <row r="4" spans="2:14" x14ac:dyDescent="0.25">
      <c r="C4" s="9" t="s">
        <v>44</v>
      </c>
      <c r="D4" s="15" t="s">
        <v>114</v>
      </c>
      <c r="E4" s="15"/>
      <c r="F4" s="15" t="s">
        <v>115</v>
      </c>
      <c r="G4" s="15"/>
      <c r="J4" s="9" t="s">
        <v>44</v>
      </c>
      <c r="K4" s="15" t="s">
        <v>114</v>
      </c>
      <c r="L4" s="15"/>
      <c r="M4" s="15" t="s">
        <v>115</v>
      </c>
      <c r="N4" s="15"/>
    </row>
    <row r="5" spans="2:14" x14ac:dyDescent="0.25">
      <c r="C5" s="9" t="s">
        <v>15</v>
      </c>
      <c r="D5" s="9" t="s">
        <v>14</v>
      </c>
      <c r="E5" s="9" t="s">
        <v>15</v>
      </c>
      <c r="F5" s="9" t="s">
        <v>14</v>
      </c>
      <c r="G5" s="9" t="s">
        <v>15</v>
      </c>
      <c r="J5" s="9" t="s">
        <v>15</v>
      </c>
      <c r="K5" s="9" t="s">
        <v>14</v>
      </c>
      <c r="L5" s="9" t="s">
        <v>15</v>
      </c>
      <c r="M5" s="9" t="s">
        <v>14</v>
      </c>
      <c r="N5" s="9" t="s">
        <v>15</v>
      </c>
    </row>
    <row r="6" spans="2:14" x14ac:dyDescent="0.25">
      <c r="B6" s="9" t="s">
        <v>103</v>
      </c>
      <c r="C6" s="6">
        <v>23</v>
      </c>
      <c r="D6" s="6">
        <v>9</v>
      </c>
      <c r="E6" s="6">
        <v>10</v>
      </c>
      <c r="F6" s="6">
        <v>13</v>
      </c>
      <c r="G6" s="6">
        <v>13</v>
      </c>
      <c r="J6" s="6">
        <v>11</v>
      </c>
      <c r="K6" s="6">
        <v>3</v>
      </c>
      <c r="L6" s="6">
        <v>3</v>
      </c>
      <c r="M6" s="6">
        <v>9</v>
      </c>
      <c r="N6" s="6">
        <v>6</v>
      </c>
    </row>
    <row r="7" spans="2:14" x14ac:dyDescent="0.25">
      <c r="B7" s="9" t="s">
        <v>104</v>
      </c>
      <c r="C7" s="6">
        <v>27</v>
      </c>
      <c r="D7" s="6">
        <v>10</v>
      </c>
      <c r="E7" s="6">
        <v>6</v>
      </c>
      <c r="F7" s="6">
        <v>21</v>
      </c>
      <c r="G7" s="6">
        <v>9</v>
      </c>
      <c r="J7" s="6">
        <v>6</v>
      </c>
      <c r="K7" s="6">
        <v>3</v>
      </c>
      <c r="L7" s="6">
        <v>3</v>
      </c>
      <c r="M7" s="6">
        <v>12</v>
      </c>
      <c r="N7" s="6">
        <v>12</v>
      </c>
    </row>
    <row r="8" spans="2:14" x14ac:dyDescent="0.25">
      <c r="B8" s="9" t="s">
        <v>105</v>
      </c>
      <c r="C8" s="6">
        <v>18</v>
      </c>
      <c r="D8" s="6">
        <v>9</v>
      </c>
      <c r="E8" s="6">
        <v>13</v>
      </c>
      <c r="F8" s="6">
        <v>11</v>
      </c>
      <c r="G8" s="6">
        <v>27</v>
      </c>
      <c r="J8" s="6">
        <v>3</v>
      </c>
      <c r="K8" s="6">
        <v>6</v>
      </c>
      <c r="L8" s="6">
        <v>7</v>
      </c>
      <c r="M8" s="6">
        <v>8</v>
      </c>
      <c r="N8" s="6">
        <v>12</v>
      </c>
    </row>
    <row r="9" spans="2:14" x14ac:dyDescent="0.25">
      <c r="B9" s="9" t="s">
        <v>106</v>
      </c>
      <c r="C9" s="6">
        <v>23</v>
      </c>
      <c r="D9" s="6">
        <v>13</v>
      </c>
      <c r="E9" s="6">
        <v>9</v>
      </c>
      <c r="F9" s="6">
        <v>15</v>
      </c>
      <c r="G9" s="6">
        <v>20</v>
      </c>
      <c r="J9" s="6">
        <v>9</v>
      </c>
      <c r="K9" s="6">
        <v>9</v>
      </c>
      <c r="L9" s="6">
        <v>7</v>
      </c>
      <c r="M9" s="6">
        <v>11</v>
      </c>
      <c r="N9" s="6">
        <v>7</v>
      </c>
    </row>
    <row r="11" spans="2:14" x14ac:dyDescent="0.25">
      <c r="B11" t="s">
        <v>12</v>
      </c>
      <c r="C11">
        <f>AVERAGE(C6:C9)</f>
        <v>22.75</v>
      </c>
      <c r="D11">
        <f t="shared" ref="D11:H11" si="0">AVERAGE(D6:D9)</f>
        <v>10.25</v>
      </c>
      <c r="E11">
        <f t="shared" si="0"/>
        <v>9.5</v>
      </c>
      <c r="F11">
        <f t="shared" si="0"/>
        <v>15</v>
      </c>
      <c r="G11">
        <f t="shared" si="0"/>
        <v>17.25</v>
      </c>
      <c r="J11">
        <f t="shared" ref="I11:N11" si="1">AVERAGE(J6:J9)</f>
        <v>7.25</v>
      </c>
      <c r="K11">
        <f t="shared" si="1"/>
        <v>5.25</v>
      </c>
      <c r="L11">
        <f t="shared" si="1"/>
        <v>5</v>
      </c>
      <c r="M11">
        <f t="shared" si="1"/>
        <v>10</v>
      </c>
      <c r="N11">
        <f t="shared" si="1"/>
        <v>9.25</v>
      </c>
    </row>
    <row r="12" spans="2:14" x14ac:dyDescent="0.25">
      <c r="B12" t="s">
        <v>13</v>
      </c>
      <c r="C12">
        <f>STDEV(C6:C9)/SQRT(4)</f>
        <v>1.8427786989579984</v>
      </c>
      <c r="D12">
        <f t="shared" ref="D12:H12" si="2">STDEV(D6:D9)/SQRT(4)</f>
        <v>0.9464847243000456</v>
      </c>
      <c r="E12">
        <f t="shared" si="2"/>
        <v>1.4433756729740645</v>
      </c>
      <c r="F12">
        <f t="shared" si="2"/>
        <v>2.1602468994692869</v>
      </c>
      <c r="G12">
        <f t="shared" si="2"/>
        <v>3.966001344763598</v>
      </c>
      <c r="J12">
        <f t="shared" ref="I12:N12" si="3">STDEV(J6:J9)/SQRT(4)</f>
        <v>1.75</v>
      </c>
      <c r="K12">
        <f t="shared" si="3"/>
        <v>1.4361406616345072</v>
      </c>
      <c r="L12">
        <f t="shared" si="3"/>
        <v>1.1547005383792515</v>
      </c>
      <c r="M12">
        <f t="shared" si="3"/>
        <v>0.9128709291752769</v>
      </c>
      <c r="N12">
        <f t="shared" si="3"/>
        <v>1.6007810593582121</v>
      </c>
    </row>
  </sheetData>
  <mergeCells count="6">
    <mergeCell ref="D4:E4"/>
    <mergeCell ref="F4:G4"/>
    <mergeCell ref="C3:G3"/>
    <mergeCell ref="J3:N3"/>
    <mergeCell ref="K4:L4"/>
    <mergeCell ref="M4:N4"/>
  </mergeCells>
  <phoneticPr fontId="5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033F2-BC73-439C-8D56-95EFC4C9C3FE}">
  <dimension ref="C2:D8196"/>
  <sheetViews>
    <sheetView tabSelected="1" workbookViewId="0">
      <selection activeCell="E7" sqref="E7"/>
    </sheetView>
  </sheetViews>
  <sheetFormatPr defaultRowHeight="15" x14ac:dyDescent="0.25"/>
  <cols>
    <col min="3" max="3" width="17.85546875" customWidth="1"/>
    <col min="4" max="4" width="12" customWidth="1"/>
  </cols>
  <sheetData>
    <row r="2" spans="3:4" ht="33.75" customHeight="1" x14ac:dyDescent="0.25">
      <c r="C2" s="2" t="s">
        <v>2</v>
      </c>
      <c r="D2" s="2"/>
    </row>
    <row r="3" spans="3:4" x14ac:dyDescent="0.25">
      <c r="C3" t="s">
        <v>0</v>
      </c>
      <c r="D3" t="s">
        <v>1</v>
      </c>
    </row>
    <row r="4" spans="3:4" x14ac:dyDescent="0.25">
      <c r="C4">
        <v>0</v>
      </c>
      <c r="D4">
        <v>7.1421183853472396E-3</v>
      </c>
    </row>
    <row r="5" spans="3:4" x14ac:dyDescent="0.25">
      <c r="C5">
        <v>6.103515625E-4</v>
      </c>
      <c r="D5">
        <v>1.4283530147999299E-2</v>
      </c>
    </row>
    <row r="6" spans="3:4" x14ac:dyDescent="0.25">
      <c r="C6">
        <v>1.220703125E-3</v>
      </c>
      <c r="D6">
        <v>1.42814105730167E-2</v>
      </c>
    </row>
    <row r="7" spans="3:4" x14ac:dyDescent="0.25">
      <c r="C7">
        <v>1.8310546875E-3</v>
      </c>
      <c r="D7">
        <v>1.4277878924918601E-2</v>
      </c>
    </row>
    <row r="8" spans="3:4" x14ac:dyDescent="0.25">
      <c r="C8">
        <v>2.44140625E-3</v>
      </c>
      <c r="D8">
        <v>1.42729366685372E-2</v>
      </c>
    </row>
    <row r="9" spans="3:4" x14ac:dyDescent="0.25">
      <c r="C9">
        <v>3.0517578125E-3</v>
      </c>
      <c r="D9">
        <v>1.4266585853684099E-2</v>
      </c>
    </row>
    <row r="10" spans="3:4" x14ac:dyDescent="0.25">
      <c r="C10">
        <v>3.662109375E-3</v>
      </c>
      <c r="D10">
        <v>1.4258829114197199E-2</v>
      </c>
    </row>
    <row r="11" spans="3:4" x14ac:dyDescent="0.25">
      <c r="C11">
        <v>4.2724609375E-3</v>
      </c>
      <c r="D11">
        <v>1.42496696667164E-2</v>
      </c>
    </row>
    <row r="12" spans="3:4" x14ac:dyDescent="0.25">
      <c r="C12">
        <v>4.8828125E-3</v>
      </c>
      <c r="D12">
        <v>1.4239111309188901E-2</v>
      </c>
    </row>
    <row r="13" spans="3:4" x14ac:dyDescent="0.25">
      <c r="C13">
        <v>5.4931640625E-3</v>
      </c>
      <c r="D13">
        <v>1.42271584191045E-2</v>
      </c>
    </row>
    <row r="14" spans="3:4" x14ac:dyDescent="0.25">
      <c r="C14">
        <v>6.103515625E-3</v>
      </c>
      <c r="D14">
        <v>1.4213815951462601E-2</v>
      </c>
    </row>
    <row r="15" spans="3:4" x14ac:dyDescent="0.25">
      <c r="C15">
        <v>6.7138671875E-3</v>
      </c>
      <c r="D15">
        <v>1.41990894364716E-2</v>
      </c>
    </row>
    <row r="16" spans="3:4" x14ac:dyDescent="0.25">
      <c r="C16">
        <v>7.32421875E-3</v>
      </c>
      <c r="D16">
        <v>1.41829849769826E-2</v>
      </c>
    </row>
    <row r="17" spans="3:4" x14ac:dyDescent="0.25">
      <c r="C17">
        <v>7.9345703125E-3</v>
      </c>
      <c r="D17">
        <v>1.4165509245658001E-2</v>
      </c>
    </row>
    <row r="18" spans="3:4" x14ac:dyDescent="0.25">
      <c r="C18">
        <v>8.544921875E-3</v>
      </c>
      <c r="D18">
        <v>1.41466694818778E-2</v>
      </c>
    </row>
    <row r="19" spans="3:4" x14ac:dyDescent="0.25">
      <c r="C19">
        <v>9.1552734375E-3</v>
      </c>
      <c r="D19">
        <v>1.41264734883848E-2</v>
      </c>
    </row>
    <row r="20" spans="3:4" x14ac:dyDescent="0.25">
      <c r="C20">
        <v>9.765625E-3</v>
      </c>
      <c r="D20">
        <v>1.4104929627670701E-2</v>
      </c>
    </row>
    <row r="21" spans="3:4" x14ac:dyDescent="0.25">
      <c r="C21">
        <v>1.03759765625E-2</v>
      </c>
      <c r="D21">
        <v>1.40820468181057E-2</v>
      </c>
    </row>
    <row r="22" spans="3:4" x14ac:dyDescent="0.25">
      <c r="C22">
        <v>1.0986328125E-2</v>
      </c>
      <c r="D22">
        <v>1.4057834529813301E-2</v>
      </c>
    </row>
    <row r="23" spans="3:4" x14ac:dyDescent="0.25">
      <c r="C23">
        <v>1.15966796875E-2</v>
      </c>
      <c r="D23">
        <v>1.4032302780293E-2</v>
      </c>
    </row>
    <row r="24" spans="3:4" x14ac:dyDescent="0.25">
      <c r="C24">
        <v>1.220703125E-2</v>
      </c>
      <c r="D24">
        <v>1.4005462129794101E-2</v>
      </c>
    </row>
    <row r="25" spans="3:4" x14ac:dyDescent="0.25">
      <c r="C25">
        <v>1.28173828125E-2</v>
      </c>
      <c r="D25">
        <v>1.39773236764421E-2</v>
      </c>
    </row>
    <row r="26" spans="3:4" x14ac:dyDescent="0.25">
      <c r="C26">
        <v>1.3427734375E-2</v>
      </c>
      <c r="D26">
        <v>1.39478990511216E-2</v>
      </c>
    </row>
    <row r="27" spans="3:4" x14ac:dyDescent="0.25">
      <c r="C27">
        <v>1.40380859375E-2</v>
      </c>
      <c r="D27">
        <v>1.39172004121187E-2</v>
      </c>
    </row>
    <row r="28" spans="3:4" x14ac:dyDescent="0.25">
      <c r="C28">
        <v>1.46484375E-2</v>
      </c>
      <c r="D28">
        <v>1.38852404395253E-2</v>
      </c>
    </row>
    <row r="29" spans="3:4" x14ac:dyDescent="0.25">
      <c r="C29">
        <v>1.52587890625E-2</v>
      </c>
      <c r="D29">
        <v>1.38520323294098E-2</v>
      </c>
    </row>
    <row r="30" spans="3:4" x14ac:dyDescent="0.25">
      <c r="C30">
        <v>1.5869140625E-2</v>
      </c>
      <c r="D30">
        <v>1.38175897877561E-2</v>
      </c>
    </row>
    <row r="31" spans="3:4" x14ac:dyDescent="0.25">
      <c r="C31">
        <v>1.64794921875E-2</v>
      </c>
      <c r="D31">
        <v>1.37819270241759E-2</v>
      </c>
    </row>
    <row r="32" spans="3:4" x14ac:dyDescent="0.25">
      <c r="C32">
        <v>1.708984375E-2</v>
      </c>
      <c r="D32">
        <v>1.3745058745398E-2</v>
      </c>
    </row>
    <row r="33" spans="3:4" x14ac:dyDescent="0.25">
      <c r="C33">
        <v>1.77001953125E-2</v>
      </c>
      <c r="D33">
        <v>1.3707000148536401E-2</v>
      </c>
    </row>
    <row r="34" spans="3:4" x14ac:dyDescent="0.25">
      <c r="C34">
        <v>1.8310546875E-2</v>
      </c>
      <c r="D34">
        <v>1.36677669141444E-2</v>
      </c>
    </row>
    <row r="35" spans="3:4" x14ac:dyDescent="0.25">
      <c r="C35">
        <v>1.89208984375E-2</v>
      </c>
      <c r="D35">
        <v>1.36273751990557E-2</v>
      </c>
    </row>
    <row r="36" spans="3:4" x14ac:dyDescent="0.25">
      <c r="C36">
        <v>1.953125E-2</v>
      </c>
      <c r="D36">
        <v>1.3585841629019201E-2</v>
      </c>
    </row>
    <row r="37" spans="3:4" x14ac:dyDescent="0.25">
      <c r="C37">
        <v>2.01416015625E-2</v>
      </c>
      <c r="D37">
        <v>1.3543183291129701E-2</v>
      </c>
    </row>
    <row r="38" spans="3:4" x14ac:dyDescent="0.25">
      <c r="C38">
        <v>2.0751953125E-2</v>
      </c>
      <c r="D38">
        <v>1.3499417726060401E-2</v>
      </c>
    </row>
    <row r="39" spans="3:4" x14ac:dyDescent="0.25">
      <c r="C39">
        <v>2.13623046875E-2</v>
      </c>
      <c r="D39">
        <v>1.34545629201018E-2</v>
      </c>
    </row>
    <row r="40" spans="3:4" x14ac:dyDescent="0.25">
      <c r="C40">
        <v>2.197265625E-2</v>
      </c>
      <c r="D40">
        <v>1.34086372970098E-2</v>
      </c>
    </row>
    <row r="41" spans="3:4" x14ac:dyDescent="0.25">
      <c r="C41">
        <v>2.25830078125E-2</v>
      </c>
      <c r="D41">
        <v>1.33616597096707E-2</v>
      </c>
    </row>
    <row r="42" spans="3:4" x14ac:dyDescent="0.25">
      <c r="C42">
        <v>2.3193359375E-2</v>
      </c>
      <c r="D42">
        <v>1.33136494315852E-2</v>
      </c>
    </row>
    <row r="43" spans="3:4" x14ac:dyDescent="0.25">
      <c r="C43">
        <v>2.38037109375E-2</v>
      </c>
      <c r="D43">
        <v>1.3264626148177701E-2</v>
      </c>
    </row>
    <row r="44" spans="3:4" x14ac:dyDescent="0.25">
      <c r="C44">
        <v>2.44140625E-2</v>
      </c>
      <c r="D44">
        <v>1.32146099479364E-2</v>
      </c>
    </row>
    <row r="45" spans="3:4" x14ac:dyDescent="0.25">
      <c r="C45">
        <v>2.50244140625E-2</v>
      </c>
      <c r="D45">
        <v>1.31636213133878E-2</v>
      </c>
    </row>
    <row r="46" spans="3:4" x14ac:dyDescent="0.25">
      <c r="C46">
        <v>2.5634765625E-2</v>
      </c>
      <c r="D46">
        <v>1.31116811119125E-2</v>
      </c>
    </row>
    <row r="47" spans="3:4" x14ac:dyDescent="0.25">
      <c r="C47">
        <v>2.62451171875E-2</v>
      </c>
      <c r="D47">
        <v>1.30588105864062E-2</v>
      </c>
    </row>
    <row r="48" spans="3:4" x14ac:dyDescent="0.25">
      <c r="C48">
        <v>2.685546875E-2</v>
      </c>
      <c r="D48">
        <v>1.3005031345792201E-2</v>
      </c>
    </row>
    <row r="49" spans="3:4" x14ac:dyDescent="0.25">
      <c r="C49">
        <v>2.74658203125E-2</v>
      </c>
      <c r="D49">
        <v>1.2950365355390899E-2</v>
      </c>
    </row>
    <row r="50" spans="3:4" x14ac:dyDescent="0.25">
      <c r="C50">
        <v>2.8076171875E-2</v>
      </c>
      <c r="D50">
        <v>1.28948349271506E-2</v>
      </c>
    </row>
    <row r="51" spans="3:4" x14ac:dyDescent="0.25">
      <c r="C51">
        <v>2.86865234375E-2</v>
      </c>
      <c r="D51">
        <v>1.2838462709747299E-2</v>
      </c>
    </row>
    <row r="52" spans="3:4" x14ac:dyDescent="0.25">
      <c r="C52">
        <v>2.9296875E-2</v>
      </c>
      <c r="D52">
        <v>1.27812716785566E-2</v>
      </c>
    </row>
    <row r="53" spans="3:4" x14ac:dyDescent="0.25">
      <c r="C53">
        <v>2.99072265625E-2</v>
      </c>
      <c r="D53">
        <v>1.27232851255059E-2</v>
      </c>
    </row>
    <row r="54" spans="3:4" x14ac:dyDescent="0.25">
      <c r="C54">
        <v>3.0517578125E-2</v>
      </c>
      <c r="D54">
        <v>1.2664526648811E-2</v>
      </c>
    </row>
    <row r="55" spans="3:4" x14ac:dyDescent="0.25">
      <c r="C55">
        <v>3.11279296875E-2</v>
      </c>
      <c r="D55">
        <v>1.2605020142603901E-2</v>
      </c>
    </row>
    <row r="56" spans="3:4" x14ac:dyDescent="0.25">
      <c r="C56">
        <v>3.173828125E-2</v>
      </c>
      <c r="D56">
        <v>1.2544789786456199E-2</v>
      </c>
    </row>
    <row r="57" spans="3:4" x14ac:dyDescent="0.25">
      <c r="C57">
        <v>3.23486328125E-2</v>
      </c>
      <c r="D57">
        <v>1.2483860034806799E-2</v>
      </c>
    </row>
    <row r="58" spans="3:4" x14ac:dyDescent="0.25">
      <c r="C58">
        <v>3.2958984375E-2</v>
      </c>
      <c r="D58">
        <v>1.24222556062964E-2</v>
      </c>
    </row>
    <row r="59" spans="3:4" x14ac:dyDescent="0.25">
      <c r="C59">
        <v>3.35693359375E-2</v>
      </c>
      <c r="D59">
        <v>1.2360001473017501E-2</v>
      </c>
    </row>
    <row r="60" spans="3:4" x14ac:dyDescent="0.25">
      <c r="C60">
        <v>3.41796875E-2</v>
      </c>
      <c r="D60">
        <v>1.2297122849684801E-2</v>
      </c>
    </row>
    <row r="61" spans="3:4" x14ac:dyDescent="0.25">
      <c r="C61">
        <v>3.47900390625E-2</v>
      </c>
      <c r="D61">
        <v>1.22336451827319E-2</v>
      </c>
    </row>
    <row r="62" spans="3:4" x14ac:dyDescent="0.25">
      <c r="C62">
        <v>3.5400390625E-2</v>
      </c>
      <c r="D62">
        <v>1.21695941393411E-2</v>
      </c>
    </row>
    <row r="63" spans="3:4" x14ac:dyDescent="0.25">
      <c r="C63">
        <v>3.60107421875E-2</v>
      </c>
      <c r="D63">
        <v>1.21049955964114E-2</v>
      </c>
    </row>
    <row r="64" spans="3:4" x14ac:dyDescent="0.25">
      <c r="C64">
        <v>3.662109375E-2</v>
      </c>
      <c r="D64">
        <v>1.2039875629472001E-2</v>
      </c>
    </row>
    <row r="65" spans="3:4" x14ac:dyDescent="0.25">
      <c r="C65">
        <v>3.72314453125E-2</v>
      </c>
      <c r="D65">
        <v>1.19742605015458E-2</v>
      </c>
    </row>
    <row r="66" spans="3:4" x14ac:dyDescent="0.25">
      <c r="C66">
        <v>3.7841796875E-2</v>
      </c>
      <c r="D66">
        <v>1.1908176651971599E-2</v>
      </c>
    </row>
    <row r="67" spans="3:4" x14ac:dyDescent="0.25">
      <c r="C67">
        <v>3.84521484375E-2</v>
      </c>
      <c r="D67">
        <v>1.18416506851874E-2</v>
      </c>
    </row>
    <row r="68" spans="3:4" x14ac:dyDescent="0.25">
      <c r="C68">
        <v>3.90625E-2</v>
      </c>
      <c r="D68">
        <v>1.1774709359485E-2</v>
      </c>
    </row>
    <row r="69" spans="3:4" x14ac:dyDescent="0.25">
      <c r="C69">
        <v>3.96728515625E-2</v>
      </c>
      <c r="D69">
        <v>1.1707379575738801E-2</v>
      </c>
    </row>
    <row r="70" spans="3:4" x14ac:dyDescent="0.25">
      <c r="C70">
        <v>4.0283203125E-2</v>
      </c>
      <c r="D70">
        <v>1.1639688366116801E-2</v>
      </c>
    </row>
    <row r="71" spans="3:4" x14ac:dyDescent="0.25">
      <c r="C71">
        <v>4.08935546875E-2</v>
      </c>
      <c r="D71">
        <v>1.15716628827788E-2</v>
      </c>
    </row>
    <row r="72" spans="3:4" x14ac:dyDescent="0.25">
      <c r="C72">
        <v>4.150390625E-2</v>
      </c>
      <c r="D72">
        <v>1.15033303865684E-2</v>
      </c>
    </row>
    <row r="73" spans="3:4" x14ac:dyDescent="0.25">
      <c r="C73">
        <v>4.21142578125E-2</v>
      </c>
      <c r="D73">
        <v>1.14347182357054E-2</v>
      </c>
    </row>
    <row r="74" spans="3:4" x14ac:dyDescent="0.25">
      <c r="C74">
        <v>4.2724609375E-2</v>
      </c>
      <c r="D74">
        <v>1.1365853874483E-2</v>
      </c>
    </row>
    <row r="75" spans="3:4" x14ac:dyDescent="0.25">
      <c r="C75">
        <v>4.33349609375E-2</v>
      </c>
      <c r="D75">
        <v>1.1296764821977501E-2</v>
      </c>
    </row>
    <row r="76" spans="3:4" x14ac:dyDescent="0.25">
      <c r="C76">
        <v>4.39453125E-2</v>
      </c>
      <c r="D76">
        <v>1.1227478660775199E-2</v>
      </c>
    </row>
    <row r="77" spans="3:4" x14ac:dyDescent="0.25">
      <c r="C77">
        <v>4.45556640625E-2</v>
      </c>
      <c r="D77">
        <v>1.11580230257237E-2</v>
      </c>
    </row>
    <row r="78" spans="3:4" x14ac:dyDescent="0.25">
      <c r="C78">
        <v>4.5166015625E-2</v>
      </c>
      <c r="D78">
        <v>1.1088425592712199E-2</v>
      </c>
    </row>
    <row r="79" spans="3:4" x14ac:dyDescent="0.25">
      <c r="C79">
        <v>4.57763671875E-2</v>
      </c>
      <c r="D79">
        <v>1.10187140674868E-2</v>
      </c>
    </row>
    <row r="80" spans="3:4" x14ac:dyDescent="0.25">
      <c r="C80">
        <v>4.638671875E-2</v>
      </c>
      <c r="D80">
        <v>1.0948916174508201E-2</v>
      </c>
    </row>
    <row r="81" spans="3:4" x14ac:dyDescent="0.25">
      <c r="C81">
        <v>4.69970703125E-2</v>
      </c>
      <c r="D81">
        <v>1.0879059645854901E-2</v>
      </c>
    </row>
    <row r="82" spans="3:4" x14ac:dyDescent="0.25">
      <c r="C82">
        <v>4.7607421875E-2</v>
      </c>
      <c r="D82">
        <v>1.08091722101799E-2</v>
      </c>
    </row>
    <row r="83" spans="3:4" x14ac:dyDescent="0.25">
      <c r="C83">
        <v>4.82177734375E-2</v>
      </c>
      <c r="D83">
        <v>1.07392815817251E-2</v>
      </c>
    </row>
    <row r="84" spans="3:4" x14ac:dyDescent="0.25">
      <c r="C84">
        <v>4.8828125E-2</v>
      </c>
      <c r="D84">
        <v>1.06694154494E-2</v>
      </c>
    </row>
    <row r="85" spans="3:4" x14ac:dyDescent="0.25">
      <c r="C85">
        <v>4.94384765625E-2</v>
      </c>
      <c r="D85">
        <v>1.0599601465928501E-2</v>
      </c>
    </row>
    <row r="86" spans="3:4" x14ac:dyDescent="0.25">
      <c r="C86">
        <v>5.0048828125E-2</v>
      </c>
      <c r="D86">
        <v>1.05298672370716E-2</v>
      </c>
    </row>
    <row r="87" spans="3:4" x14ac:dyDescent="0.25">
      <c r="C87">
        <v>5.06591796875E-2</v>
      </c>
      <c r="D87">
        <v>1.0460240310929399E-2</v>
      </c>
    </row>
    <row r="88" spans="3:4" x14ac:dyDescent="0.25">
      <c r="C88">
        <v>5.126953125E-2</v>
      </c>
      <c r="D88">
        <v>1.0390748167328099E-2</v>
      </c>
    </row>
    <row r="89" spans="3:4" x14ac:dyDescent="0.25">
      <c r="C89">
        <v>5.18798828125E-2</v>
      </c>
      <c r="D89">
        <v>1.0321418207298001E-2</v>
      </c>
    </row>
    <row r="90" spans="3:4" x14ac:dyDescent="0.25">
      <c r="C90">
        <v>5.2490234375E-2</v>
      </c>
      <c r="D90">
        <v>1.02522777426467E-2</v>
      </c>
    </row>
    <row r="91" spans="3:4" x14ac:dyDescent="0.25">
      <c r="C91">
        <v>5.31005859375E-2</v>
      </c>
      <c r="D91">
        <v>1.01833539856325E-2</v>
      </c>
    </row>
    <row r="92" spans="3:4" x14ac:dyDescent="0.25">
      <c r="C92">
        <v>5.37109375E-2</v>
      </c>
      <c r="D92">
        <v>1.0114674038744E-2</v>
      </c>
    </row>
    <row r="93" spans="3:4" x14ac:dyDescent="0.25">
      <c r="C93">
        <v>5.43212890625E-2</v>
      </c>
      <c r="D93">
        <v>1.0046264884589101E-2</v>
      </c>
    </row>
    <row r="94" spans="3:4" x14ac:dyDescent="0.25">
      <c r="C94">
        <v>5.4931640625E-2</v>
      </c>
      <c r="D94">
        <v>9.9781533758994696E-3</v>
      </c>
    </row>
    <row r="95" spans="3:4" x14ac:dyDescent="0.25">
      <c r="C95">
        <v>5.55419921875E-2</v>
      </c>
      <c r="D95">
        <v>9.9103662256548007E-3</v>
      </c>
    </row>
    <row r="96" spans="3:4" x14ac:dyDescent="0.25">
      <c r="C96">
        <v>5.615234375E-2</v>
      </c>
      <c r="D96">
        <v>9.8429299973306298E-3</v>
      </c>
    </row>
    <row r="97" spans="3:4" x14ac:dyDescent="0.25">
      <c r="C97">
        <v>5.67626953125E-2</v>
      </c>
      <c r="D97">
        <v>9.7758710952752705E-3</v>
      </c>
    </row>
    <row r="98" spans="3:4" x14ac:dyDescent="0.25">
      <c r="C98">
        <v>5.7373046875E-2</v>
      </c>
      <c r="D98">
        <v>9.7092157552194601E-3</v>
      </c>
    </row>
    <row r="99" spans="3:4" x14ac:dyDescent="0.25">
      <c r="C99">
        <v>5.79833984375E-2</v>
      </c>
      <c r="D99">
        <v>9.64299003492315E-3</v>
      </c>
    </row>
    <row r="100" spans="3:4" x14ac:dyDescent="0.25">
      <c r="C100">
        <v>5.859375E-2</v>
      </c>
      <c r="D100">
        <v>9.5772198049635104E-3</v>
      </c>
    </row>
    <row r="101" spans="3:4" x14ac:dyDescent="0.25">
      <c r="C101">
        <v>5.92041015625E-2</v>
      </c>
      <c r="D101">
        <v>9.5119307396682607E-3</v>
      </c>
    </row>
    <row r="102" spans="3:4" x14ac:dyDescent="0.25">
      <c r="C102">
        <v>5.9814453125E-2</v>
      </c>
      <c r="D102">
        <v>9.4471483081979696E-3</v>
      </c>
    </row>
    <row r="103" spans="3:4" x14ac:dyDescent="0.25">
      <c r="C103">
        <v>6.04248046875E-2</v>
      </c>
      <c r="D103">
        <v>9.3828977657814203E-3</v>
      </c>
    </row>
    <row r="104" spans="3:4" x14ac:dyDescent="0.25">
      <c r="C104">
        <v>6.103515625E-2</v>
      </c>
      <c r="D104">
        <v>9.31920414510733E-3</v>
      </c>
    </row>
    <row r="105" spans="3:4" x14ac:dyDescent="0.25">
      <c r="C105">
        <v>6.16455078125E-2</v>
      </c>
      <c r="D105">
        <v>9.2560922478761697E-3</v>
      </c>
    </row>
    <row r="106" spans="3:4" x14ac:dyDescent="0.25">
      <c r="C106">
        <v>6.2255859375E-2</v>
      </c>
      <c r="D106">
        <v>9.1935866365155106E-3</v>
      </c>
    </row>
    <row r="107" spans="3:4" x14ac:dyDescent="0.25">
      <c r="C107">
        <v>6.28662109375E-2</v>
      </c>
      <c r="D107">
        <v>9.1317116260619807E-3</v>
      </c>
    </row>
    <row r="108" spans="3:4" x14ac:dyDescent="0.25">
      <c r="C108">
        <v>6.34765625E-2</v>
      </c>
      <c r="D108">
        <v>9.0704912762131704E-3</v>
      </c>
    </row>
    <row r="109" spans="3:4" x14ac:dyDescent="0.25">
      <c r="C109">
        <v>6.40869140625E-2</v>
      </c>
      <c r="D109">
        <v>9.0099493835524604E-3</v>
      </c>
    </row>
    <row r="110" spans="3:4" x14ac:dyDescent="0.25">
      <c r="C110">
        <v>6.4697265625E-2</v>
      </c>
      <c r="D110">
        <v>8.9501094739496308E-3</v>
      </c>
    </row>
    <row r="111" spans="3:4" x14ac:dyDescent="0.25">
      <c r="C111">
        <v>6.53076171875E-2</v>
      </c>
      <c r="D111">
        <v>8.8909947951400503E-3</v>
      </c>
    </row>
    <row r="112" spans="3:4" x14ac:dyDescent="0.25">
      <c r="C112">
        <v>6.591796875E-2</v>
      </c>
      <c r="D112">
        <v>8.8326283094850994E-3</v>
      </c>
    </row>
    <row r="113" spans="3:4" x14ac:dyDescent="0.25">
      <c r="C113">
        <v>6.65283203125E-2</v>
      </c>
      <c r="D113">
        <v>8.7750326869163193E-3</v>
      </c>
    </row>
    <row r="114" spans="3:4" x14ac:dyDescent="0.25">
      <c r="C114">
        <v>6.7138671875E-2</v>
      </c>
      <c r="D114">
        <v>8.7182302980657097E-3</v>
      </c>
    </row>
    <row r="115" spans="3:4" x14ac:dyDescent="0.25">
      <c r="C115">
        <v>6.77490234375E-2</v>
      </c>
      <c r="D115">
        <v>8.6622432075842901E-3</v>
      </c>
    </row>
    <row r="116" spans="3:4" x14ac:dyDescent="0.25">
      <c r="C116">
        <v>6.8359375E-2</v>
      </c>
      <c r="D116">
        <v>8.6070931676511895E-3</v>
      </c>
    </row>
    <row r="117" spans="3:4" x14ac:dyDescent="0.25">
      <c r="C117">
        <v>6.89697265625E-2</v>
      </c>
      <c r="D117">
        <v>8.5528016116752197E-3</v>
      </c>
    </row>
    <row r="118" spans="3:4" x14ac:dyDescent="0.25">
      <c r="C118">
        <v>6.9580078125E-2</v>
      </c>
      <c r="D118">
        <v>8.4993896481905997E-3</v>
      </c>
    </row>
    <row r="119" spans="3:4" x14ac:dyDescent="0.25">
      <c r="C119">
        <v>7.01904296875E-2</v>
      </c>
      <c r="D119">
        <v>8.4468780549488108E-3</v>
      </c>
    </row>
    <row r="120" spans="3:4" x14ac:dyDescent="0.25">
      <c r="C120">
        <v>7.080078125E-2</v>
      </c>
      <c r="D120">
        <v>8.3952872732079107E-3</v>
      </c>
    </row>
    <row r="121" spans="3:4" x14ac:dyDescent="0.25">
      <c r="C121">
        <v>7.14111328125E-2</v>
      </c>
      <c r="D121">
        <v>8.34463740222092E-3</v>
      </c>
    </row>
    <row r="122" spans="3:4" x14ac:dyDescent="0.25">
      <c r="C122">
        <v>7.2021484375E-2</v>
      </c>
      <c r="D122">
        <v>8.2949481939244701E-3</v>
      </c>
    </row>
    <row r="123" spans="3:4" x14ac:dyDescent="0.25">
      <c r="C123">
        <v>7.26318359375E-2</v>
      </c>
      <c r="D123">
        <v>8.2462390478289203E-3</v>
      </c>
    </row>
    <row r="124" spans="3:4" x14ac:dyDescent="0.25">
      <c r="C124">
        <v>7.32421875E-2</v>
      </c>
      <c r="D124">
        <v>8.1985290061109394E-3</v>
      </c>
    </row>
    <row r="125" spans="3:4" x14ac:dyDescent="0.25">
      <c r="C125">
        <v>7.38525390625E-2</v>
      </c>
      <c r="D125">
        <v>8.1518367489095897E-3</v>
      </c>
    </row>
    <row r="126" spans="3:4" x14ac:dyDescent="0.25">
      <c r="C126">
        <v>7.4462890625E-2</v>
      </c>
      <c r="D126">
        <v>8.10618058982643E-3</v>
      </c>
    </row>
    <row r="127" spans="3:4" x14ac:dyDescent="0.25">
      <c r="C127">
        <v>7.50732421875E-2</v>
      </c>
      <c r="D127">
        <v>8.0615784716304706E-3</v>
      </c>
    </row>
    <row r="128" spans="3:4" x14ac:dyDescent="0.25">
      <c r="C128">
        <v>7.568359375E-2</v>
      </c>
      <c r="D128">
        <v>8.0180479621683697E-3</v>
      </c>
    </row>
    <row r="129" spans="3:4" x14ac:dyDescent="0.25">
      <c r="C129">
        <v>7.62939453125E-2</v>
      </c>
      <c r="D129">
        <v>7.9756062504802907E-3</v>
      </c>
    </row>
    <row r="130" spans="3:4" x14ac:dyDescent="0.25">
      <c r="C130">
        <v>7.6904296875E-2</v>
      </c>
      <c r="D130">
        <v>7.9342701431215495E-3</v>
      </c>
    </row>
    <row r="131" spans="3:4" x14ac:dyDescent="0.25">
      <c r="C131">
        <v>7.75146484375E-2</v>
      </c>
      <c r="D131">
        <v>7.8940560606903E-3</v>
      </c>
    </row>
    <row r="132" spans="3:4" x14ac:dyDescent="0.25">
      <c r="C132">
        <v>7.8125E-2</v>
      </c>
      <c r="D132">
        <v>7.8549800345610495E-3</v>
      </c>
    </row>
    <row r="133" spans="3:4" x14ac:dyDescent="0.25">
      <c r="C133">
        <v>7.87353515625E-2</v>
      </c>
      <c r="D133">
        <v>7.8170577038239597E-3</v>
      </c>
    </row>
    <row r="134" spans="3:4" x14ac:dyDescent="0.25">
      <c r="C134">
        <v>7.9345703125E-2</v>
      </c>
      <c r="D134">
        <v>7.7803043124296404E-3</v>
      </c>
    </row>
    <row r="135" spans="3:4" x14ac:dyDescent="0.25">
      <c r="C135">
        <v>7.99560546875E-2</v>
      </c>
      <c r="D135">
        <v>7.7447347065388496E-3</v>
      </c>
    </row>
    <row r="136" spans="3:4" x14ac:dyDescent="0.25">
      <c r="C136">
        <v>8.056640625E-2</v>
      </c>
      <c r="D136">
        <v>7.7103633320768396E-3</v>
      </c>
    </row>
    <row r="137" spans="3:4" x14ac:dyDescent="0.25">
      <c r="C137">
        <v>8.11767578125E-2</v>
      </c>
      <c r="D137">
        <v>7.6772042324913699E-3</v>
      </c>
    </row>
    <row r="138" spans="3:4" x14ac:dyDescent="0.25">
      <c r="C138">
        <v>8.1787109375E-2</v>
      </c>
      <c r="D138">
        <v>7.6452710467138302E-3</v>
      </c>
    </row>
    <row r="139" spans="3:4" x14ac:dyDescent="0.25">
      <c r="C139">
        <v>8.23974609375E-2</v>
      </c>
      <c r="D139">
        <v>7.6145770073223797E-3</v>
      </c>
    </row>
    <row r="140" spans="3:4" x14ac:dyDescent="0.25">
      <c r="C140">
        <v>8.30078125E-2</v>
      </c>
      <c r="D140">
        <v>7.5851349389062404E-3</v>
      </c>
    </row>
    <row r="141" spans="3:4" x14ac:dyDescent="0.25">
      <c r="C141">
        <v>8.36181640625E-2</v>
      </c>
      <c r="D141">
        <v>7.5569572566297604E-3</v>
      </c>
    </row>
    <row r="142" spans="3:4" x14ac:dyDescent="0.25">
      <c r="C142">
        <v>8.4228515625E-2</v>
      </c>
      <c r="D142">
        <v>7.5300559649952199E-3</v>
      </c>
    </row>
    <row r="143" spans="3:4" x14ac:dyDescent="0.25">
      <c r="C143">
        <v>8.48388671875E-2</v>
      </c>
      <c r="D143">
        <v>7.5044426568027902E-3</v>
      </c>
    </row>
    <row r="144" spans="3:4" x14ac:dyDescent="0.25">
      <c r="C144">
        <v>8.544921875E-2</v>
      </c>
      <c r="D144">
        <v>7.4801285123062798E-3</v>
      </c>
    </row>
    <row r="145" spans="3:4" x14ac:dyDescent="0.25">
      <c r="C145">
        <v>8.60595703125E-2</v>
      </c>
      <c r="D145">
        <v>7.4571242985629702E-3</v>
      </c>
    </row>
    <row r="146" spans="3:4" x14ac:dyDescent="0.25">
      <c r="C146">
        <v>8.6669921875E-2</v>
      </c>
      <c r="D146">
        <v>7.4354403689758201E-3</v>
      </c>
    </row>
    <row r="147" spans="3:4" x14ac:dyDescent="0.25">
      <c r="C147">
        <v>8.72802734375E-2</v>
      </c>
      <c r="D147">
        <v>7.4150866630263296E-3</v>
      </c>
    </row>
    <row r="148" spans="3:4" x14ac:dyDescent="0.25">
      <c r="C148">
        <v>8.7890625E-2</v>
      </c>
      <c r="D148">
        <v>7.3960727061959499E-3</v>
      </c>
    </row>
    <row r="149" spans="3:4" x14ac:dyDescent="0.25">
      <c r="C149">
        <v>8.85009765625E-2</v>
      </c>
      <c r="D149">
        <v>7.3784076100740902E-3</v>
      </c>
    </row>
    <row r="150" spans="3:4" x14ac:dyDescent="0.25">
      <c r="C150">
        <v>8.9111328125E-2</v>
      </c>
      <c r="D150">
        <v>7.3621000726506501E-3</v>
      </c>
    </row>
    <row r="151" spans="3:4" x14ac:dyDescent="0.25">
      <c r="C151">
        <v>8.97216796875E-2</v>
      </c>
      <c r="D151">
        <v>7.3471583787907604E-3</v>
      </c>
    </row>
    <row r="152" spans="3:4" x14ac:dyDescent="0.25">
      <c r="C152">
        <v>9.033203125E-2</v>
      </c>
      <c r="D152">
        <v>7.3335904008893201E-3</v>
      </c>
    </row>
    <row r="153" spans="3:4" x14ac:dyDescent="0.25">
      <c r="C153">
        <v>9.09423828125E-2</v>
      </c>
      <c r="D153">
        <v>7.3214035997031897E-3</v>
      </c>
    </row>
    <row r="154" spans="3:4" x14ac:dyDescent="0.25">
      <c r="C154">
        <v>9.1552734375E-2</v>
      </c>
      <c r="D154">
        <v>7.3106050253581604E-3</v>
      </c>
    </row>
    <row r="155" spans="3:4" x14ac:dyDescent="0.25">
      <c r="C155">
        <v>9.21630859375E-2</v>
      </c>
      <c r="D155">
        <v>7.30120131852844E-3</v>
      </c>
    </row>
    <row r="156" spans="3:4" x14ac:dyDescent="0.25">
      <c r="C156">
        <v>9.27734375E-2</v>
      </c>
      <c r="D156">
        <v>7.2931987117856902E-3</v>
      </c>
    </row>
    <row r="157" spans="3:4" x14ac:dyDescent="0.25">
      <c r="C157">
        <v>9.33837890625E-2</v>
      </c>
      <c r="D157">
        <v>7.2866030311150298E-3</v>
      </c>
    </row>
    <row r="158" spans="3:4" x14ac:dyDescent="0.25">
      <c r="C158">
        <v>9.3994140625E-2</v>
      </c>
      <c r="D158">
        <v>7.2814196975951404E-3</v>
      </c>
    </row>
    <row r="159" spans="3:4" x14ac:dyDescent="0.25">
      <c r="C159">
        <v>9.46044921875E-2</v>
      </c>
      <c r="D159">
        <v>7.2776537292394104E-3</v>
      </c>
    </row>
    <row r="160" spans="3:4" x14ac:dyDescent="0.25">
      <c r="C160">
        <v>9.521484375E-2</v>
      </c>
      <c r="D160">
        <v>7.2753097429952996E-3</v>
      </c>
    </row>
    <row r="161" spans="3:4" x14ac:dyDescent="0.25">
      <c r="C161">
        <v>9.58251953125E-2</v>
      </c>
      <c r="D161">
        <v>7.2743919568987198E-3</v>
      </c>
    </row>
    <row r="162" spans="3:4" x14ac:dyDescent="0.25">
      <c r="C162">
        <v>9.6435546875E-2</v>
      </c>
      <c r="D162">
        <v>7.2749041923803803E-3</v>
      </c>
    </row>
    <row r="163" spans="3:4" x14ac:dyDescent="0.25">
      <c r="C163">
        <v>9.70458984375E-2</v>
      </c>
      <c r="D163">
        <v>7.2768498767208402E-3</v>
      </c>
    </row>
    <row r="164" spans="3:4" x14ac:dyDescent="0.25">
      <c r="C164">
        <v>9.765625E-2</v>
      </c>
      <c r="D164">
        <v>7.2802320456510604E-3</v>
      </c>
    </row>
    <row r="165" spans="3:4" x14ac:dyDescent="0.25">
      <c r="C165">
        <v>9.82666015625E-2</v>
      </c>
      <c r="D165">
        <v>7.28505334609501E-3</v>
      </c>
    </row>
    <row r="166" spans="3:4" x14ac:dyDescent="0.25">
      <c r="C166">
        <v>9.8876953125E-2</v>
      </c>
      <c r="D166">
        <v>7.2913160390511104E-3</v>
      </c>
    </row>
    <row r="167" spans="3:4" x14ac:dyDescent="0.25">
      <c r="C167">
        <v>9.94873046875E-2</v>
      </c>
      <c r="D167">
        <v>7.2990220026089604E-3</v>
      </c>
    </row>
    <row r="168" spans="3:4" x14ac:dyDescent="0.25">
      <c r="C168">
        <v>0.10009765625</v>
      </c>
      <c r="D168">
        <v>7.3081727350979104E-3</v>
      </c>
    </row>
    <row r="169" spans="3:4" x14ac:dyDescent="0.25">
      <c r="C169">
        <v>0.1007080078125</v>
      </c>
      <c r="D169">
        <v>7.3187693583639003E-3</v>
      </c>
    </row>
    <row r="170" spans="3:4" x14ac:dyDescent="0.25">
      <c r="C170">
        <v>0.101318359375</v>
      </c>
      <c r="D170">
        <v>7.3308126211710598E-3</v>
      </c>
    </row>
    <row r="171" spans="3:4" x14ac:dyDescent="0.25">
      <c r="C171">
        <v>0.1019287109375</v>
      </c>
      <c r="D171">
        <v>7.3443029027244096E-3</v>
      </c>
    </row>
    <row r="172" spans="3:4" x14ac:dyDescent="0.25">
      <c r="C172">
        <v>0.1025390625</v>
      </c>
      <c r="D172">
        <v>7.35924021630994E-3</v>
      </c>
    </row>
    <row r="173" spans="3:4" x14ac:dyDescent="0.25">
      <c r="C173">
        <v>0.1031494140625</v>
      </c>
      <c r="D173">
        <v>7.3756242130485501E-3</v>
      </c>
    </row>
    <row r="174" spans="3:4" x14ac:dyDescent="0.25">
      <c r="C174">
        <v>0.103759765625</v>
      </c>
      <c r="D174">
        <v>7.3934541857599099E-3</v>
      </c>
    </row>
    <row r="175" spans="3:4" x14ac:dyDescent="0.25">
      <c r="C175">
        <v>0.1043701171875</v>
      </c>
      <c r="D175">
        <v>7.4127290729326398E-3</v>
      </c>
    </row>
    <row r="176" spans="3:4" x14ac:dyDescent="0.25">
      <c r="C176">
        <v>0.10498046875</v>
      </c>
      <c r="D176">
        <v>7.4334474627969901E-3</v>
      </c>
    </row>
    <row r="177" spans="3:4" x14ac:dyDescent="0.25">
      <c r="C177">
        <v>0.1055908203125</v>
      </c>
      <c r="D177">
        <v>7.4556075974961701E-3</v>
      </c>
    </row>
    <row r="178" spans="3:4" x14ac:dyDescent="0.25">
      <c r="C178">
        <v>0.106201171875</v>
      </c>
      <c r="D178">
        <v>7.4792073773525701E-3</v>
      </c>
    </row>
    <row r="179" spans="3:4" x14ac:dyDescent="0.25">
      <c r="C179">
        <v>0.1068115234375</v>
      </c>
      <c r="D179">
        <v>7.5042443652249902E-3</v>
      </c>
    </row>
    <row r="180" spans="3:4" x14ac:dyDescent="0.25">
      <c r="C180">
        <v>0.107421875</v>
      </c>
      <c r="D180">
        <v>7.5307157909529996E-3</v>
      </c>
    </row>
    <row r="181" spans="3:4" x14ac:dyDescent="0.25">
      <c r="C181">
        <v>0.1080322265625</v>
      </c>
      <c r="D181">
        <v>7.5586185558846799E-3</v>
      </c>
    </row>
    <row r="182" spans="3:4" x14ac:dyDescent="0.25">
      <c r="C182">
        <v>0.108642578125</v>
      </c>
      <c r="D182">
        <v>7.5879492374837099E-3</v>
      </c>
    </row>
    <row r="183" spans="3:4" x14ac:dyDescent="0.25">
      <c r="C183">
        <v>0.1092529296875</v>
      </c>
      <c r="D183">
        <v>7.6187040940120304E-3</v>
      </c>
    </row>
    <row r="184" spans="3:4" x14ac:dyDescent="0.25">
      <c r="C184">
        <v>0.10986328125</v>
      </c>
      <c r="D184">
        <v>7.6508790692841801E-3</v>
      </c>
    </row>
    <row r="185" spans="3:4" x14ac:dyDescent="0.25">
      <c r="C185">
        <v>0.1104736328125</v>
      </c>
      <c r="D185">
        <v>7.6844697974893898E-3</v>
      </c>
    </row>
    <row r="186" spans="3:4" x14ac:dyDescent="0.25">
      <c r="C186">
        <v>0.111083984375</v>
      </c>
      <c r="D186">
        <v>7.7194716080775999E-3</v>
      </c>
    </row>
    <row r="187" spans="3:4" x14ac:dyDescent="0.25">
      <c r="C187">
        <v>0.1116943359375</v>
      </c>
      <c r="D187">
        <v>7.7558795307055301E-3</v>
      </c>
    </row>
    <row r="188" spans="3:4" x14ac:dyDescent="0.25">
      <c r="C188">
        <v>0.1123046875</v>
      </c>
      <c r="D188">
        <v>7.7936883002389101E-3</v>
      </c>
    </row>
    <row r="189" spans="3:4" x14ac:dyDescent="0.25">
      <c r="C189">
        <v>0.1129150390625</v>
      </c>
      <c r="D189">
        <v>7.8328923618069899E-3</v>
      </c>
    </row>
    <row r="190" spans="3:4" x14ac:dyDescent="0.25">
      <c r="C190">
        <v>0.113525390625</v>
      </c>
      <c r="D190">
        <v>7.87348587590566E-3</v>
      </c>
    </row>
    <row r="191" spans="3:4" x14ac:dyDescent="0.25">
      <c r="C191">
        <v>0.1141357421875</v>
      </c>
      <c r="D191">
        <v>7.9154627235451004E-3</v>
      </c>
    </row>
    <row r="192" spans="3:4" x14ac:dyDescent="0.25">
      <c r="C192">
        <v>0.11474609375</v>
      </c>
      <c r="D192">
        <v>7.9588165114384806E-3</v>
      </c>
    </row>
    <row r="193" spans="3:4" x14ac:dyDescent="0.25">
      <c r="C193">
        <v>0.1153564453125</v>
      </c>
      <c r="D193">
        <v>8.0035405772275903E-3</v>
      </c>
    </row>
    <row r="194" spans="3:4" x14ac:dyDescent="0.25">
      <c r="C194">
        <v>0.115966796875</v>
      </c>
      <c r="D194">
        <v>8.0496279947419799E-3</v>
      </c>
    </row>
    <row r="195" spans="3:4" x14ac:dyDescent="0.25">
      <c r="C195">
        <v>0.1165771484375</v>
      </c>
      <c r="D195">
        <v>8.0970715792876603E-3</v>
      </c>
    </row>
    <row r="196" spans="3:4" x14ac:dyDescent="0.25">
      <c r="C196">
        <v>0.1171875</v>
      </c>
      <c r="D196">
        <v>8.1458638929618205E-3</v>
      </c>
    </row>
    <row r="197" spans="3:4" x14ac:dyDescent="0.25">
      <c r="C197">
        <v>0.1177978515625</v>
      </c>
      <c r="D197">
        <v>8.1959972499897494E-3</v>
      </c>
    </row>
    <row r="198" spans="3:4" x14ac:dyDescent="0.25">
      <c r="C198">
        <v>0.118408203125</v>
      </c>
      <c r="D198">
        <v>8.2474637220805707E-3</v>
      </c>
    </row>
    <row r="199" spans="3:4" x14ac:dyDescent="0.25">
      <c r="C199">
        <v>0.1190185546875</v>
      </c>
      <c r="D199">
        <v>8.30025514379794E-3</v>
      </c>
    </row>
    <row r="200" spans="3:4" x14ac:dyDescent="0.25">
      <c r="C200">
        <v>0.11962890625</v>
      </c>
      <c r="D200">
        <v>8.3543631179424302E-3</v>
      </c>
    </row>
    <row r="201" spans="3:4" x14ac:dyDescent="0.25">
      <c r="C201">
        <v>0.1202392578125</v>
      </c>
      <c r="D201">
        <v>8.4097790209418898E-3</v>
      </c>
    </row>
    <row r="202" spans="3:4" x14ac:dyDescent="0.25">
      <c r="C202">
        <v>0.120849609375</v>
      </c>
      <c r="D202">
        <v>8.4664940082464103E-3</v>
      </c>
    </row>
    <row r="203" spans="3:4" x14ac:dyDescent="0.25">
      <c r="C203">
        <v>0.1214599609375</v>
      </c>
      <c r="D203">
        <v>8.5244990197245792E-3</v>
      </c>
    </row>
    <row r="204" spans="3:4" x14ac:dyDescent="0.25">
      <c r="C204">
        <v>0.1220703125</v>
      </c>
      <c r="D204">
        <v>8.5837847850574692E-3</v>
      </c>
    </row>
    <row r="205" spans="3:4" x14ac:dyDescent="0.25">
      <c r="C205">
        <v>0.1226806640625</v>
      </c>
      <c r="D205">
        <v>8.6443418291271799E-3</v>
      </c>
    </row>
    <row r="206" spans="3:4" x14ac:dyDescent="0.25">
      <c r="C206">
        <v>0.123291015625</v>
      </c>
      <c r="D206">
        <v>8.7061604773967394E-3</v>
      </c>
    </row>
    <row r="207" spans="3:4" x14ac:dyDescent="0.25">
      <c r="C207">
        <v>0.1239013671875</v>
      </c>
      <c r="D207">
        <v>8.7692308612780205E-3</v>
      </c>
    </row>
    <row r="208" spans="3:4" x14ac:dyDescent="0.25">
      <c r="C208">
        <v>0.12451171875</v>
      </c>
      <c r="D208">
        <v>8.8335429234845404E-3</v>
      </c>
    </row>
    <row r="209" spans="3:4" x14ac:dyDescent="0.25">
      <c r="C209">
        <v>0.1251220703125</v>
      </c>
      <c r="D209">
        <v>8.89908642336628E-3</v>
      </c>
    </row>
    <row r="210" spans="3:4" x14ac:dyDescent="0.25">
      <c r="C210">
        <v>0.125732421875</v>
      </c>
      <c r="D210">
        <v>8.9658509422231095E-3</v>
      </c>
    </row>
    <row r="211" spans="3:4" x14ac:dyDescent="0.25">
      <c r="C211">
        <v>0.1263427734375</v>
      </c>
      <c r="D211">
        <v>9.0338258885942907E-3</v>
      </c>
    </row>
    <row r="212" spans="3:4" x14ac:dyDescent="0.25">
      <c r="C212">
        <v>0.126953125</v>
      </c>
      <c r="D212">
        <v>9.1030005035208101E-3</v>
      </c>
    </row>
    <row r="213" spans="3:4" x14ac:dyDescent="0.25">
      <c r="C213">
        <v>0.1275634765625</v>
      </c>
      <c r="D213">
        <v>9.1733638657778595E-3</v>
      </c>
    </row>
    <row r="214" spans="3:4" x14ac:dyDescent="0.25">
      <c r="C214">
        <v>0.128173828125</v>
      </c>
      <c r="D214">
        <v>9.2449048970747304E-3</v>
      </c>
    </row>
    <row r="215" spans="3:4" x14ac:dyDescent="0.25">
      <c r="C215">
        <v>0.1287841796875</v>
      </c>
      <c r="D215">
        <v>9.3176123672193707E-3</v>
      </c>
    </row>
    <row r="216" spans="3:4" x14ac:dyDescent="0.25">
      <c r="C216">
        <v>0.12939453125</v>
      </c>
      <c r="D216">
        <v>9.3914748992448699E-3</v>
      </c>
    </row>
    <row r="217" spans="3:4" x14ac:dyDescent="0.25">
      <c r="C217">
        <v>0.1300048828125</v>
      </c>
      <c r="D217">
        <v>9.4664809744955392E-3</v>
      </c>
    </row>
    <row r="218" spans="3:4" x14ac:dyDescent="0.25">
      <c r="C218">
        <v>0.130615234375</v>
      </c>
      <c r="D218">
        <v>9.5426189376699392E-3</v>
      </c>
    </row>
    <row r="219" spans="3:4" x14ac:dyDescent="0.25">
      <c r="C219">
        <v>0.1312255859375</v>
      </c>
      <c r="D219">
        <v>9.6198770018183794E-3</v>
      </c>
    </row>
    <row r="220" spans="3:4" x14ac:dyDescent="0.25">
      <c r="C220">
        <v>0.1318359375</v>
      </c>
      <c r="D220">
        <v>9.6982432532927293E-3</v>
      </c>
    </row>
    <row r="221" spans="3:4" x14ac:dyDescent="0.25">
      <c r="C221">
        <v>0.1324462890625</v>
      </c>
      <c r="D221">
        <v>9.7777056566462298E-3</v>
      </c>
    </row>
    <row r="222" spans="3:4" x14ac:dyDescent="0.25">
      <c r="C222">
        <v>0.133056640625</v>
      </c>
      <c r="D222">
        <v>9.8582520594808296E-3</v>
      </c>
    </row>
    <row r="223" spans="3:4" x14ac:dyDescent="0.25">
      <c r="C223">
        <v>0.1336669921875</v>
      </c>
      <c r="D223">
        <v>9.9398701972404496E-3</v>
      </c>
    </row>
    <row r="224" spans="3:4" x14ac:dyDescent="0.25">
      <c r="C224">
        <v>0.13427734375</v>
      </c>
      <c r="D224">
        <v>1.00225476979476E-2</v>
      </c>
    </row>
    <row r="225" spans="3:4" x14ac:dyDescent="0.25">
      <c r="C225">
        <v>0.1348876953125</v>
      </c>
      <c r="D225">
        <v>1.01062720868818E-2</v>
      </c>
    </row>
    <row r="226" spans="3:4" x14ac:dyDescent="0.25">
      <c r="C226">
        <v>0.135498046875</v>
      </c>
      <c r="D226">
        <v>1.0191030791197601E-2</v>
      </c>
    </row>
    <row r="227" spans="3:4" x14ac:dyDescent="0.25">
      <c r="C227">
        <v>0.1361083984375</v>
      </c>
      <c r="D227">
        <v>1.0276811144480501E-2</v>
      </c>
    </row>
    <row r="228" spans="3:4" x14ac:dyDescent="0.25">
      <c r="C228">
        <v>0.13671875</v>
      </c>
      <c r="D228">
        <v>1.03636003912396E-2</v>
      </c>
    </row>
    <row r="229" spans="3:4" x14ac:dyDescent="0.25">
      <c r="C229">
        <v>0.1373291015625</v>
      </c>
      <c r="D229">
        <v>1.04513856913338E-2</v>
      </c>
    </row>
    <row r="230" spans="3:4" x14ac:dyDescent="0.25">
      <c r="C230">
        <v>0.137939453125</v>
      </c>
      <c r="D230">
        <v>1.05401541243321E-2</v>
      </c>
    </row>
    <row r="231" spans="3:4" x14ac:dyDescent="0.25">
      <c r="C231">
        <v>0.1385498046875</v>
      </c>
      <c r="D231">
        <v>1.06298926938044E-2</v>
      </c>
    </row>
    <row r="232" spans="3:4" x14ac:dyDescent="0.25">
      <c r="C232">
        <v>0.13916015625</v>
      </c>
      <c r="D232">
        <v>1.0720588331543501E-2</v>
      </c>
    </row>
    <row r="233" spans="3:4" x14ac:dyDescent="0.25">
      <c r="C233">
        <v>0.1397705078125</v>
      </c>
      <c r="D233">
        <v>1.0812227901714501E-2</v>
      </c>
    </row>
    <row r="234" spans="3:4" x14ac:dyDescent="0.25">
      <c r="C234">
        <v>0.140380859375</v>
      </c>
      <c r="D234">
        <v>1.09047982049331E-2</v>
      </c>
    </row>
    <row r="235" spans="3:4" x14ac:dyDescent="0.25">
      <c r="C235">
        <v>0.1409912109375</v>
      </c>
      <c r="D235">
        <v>1.09982859822692E-2</v>
      </c>
    </row>
    <row r="236" spans="3:4" x14ac:dyDescent="0.25">
      <c r="C236">
        <v>0.1416015625</v>
      </c>
      <c r="D236">
        <v>1.10926779191764E-2</v>
      </c>
    </row>
    <row r="237" spans="3:4" x14ac:dyDescent="0.25">
      <c r="C237">
        <v>0.1422119140625</v>
      </c>
      <c r="D237">
        <v>1.11879606493453E-2</v>
      </c>
    </row>
    <row r="238" spans="3:4" x14ac:dyDescent="0.25">
      <c r="C238">
        <v>0.142822265625</v>
      </c>
      <c r="D238">
        <v>1.12841207584807E-2</v>
      </c>
    </row>
    <row r="239" spans="3:4" x14ac:dyDescent="0.25">
      <c r="C239">
        <v>0.1434326171875</v>
      </c>
      <c r="D239">
        <v>1.13811447880006E-2</v>
      </c>
    </row>
    <row r="240" spans="3:4" x14ac:dyDescent="0.25">
      <c r="C240">
        <v>0.14404296875</v>
      </c>
      <c r="D240">
        <v>1.1479019238657399E-2</v>
      </c>
    </row>
    <row r="241" spans="3:4" x14ac:dyDescent="0.25">
      <c r="C241">
        <v>0.1446533203125</v>
      </c>
      <c r="D241">
        <v>1.1577730574079801E-2</v>
      </c>
    </row>
    <row r="242" spans="3:4" x14ac:dyDescent="0.25">
      <c r="C242">
        <v>0.145263671875</v>
      </c>
      <c r="D242">
        <v>1.1677265224235799E-2</v>
      </c>
    </row>
    <row r="243" spans="3:4" x14ac:dyDescent="0.25">
      <c r="C243">
        <v>0.1458740234375</v>
      </c>
      <c r="D243">
        <v>1.1777609588814301E-2</v>
      </c>
    </row>
    <row r="244" spans="3:4" x14ac:dyDescent="0.25">
      <c r="C244">
        <v>0.146484375</v>
      </c>
      <c r="D244">
        <v>1.1878750040527601E-2</v>
      </c>
    </row>
    <row r="245" spans="3:4" x14ac:dyDescent="0.25">
      <c r="C245">
        <v>0.1470947265625</v>
      </c>
      <c r="D245">
        <v>1.1980672928331699E-2</v>
      </c>
    </row>
    <row r="246" spans="3:4" x14ac:dyDescent="0.25">
      <c r="C246">
        <v>0.147705078125</v>
      </c>
      <c r="D246">
        <v>1.20833645805662E-2</v>
      </c>
    </row>
    <row r="247" spans="3:4" x14ac:dyDescent="0.25">
      <c r="C247">
        <v>0.1483154296875</v>
      </c>
      <c r="D247">
        <v>1.2186811308012101E-2</v>
      </c>
    </row>
    <row r="248" spans="3:4" x14ac:dyDescent="0.25">
      <c r="C248">
        <v>0.14892578125</v>
      </c>
      <c r="D248">
        <v>1.2290999406868499E-2</v>
      </c>
    </row>
    <row r="249" spans="3:4" x14ac:dyDescent="0.25">
      <c r="C249">
        <v>0.1495361328125</v>
      </c>
      <c r="D249">
        <v>1.23959151616472E-2</v>
      </c>
    </row>
    <row r="250" spans="3:4" x14ac:dyDescent="0.25">
      <c r="C250">
        <v>0.150146484375</v>
      </c>
      <c r="D250">
        <v>1.2501544847985799E-2</v>
      </c>
    </row>
    <row r="251" spans="3:4" x14ac:dyDescent="0.25">
      <c r="C251">
        <v>0.1507568359375</v>
      </c>
      <c r="D251">
        <v>1.2607874735378499E-2</v>
      </c>
    </row>
    <row r="252" spans="3:4" x14ac:dyDescent="0.25">
      <c r="C252">
        <v>0.1513671875</v>
      </c>
      <c r="D252">
        <v>1.27148910898266E-2</v>
      </c>
    </row>
    <row r="253" spans="3:4" x14ac:dyDescent="0.25">
      <c r="C253">
        <v>0.1519775390625</v>
      </c>
      <c r="D253">
        <v>1.2822580176406501E-2</v>
      </c>
    </row>
    <row r="254" spans="3:4" x14ac:dyDescent="0.25">
      <c r="C254">
        <v>0.152587890625</v>
      </c>
      <c r="D254">
        <v>1.2930928261756999E-2</v>
      </c>
    </row>
    <row r="255" spans="3:4" x14ac:dyDescent="0.25">
      <c r="C255">
        <v>0.1531982421875</v>
      </c>
      <c r="D255">
        <v>1.30399216164865E-2</v>
      </c>
    </row>
    <row r="256" spans="3:4" x14ac:dyDescent="0.25">
      <c r="C256">
        <v>0.15380859375</v>
      </c>
      <c r="D256">
        <v>1.31495465174984E-2</v>
      </c>
    </row>
    <row r="257" spans="3:4" x14ac:dyDescent="0.25">
      <c r="C257">
        <v>0.1544189453125</v>
      </c>
      <c r="D257">
        <v>1.3259789250238799E-2</v>
      </c>
    </row>
    <row r="258" spans="3:4" x14ac:dyDescent="0.25">
      <c r="C258">
        <v>0.155029296875</v>
      </c>
      <c r="D258">
        <v>1.33706361108623E-2</v>
      </c>
    </row>
    <row r="259" spans="3:4" x14ac:dyDescent="0.25">
      <c r="C259">
        <v>0.1556396484375</v>
      </c>
      <c r="D259">
        <v>1.34820734083217E-2</v>
      </c>
    </row>
    <row r="260" spans="3:4" x14ac:dyDescent="0.25">
      <c r="C260">
        <v>0.15625</v>
      </c>
      <c r="D260">
        <v>1.35940874663774E-2</v>
      </c>
    </row>
    <row r="261" spans="3:4" x14ac:dyDescent="0.25">
      <c r="C261">
        <v>0.1568603515625</v>
      </c>
      <c r="D261">
        <v>1.37066646255312E-2</v>
      </c>
    </row>
    <row r="262" spans="3:4" x14ac:dyDescent="0.25">
      <c r="C262">
        <v>0.157470703125</v>
      </c>
      <c r="D262">
        <v>1.3819791244882199E-2</v>
      </c>
    </row>
    <row r="263" spans="3:4" x14ac:dyDescent="0.25">
      <c r="C263">
        <v>0.1580810546875</v>
      </c>
      <c r="D263">
        <v>1.39334537039074E-2</v>
      </c>
    </row>
    <row r="264" spans="3:4" x14ac:dyDescent="0.25">
      <c r="C264">
        <v>0.15869140625</v>
      </c>
      <c r="D264">
        <v>1.40476384041682E-2</v>
      </c>
    </row>
    <row r="265" spans="3:4" x14ac:dyDescent="0.25">
      <c r="C265">
        <v>0.1593017578125</v>
      </c>
      <c r="D265">
        <v>1.41623317709415E-2</v>
      </c>
    </row>
    <row r="266" spans="3:4" x14ac:dyDescent="0.25">
      <c r="C266">
        <v>0.159912109375</v>
      </c>
      <c r="D266">
        <v>1.4277520254779E-2</v>
      </c>
    </row>
    <row r="267" spans="3:4" x14ac:dyDescent="0.25">
      <c r="C267">
        <v>0.1605224609375</v>
      </c>
      <c r="D267">
        <v>1.43931903329944E-2</v>
      </c>
    </row>
    <row r="268" spans="3:4" x14ac:dyDescent="0.25">
      <c r="C268">
        <v>0.1611328125</v>
      </c>
      <c r="D268">
        <v>1.45093285110792E-2</v>
      </c>
    </row>
    <row r="269" spans="3:4" x14ac:dyDescent="0.25">
      <c r="C269">
        <v>0.1617431640625</v>
      </c>
      <c r="D269">
        <v>1.46259213240493E-2</v>
      </c>
    </row>
    <row r="270" spans="3:4" x14ac:dyDescent="0.25">
      <c r="C270">
        <v>0.162353515625</v>
      </c>
      <c r="D270">
        <v>1.4742955337723299E-2</v>
      </c>
    </row>
    <row r="271" spans="3:4" x14ac:dyDescent="0.25">
      <c r="C271">
        <v>0.1629638671875</v>
      </c>
      <c r="D271">
        <v>1.48604171499328E-2</v>
      </c>
    </row>
    <row r="272" spans="3:4" x14ac:dyDescent="0.25">
      <c r="C272">
        <v>0.16357421875</v>
      </c>
      <c r="D272">
        <v>1.4978293391667501E-2</v>
      </c>
    </row>
    <row r="273" spans="3:4" x14ac:dyDescent="0.25">
      <c r="C273">
        <v>0.1641845703125</v>
      </c>
      <c r="D273">
        <v>1.50965707281548E-2</v>
      </c>
    </row>
    <row r="274" spans="3:4" x14ac:dyDescent="0.25">
      <c r="C274">
        <v>0.164794921875</v>
      </c>
      <c r="D274">
        <v>1.52152358598767E-2</v>
      </c>
    </row>
    <row r="275" spans="3:4" x14ac:dyDescent="0.25">
      <c r="C275">
        <v>0.1654052734375</v>
      </c>
      <c r="D275">
        <v>1.53342755235243E-2</v>
      </c>
    </row>
    <row r="276" spans="3:4" x14ac:dyDescent="0.25">
      <c r="C276">
        <v>0.166015625</v>
      </c>
      <c r="D276">
        <v>1.54536764928916E-2</v>
      </c>
    </row>
    <row r="277" spans="3:4" x14ac:dyDescent="0.25">
      <c r="C277">
        <v>0.1666259765625</v>
      </c>
      <c r="D277">
        <v>1.5573425579710899E-2</v>
      </c>
    </row>
    <row r="278" spans="3:4" x14ac:dyDescent="0.25">
      <c r="C278">
        <v>0.167236328125</v>
      </c>
      <c r="D278">
        <v>1.56935096344296E-2</v>
      </c>
    </row>
    <row r="279" spans="3:4" x14ac:dyDescent="0.25">
      <c r="C279">
        <v>0.1678466796875</v>
      </c>
      <c r="D279">
        <v>1.5813915546931401E-2</v>
      </c>
    </row>
    <row r="280" spans="3:4" x14ac:dyDescent="0.25">
      <c r="C280">
        <v>0.16845703125</v>
      </c>
      <c r="D280">
        <v>1.5934630247202802E-2</v>
      </c>
    </row>
    <row r="281" spans="3:4" x14ac:dyDescent="0.25">
      <c r="C281">
        <v>0.1690673828125</v>
      </c>
      <c r="D281">
        <v>1.6055640705946599E-2</v>
      </c>
    </row>
    <row r="282" spans="3:4" x14ac:dyDescent="0.25">
      <c r="C282">
        <v>0.169677734375</v>
      </c>
      <c r="D282">
        <v>1.6176933935143901E-2</v>
      </c>
    </row>
    <row r="283" spans="3:4" x14ac:dyDescent="0.25">
      <c r="C283">
        <v>0.1702880859375</v>
      </c>
      <c r="D283">
        <v>1.62984969885661E-2</v>
      </c>
    </row>
    <row r="284" spans="3:4" x14ac:dyDescent="0.25">
      <c r="C284">
        <v>0.1708984375</v>
      </c>
      <c r="D284">
        <v>1.64203169622389E-2</v>
      </c>
    </row>
    <row r="285" spans="3:4" x14ac:dyDescent="0.25">
      <c r="C285">
        <v>0.1715087890625</v>
      </c>
      <c r="D285">
        <v>1.6542380994859399E-2</v>
      </c>
    </row>
    <row r="286" spans="3:4" x14ac:dyDescent="0.25">
      <c r="C286">
        <v>0.172119140625</v>
      </c>
      <c r="D286">
        <v>1.66646762681689E-2</v>
      </c>
    </row>
    <row r="287" spans="3:4" x14ac:dyDescent="0.25">
      <c r="C287">
        <v>0.1727294921875</v>
      </c>
      <c r="D287">
        <v>1.6787190007281901E-2</v>
      </c>
    </row>
    <row r="288" spans="3:4" x14ac:dyDescent="0.25">
      <c r="C288">
        <v>0.17333984375</v>
      </c>
      <c r="D288">
        <v>1.6909909480973699E-2</v>
      </c>
    </row>
    <row r="289" spans="3:4" x14ac:dyDescent="0.25">
      <c r="C289">
        <v>0.1739501953125</v>
      </c>
      <c r="D289">
        <v>1.7032822001928301E-2</v>
      </c>
    </row>
    <row r="290" spans="3:4" x14ac:dyDescent="0.25">
      <c r="C290">
        <v>0.174560546875</v>
      </c>
      <c r="D290">
        <v>1.71559149269482E-2</v>
      </c>
    </row>
    <row r="291" spans="3:4" x14ac:dyDescent="0.25">
      <c r="C291">
        <v>0.1751708984375</v>
      </c>
      <c r="D291">
        <v>1.7279175657127801E-2</v>
      </c>
    </row>
    <row r="292" spans="3:4" x14ac:dyDescent="0.25">
      <c r="C292">
        <v>0.17578125</v>
      </c>
      <c r="D292">
        <v>1.74025916379918E-2</v>
      </c>
    </row>
    <row r="293" spans="3:4" x14ac:dyDescent="0.25">
      <c r="C293">
        <v>0.1763916015625</v>
      </c>
      <c r="D293">
        <v>1.75261503596011E-2</v>
      </c>
    </row>
    <row r="294" spans="3:4" x14ac:dyDescent="0.25">
      <c r="C294">
        <v>0.177001953125</v>
      </c>
      <c r="D294">
        <v>1.7649839356627801E-2</v>
      </c>
    </row>
    <row r="295" spans="3:4" x14ac:dyDescent="0.25">
      <c r="C295">
        <v>0.1776123046875</v>
      </c>
      <c r="D295">
        <v>1.7773646208399701E-2</v>
      </c>
    </row>
    <row r="296" spans="3:4" x14ac:dyDescent="0.25">
      <c r="C296">
        <v>0.17822265625</v>
      </c>
      <c r="D296">
        <v>1.7897558538918199E-2</v>
      </c>
    </row>
    <row r="297" spans="3:4" x14ac:dyDescent="0.25">
      <c r="C297">
        <v>0.1788330078125</v>
      </c>
      <c r="D297">
        <v>1.80215640168499E-2</v>
      </c>
    </row>
    <row r="298" spans="3:4" x14ac:dyDescent="0.25">
      <c r="C298">
        <v>0.179443359375</v>
      </c>
      <c r="D298">
        <v>1.8145650355493401E-2</v>
      </c>
    </row>
    <row r="299" spans="3:4" x14ac:dyDescent="0.25">
      <c r="C299">
        <v>0.1800537109375</v>
      </c>
      <c r="D299">
        <v>1.8269805312724801E-2</v>
      </c>
    </row>
    <row r="300" spans="3:4" x14ac:dyDescent="0.25">
      <c r="C300">
        <v>0.1806640625</v>
      </c>
      <c r="D300">
        <v>1.8394016690920899E-2</v>
      </c>
    </row>
    <row r="301" spans="3:4" x14ac:dyDescent="0.25">
      <c r="C301">
        <v>0.1812744140625</v>
      </c>
      <c r="D301">
        <v>1.8518272336865E-2</v>
      </c>
    </row>
    <row r="302" spans="3:4" x14ac:dyDescent="0.25">
      <c r="C302">
        <v>0.181884765625</v>
      </c>
      <c r="D302">
        <v>1.8642560141634099E-2</v>
      </c>
    </row>
    <row r="303" spans="3:4" x14ac:dyDescent="0.25">
      <c r="C303">
        <v>0.1824951171875</v>
      </c>
      <c r="D303">
        <v>1.8766868040471001E-2</v>
      </c>
    </row>
    <row r="304" spans="3:4" x14ac:dyDescent="0.25">
      <c r="C304">
        <v>0.18310546875</v>
      </c>
      <c r="D304">
        <v>1.8891184012642202E-2</v>
      </c>
    </row>
    <row r="305" spans="3:4" x14ac:dyDescent="0.25">
      <c r="C305">
        <v>0.1837158203125</v>
      </c>
      <c r="D305">
        <v>1.9015496081284E-2</v>
      </c>
    </row>
    <row r="306" spans="3:4" x14ac:dyDescent="0.25">
      <c r="C306">
        <v>0.184326171875</v>
      </c>
      <c r="D306">
        <v>1.9139792313237099E-2</v>
      </c>
    </row>
    <row r="307" spans="3:4" x14ac:dyDescent="0.25">
      <c r="C307">
        <v>0.1849365234375</v>
      </c>
      <c r="D307">
        <v>1.9264060818873201E-2</v>
      </c>
    </row>
    <row r="308" spans="3:4" x14ac:dyDescent="0.25">
      <c r="C308">
        <v>0.185546875</v>
      </c>
      <c r="D308">
        <v>1.9388289751913201E-2</v>
      </c>
    </row>
    <row r="309" spans="3:4" x14ac:dyDescent="0.25">
      <c r="C309">
        <v>0.1861572265625</v>
      </c>
      <c r="D309">
        <v>1.95124673092405E-2</v>
      </c>
    </row>
    <row r="310" spans="3:4" x14ac:dyDescent="0.25">
      <c r="C310">
        <v>0.186767578125</v>
      </c>
      <c r="D310">
        <v>1.9636581730709399E-2</v>
      </c>
    </row>
    <row r="311" spans="3:4" x14ac:dyDescent="0.25">
      <c r="C311">
        <v>0.1873779296875</v>
      </c>
      <c r="D311">
        <v>1.9760621298951501E-2</v>
      </c>
    </row>
    <row r="312" spans="3:4" x14ac:dyDescent="0.25">
      <c r="C312">
        <v>0.18798828125</v>
      </c>
      <c r="D312">
        <v>1.9884574339180301E-2</v>
      </c>
    </row>
    <row r="313" spans="3:4" x14ac:dyDescent="0.25">
      <c r="C313">
        <v>0.1885986328125</v>
      </c>
      <c r="D313">
        <v>2.0008429218996301E-2</v>
      </c>
    </row>
    <row r="314" spans="3:4" x14ac:dyDescent="0.25">
      <c r="C314">
        <v>0.189208984375</v>
      </c>
      <c r="D314">
        <v>2.0132174348194899E-2</v>
      </c>
    </row>
    <row r="315" spans="3:4" x14ac:dyDescent="0.25">
      <c r="C315">
        <v>0.1898193359375</v>
      </c>
      <c r="D315">
        <v>2.02557981785761E-2</v>
      </c>
    </row>
    <row r="316" spans="3:4" x14ac:dyDescent="0.25">
      <c r="C316">
        <v>0.1904296875</v>
      </c>
      <c r="D316">
        <v>2.0379289203760202E-2</v>
      </c>
    </row>
    <row r="317" spans="3:4" x14ac:dyDescent="0.25">
      <c r="C317">
        <v>0.1910400390625</v>
      </c>
      <c r="D317">
        <v>2.0502635959008801E-2</v>
      </c>
    </row>
    <row r="318" spans="3:4" x14ac:dyDescent="0.25">
      <c r="C318">
        <v>0.191650390625</v>
      </c>
      <c r="D318">
        <v>2.0625827021054401E-2</v>
      </c>
    </row>
    <row r="319" spans="3:4" x14ac:dyDescent="0.25">
      <c r="C319">
        <v>0.1922607421875</v>
      </c>
      <c r="D319">
        <v>2.0748851007937101E-2</v>
      </c>
    </row>
    <row r="320" spans="3:4" x14ac:dyDescent="0.25">
      <c r="C320">
        <v>0.19287109375</v>
      </c>
      <c r="D320">
        <v>2.0871696578853498E-2</v>
      </c>
    </row>
    <row r="321" spans="3:4" x14ac:dyDescent="0.25">
      <c r="C321">
        <v>0.1934814453125</v>
      </c>
      <c r="D321">
        <v>2.0994352434015501E-2</v>
      </c>
    </row>
    <row r="322" spans="3:4" x14ac:dyDescent="0.25">
      <c r="C322">
        <v>0.194091796875</v>
      </c>
      <c r="D322">
        <v>2.11168073145225E-2</v>
      </c>
    </row>
    <row r="323" spans="3:4" x14ac:dyDescent="0.25">
      <c r="C323">
        <v>0.1947021484375</v>
      </c>
      <c r="D323">
        <v>2.1239050002247201E-2</v>
      </c>
    </row>
    <row r="324" spans="3:4" x14ac:dyDescent="0.25">
      <c r="C324">
        <v>0.1953125</v>
      </c>
      <c r="D324">
        <v>2.1361069319736602E-2</v>
      </c>
    </row>
    <row r="325" spans="3:4" x14ac:dyDescent="0.25">
      <c r="C325">
        <v>0.1959228515625</v>
      </c>
      <c r="D325">
        <v>2.1482854130129399E-2</v>
      </c>
    </row>
    <row r="326" spans="3:4" x14ac:dyDescent="0.25">
      <c r="C326">
        <v>0.196533203125</v>
      </c>
      <c r="D326">
        <v>2.1604393337090001E-2</v>
      </c>
    </row>
    <row r="327" spans="3:4" x14ac:dyDescent="0.25">
      <c r="C327">
        <v>0.1971435546875</v>
      </c>
      <c r="D327">
        <v>2.1725675884761601E-2</v>
      </c>
    </row>
    <row r="328" spans="3:4" x14ac:dyDescent="0.25">
      <c r="C328">
        <v>0.19775390625</v>
      </c>
      <c r="D328">
        <v>2.1846690757738301E-2</v>
      </c>
    </row>
    <row r="329" spans="3:4" x14ac:dyDescent="0.25">
      <c r="C329">
        <v>0.1983642578125</v>
      </c>
      <c r="D329">
        <v>2.1967426981057601E-2</v>
      </c>
    </row>
    <row r="330" spans="3:4" x14ac:dyDescent="0.25">
      <c r="C330">
        <v>0.198974609375</v>
      </c>
      <c r="D330">
        <v>2.20878736202141E-2</v>
      </c>
    </row>
    <row r="331" spans="3:4" x14ac:dyDescent="0.25">
      <c r="C331">
        <v>0.1995849609375</v>
      </c>
      <c r="D331">
        <v>2.2208019781195801E-2</v>
      </c>
    </row>
    <row r="332" spans="3:4" x14ac:dyDescent="0.25">
      <c r="C332">
        <v>0.2001953125</v>
      </c>
      <c r="D332">
        <v>2.23278546105431E-2</v>
      </c>
    </row>
    <row r="333" spans="3:4" x14ac:dyDescent="0.25">
      <c r="C333">
        <v>0.2008056640625</v>
      </c>
      <c r="D333">
        <v>2.2447367295431699E-2</v>
      </c>
    </row>
    <row r="334" spans="3:4" x14ac:dyDescent="0.25">
      <c r="C334">
        <v>0.201416015625</v>
      </c>
      <c r="D334">
        <v>2.2566547063780501E-2</v>
      </c>
    </row>
    <row r="335" spans="3:4" x14ac:dyDescent="0.25">
      <c r="C335">
        <v>0.2020263671875</v>
      </c>
      <c r="D335">
        <v>2.2685383184384698E-2</v>
      </c>
    </row>
    <row r="336" spans="3:4" x14ac:dyDescent="0.25">
      <c r="C336">
        <v>0.20263671875</v>
      </c>
      <c r="D336">
        <v>2.2803864967075101E-2</v>
      </c>
    </row>
    <row r="337" spans="3:4" x14ac:dyDescent="0.25">
      <c r="C337">
        <v>0.2032470703125</v>
      </c>
      <c r="D337">
        <v>2.2921981762904199E-2</v>
      </c>
    </row>
    <row r="338" spans="3:4" x14ac:dyDescent="0.25">
      <c r="C338">
        <v>0.203857421875</v>
      </c>
      <c r="D338">
        <v>2.303972296436E-2</v>
      </c>
    </row>
    <row r="339" spans="3:4" x14ac:dyDescent="0.25">
      <c r="C339">
        <v>0.2044677734375</v>
      </c>
      <c r="D339">
        <v>2.3157078005606901E-2</v>
      </c>
    </row>
    <row r="340" spans="3:4" x14ac:dyDescent="0.25">
      <c r="C340">
        <v>0.205078125</v>
      </c>
      <c r="D340">
        <v>2.3274036362756701E-2</v>
      </c>
    </row>
    <row r="341" spans="3:4" x14ac:dyDescent="0.25">
      <c r="C341">
        <v>0.2056884765625</v>
      </c>
      <c r="D341">
        <v>2.3390587554167199E-2</v>
      </c>
    </row>
    <row r="342" spans="3:4" x14ac:dyDescent="0.25">
      <c r="C342">
        <v>0.206298828125</v>
      </c>
      <c r="D342">
        <v>2.3506721140770698E-2</v>
      </c>
    </row>
    <row r="343" spans="3:4" x14ac:dyDescent="0.25">
      <c r="C343">
        <v>0.2069091796875</v>
      </c>
      <c r="D343">
        <v>2.3622426726432999E-2</v>
      </c>
    </row>
    <row r="344" spans="3:4" x14ac:dyDescent="0.25">
      <c r="C344">
        <v>0.20751953125</v>
      </c>
      <c r="D344">
        <v>2.3737693958342101E-2</v>
      </c>
    </row>
    <row r="345" spans="3:4" x14ac:dyDescent="0.25">
      <c r="C345">
        <v>0.2081298828125</v>
      </c>
      <c r="D345">
        <v>2.38525125274274E-2</v>
      </c>
    </row>
    <row r="346" spans="3:4" x14ac:dyDescent="0.25">
      <c r="C346">
        <v>0.208740234375</v>
      </c>
      <c r="D346">
        <v>2.39668721688104E-2</v>
      </c>
    </row>
    <row r="347" spans="3:4" x14ac:dyDescent="0.25">
      <c r="C347">
        <v>0.2093505859375</v>
      </c>
      <c r="D347">
        <v>2.4080762662285801E-2</v>
      </c>
    </row>
    <row r="348" spans="3:4" x14ac:dyDescent="0.25">
      <c r="C348">
        <v>0.2099609375</v>
      </c>
      <c r="D348">
        <v>2.4194173832834499E-2</v>
      </c>
    </row>
    <row r="349" spans="3:4" x14ac:dyDescent="0.25">
      <c r="C349">
        <v>0.2105712890625</v>
      </c>
      <c r="D349">
        <v>2.4307095551168001E-2</v>
      </c>
    </row>
    <row r="350" spans="3:4" x14ac:dyDescent="0.25">
      <c r="C350">
        <v>0.211181640625</v>
      </c>
      <c r="D350">
        <v>2.4419517734304001E-2</v>
      </c>
    </row>
    <row r="351" spans="3:4" x14ac:dyDescent="0.25">
      <c r="C351">
        <v>0.2117919921875</v>
      </c>
      <c r="D351">
        <v>2.45314303461741E-2</v>
      </c>
    </row>
    <row r="352" spans="3:4" x14ac:dyDescent="0.25">
      <c r="C352">
        <v>0.21240234375</v>
      </c>
      <c r="D352">
        <v>2.4642823398263399E-2</v>
      </c>
    </row>
    <row r="353" spans="3:4" x14ac:dyDescent="0.25">
      <c r="C353">
        <v>0.2130126953125</v>
      </c>
      <c r="D353">
        <v>2.4753686950281101E-2</v>
      </c>
    </row>
    <row r="354" spans="3:4" x14ac:dyDescent="0.25">
      <c r="C354">
        <v>0.213623046875</v>
      </c>
      <c r="D354">
        <v>2.4864011110863501E-2</v>
      </c>
    </row>
    <row r="355" spans="3:4" x14ac:dyDescent="0.25">
      <c r="C355">
        <v>0.2142333984375</v>
      </c>
      <c r="D355">
        <v>2.49737860383085E-2</v>
      </c>
    </row>
    <row r="356" spans="3:4" x14ac:dyDescent="0.25">
      <c r="C356">
        <v>0.21484375</v>
      </c>
      <c r="D356">
        <v>2.5083001941340801E-2</v>
      </c>
    </row>
    <row r="357" spans="3:4" x14ac:dyDescent="0.25">
      <c r="C357">
        <v>0.2154541015625</v>
      </c>
      <c r="D357">
        <v>2.51916490799096E-2</v>
      </c>
    </row>
    <row r="358" spans="3:4" x14ac:dyDescent="0.25">
      <c r="C358">
        <v>0.216064453125</v>
      </c>
      <c r="D358">
        <v>2.52997177660166E-2</v>
      </c>
    </row>
    <row r="359" spans="3:4" x14ac:dyDescent="0.25">
      <c r="C359">
        <v>0.2166748046875</v>
      </c>
      <c r="D359">
        <v>2.5407198364575102E-2</v>
      </c>
    </row>
    <row r="360" spans="3:4" x14ac:dyDescent="0.25">
      <c r="C360">
        <v>0.21728515625</v>
      </c>
      <c r="D360">
        <v>2.55140812942997E-2</v>
      </c>
    </row>
    <row r="361" spans="3:4" x14ac:dyDescent="0.25">
      <c r="C361">
        <v>0.2178955078125</v>
      </c>
      <c r="D361">
        <v>2.56203570286264E-2</v>
      </c>
    </row>
    <row r="362" spans="3:4" x14ac:dyDescent="0.25">
      <c r="C362">
        <v>0.218505859375</v>
      </c>
      <c r="D362">
        <v>2.5726016096662401E-2</v>
      </c>
    </row>
    <row r="363" spans="3:4" x14ac:dyDescent="0.25">
      <c r="C363">
        <v>0.2191162109375</v>
      </c>
      <c r="D363">
        <v>2.5831049084165499E-2</v>
      </c>
    </row>
    <row r="364" spans="3:4" x14ac:dyDescent="0.25">
      <c r="C364">
        <v>0.2197265625</v>
      </c>
      <c r="D364">
        <v>2.59354466345533E-2</v>
      </c>
    </row>
    <row r="365" spans="3:4" x14ac:dyDescent="0.25">
      <c r="C365">
        <v>0.2203369140625</v>
      </c>
      <c r="D365">
        <v>2.6039199449939699E-2</v>
      </c>
    </row>
    <row r="366" spans="3:4" x14ac:dyDescent="0.25">
      <c r="C366">
        <v>0.220947265625</v>
      </c>
      <c r="D366">
        <v>2.6142298292201199E-2</v>
      </c>
    </row>
    <row r="367" spans="3:4" x14ac:dyDescent="0.25">
      <c r="C367">
        <v>0.2215576171875</v>
      </c>
      <c r="D367">
        <v>2.6244733984069499E-2</v>
      </c>
    </row>
    <row r="368" spans="3:4" x14ac:dyDescent="0.25">
      <c r="C368">
        <v>0.22216796875</v>
      </c>
      <c r="D368">
        <v>2.6346497410252401E-2</v>
      </c>
    </row>
    <row r="369" spans="3:4" x14ac:dyDescent="0.25">
      <c r="C369">
        <v>0.2227783203125</v>
      </c>
      <c r="D369">
        <v>2.6447579518580198E-2</v>
      </c>
    </row>
    <row r="370" spans="3:4" x14ac:dyDescent="0.25">
      <c r="C370">
        <v>0.223388671875</v>
      </c>
      <c r="D370">
        <v>2.65479713211789E-2</v>
      </c>
    </row>
    <row r="371" spans="3:4" x14ac:dyDescent="0.25">
      <c r="C371">
        <v>0.2239990234375</v>
      </c>
      <c r="D371">
        <v>2.6647663895668201E-2</v>
      </c>
    </row>
    <row r="372" spans="3:4" x14ac:dyDescent="0.25">
      <c r="C372">
        <v>0.224609375</v>
      </c>
      <c r="D372">
        <v>2.67466483863842E-2</v>
      </c>
    </row>
    <row r="373" spans="3:4" x14ac:dyDescent="0.25">
      <c r="C373">
        <v>0.2252197265625</v>
      </c>
      <c r="D373">
        <v>2.6844916005626301E-2</v>
      </c>
    </row>
    <row r="374" spans="3:4" x14ac:dyDescent="0.25">
      <c r="C374">
        <v>0.225830078125</v>
      </c>
      <c r="D374">
        <v>2.6942458034926901E-2</v>
      </c>
    </row>
    <row r="375" spans="3:4" x14ac:dyDescent="0.25">
      <c r="C375">
        <v>0.2264404296875</v>
      </c>
      <c r="D375">
        <v>2.70392658263435E-2</v>
      </c>
    </row>
    <row r="376" spans="3:4" x14ac:dyDescent="0.25">
      <c r="C376">
        <v>0.22705078125</v>
      </c>
      <c r="D376">
        <v>2.7135330803773401E-2</v>
      </c>
    </row>
    <row r="377" spans="3:4" x14ac:dyDescent="0.25">
      <c r="C377">
        <v>0.2276611328125</v>
      </c>
      <c r="D377">
        <v>2.72306444642877E-2</v>
      </c>
    </row>
    <row r="378" spans="3:4" x14ac:dyDescent="0.25">
      <c r="C378">
        <v>0.228271484375</v>
      </c>
      <c r="D378">
        <v>2.73251983794866E-2</v>
      </c>
    </row>
    <row r="379" spans="3:4" x14ac:dyDescent="0.25">
      <c r="C379">
        <v>0.2288818359375</v>
      </c>
      <c r="D379">
        <v>2.7418984196873601E-2</v>
      </c>
    </row>
    <row r="380" spans="3:4" x14ac:dyDescent="0.25">
      <c r="C380">
        <v>0.2294921875</v>
      </c>
      <c r="D380">
        <v>2.7511993641247501E-2</v>
      </c>
    </row>
    <row r="381" spans="3:4" x14ac:dyDescent="0.25">
      <c r="C381">
        <v>0.2301025390625</v>
      </c>
      <c r="D381">
        <v>2.7604218516112101E-2</v>
      </c>
    </row>
    <row r="382" spans="3:4" x14ac:dyDescent="0.25">
      <c r="C382">
        <v>0.230712890625</v>
      </c>
      <c r="D382">
        <v>2.7695650705102999E-2</v>
      </c>
    </row>
    <row r="383" spans="3:4" x14ac:dyDescent="0.25">
      <c r="C383">
        <v>0.2313232421875</v>
      </c>
      <c r="D383">
        <v>2.7786282173428802E-2</v>
      </c>
    </row>
    <row r="384" spans="3:4" x14ac:dyDescent="0.25">
      <c r="C384">
        <v>0.23193359375</v>
      </c>
      <c r="D384">
        <v>2.78761049693277E-2</v>
      </c>
    </row>
    <row r="385" spans="3:4" x14ac:dyDescent="0.25">
      <c r="C385">
        <v>0.2325439453125</v>
      </c>
      <c r="D385">
        <v>2.79651112255376E-2</v>
      </c>
    </row>
    <row r="386" spans="3:4" x14ac:dyDescent="0.25">
      <c r="C386">
        <v>0.233154296875</v>
      </c>
      <c r="D386">
        <v>2.8053293160778901E-2</v>
      </c>
    </row>
    <row r="387" spans="3:4" x14ac:dyDescent="0.25">
      <c r="C387">
        <v>0.2337646484375</v>
      </c>
      <c r="D387">
        <v>2.81406430812484E-2</v>
      </c>
    </row>
    <row r="388" spans="3:4" x14ac:dyDescent="0.25">
      <c r="C388">
        <v>0.234375</v>
      </c>
      <c r="D388">
        <v>2.8227153382124701E-2</v>
      </c>
    </row>
    <row r="389" spans="3:4" x14ac:dyDescent="0.25">
      <c r="C389">
        <v>0.2349853515625</v>
      </c>
      <c r="D389">
        <v>2.8312816549082201E-2</v>
      </c>
    </row>
    <row r="390" spans="3:4" x14ac:dyDescent="0.25">
      <c r="C390">
        <v>0.235595703125</v>
      </c>
      <c r="D390">
        <v>2.8397625159815001E-2</v>
      </c>
    </row>
    <row r="391" spans="3:4" x14ac:dyDescent="0.25">
      <c r="C391">
        <v>0.2362060546875</v>
      </c>
      <c r="D391">
        <v>2.8481571885566399E-2</v>
      </c>
    </row>
    <row r="392" spans="3:4" x14ac:dyDescent="0.25">
      <c r="C392">
        <v>0.23681640625</v>
      </c>
      <c r="D392">
        <v>2.8564649492666801E-2</v>
      </c>
    </row>
    <row r="393" spans="3:4" x14ac:dyDescent="0.25">
      <c r="C393">
        <v>0.2374267578125</v>
      </c>
      <c r="D393">
        <v>2.8646850844075401E-2</v>
      </c>
    </row>
    <row r="394" spans="3:4" x14ac:dyDescent="0.25">
      <c r="C394">
        <v>0.238037109375</v>
      </c>
      <c r="D394">
        <v>2.87281689009274E-2</v>
      </c>
    </row>
    <row r="395" spans="3:4" x14ac:dyDescent="0.25">
      <c r="C395">
        <v>0.2386474609375</v>
      </c>
      <c r="D395">
        <v>2.8808596724083001E-2</v>
      </c>
    </row>
    <row r="396" spans="3:4" x14ac:dyDescent="0.25">
      <c r="C396">
        <v>0.2392578125</v>
      </c>
      <c r="D396">
        <v>2.8888127475679801E-2</v>
      </c>
    </row>
    <row r="397" spans="3:4" x14ac:dyDescent="0.25">
      <c r="C397">
        <v>0.2398681640625</v>
      </c>
      <c r="D397">
        <v>2.8966754420685401E-2</v>
      </c>
    </row>
    <row r="398" spans="3:4" x14ac:dyDescent="0.25">
      <c r="C398">
        <v>0.240478515625</v>
      </c>
      <c r="D398">
        <v>2.9044470928449799E-2</v>
      </c>
    </row>
    <row r="399" spans="3:4" x14ac:dyDescent="0.25">
      <c r="C399">
        <v>0.2410888671875</v>
      </c>
      <c r="D399">
        <v>2.9121270474257201E-2</v>
      </c>
    </row>
    <row r="400" spans="3:4" x14ac:dyDescent="0.25">
      <c r="C400">
        <v>0.24169921875</v>
      </c>
      <c r="D400">
        <v>2.9197146640874399E-2</v>
      </c>
    </row>
    <row r="401" spans="3:4" x14ac:dyDescent="0.25">
      <c r="C401">
        <v>0.2423095703125</v>
      </c>
      <c r="D401">
        <v>2.9272093120096699E-2</v>
      </c>
    </row>
    <row r="402" spans="3:4" x14ac:dyDescent="0.25">
      <c r="C402">
        <v>0.242919921875</v>
      </c>
      <c r="D402">
        <v>2.9346103714288502E-2</v>
      </c>
    </row>
    <row r="403" spans="3:4" x14ac:dyDescent="0.25">
      <c r="C403">
        <v>0.2435302734375</v>
      </c>
      <c r="D403">
        <v>2.9419172337918301E-2</v>
      </c>
    </row>
    <row r="404" spans="3:4" x14ac:dyDescent="0.25">
      <c r="C404">
        <v>0.244140625</v>
      </c>
      <c r="D404">
        <v>2.94912930190868E-2</v>
      </c>
    </row>
    <row r="405" spans="3:4" x14ac:dyDescent="0.25">
      <c r="C405">
        <v>0.2447509765625</v>
      </c>
      <c r="D405">
        <v>2.9562459901047299E-2</v>
      </c>
    </row>
    <row r="406" spans="3:4" x14ac:dyDescent="0.25">
      <c r="C406">
        <v>0.245361328125</v>
      </c>
      <c r="D406">
        <v>2.96326672437166E-2</v>
      </c>
    </row>
    <row r="407" spans="3:4" x14ac:dyDescent="0.25">
      <c r="C407">
        <v>0.2459716796875</v>
      </c>
      <c r="D407">
        <v>2.9701909425175501E-2</v>
      </c>
    </row>
    <row r="408" spans="3:4" x14ac:dyDescent="0.25">
      <c r="C408">
        <v>0.24658203125</v>
      </c>
      <c r="D408">
        <v>2.9770180943158701E-2</v>
      </c>
    </row>
    <row r="409" spans="3:4" x14ac:dyDescent="0.25">
      <c r="C409">
        <v>0.2471923828125</v>
      </c>
      <c r="D409">
        <v>2.9837476416531498E-2</v>
      </c>
    </row>
    <row r="410" spans="3:4" x14ac:dyDescent="0.25">
      <c r="C410">
        <v>0.247802734375</v>
      </c>
      <c r="D410">
        <v>2.9903790586753201E-2</v>
      </c>
    </row>
    <row r="411" spans="3:4" x14ac:dyDescent="0.25">
      <c r="C411">
        <v>0.2484130859375</v>
      </c>
      <c r="D411">
        <v>2.9969118319325801E-2</v>
      </c>
    </row>
    <row r="412" spans="3:4" x14ac:dyDescent="0.25">
      <c r="C412">
        <v>0.2490234375</v>
      </c>
      <c r="D412">
        <v>3.0033454605227099E-2</v>
      </c>
    </row>
    <row r="413" spans="3:4" x14ac:dyDescent="0.25">
      <c r="C413">
        <v>0.2496337890625</v>
      </c>
      <c r="D413">
        <v>3.0096794562327101E-2</v>
      </c>
    </row>
    <row r="414" spans="3:4" x14ac:dyDescent="0.25">
      <c r="C414">
        <v>0.250244140625</v>
      </c>
      <c r="D414">
        <v>3.0159133436785501E-2</v>
      </c>
    </row>
    <row r="415" spans="3:4" x14ac:dyDescent="0.25">
      <c r="C415">
        <v>0.2508544921875</v>
      </c>
      <c r="D415">
        <v>3.0220466604431801E-2</v>
      </c>
    </row>
    <row r="416" spans="3:4" x14ac:dyDescent="0.25">
      <c r="C416">
        <v>0.25146484375</v>
      </c>
      <c r="D416">
        <v>3.0280789572124399E-2</v>
      </c>
    </row>
    <row r="417" spans="3:4" x14ac:dyDescent="0.25">
      <c r="C417">
        <v>0.2520751953125</v>
      </c>
      <c r="D417">
        <v>3.0340097979088401E-2</v>
      </c>
    </row>
    <row r="418" spans="3:4" x14ac:dyDescent="0.25">
      <c r="C418">
        <v>0.252685546875</v>
      </c>
      <c r="D418">
        <v>3.03983875982324E-2</v>
      </c>
    </row>
    <row r="419" spans="3:4" x14ac:dyDescent="0.25">
      <c r="C419">
        <v>0.2532958984375</v>
      </c>
      <c r="D419">
        <v>3.0455654337441299E-2</v>
      </c>
    </row>
    <row r="420" spans="3:4" x14ac:dyDescent="0.25">
      <c r="C420">
        <v>0.25390625</v>
      </c>
      <c r="D420">
        <v>3.0511894240845099E-2</v>
      </c>
    </row>
    <row r="421" spans="3:4" x14ac:dyDescent="0.25">
      <c r="C421">
        <v>0.2545166015625</v>
      </c>
      <c r="D421">
        <v>3.0567103490063099E-2</v>
      </c>
    </row>
    <row r="422" spans="3:4" x14ac:dyDescent="0.25">
      <c r="C422">
        <v>0.255126953125</v>
      </c>
      <c r="D422">
        <v>3.0621278405421701E-2</v>
      </c>
    </row>
    <row r="423" spans="3:4" x14ac:dyDescent="0.25">
      <c r="C423">
        <v>0.2557373046875</v>
      </c>
      <c r="D423">
        <v>3.06744154471453E-2</v>
      </c>
    </row>
    <row r="424" spans="3:4" x14ac:dyDescent="0.25">
      <c r="C424">
        <v>0.25634765625</v>
      </c>
      <c r="D424">
        <v>3.0726511216518902E-2</v>
      </c>
    </row>
    <row r="425" spans="3:4" x14ac:dyDescent="0.25">
      <c r="C425">
        <v>0.2569580078125</v>
      </c>
      <c r="D425">
        <v>3.0777562457022501E-2</v>
      </c>
    </row>
    <row r="426" spans="3:4" x14ac:dyDescent="0.25">
      <c r="C426">
        <v>0.257568359375</v>
      </c>
      <c r="D426">
        <v>3.08275660554354E-2</v>
      </c>
    </row>
    <row r="427" spans="3:4" x14ac:dyDescent="0.25">
      <c r="C427">
        <v>0.2581787109375</v>
      </c>
      <c r="D427">
        <v>3.0876519042909299E-2</v>
      </c>
    </row>
    <row r="428" spans="3:4" x14ac:dyDescent="0.25">
      <c r="C428">
        <v>0.2587890625</v>
      </c>
      <c r="D428">
        <v>3.0924418596010899E-2</v>
      </c>
    </row>
    <row r="429" spans="3:4" x14ac:dyDescent="0.25">
      <c r="C429">
        <v>0.2593994140625</v>
      </c>
      <c r="D429">
        <v>3.09712620377313E-2</v>
      </c>
    </row>
    <row r="430" spans="3:4" x14ac:dyDescent="0.25">
      <c r="C430">
        <v>0.260009765625</v>
      </c>
      <c r="D430">
        <v>3.1017046838462601E-2</v>
      </c>
    </row>
    <row r="431" spans="3:4" x14ac:dyDescent="0.25">
      <c r="C431">
        <v>0.2606201171875</v>
      </c>
      <c r="D431">
        <v>3.1061770616940199E-2</v>
      </c>
    </row>
    <row r="432" spans="3:4" x14ac:dyDescent="0.25">
      <c r="C432">
        <v>0.26123046875</v>
      </c>
      <c r="D432">
        <v>3.11054311411504E-2</v>
      </c>
    </row>
    <row r="433" spans="3:4" x14ac:dyDescent="0.25">
      <c r="C433">
        <v>0.2618408203125</v>
      </c>
      <c r="D433">
        <v>3.1148026329202601E-2</v>
      </c>
    </row>
    <row r="434" spans="3:4" x14ac:dyDescent="0.25">
      <c r="C434">
        <v>0.262451171875</v>
      </c>
      <c r="D434">
        <v>3.1189554250164699E-2</v>
      </c>
    </row>
    <row r="435" spans="3:4" x14ac:dyDescent="0.25">
      <c r="C435">
        <v>0.2630615234375</v>
      </c>
      <c r="D435">
        <v>3.1230013124862298E-2</v>
      </c>
    </row>
    <row r="436" spans="3:4" x14ac:dyDescent="0.25">
      <c r="C436">
        <v>0.263671875</v>
      </c>
      <c r="D436">
        <v>3.1269401326638697E-2</v>
      </c>
    </row>
    <row r="437" spans="3:4" x14ac:dyDescent="0.25">
      <c r="C437">
        <v>0.2642822265625</v>
      </c>
      <c r="D437">
        <v>3.1307717382078201E-2</v>
      </c>
    </row>
    <row r="438" spans="3:4" x14ac:dyDescent="0.25">
      <c r="C438">
        <v>0.264892578125</v>
      </c>
      <c r="D438">
        <v>3.13449599716887E-2</v>
      </c>
    </row>
    <row r="439" spans="3:4" x14ac:dyDescent="0.25">
      <c r="C439">
        <v>0.2655029296875</v>
      </c>
      <c r="D439">
        <v>3.1381127930545698E-2</v>
      </c>
    </row>
    <row r="440" spans="3:4" x14ac:dyDescent="0.25">
      <c r="C440">
        <v>0.26611328125</v>
      </c>
      <c r="D440">
        <v>3.1416220248895399E-2</v>
      </c>
    </row>
    <row r="441" spans="3:4" x14ac:dyDescent="0.25">
      <c r="C441">
        <v>0.2667236328125</v>
      </c>
      <c r="D441">
        <v>3.1450236072716999E-2</v>
      </c>
    </row>
    <row r="442" spans="3:4" x14ac:dyDescent="0.25">
      <c r="C442">
        <v>0.267333984375</v>
      </c>
      <c r="D442">
        <v>3.1483174704243402E-2</v>
      </c>
    </row>
    <row r="443" spans="3:4" x14ac:dyDescent="0.25">
      <c r="C443">
        <v>0.2679443359375</v>
      </c>
      <c r="D443">
        <v>3.15150356024404E-2</v>
      </c>
    </row>
    <row r="444" spans="3:4" x14ac:dyDescent="0.25">
      <c r="C444">
        <v>0.2685546875</v>
      </c>
      <c r="D444">
        <v>3.1545818383442101E-2</v>
      </c>
    </row>
    <row r="445" spans="3:4" x14ac:dyDescent="0.25">
      <c r="C445">
        <v>0.2691650390625</v>
      </c>
      <c r="D445">
        <v>3.1575522820945001E-2</v>
      </c>
    </row>
    <row r="446" spans="3:4" x14ac:dyDescent="0.25">
      <c r="C446">
        <v>0.269775390625</v>
      </c>
      <c r="D446">
        <v>3.1604148846557101E-2</v>
      </c>
    </row>
    <row r="447" spans="3:4" x14ac:dyDescent="0.25">
      <c r="C447">
        <v>0.2703857421875</v>
      </c>
      <c r="D447">
        <v>3.16316965501037E-2</v>
      </c>
    </row>
    <row r="448" spans="3:4" x14ac:dyDescent="0.25">
      <c r="C448">
        <v>0.27099609375</v>
      </c>
      <c r="D448">
        <v>3.1658166179889299E-2</v>
      </c>
    </row>
    <row r="449" spans="3:4" x14ac:dyDescent="0.25">
      <c r="C449">
        <v>0.2716064453125</v>
      </c>
      <c r="D449">
        <v>3.1683558142913897E-2</v>
      </c>
    </row>
    <row r="450" spans="3:4" x14ac:dyDescent="0.25">
      <c r="C450">
        <v>0.272216796875</v>
      </c>
      <c r="D450">
        <v>3.1707873005044497E-2</v>
      </c>
    </row>
    <row r="451" spans="3:4" x14ac:dyDescent="0.25">
      <c r="C451">
        <v>0.2728271484375</v>
      </c>
      <c r="D451">
        <v>3.1731111491142001E-2</v>
      </c>
    </row>
    <row r="452" spans="3:4" x14ac:dyDescent="0.25">
      <c r="C452">
        <v>0.2734375</v>
      </c>
      <c r="D452">
        <v>3.1753274485140898E-2</v>
      </c>
    </row>
    <row r="453" spans="3:4" x14ac:dyDescent="0.25">
      <c r="C453">
        <v>0.2740478515625</v>
      </c>
      <c r="D453">
        <v>3.1774363030084303E-2</v>
      </c>
    </row>
    <row r="454" spans="3:4" x14ac:dyDescent="0.25">
      <c r="C454">
        <v>0.274658203125</v>
      </c>
      <c r="D454">
        <v>3.1794378328112299E-2</v>
      </c>
    </row>
    <row r="455" spans="3:4" x14ac:dyDescent="0.25">
      <c r="C455">
        <v>0.2752685546875</v>
      </c>
      <c r="D455">
        <v>3.18133217404033E-2</v>
      </c>
    </row>
    <row r="456" spans="3:4" x14ac:dyDescent="0.25">
      <c r="C456">
        <v>0.27587890625</v>
      </c>
      <c r="D456">
        <v>3.1831194787069403E-2</v>
      </c>
    </row>
    <row r="457" spans="3:4" x14ac:dyDescent="0.25">
      <c r="C457">
        <v>0.2764892578125</v>
      </c>
      <c r="D457">
        <v>3.1847999147005097E-2</v>
      </c>
    </row>
    <row r="458" spans="3:4" x14ac:dyDescent="0.25">
      <c r="C458">
        <v>0.277099609375</v>
      </c>
      <c r="D458">
        <v>3.1863736657687797E-2</v>
      </c>
    </row>
    <row r="459" spans="3:4" x14ac:dyDescent="0.25">
      <c r="C459">
        <v>0.2777099609375</v>
      </c>
      <c r="D459">
        <v>3.1878409314932701E-2</v>
      </c>
    </row>
    <row r="460" spans="3:4" x14ac:dyDescent="0.25">
      <c r="C460">
        <v>0.2783203125</v>
      </c>
      <c r="D460">
        <v>3.1892019272599499E-2</v>
      </c>
    </row>
    <row r="461" spans="3:4" x14ac:dyDescent="0.25">
      <c r="C461">
        <v>0.2789306640625</v>
      </c>
      <c r="D461">
        <v>3.1904568842252103E-2</v>
      </c>
    </row>
    <row r="462" spans="3:4" x14ac:dyDescent="0.25">
      <c r="C462">
        <v>0.279541015625</v>
      </c>
      <c r="D462">
        <v>3.1916060492771403E-2</v>
      </c>
    </row>
    <row r="463" spans="3:4" x14ac:dyDescent="0.25">
      <c r="C463">
        <v>0.2801513671875</v>
      </c>
      <c r="D463">
        <v>3.19264968499198E-2</v>
      </c>
    </row>
    <row r="464" spans="3:4" x14ac:dyDescent="0.25">
      <c r="C464">
        <v>0.28076171875</v>
      </c>
      <c r="D464">
        <v>3.19358806958598E-2</v>
      </c>
    </row>
    <row r="465" spans="3:4" x14ac:dyDescent="0.25">
      <c r="C465">
        <v>0.2813720703125</v>
      </c>
      <c r="D465">
        <v>3.1944214968623999E-2</v>
      </c>
    </row>
    <row r="466" spans="3:4" x14ac:dyDescent="0.25">
      <c r="C466">
        <v>0.281982421875</v>
      </c>
      <c r="D466">
        <v>3.19515027615387E-2</v>
      </c>
    </row>
    <row r="467" spans="3:4" x14ac:dyDescent="0.25">
      <c r="C467">
        <v>0.2825927734375</v>
      </c>
      <c r="D467">
        <v>3.1957747322600101E-2</v>
      </c>
    </row>
    <row r="468" spans="3:4" x14ac:dyDescent="0.25">
      <c r="C468">
        <v>0.283203125</v>
      </c>
      <c r="D468">
        <v>3.1962952053803603E-2</v>
      </c>
    </row>
    <row r="469" spans="3:4" x14ac:dyDescent="0.25">
      <c r="C469">
        <v>0.2838134765625</v>
      </c>
      <c r="D469">
        <v>3.1967120510426397E-2</v>
      </c>
    </row>
    <row r="470" spans="3:4" x14ac:dyDescent="0.25">
      <c r="C470">
        <v>0.284423828125</v>
      </c>
      <c r="D470">
        <v>3.1970256400262999E-2</v>
      </c>
    </row>
    <row r="471" spans="3:4" x14ac:dyDescent="0.25">
      <c r="C471">
        <v>0.2850341796875</v>
      </c>
      <c r="D471">
        <v>3.1972363582814502E-2</v>
      </c>
    </row>
    <row r="472" spans="3:4" x14ac:dyDescent="0.25">
      <c r="C472">
        <v>0.28564453125</v>
      </c>
      <c r="D472">
        <v>3.19734460684317E-2</v>
      </c>
    </row>
    <row r="473" spans="3:4" x14ac:dyDescent="0.25">
      <c r="C473">
        <v>0.2862548828125</v>
      </c>
      <c r="D473">
        <v>3.1973508017412298E-2</v>
      </c>
    </row>
    <row r="474" spans="3:4" x14ac:dyDescent="0.25">
      <c r="C474">
        <v>0.286865234375</v>
      </c>
      <c r="D474">
        <v>3.1972553739051598E-2</v>
      </c>
    </row>
    <row r="475" spans="3:4" x14ac:dyDescent="0.25">
      <c r="C475">
        <v>0.2874755859375</v>
      </c>
      <c r="D475">
        <v>3.19705876906487E-2</v>
      </c>
    </row>
    <row r="476" spans="3:4" x14ac:dyDescent="0.25">
      <c r="C476">
        <v>0.2880859375</v>
      </c>
      <c r="D476">
        <v>3.1967614476466601E-2</v>
      </c>
    </row>
    <row r="477" spans="3:4" x14ac:dyDescent="0.25">
      <c r="C477">
        <v>0.2886962890625</v>
      </c>
      <c r="D477">
        <v>3.1963638846648802E-2</v>
      </c>
    </row>
    <row r="478" spans="3:4" x14ac:dyDescent="0.25">
      <c r="C478">
        <v>0.289306640625</v>
      </c>
      <c r="D478">
        <v>3.1958665696089697E-2</v>
      </c>
    </row>
    <row r="479" spans="3:4" x14ac:dyDescent="0.25">
      <c r="C479">
        <v>0.2899169921875</v>
      </c>
      <c r="D479">
        <v>3.1952700063262299E-2</v>
      </c>
    </row>
    <row r="480" spans="3:4" x14ac:dyDescent="0.25">
      <c r="C480">
        <v>0.29052734375</v>
      </c>
      <c r="D480">
        <v>3.1945747129001903E-2</v>
      </c>
    </row>
    <row r="481" spans="3:4" x14ac:dyDescent="0.25">
      <c r="C481">
        <v>0.2911376953125</v>
      </c>
      <c r="D481">
        <v>3.1937812215246102E-2</v>
      </c>
    </row>
    <row r="482" spans="3:4" x14ac:dyDescent="0.25">
      <c r="C482">
        <v>0.291748046875</v>
      </c>
      <c r="D482">
        <v>3.1928900783732499E-2</v>
      </c>
    </row>
    <row r="483" spans="3:4" x14ac:dyDescent="0.25">
      <c r="C483">
        <v>0.2923583984375</v>
      </c>
      <c r="D483">
        <v>3.1919018434654001E-2</v>
      </c>
    </row>
    <row r="484" spans="3:4" x14ac:dyDescent="0.25">
      <c r="C484">
        <v>0.29296875</v>
      </c>
      <c r="D484">
        <v>3.1908170905272197E-2</v>
      </c>
    </row>
    <row r="485" spans="3:4" x14ac:dyDescent="0.25">
      <c r="C485">
        <v>0.2935791015625</v>
      </c>
      <c r="D485">
        <v>3.1896364068489301E-2</v>
      </c>
    </row>
    <row r="486" spans="3:4" x14ac:dyDescent="0.25">
      <c r="C486">
        <v>0.294189453125</v>
      </c>
      <c r="D486">
        <v>3.1883603931379699E-2</v>
      </c>
    </row>
    <row r="487" spans="3:4" x14ac:dyDescent="0.25">
      <c r="C487">
        <v>0.2947998046875</v>
      </c>
      <c r="D487">
        <v>3.1869896633680603E-2</v>
      </c>
    </row>
    <row r="488" spans="3:4" x14ac:dyDescent="0.25">
      <c r="C488">
        <v>0.29541015625</v>
      </c>
      <c r="D488">
        <v>3.1855248446244197E-2</v>
      </c>
    </row>
    <row r="489" spans="3:4" x14ac:dyDescent="0.25">
      <c r="C489">
        <v>0.2960205078125</v>
      </c>
      <c r="D489">
        <v>3.1839665769449403E-2</v>
      </c>
    </row>
    <row r="490" spans="3:4" x14ac:dyDescent="0.25">
      <c r="C490">
        <v>0.296630859375</v>
      </c>
      <c r="D490">
        <v>3.1823155131576103E-2</v>
      </c>
    </row>
    <row r="491" spans="3:4" x14ac:dyDescent="0.25">
      <c r="C491">
        <v>0.2972412109375</v>
      </c>
      <c r="D491">
        <v>3.1805723187140998E-2</v>
      </c>
    </row>
    <row r="492" spans="3:4" x14ac:dyDescent="0.25">
      <c r="C492">
        <v>0.2978515625</v>
      </c>
      <c r="D492">
        <v>3.1787376715197102E-2</v>
      </c>
    </row>
    <row r="493" spans="3:4" x14ac:dyDescent="0.25">
      <c r="C493">
        <v>0.2984619140625</v>
      </c>
      <c r="D493">
        <v>3.1768122617595297E-2</v>
      </c>
    </row>
    <row r="494" spans="3:4" x14ac:dyDescent="0.25">
      <c r="C494">
        <v>0.299072265625</v>
      </c>
      <c r="D494">
        <v>3.1747967917211697E-2</v>
      </c>
    </row>
    <row r="495" spans="3:4" x14ac:dyDescent="0.25">
      <c r="C495">
        <v>0.2996826171875</v>
      </c>
      <c r="D495">
        <v>3.1726919756138901E-2</v>
      </c>
    </row>
    <row r="496" spans="3:4" x14ac:dyDescent="0.25">
      <c r="C496">
        <v>0.30029296875</v>
      </c>
      <c r="D496">
        <v>3.17049853938427E-2</v>
      </c>
    </row>
    <row r="497" spans="3:4" x14ac:dyDescent="0.25">
      <c r="C497">
        <v>0.3009033203125</v>
      </c>
      <c r="D497">
        <v>3.1682172205285998E-2</v>
      </c>
    </row>
    <row r="498" spans="3:4" x14ac:dyDescent="0.25">
      <c r="C498">
        <v>0.301513671875</v>
      </c>
      <c r="D498">
        <v>3.1658487679018799E-2</v>
      </c>
    </row>
    <row r="499" spans="3:4" x14ac:dyDescent="0.25">
      <c r="C499">
        <v>0.3021240234375</v>
      </c>
      <c r="D499">
        <v>3.1633939415236498E-2</v>
      </c>
    </row>
    <row r="500" spans="3:4" x14ac:dyDescent="0.25">
      <c r="C500">
        <v>0.302734375</v>
      </c>
      <c r="D500">
        <v>3.1608535123806798E-2</v>
      </c>
    </row>
    <row r="501" spans="3:4" x14ac:dyDescent="0.25">
      <c r="C501">
        <v>0.3033447265625</v>
      </c>
      <c r="D501">
        <v>3.1582282622265798E-2</v>
      </c>
    </row>
    <row r="502" spans="3:4" x14ac:dyDescent="0.25">
      <c r="C502">
        <v>0.303955078125</v>
      </c>
      <c r="D502">
        <v>3.15551898337844E-2</v>
      </c>
    </row>
    <row r="503" spans="3:4" x14ac:dyDescent="0.25">
      <c r="C503">
        <v>0.3045654296875</v>
      </c>
      <c r="D503">
        <v>3.1527264785105501E-2</v>
      </c>
    </row>
    <row r="504" spans="3:4" x14ac:dyDescent="0.25">
      <c r="C504">
        <v>0.30517578125</v>
      </c>
      <c r="D504">
        <v>3.1498515604453402E-2</v>
      </c>
    </row>
    <row r="505" spans="3:4" x14ac:dyDescent="0.25">
      <c r="C505">
        <v>0.3057861328125</v>
      </c>
      <c r="D505">
        <v>3.1468950519415E-2</v>
      </c>
    </row>
    <row r="506" spans="3:4" x14ac:dyDescent="0.25">
      <c r="C506">
        <v>0.306396484375</v>
      </c>
      <c r="D506">
        <v>3.1438577854795598E-2</v>
      </c>
    </row>
    <row r="507" spans="3:4" x14ac:dyDescent="0.25">
      <c r="C507">
        <v>0.3070068359375</v>
      </c>
      <c r="D507">
        <v>3.1407406030447997E-2</v>
      </c>
    </row>
    <row r="508" spans="3:4" x14ac:dyDescent="0.25">
      <c r="C508">
        <v>0.3076171875</v>
      </c>
      <c r="D508">
        <v>3.1375443559077898E-2</v>
      </c>
    </row>
    <row r="509" spans="3:4" x14ac:dyDescent="0.25">
      <c r="C509">
        <v>0.3082275390625</v>
      </c>
      <c r="D509">
        <v>3.13426990440238E-2</v>
      </c>
    </row>
    <row r="510" spans="3:4" x14ac:dyDescent="0.25">
      <c r="C510">
        <v>0.308837890625</v>
      </c>
      <c r="D510">
        <v>3.1309181177015602E-2</v>
      </c>
    </row>
    <row r="511" spans="3:4" x14ac:dyDescent="0.25">
      <c r="C511">
        <v>0.3094482421875</v>
      </c>
      <c r="D511">
        <v>3.1274898735909898E-2</v>
      </c>
    </row>
    <row r="512" spans="3:4" x14ac:dyDescent="0.25">
      <c r="C512">
        <v>0.31005859375</v>
      </c>
      <c r="D512">
        <v>3.1239860582404501E-2</v>
      </c>
    </row>
    <row r="513" spans="3:4" x14ac:dyDescent="0.25">
      <c r="C513">
        <v>0.3106689453125</v>
      </c>
      <c r="D513">
        <v>3.1204075659732201E-2</v>
      </c>
    </row>
    <row r="514" spans="3:4" x14ac:dyDescent="0.25">
      <c r="C514">
        <v>0.311279296875</v>
      </c>
      <c r="D514">
        <v>3.1167552990335901E-2</v>
      </c>
    </row>
    <row r="515" spans="3:4" x14ac:dyDescent="0.25">
      <c r="C515">
        <v>0.3118896484375</v>
      </c>
      <c r="D515">
        <v>3.11303016735241E-2</v>
      </c>
    </row>
    <row r="516" spans="3:4" x14ac:dyDescent="0.25">
      <c r="C516">
        <v>0.3125</v>
      </c>
      <c r="D516">
        <v>3.10923308831101E-2</v>
      </c>
    </row>
    <row r="517" spans="3:4" x14ac:dyDescent="0.25">
      <c r="C517">
        <v>0.3131103515625</v>
      </c>
      <c r="D517">
        <v>3.1053649865033301E-2</v>
      </c>
    </row>
    <row r="518" spans="3:4" x14ac:dyDescent="0.25">
      <c r="C518">
        <v>0.313720703125</v>
      </c>
      <c r="D518">
        <v>3.10142679349657E-2</v>
      </c>
    </row>
    <row r="519" spans="3:4" x14ac:dyDescent="0.25">
      <c r="C519">
        <v>0.3143310546875</v>
      </c>
      <c r="D519">
        <v>3.09741944759034E-2</v>
      </c>
    </row>
    <row r="520" spans="3:4" x14ac:dyDescent="0.25">
      <c r="C520">
        <v>0.31494140625</v>
      </c>
      <c r="D520">
        <v>3.0933438935743601E-2</v>
      </c>
    </row>
    <row r="521" spans="3:4" x14ac:dyDescent="0.25">
      <c r="C521">
        <v>0.3155517578125</v>
      </c>
      <c r="D521">
        <v>3.0892010824849998E-2</v>
      </c>
    </row>
    <row r="522" spans="3:4" x14ac:dyDescent="0.25">
      <c r="C522">
        <v>0.316162109375</v>
      </c>
      <c r="D522">
        <v>3.0849919713605001E-2</v>
      </c>
    </row>
    <row r="523" spans="3:4" x14ac:dyDescent="0.25">
      <c r="C523">
        <v>0.3167724609375</v>
      </c>
      <c r="D523">
        <v>3.0807175229951699E-2</v>
      </c>
    </row>
    <row r="524" spans="3:4" x14ac:dyDescent="0.25">
      <c r="C524">
        <v>0.3173828125</v>
      </c>
      <c r="D524">
        <v>3.07637870569256E-2</v>
      </c>
    </row>
    <row r="525" spans="3:4" x14ac:dyDescent="0.25">
      <c r="C525">
        <v>0.3179931640625</v>
      </c>
      <c r="D525">
        <v>3.07197649301773E-2</v>
      </c>
    </row>
    <row r="526" spans="3:4" x14ac:dyDescent="0.25">
      <c r="C526">
        <v>0.318603515625</v>
      </c>
      <c r="D526">
        <v>3.06751186354869E-2</v>
      </c>
    </row>
    <row r="527" spans="3:4" x14ac:dyDescent="0.25">
      <c r="C527">
        <v>0.3192138671875</v>
      </c>
      <c r="D527">
        <v>3.0629858006271701E-2</v>
      </c>
    </row>
    <row r="528" spans="3:4" x14ac:dyDescent="0.25">
      <c r="C528">
        <v>0.31982421875</v>
      </c>
      <c r="D528">
        <v>3.0583992921086801E-2</v>
      </c>
    </row>
    <row r="529" spans="3:4" x14ac:dyDescent="0.25">
      <c r="C529">
        <v>0.3204345703125</v>
      </c>
      <c r="D529">
        <v>3.0537533301121599E-2</v>
      </c>
    </row>
    <row r="530" spans="3:4" x14ac:dyDescent="0.25">
      <c r="C530">
        <v>0.321044921875</v>
      </c>
      <c r="D530">
        <v>3.0490489107691102E-2</v>
      </c>
    </row>
    <row r="531" spans="3:4" x14ac:dyDescent="0.25">
      <c r="C531">
        <v>0.3216552734375</v>
      </c>
      <c r="D531">
        <v>3.0442870339724201E-2</v>
      </c>
    </row>
    <row r="532" spans="3:4" x14ac:dyDescent="0.25">
      <c r="C532">
        <v>0.322265625</v>
      </c>
      <c r="D532">
        <v>3.0394687031249701E-2</v>
      </c>
    </row>
    <row r="533" spans="3:4" x14ac:dyDescent="0.25">
      <c r="C533">
        <v>0.3228759765625</v>
      </c>
      <c r="D533">
        <v>3.0345949248880399E-2</v>
      </c>
    </row>
    <row r="534" spans="3:4" x14ac:dyDescent="0.25">
      <c r="C534">
        <v>0.323486328125</v>
      </c>
      <c r="D534">
        <v>3.0296667089297399E-2</v>
      </c>
    </row>
    <row r="535" spans="3:4" x14ac:dyDescent="0.25">
      <c r="C535">
        <v>0.3240966796875</v>
      </c>
      <c r="D535">
        <v>3.0246850676734199E-2</v>
      </c>
    </row>
    <row r="536" spans="3:4" x14ac:dyDescent="0.25">
      <c r="C536">
        <v>0.32470703125</v>
      </c>
      <c r="D536">
        <v>3.0196510160462299E-2</v>
      </c>
    </row>
    <row r="537" spans="3:4" x14ac:dyDescent="0.25">
      <c r="C537">
        <v>0.3253173828125</v>
      </c>
      <c r="D537">
        <v>3.0145655712279101E-2</v>
      </c>
    </row>
    <row r="538" spans="3:4" x14ac:dyDescent="0.25">
      <c r="C538">
        <v>0.325927734375</v>
      </c>
      <c r="D538">
        <v>3.00942975239997E-2</v>
      </c>
    </row>
    <row r="539" spans="3:4" x14ac:dyDescent="0.25">
      <c r="C539">
        <v>0.3265380859375</v>
      </c>
      <c r="D539">
        <v>3.0042445804951301E-2</v>
      </c>
    </row>
    <row r="540" spans="3:4" x14ac:dyDescent="0.25">
      <c r="C540">
        <v>0.3271484375</v>
      </c>
      <c r="D540">
        <v>2.9990110779474399E-2</v>
      </c>
    </row>
    <row r="541" spans="3:4" x14ac:dyDescent="0.25">
      <c r="C541">
        <v>0.3277587890625</v>
      </c>
      <c r="D541">
        <v>2.99373026844287E-2</v>
      </c>
    </row>
    <row r="542" spans="3:4" x14ac:dyDescent="0.25">
      <c r="C542">
        <v>0.328369140625</v>
      </c>
      <c r="D542">
        <v>2.9884031766706301E-2</v>
      </c>
    </row>
    <row r="543" spans="3:4" x14ac:dyDescent="0.25">
      <c r="C543">
        <v>0.3289794921875</v>
      </c>
      <c r="D543">
        <v>2.9830308280752799E-2</v>
      </c>
    </row>
    <row r="544" spans="3:4" x14ac:dyDescent="0.25">
      <c r="C544">
        <v>0.32958984375</v>
      </c>
      <c r="D544">
        <v>2.97761424860968E-2</v>
      </c>
    </row>
    <row r="545" spans="3:4" x14ac:dyDescent="0.25">
      <c r="C545">
        <v>0.3302001953125</v>
      </c>
      <c r="D545">
        <v>2.97215446448892E-2</v>
      </c>
    </row>
    <row r="546" spans="3:4" x14ac:dyDescent="0.25">
      <c r="C546">
        <v>0.330810546875</v>
      </c>
      <c r="D546">
        <v>2.9666525019452401E-2</v>
      </c>
    </row>
    <row r="547" spans="3:4" x14ac:dyDescent="0.25">
      <c r="C547">
        <v>0.3314208984375</v>
      </c>
      <c r="D547">
        <v>2.9611093869841201E-2</v>
      </c>
    </row>
    <row r="548" spans="3:4" x14ac:dyDescent="0.25">
      <c r="C548">
        <v>0.33203125</v>
      </c>
      <c r="D548">
        <v>2.9555261451415699E-2</v>
      </c>
    </row>
    <row r="549" spans="3:4" x14ac:dyDescent="0.25">
      <c r="C549">
        <v>0.3326416015625</v>
      </c>
      <c r="D549">
        <v>2.9499038012426999E-2</v>
      </c>
    </row>
    <row r="550" spans="3:4" x14ac:dyDescent="0.25">
      <c r="C550">
        <v>0.333251953125</v>
      </c>
      <c r="D550">
        <v>2.9442433791616901E-2</v>
      </c>
    </row>
    <row r="551" spans="3:4" x14ac:dyDescent="0.25">
      <c r="C551">
        <v>0.3338623046875</v>
      </c>
      <c r="D551">
        <v>2.9385459015831901E-2</v>
      </c>
    </row>
    <row r="552" spans="3:4" x14ac:dyDescent="0.25">
      <c r="C552">
        <v>0.33447265625</v>
      </c>
      <c r="D552">
        <v>2.9328123897653002E-2</v>
      </c>
    </row>
    <row r="553" spans="3:4" x14ac:dyDescent="0.25">
      <c r="C553">
        <v>0.3350830078125</v>
      </c>
      <c r="D553">
        <v>2.92704386330414E-2</v>
      </c>
    </row>
    <row r="554" spans="3:4" x14ac:dyDescent="0.25">
      <c r="C554">
        <v>0.335693359375</v>
      </c>
      <c r="D554">
        <v>2.92124133990012E-2</v>
      </c>
    </row>
    <row r="555" spans="3:4" x14ac:dyDescent="0.25">
      <c r="C555">
        <v>0.3363037109375</v>
      </c>
      <c r="D555">
        <v>2.9154058351260399E-2</v>
      </c>
    </row>
    <row r="556" spans="3:4" x14ac:dyDescent="0.25">
      <c r="C556">
        <v>0.3369140625</v>
      </c>
      <c r="D556">
        <v>2.90953836219696E-2</v>
      </c>
    </row>
    <row r="557" spans="3:4" x14ac:dyDescent="0.25">
      <c r="C557">
        <v>0.3375244140625</v>
      </c>
      <c r="D557">
        <v>2.9036399317420601E-2</v>
      </c>
    </row>
    <row r="558" spans="3:4" x14ac:dyDescent="0.25">
      <c r="C558">
        <v>0.338134765625</v>
      </c>
      <c r="D558">
        <v>2.8977115515785301E-2</v>
      </c>
    </row>
    <row r="559" spans="3:4" x14ac:dyDescent="0.25">
      <c r="C559">
        <v>0.3387451171875</v>
      </c>
      <c r="D559">
        <v>2.8917542264874301E-2</v>
      </c>
    </row>
    <row r="560" spans="3:4" x14ac:dyDescent="0.25">
      <c r="C560">
        <v>0.33935546875</v>
      </c>
      <c r="D560">
        <v>2.88576895799184E-2</v>
      </c>
    </row>
    <row r="561" spans="3:4" x14ac:dyDescent="0.25">
      <c r="C561">
        <v>0.3399658203125</v>
      </c>
      <c r="D561">
        <v>2.87975674413712E-2</v>
      </c>
    </row>
    <row r="562" spans="3:4" x14ac:dyDescent="0.25">
      <c r="C562">
        <v>0.340576171875</v>
      </c>
      <c r="D562">
        <v>2.8737185792735001E-2</v>
      </c>
    </row>
    <row r="563" spans="3:4" x14ac:dyDescent="0.25">
      <c r="C563">
        <v>0.3411865234375</v>
      </c>
      <c r="D563">
        <v>2.86765545384105E-2</v>
      </c>
    </row>
    <row r="564" spans="3:4" x14ac:dyDescent="0.25">
      <c r="C564">
        <v>0.341796875</v>
      </c>
      <c r="D564">
        <v>2.86156835415705E-2</v>
      </c>
    </row>
    <row r="565" spans="3:4" x14ac:dyDescent="0.25">
      <c r="C565">
        <v>0.3424072265625</v>
      </c>
      <c r="D565">
        <v>2.8554582622058101E-2</v>
      </c>
    </row>
    <row r="566" spans="3:4" x14ac:dyDescent="0.25">
      <c r="C566">
        <v>0.343017578125</v>
      </c>
      <c r="D566">
        <v>2.8493261554311498E-2</v>
      </c>
    </row>
    <row r="567" spans="3:4" x14ac:dyDescent="0.25">
      <c r="C567">
        <v>0.3436279296875</v>
      </c>
      <c r="D567">
        <v>2.8431730065313601E-2</v>
      </c>
    </row>
    <row r="568" spans="3:4" x14ac:dyDescent="0.25">
      <c r="C568">
        <v>0.34423828125</v>
      </c>
      <c r="D568">
        <v>2.83699978325694E-2</v>
      </c>
    </row>
    <row r="569" spans="3:4" x14ac:dyDescent="0.25">
      <c r="C569">
        <v>0.3448486328125</v>
      </c>
      <c r="D569">
        <v>2.8308074482110201E-2</v>
      </c>
    </row>
    <row r="570" spans="3:4" x14ac:dyDescent="0.25">
      <c r="C570">
        <v>0.345458984375</v>
      </c>
      <c r="D570">
        <v>2.82459695865259E-2</v>
      </c>
    </row>
    <row r="571" spans="3:4" x14ac:dyDescent="0.25">
      <c r="C571">
        <v>0.3460693359375</v>
      </c>
      <c r="D571">
        <v>2.8183692663025801E-2</v>
      </c>
    </row>
    <row r="572" spans="3:4" x14ac:dyDescent="0.25">
      <c r="C572">
        <v>0.3466796875</v>
      </c>
      <c r="D572">
        <v>2.8121253171528301E-2</v>
      </c>
    </row>
    <row r="573" spans="3:4" x14ac:dyDescent="0.25">
      <c r="C573">
        <v>0.3472900390625</v>
      </c>
      <c r="D573">
        <v>2.80586605127803E-2</v>
      </c>
    </row>
    <row r="574" spans="3:4" x14ac:dyDescent="0.25">
      <c r="C574">
        <v>0.347900390625</v>
      </c>
      <c r="D574">
        <v>2.7995924026506101E-2</v>
      </c>
    </row>
    <row r="575" spans="3:4" x14ac:dyDescent="0.25">
      <c r="C575">
        <v>0.3485107421875</v>
      </c>
      <c r="D575">
        <v>2.7933052989588199E-2</v>
      </c>
    </row>
    <row r="576" spans="3:4" x14ac:dyDescent="0.25">
      <c r="C576">
        <v>0.34912109375</v>
      </c>
      <c r="D576">
        <v>2.78700566142774E-2</v>
      </c>
    </row>
    <row r="577" spans="3:4" x14ac:dyDescent="0.25">
      <c r="C577">
        <v>0.3497314453125</v>
      </c>
      <c r="D577">
        <v>2.78069440464358E-2</v>
      </c>
    </row>
    <row r="578" spans="3:4" x14ac:dyDescent="0.25">
      <c r="C578">
        <v>0.350341796875</v>
      </c>
      <c r="D578">
        <v>2.7743724363811301E-2</v>
      </c>
    </row>
    <row r="579" spans="3:4" x14ac:dyDescent="0.25">
      <c r="C579">
        <v>0.3509521484375</v>
      </c>
      <c r="D579">
        <v>2.76804065743439E-2</v>
      </c>
    </row>
    <row r="580" spans="3:4" x14ac:dyDescent="0.25">
      <c r="C580">
        <v>0.3515625</v>
      </c>
      <c r="D580">
        <v>2.7616999614505901E-2</v>
      </c>
    </row>
    <row r="581" spans="3:4" x14ac:dyDescent="0.25">
      <c r="C581">
        <v>0.3521728515625</v>
      </c>
      <c r="D581">
        <v>2.7553512347674499E-2</v>
      </c>
    </row>
    <row r="582" spans="3:4" x14ac:dyDescent="0.25">
      <c r="C582">
        <v>0.352783203125</v>
      </c>
      <c r="D582">
        <v>2.7489953562538302E-2</v>
      </c>
    </row>
    <row r="583" spans="3:4" x14ac:dyDescent="0.25">
      <c r="C583">
        <v>0.3533935546875</v>
      </c>
      <c r="D583">
        <v>2.7426331971537699E-2</v>
      </c>
    </row>
    <row r="584" spans="3:4" x14ac:dyDescent="0.25">
      <c r="C584">
        <v>0.35400390625</v>
      </c>
      <c r="D584">
        <v>2.73626562093396E-2</v>
      </c>
    </row>
    <row r="585" spans="3:4" x14ac:dyDescent="0.25">
      <c r="C585">
        <v>0.3546142578125</v>
      </c>
      <c r="D585">
        <v>2.7298934831346801E-2</v>
      </c>
    </row>
    <row r="586" spans="3:4" x14ac:dyDescent="0.25">
      <c r="C586">
        <v>0.355224609375</v>
      </c>
      <c r="D586">
        <v>2.72351763122426E-2</v>
      </c>
    </row>
    <row r="587" spans="3:4" x14ac:dyDescent="0.25">
      <c r="C587">
        <v>0.3558349609375</v>
      </c>
      <c r="D587">
        <v>2.7171389044569699E-2</v>
      </c>
    </row>
    <row r="588" spans="3:4" x14ac:dyDescent="0.25">
      <c r="C588">
        <v>0.3564453125</v>
      </c>
      <c r="D588">
        <v>2.7107581337346202E-2</v>
      </c>
    </row>
    <row r="589" spans="3:4" x14ac:dyDescent="0.25">
      <c r="C589">
        <v>0.3570556640625</v>
      </c>
      <c r="D589">
        <v>2.7043761414716001E-2</v>
      </c>
    </row>
    <row r="590" spans="3:4" x14ac:dyDescent="0.25">
      <c r="C590">
        <v>0.357666015625</v>
      </c>
      <c r="D590">
        <v>2.6979937414636199E-2</v>
      </c>
    </row>
    <row r="591" spans="3:4" x14ac:dyDescent="0.25">
      <c r="C591">
        <v>0.3582763671875</v>
      </c>
      <c r="D591">
        <v>2.6916117387600101E-2</v>
      </c>
    </row>
    <row r="592" spans="3:4" x14ac:dyDescent="0.25">
      <c r="C592">
        <v>0.35888671875</v>
      </c>
      <c r="D592">
        <v>2.6852309295397499E-2</v>
      </c>
    </row>
    <row r="593" spans="3:4" x14ac:dyDescent="0.25">
      <c r="C593">
        <v>0.3594970703125</v>
      </c>
      <c r="D593">
        <v>2.6788521009910801E-2</v>
      </c>
    </row>
    <row r="594" spans="3:4" x14ac:dyDescent="0.25">
      <c r="C594">
        <v>0.360107421875</v>
      </c>
      <c r="D594">
        <v>2.6724760311949099E-2</v>
      </c>
    </row>
    <row r="595" spans="3:4" x14ac:dyDescent="0.25">
      <c r="C595">
        <v>0.3607177734375</v>
      </c>
      <c r="D595">
        <v>2.6661034890118201E-2</v>
      </c>
    </row>
    <row r="596" spans="3:4" x14ac:dyDescent="0.25">
      <c r="C596">
        <v>0.361328125</v>
      </c>
      <c r="D596">
        <v>2.6597352339728899E-2</v>
      </c>
    </row>
    <row r="597" spans="3:4" x14ac:dyDescent="0.25">
      <c r="C597">
        <v>0.3619384765625</v>
      </c>
      <c r="D597">
        <v>2.65337201617417E-2</v>
      </c>
    </row>
    <row r="598" spans="3:4" x14ac:dyDescent="0.25">
      <c r="C598">
        <v>0.362548828125</v>
      </c>
      <c r="D598">
        <v>2.6470145761749799E-2</v>
      </c>
    </row>
    <row r="599" spans="3:4" x14ac:dyDescent="0.25">
      <c r="C599">
        <v>0.3631591796875</v>
      </c>
      <c r="D599">
        <v>2.6406636448999401E-2</v>
      </c>
    </row>
    <row r="600" spans="3:4" x14ac:dyDescent="0.25">
      <c r="C600">
        <v>0.36376953125</v>
      </c>
      <c r="D600">
        <v>2.6343199435447301E-2</v>
      </c>
    </row>
    <row r="601" spans="3:4" x14ac:dyDescent="0.25">
      <c r="C601">
        <v>0.3643798828125</v>
      </c>
      <c r="D601">
        <v>2.6279841834856599E-2</v>
      </c>
    </row>
    <row r="602" spans="3:4" x14ac:dyDescent="0.25">
      <c r="C602">
        <v>0.364990234375</v>
      </c>
      <c r="D602">
        <v>2.6216570661930502E-2</v>
      </c>
    </row>
    <row r="603" spans="3:4" x14ac:dyDescent="0.25">
      <c r="C603">
        <v>0.3656005859375</v>
      </c>
      <c r="D603">
        <v>2.6153392831483002E-2</v>
      </c>
    </row>
    <row r="604" spans="3:4" x14ac:dyDescent="0.25">
      <c r="C604">
        <v>0.3662109375</v>
      </c>
      <c r="D604">
        <v>2.6090315157648598E-2</v>
      </c>
    </row>
    <row r="605" spans="3:4" x14ac:dyDescent="0.25">
      <c r="C605">
        <v>0.3668212890625</v>
      </c>
      <c r="D605">
        <v>2.6027344353128899E-2</v>
      </c>
    </row>
    <row r="606" spans="3:4" x14ac:dyDescent="0.25">
      <c r="C606">
        <v>0.367431640625</v>
      </c>
      <c r="D606">
        <v>2.5964487028477701E-2</v>
      </c>
    </row>
    <row r="607" spans="3:4" x14ac:dyDescent="0.25">
      <c r="C607">
        <v>0.3680419921875</v>
      </c>
      <c r="D607">
        <v>2.5901749691423399E-2</v>
      </c>
    </row>
    <row r="608" spans="3:4" x14ac:dyDescent="0.25">
      <c r="C608">
        <v>0.36865234375</v>
      </c>
      <c r="D608">
        <v>2.5839138746229701E-2</v>
      </c>
    </row>
    <row r="609" spans="3:4" x14ac:dyDescent="0.25">
      <c r="C609">
        <v>0.3692626953125</v>
      </c>
      <c r="D609">
        <v>2.5776660493093798E-2</v>
      </c>
    </row>
    <row r="610" spans="3:4" x14ac:dyDescent="0.25">
      <c r="C610">
        <v>0.369873046875</v>
      </c>
      <c r="D610">
        <v>2.5714321127581999E-2</v>
      </c>
    </row>
    <row r="611" spans="3:4" x14ac:dyDescent="0.25">
      <c r="C611">
        <v>0.3704833984375</v>
      </c>
      <c r="D611">
        <v>2.56521267401035E-2</v>
      </c>
    </row>
    <row r="612" spans="3:4" x14ac:dyDescent="0.25">
      <c r="C612">
        <v>0.37109375</v>
      </c>
      <c r="D612">
        <v>2.5590083315421099E-2</v>
      </c>
    </row>
    <row r="613" spans="3:4" x14ac:dyDescent="0.25">
      <c r="C613">
        <v>0.3717041015625</v>
      </c>
      <c r="D613">
        <v>2.55281967321998E-2</v>
      </c>
    </row>
    <row r="614" spans="3:4" x14ac:dyDescent="0.25">
      <c r="C614">
        <v>0.372314453125</v>
      </c>
      <c r="D614">
        <v>2.5466472762592E-2</v>
      </c>
    </row>
    <row r="615" spans="3:4" x14ac:dyDescent="0.25">
      <c r="C615">
        <v>0.3729248046875</v>
      </c>
      <c r="D615">
        <v>2.5404917071860201E-2</v>
      </c>
    </row>
    <row r="616" spans="3:4" x14ac:dyDescent="0.25">
      <c r="C616">
        <v>0.37353515625</v>
      </c>
      <c r="D616">
        <v>2.5343535218037099E-2</v>
      </c>
    </row>
    <row r="617" spans="3:4" x14ac:dyDescent="0.25">
      <c r="C617">
        <v>0.3741455078125</v>
      </c>
      <c r="D617">
        <v>2.5282332651621199E-2</v>
      </c>
    </row>
    <row r="618" spans="3:4" x14ac:dyDescent="0.25">
      <c r="C618">
        <v>0.374755859375</v>
      </c>
      <c r="D618">
        <v>2.5221314715310601E-2</v>
      </c>
    </row>
    <row r="619" spans="3:4" x14ac:dyDescent="0.25">
      <c r="C619">
        <v>0.3753662109375</v>
      </c>
      <c r="D619">
        <v>2.5160486643771698E-2</v>
      </c>
    </row>
    <row r="620" spans="3:4" x14ac:dyDescent="0.25">
      <c r="C620">
        <v>0.3759765625</v>
      </c>
      <c r="D620">
        <v>2.5099853563445299E-2</v>
      </c>
    </row>
    <row r="621" spans="3:4" x14ac:dyDescent="0.25">
      <c r="C621">
        <v>0.3765869140625</v>
      </c>
      <c r="D621">
        <v>2.5039420492388099E-2</v>
      </c>
    </row>
    <row r="622" spans="3:4" x14ac:dyDescent="0.25">
      <c r="C622">
        <v>0.377197265625</v>
      </c>
      <c r="D622">
        <v>2.49791923401496E-2</v>
      </c>
    </row>
    <row r="623" spans="3:4" x14ac:dyDescent="0.25">
      <c r="C623">
        <v>0.3778076171875</v>
      </c>
      <c r="D623">
        <v>2.4919173907685201E-2</v>
      </c>
    </row>
    <row r="624" spans="3:4" x14ac:dyDescent="0.25">
      <c r="C624">
        <v>0.37841796875</v>
      </c>
      <c r="D624">
        <v>2.4859369887304601E-2</v>
      </c>
    </row>
    <row r="625" spans="3:4" x14ac:dyDescent="0.25">
      <c r="C625">
        <v>0.3790283203125</v>
      </c>
      <c r="D625">
        <v>2.4799784862653999E-2</v>
      </c>
    </row>
    <row r="626" spans="3:4" x14ac:dyDescent="0.25">
      <c r="C626">
        <v>0.379638671875</v>
      </c>
      <c r="D626">
        <v>2.47404233087344E-2</v>
      </c>
    </row>
    <row r="627" spans="3:4" x14ac:dyDescent="0.25">
      <c r="C627">
        <v>0.3802490234375</v>
      </c>
      <c r="D627">
        <v>2.4681289591953499E-2</v>
      </c>
    </row>
    <row r="628" spans="3:4" x14ac:dyDescent="0.25">
      <c r="C628">
        <v>0.380859375</v>
      </c>
      <c r="D628">
        <v>2.4622387970211899E-2</v>
      </c>
    </row>
    <row r="629" spans="3:4" x14ac:dyDescent="0.25">
      <c r="C629">
        <v>0.3814697265625</v>
      </c>
      <c r="D629">
        <v>2.4563722593022998E-2</v>
      </c>
    </row>
    <row r="630" spans="3:4" x14ac:dyDescent="0.25">
      <c r="C630">
        <v>0.382080078125</v>
      </c>
      <c r="D630">
        <v>2.4505297501666402E-2</v>
      </c>
    </row>
    <row r="631" spans="3:4" x14ac:dyDescent="0.25">
      <c r="C631">
        <v>0.3826904296875</v>
      </c>
      <c r="D631">
        <v>2.44471166293742E-2</v>
      </c>
    </row>
    <row r="632" spans="3:4" x14ac:dyDescent="0.25">
      <c r="C632">
        <v>0.38330078125</v>
      </c>
      <c r="D632">
        <v>2.4389183801550599E-2</v>
      </c>
    </row>
    <row r="633" spans="3:4" x14ac:dyDescent="0.25">
      <c r="C633">
        <v>0.3839111328125</v>
      </c>
      <c r="D633">
        <v>2.43315027360235E-2</v>
      </c>
    </row>
    <row r="634" spans="3:4" x14ac:dyDescent="0.25">
      <c r="C634">
        <v>0.384521484375</v>
      </c>
      <c r="D634">
        <v>2.4274077043327801E-2</v>
      </c>
    </row>
    <row r="635" spans="3:4" x14ac:dyDescent="0.25">
      <c r="C635">
        <v>0.3851318359375</v>
      </c>
      <c r="D635">
        <v>2.4216910227021299E-2</v>
      </c>
    </row>
    <row r="636" spans="3:4" x14ac:dyDescent="0.25">
      <c r="C636">
        <v>0.3857421875</v>
      </c>
      <c r="D636">
        <v>2.41600056840309E-2</v>
      </c>
    </row>
    <row r="637" spans="3:4" x14ac:dyDescent="0.25">
      <c r="C637">
        <v>0.3863525390625</v>
      </c>
      <c r="D637">
        <v>2.41033667050304E-2</v>
      </c>
    </row>
    <row r="638" spans="3:4" x14ac:dyDescent="0.25">
      <c r="C638">
        <v>0.386962890625</v>
      </c>
      <c r="D638">
        <v>2.4046996474848301E-2</v>
      </c>
    </row>
    <row r="639" spans="3:4" x14ac:dyDescent="0.25">
      <c r="C639">
        <v>0.3875732421875</v>
      </c>
      <c r="D639">
        <v>2.39908980729059E-2</v>
      </c>
    </row>
    <row r="640" spans="3:4" x14ac:dyDescent="0.25">
      <c r="C640">
        <v>0.38818359375</v>
      </c>
      <c r="D640">
        <v>2.3935074473685199E-2</v>
      </c>
    </row>
    <row r="641" spans="3:4" x14ac:dyDescent="0.25">
      <c r="C641">
        <v>0.3887939453125</v>
      </c>
      <c r="D641">
        <v>2.3879528547225401E-2</v>
      </c>
    </row>
    <row r="642" spans="3:4" x14ac:dyDescent="0.25">
      <c r="C642">
        <v>0.389404296875</v>
      </c>
      <c r="D642">
        <v>2.3824263059648999E-2</v>
      </c>
    </row>
    <row r="643" spans="3:4" x14ac:dyDescent="0.25">
      <c r="C643">
        <v>0.3900146484375</v>
      </c>
      <c r="D643">
        <v>2.3769280673715899E-2</v>
      </c>
    </row>
    <row r="644" spans="3:4" x14ac:dyDescent="0.25">
      <c r="C644">
        <v>0.390625</v>
      </c>
      <c r="D644">
        <v>2.3714583949404799E-2</v>
      </c>
    </row>
    <row r="645" spans="3:4" x14ac:dyDescent="0.25">
      <c r="C645">
        <v>0.3912353515625</v>
      </c>
      <c r="D645">
        <v>2.36601753445232E-2</v>
      </c>
    </row>
    <row r="646" spans="3:4" x14ac:dyDescent="0.25">
      <c r="C646">
        <v>0.391845703125</v>
      </c>
      <c r="D646">
        <v>2.36060572153435E-2</v>
      </c>
    </row>
    <row r="647" spans="3:4" x14ac:dyDescent="0.25">
      <c r="C647">
        <v>0.3924560546875</v>
      </c>
      <c r="D647">
        <v>2.3552231817265502E-2</v>
      </c>
    </row>
    <row r="648" spans="3:4" x14ac:dyDescent="0.25">
      <c r="C648">
        <v>0.39306640625</v>
      </c>
      <c r="D648">
        <v>2.3498701305506201E-2</v>
      </c>
    </row>
    <row r="649" spans="3:4" x14ac:dyDescent="0.25">
      <c r="C649">
        <v>0.3936767578125</v>
      </c>
      <c r="D649">
        <v>2.3445467735813099E-2</v>
      </c>
    </row>
    <row r="650" spans="3:4" x14ac:dyDescent="0.25">
      <c r="C650">
        <v>0.394287109375</v>
      </c>
      <c r="D650">
        <v>2.3392533065204401E-2</v>
      </c>
    </row>
    <row r="651" spans="3:4" x14ac:dyDescent="0.25">
      <c r="C651">
        <v>0.3948974609375</v>
      </c>
      <c r="D651">
        <v>2.3339899152733001E-2</v>
      </c>
    </row>
    <row r="652" spans="3:4" x14ac:dyDescent="0.25">
      <c r="C652">
        <v>0.3955078125</v>
      </c>
      <c r="D652">
        <v>2.3287567760274401E-2</v>
      </c>
    </row>
    <row r="653" spans="3:4" x14ac:dyDescent="0.25">
      <c r="C653">
        <v>0.3961181640625</v>
      </c>
      <c r="D653">
        <v>2.3235540553338398E-2</v>
      </c>
    </row>
    <row r="654" spans="3:4" x14ac:dyDescent="0.25">
      <c r="C654">
        <v>0.396728515625</v>
      </c>
      <c r="D654">
        <v>2.3183819101904101E-2</v>
      </c>
    </row>
    <row r="655" spans="3:4" x14ac:dyDescent="0.25">
      <c r="C655">
        <v>0.3973388671875</v>
      </c>
      <c r="D655">
        <v>2.31324048812768E-2</v>
      </c>
    </row>
    <row r="656" spans="3:4" x14ac:dyDescent="0.25">
      <c r="C656">
        <v>0.39794921875</v>
      </c>
      <c r="D656">
        <v>2.3081299272967499E-2</v>
      </c>
    </row>
    <row r="657" spans="3:4" x14ac:dyDescent="0.25">
      <c r="C657">
        <v>0.3985595703125</v>
      </c>
      <c r="D657">
        <v>2.30305035655941E-2</v>
      </c>
    </row>
    <row r="658" spans="3:4" x14ac:dyDescent="0.25">
      <c r="C658">
        <v>0.399169921875</v>
      </c>
      <c r="D658">
        <v>2.2980018955802699E-2</v>
      </c>
    </row>
    <row r="659" spans="3:4" x14ac:dyDescent="0.25">
      <c r="C659">
        <v>0.3997802734375</v>
      </c>
      <c r="D659">
        <v>2.29298465492099E-2</v>
      </c>
    </row>
    <row r="660" spans="3:4" x14ac:dyDescent="0.25">
      <c r="C660">
        <v>0.400390625</v>
      </c>
      <c r="D660">
        <v>2.2879987361365602E-2</v>
      </c>
    </row>
    <row r="661" spans="3:4" x14ac:dyDescent="0.25">
      <c r="C661">
        <v>0.4010009765625</v>
      </c>
      <c r="D661">
        <v>2.2830442318734202E-2</v>
      </c>
    </row>
    <row r="662" spans="3:4" x14ac:dyDescent="0.25">
      <c r="C662">
        <v>0.401611328125</v>
      </c>
      <c r="D662">
        <v>2.2781212259695101E-2</v>
      </c>
    </row>
    <row r="663" spans="3:4" x14ac:dyDescent="0.25">
      <c r="C663">
        <v>0.4022216796875</v>
      </c>
      <c r="D663">
        <v>2.27322979355617E-2</v>
      </c>
    </row>
    <row r="664" spans="3:4" x14ac:dyDescent="0.25">
      <c r="C664">
        <v>0.40283203125</v>
      </c>
      <c r="D664">
        <v>2.2683700011618201E-2</v>
      </c>
    </row>
    <row r="665" spans="3:4" x14ac:dyDescent="0.25">
      <c r="C665">
        <v>0.4034423828125</v>
      </c>
      <c r="D665">
        <v>2.26354190681732E-2</v>
      </c>
    </row>
    <row r="666" spans="3:4" x14ac:dyDescent="0.25">
      <c r="C666">
        <v>0.404052734375</v>
      </c>
      <c r="D666">
        <v>2.2587455601630599E-2</v>
      </c>
    </row>
    <row r="667" spans="3:4" x14ac:dyDescent="0.25">
      <c r="C667">
        <v>0.4046630859375</v>
      </c>
      <c r="D667">
        <v>2.2539810025576101E-2</v>
      </c>
    </row>
    <row r="668" spans="3:4" x14ac:dyDescent="0.25">
      <c r="C668">
        <v>0.4052734375</v>
      </c>
      <c r="D668">
        <v>2.2492482671880198E-2</v>
      </c>
    </row>
    <row r="669" spans="3:4" x14ac:dyDescent="0.25">
      <c r="C669">
        <v>0.4058837890625</v>
      </c>
      <c r="D669">
        <v>2.24454737918151E-2</v>
      </c>
    </row>
    <row r="670" spans="3:4" x14ac:dyDescent="0.25">
      <c r="C670">
        <v>0.406494140625</v>
      </c>
      <c r="D670">
        <v>2.2398783557187101E-2</v>
      </c>
    </row>
    <row r="671" spans="3:4" x14ac:dyDescent="0.25">
      <c r="C671">
        <v>0.4071044921875</v>
      </c>
      <c r="D671">
        <v>2.2352412061482699E-2</v>
      </c>
    </row>
    <row r="672" spans="3:4" x14ac:dyDescent="0.25">
      <c r="C672">
        <v>0.40771484375</v>
      </c>
      <c r="D672">
        <v>2.2306359321028101E-2</v>
      </c>
    </row>
    <row r="673" spans="3:4" x14ac:dyDescent="0.25">
      <c r="C673">
        <v>0.4083251953125</v>
      </c>
      <c r="D673">
        <v>2.2260625276161301E-2</v>
      </c>
    </row>
    <row r="674" spans="3:4" x14ac:dyDescent="0.25">
      <c r="C674">
        <v>0.408935546875</v>
      </c>
      <c r="D674">
        <v>2.2215209792417399E-2</v>
      </c>
    </row>
    <row r="675" spans="3:4" x14ac:dyDescent="0.25">
      <c r="C675">
        <v>0.4095458984375</v>
      </c>
      <c r="D675">
        <v>2.2170112661724601E-2</v>
      </c>
    </row>
    <row r="676" spans="3:4" x14ac:dyDescent="0.25">
      <c r="C676">
        <v>0.41015625</v>
      </c>
      <c r="D676">
        <v>2.2125333603612699E-2</v>
      </c>
    </row>
    <row r="677" spans="3:4" x14ac:dyDescent="0.25">
      <c r="C677">
        <v>0.4107666015625</v>
      </c>
      <c r="D677">
        <v>2.20808722664309E-2</v>
      </c>
    </row>
    <row r="678" spans="3:4" x14ac:dyDescent="0.25">
      <c r="C678">
        <v>0.411376953125</v>
      </c>
      <c r="D678">
        <v>2.2036728228577301E-2</v>
      </c>
    </row>
    <row r="679" spans="3:4" x14ac:dyDescent="0.25">
      <c r="C679">
        <v>0.4119873046875</v>
      </c>
      <c r="D679">
        <v>2.1992900999736598E-2</v>
      </c>
    </row>
    <row r="680" spans="3:4" x14ac:dyDescent="0.25">
      <c r="C680">
        <v>0.41259765625</v>
      </c>
      <c r="D680">
        <v>2.1949390022128E-2</v>
      </c>
    </row>
    <row r="681" spans="3:4" x14ac:dyDescent="0.25">
      <c r="C681">
        <v>0.4132080078125</v>
      </c>
      <c r="D681">
        <v>2.1906194671761098E-2</v>
      </c>
    </row>
    <row r="682" spans="3:4" x14ac:dyDescent="0.25">
      <c r="C682">
        <v>0.413818359375</v>
      </c>
      <c r="D682">
        <v>2.1863314259699999E-2</v>
      </c>
    </row>
    <row r="683" spans="3:4" x14ac:dyDescent="0.25">
      <c r="C683">
        <v>0.4144287109375</v>
      </c>
      <c r="D683">
        <v>2.1820748033334302E-2</v>
      </c>
    </row>
    <row r="684" spans="3:4" x14ac:dyDescent="0.25">
      <c r="C684">
        <v>0.4150390625</v>
      </c>
      <c r="D684">
        <v>2.17784951776583E-2</v>
      </c>
    </row>
    <row r="685" spans="3:4" x14ac:dyDescent="0.25">
      <c r="C685">
        <v>0.4156494140625</v>
      </c>
      <c r="D685">
        <v>2.1736554816555301E-2</v>
      </c>
    </row>
    <row r="686" spans="3:4" x14ac:dyDescent="0.25">
      <c r="C686">
        <v>0.416259765625</v>
      </c>
      <c r="D686">
        <v>2.1694926014088699E-2</v>
      </c>
    </row>
    <row r="687" spans="3:4" x14ac:dyDescent="0.25">
      <c r="C687">
        <v>0.4168701171875</v>
      </c>
      <c r="D687">
        <v>2.1653607775797799E-2</v>
      </c>
    </row>
    <row r="688" spans="3:4" x14ac:dyDescent="0.25">
      <c r="C688">
        <v>0.41748046875</v>
      </c>
      <c r="D688">
        <v>2.1612599049998599E-2</v>
      </c>
    </row>
    <row r="689" spans="3:4" x14ac:dyDescent="0.25">
      <c r="C689">
        <v>0.4180908203125</v>
      </c>
      <c r="D689">
        <v>2.15718987290895E-2</v>
      </c>
    </row>
    <row r="690" spans="3:4" x14ac:dyDescent="0.25">
      <c r="C690">
        <v>0.418701171875</v>
      </c>
      <c r="D690">
        <v>2.1531505650860101E-2</v>
      </c>
    </row>
    <row r="691" spans="3:4" x14ac:dyDescent="0.25">
      <c r="C691">
        <v>0.4193115234375</v>
      </c>
      <c r="D691">
        <v>2.1491418599803101E-2</v>
      </c>
    </row>
    <row r="692" spans="3:4" x14ac:dyDescent="0.25">
      <c r="C692">
        <v>0.419921875</v>
      </c>
      <c r="D692">
        <v>2.1451636308429799E-2</v>
      </c>
    </row>
    <row r="693" spans="3:4" x14ac:dyDescent="0.25">
      <c r="C693">
        <v>0.4205322265625</v>
      </c>
      <c r="D693">
        <v>2.1412157458587398E-2</v>
      </c>
    </row>
    <row r="694" spans="3:4" x14ac:dyDescent="0.25">
      <c r="C694">
        <v>0.421142578125</v>
      </c>
      <c r="D694">
        <v>2.1372980682777501E-2</v>
      </c>
    </row>
    <row r="695" spans="3:4" x14ac:dyDescent="0.25">
      <c r="C695">
        <v>0.4217529296875</v>
      </c>
      <c r="D695">
        <v>2.1334104565477002E-2</v>
      </c>
    </row>
    <row r="696" spans="3:4" x14ac:dyDescent="0.25">
      <c r="C696">
        <v>0.42236328125</v>
      </c>
      <c r="D696">
        <v>2.12955276444587E-2</v>
      </c>
    </row>
    <row r="697" spans="3:4" x14ac:dyDescent="0.25">
      <c r="C697">
        <v>0.4229736328125</v>
      </c>
      <c r="D697">
        <v>2.1257248412112899E-2</v>
      </c>
    </row>
    <row r="698" spans="3:4" x14ac:dyDescent="0.25">
      <c r="C698">
        <v>0.423583984375</v>
      </c>
      <c r="D698">
        <v>2.1219265316767998E-2</v>
      </c>
    </row>
    <row r="699" spans="3:4" x14ac:dyDescent="0.25">
      <c r="C699">
        <v>0.4241943359375</v>
      </c>
      <c r="D699">
        <v>2.1181576764011001E-2</v>
      </c>
    </row>
    <row r="700" spans="3:4" x14ac:dyDescent="0.25">
      <c r="C700">
        <v>0.4248046875</v>
      </c>
      <c r="D700">
        <v>2.1144181118006901E-2</v>
      </c>
    </row>
    <row r="701" spans="3:4" x14ac:dyDescent="0.25">
      <c r="C701">
        <v>0.4254150390625</v>
      </c>
      <c r="D701">
        <v>2.1107076702815499E-2</v>
      </c>
    </row>
    <row r="702" spans="3:4" x14ac:dyDescent="0.25">
      <c r="C702">
        <v>0.426025390625</v>
      </c>
      <c r="D702">
        <v>2.1070261803707101E-2</v>
      </c>
    </row>
    <row r="703" spans="3:4" x14ac:dyDescent="0.25">
      <c r="C703">
        <v>0.4266357421875</v>
      </c>
      <c r="D703">
        <v>2.1033734668474899E-2</v>
      </c>
    </row>
    <row r="704" spans="3:4" x14ac:dyDescent="0.25">
      <c r="C704">
        <v>0.42724609375</v>
      </c>
      <c r="D704">
        <v>2.09974935087444E-2</v>
      </c>
    </row>
    <row r="705" spans="3:4" x14ac:dyDescent="0.25">
      <c r="C705">
        <v>0.4278564453125</v>
      </c>
      <c r="D705">
        <v>2.0961536501279798E-2</v>
      </c>
    </row>
    <row r="706" spans="3:4" x14ac:dyDescent="0.25">
      <c r="C706">
        <v>0.428466796875</v>
      </c>
      <c r="D706">
        <v>2.0925861789285599E-2</v>
      </c>
    </row>
    <row r="707" spans="3:4" x14ac:dyDescent="0.25">
      <c r="C707">
        <v>0.4290771484375</v>
      </c>
      <c r="D707">
        <v>2.0890467483704201E-2</v>
      </c>
    </row>
    <row r="708" spans="3:4" x14ac:dyDescent="0.25">
      <c r="C708">
        <v>0.4296875</v>
      </c>
      <c r="D708">
        <v>2.08553516645083E-2</v>
      </c>
    </row>
    <row r="709" spans="3:4" x14ac:dyDescent="0.25">
      <c r="C709">
        <v>0.4302978515625</v>
      </c>
      <c r="D709">
        <v>2.08205123819886E-2</v>
      </c>
    </row>
    <row r="710" spans="3:4" x14ac:dyDescent="0.25">
      <c r="C710">
        <v>0.430908203125</v>
      </c>
      <c r="D710">
        <v>2.0785947658035001E-2</v>
      </c>
    </row>
    <row r="711" spans="3:4" x14ac:dyDescent="0.25">
      <c r="C711">
        <v>0.4315185546875</v>
      </c>
      <c r="D711">
        <v>2.0751655487411799E-2</v>
      </c>
    </row>
    <row r="712" spans="3:4" x14ac:dyDescent="0.25">
      <c r="C712">
        <v>0.43212890625</v>
      </c>
      <c r="D712">
        <v>2.0717633839026701E-2</v>
      </c>
    </row>
    <row r="713" spans="3:4" x14ac:dyDescent="0.25">
      <c r="C713">
        <v>0.4327392578125</v>
      </c>
      <c r="D713">
        <v>2.0683880657192101E-2</v>
      </c>
    </row>
    <row r="714" spans="3:4" x14ac:dyDescent="0.25">
      <c r="C714">
        <v>0.433349609375</v>
      </c>
      <c r="D714">
        <v>2.06503938628795E-2</v>
      </c>
    </row>
    <row r="715" spans="3:4" x14ac:dyDescent="0.25">
      <c r="C715">
        <v>0.4339599609375</v>
      </c>
      <c r="D715">
        <v>2.0617171354965599E-2</v>
      </c>
    </row>
    <row r="716" spans="3:4" x14ac:dyDescent="0.25">
      <c r="C716">
        <v>0.4345703125</v>
      </c>
      <c r="D716">
        <v>2.05842110114706E-2</v>
      </c>
    </row>
    <row r="717" spans="3:4" x14ac:dyDescent="0.25">
      <c r="C717">
        <v>0.4351806640625</v>
      </c>
      <c r="D717">
        <v>2.0551510690787402E-2</v>
      </c>
    </row>
    <row r="718" spans="3:4" x14ac:dyDescent="0.25">
      <c r="C718">
        <v>0.435791015625</v>
      </c>
      <c r="D718">
        <v>2.0519068232902001E-2</v>
      </c>
    </row>
    <row r="719" spans="3:4" x14ac:dyDescent="0.25">
      <c r="C719">
        <v>0.4364013671875</v>
      </c>
      <c r="D719">
        <v>2.04868814606043E-2</v>
      </c>
    </row>
    <row r="720" spans="3:4" x14ac:dyDescent="0.25">
      <c r="C720">
        <v>0.43701171875</v>
      </c>
      <c r="D720">
        <v>2.0454948180689599E-2</v>
      </c>
    </row>
    <row r="721" spans="3:4" x14ac:dyDescent="0.25">
      <c r="C721">
        <v>0.4376220703125</v>
      </c>
      <c r="D721">
        <v>2.0423266185148899E-2</v>
      </c>
    </row>
    <row r="722" spans="3:4" x14ac:dyDescent="0.25">
      <c r="C722">
        <v>0.438232421875</v>
      </c>
      <c r="D722">
        <v>2.0391833252349899E-2</v>
      </c>
    </row>
    <row r="723" spans="3:4" x14ac:dyDescent="0.25">
      <c r="C723">
        <v>0.4388427734375</v>
      </c>
      <c r="D723">
        <v>2.03606471482062E-2</v>
      </c>
    </row>
    <row r="724" spans="3:4" x14ac:dyDescent="0.25">
      <c r="C724">
        <v>0.439453125</v>
      </c>
      <c r="D724">
        <v>2.0329705627335298E-2</v>
      </c>
    </row>
    <row r="725" spans="3:4" x14ac:dyDescent="0.25">
      <c r="C725">
        <v>0.4400634765625</v>
      </c>
      <c r="D725">
        <v>2.0299006434205801E-2</v>
      </c>
    </row>
    <row r="726" spans="3:4" x14ac:dyDescent="0.25">
      <c r="C726">
        <v>0.440673828125</v>
      </c>
      <c r="D726">
        <v>2.0268547304271502E-2</v>
      </c>
    </row>
    <row r="727" spans="3:4" x14ac:dyDescent="0.25">
      <c r="C727">
        <v>0.4412841796875</v>
      </c>
      <c r="D727">
        <v>2.0238325965093999E-2</v>
      </c>
    </row>
    <row r="728" spans="3:4" x14ac:dyDescent="0.25">
      <c r="C728">
        <v>0.44189453125</v>
      </c>
      <c r="D728">
        <v>2.02083401374527E-2</v>
      </c>
    </row>
    <row r="729" spans="3:4" x14ac:dyDescent="0.25">
      <c r="C729">
        <v>0.4425048828125</v>
      </c>
      <c r="D729">
        <v>2.0178587536441299E-2</v>
      </c>
    </row>
    <row r="730" spans="3:4" x14ac:dyDescent="0.25">
      <c r="C730">
        <v>0.443115234375</v>
      </c>
      <c r="D730">
        <v>2.0149065872551601E-2</v>
      </c>
    </row>
    <row r="731" spans="3:4" x14ac:dyDescent="0.25">
      <c r="C731">
        <v>0.4437255859375</v>
      </c>
      <c r="D731">
        <v>2.01197728527438E-2</v>
      </c>
    </row>
    <row r="732" spans="3:4" x14ac:dyDescent="0.25">
      <c r="C732">
        <v>0.4443359375</v>
      </c>
      <c r="D732">
        <v>2.0090706181502101E-2</v>
      </c>
    </row>
    <row r="733" spans="3:4" x14ac:dyDescent="0.25">
      <c r="C733">
        <v>0.4449462890625</v>
      </c>
      <c r="D733">
        <v>2.00618635618772E-2</v>
      </c>
    </row>
    <row r="734" spans="3:4" x14ac:dyDescent="0.25">
      <c r="C734">
        <v>0.445556640625</v>
      </c>
      <c r="D734">
        <v>2.0033242696513999E-2</v>
      </c>
    </row>
    <row r="735" spans="3:4" x14ac:dyDescent="0.25">
      <c r="C735">
        <v>0.4461669921875</v>
      </c>
      <c r="D735">
        <v>2.00048412886643E-2</v>
      </c>
    </row>
    <row r="736" spans="3:4" x14ac:dyDescent="0.25">
      <c r="C736">
        <v>0.44677734375</v>
      </c>
      <c r="D736">
        <v>1.9976657043184399E-2</v>
      </c>
    </row>
    <row r="737" spans="3:4" x14ac:dyDescent="0.25">
      <c r="C737">
        <v>0.4473876953125</v>
      </c>
      <c r="D737">
        <v>1.9948687667518401E-2</v>
      </c>
    </row>
    <row r="738" spans="3:4" x14ac:dyDescent="0.25">
      <c r="C738">
        <v>0.447998046875</v>
      </c>
      <c r="D738">
        <v>1.9920930872664899E-2</v>
      </c>
    </row>
    <row r="739" spans="3:4" x14ac:dyDescent="0.25">
      <c r="C739">
        <v>0.4486083984375</v>
      </c>
      <c r="D739">
        <v>1.9893384374128301E-2</v>
      </c>
    </row>
    <row r="740" spans="3:4" x14ac:dyDescent="0.25">
      <c r="C740">
        <v>0.44921875</v>
      </c>
      <c r="D740">
        <v>1.98660458928543E-2</v>
      </c>
    </row>
    <row r="741" spans="3:4" x14ac:dyDescent="0.25">
      <c r="C741">
        <v>0.4498291015625</v>
      </c>
      <c r="D741">
        <v>1.9838913156148601E-2</v>
      </c>
    </row>
    <row r="742" spans="3:4" x14ac:dyDescent="0.25">
      <c r="C742">
        <v>0.450439453125</v>
      </c>
      <c r="D742">
        <v>1.981198389858E-2</v>
      </c>
    </row>
    <row r="743" spans="3:4" x14ac:dyDescent="0.25">
      <c r="C743">
        <v>0.4510498046875</v>
      </c>
      <c r="D743">
        <v>1.9785255862865399E-2</v>
      </c>
    </row>
    <row r="744" spans="3:4" x14ac:dyDescent="0.25">
      <c r="C744">
        <v>0.45166015625</v>
      </c>
      <c r="D744">
        <v>1.9758726800739399E-2</v>
      </c>
    </row>
    <row r="745" spans="3:4" x14ac:dyDescent="0.25">
      <c r="C745">
        <v>0.4522705078125</v>
      </c>
      <c r="D745">
        <v>1.9732394473805599E-2</v>
      </c>
    </row>
    <row r="746" spans="3:4" x14ac:dyDescent="0.25">
      <c r="C746">
        <v>0.452880859375</v>
      </c>
      <c r="D746">
        <v>1.9706256654370601E-2</v>
      </c>
    </row>
    <row r="747" spans="3:4" x14ac:dyDescent="0.25">
      <c r="C747">
        <v>0.4534912109375</v>
      </c>
      <c r="D747">
        <v>1.9680311126261601E-2</v>
      </c>
    </row>
    <row r="748" spans="3:4" x14ac:dyDescent="0.25">
      <c r="C748">
        <v>0.4541015625</v>
      </c>
      <c r="D748">
        <v>1.9654555685624499E-2</v>
      </c>
    </row>
    <row r="749" spans="3:4" x14ac:dyDescent="0.25">
      <c r="C749">
        <v>0.4547119140625</v>
      </c>
      <c r="D749">
        <v>1.96289881417052E-2</v>
      </c>
    </row>
    <row r="750" spans="3:4" x14ac:dyDescent="0.25">
      <c r="C750">
        <v>0.455322265625</v>
      </c>
      <c r="D750">
        <v>1.9603606317613001E-2</v>
      </c>
    </row>
    <row r="751" spans="3:4" x14ac:dyDescent="0.25">
      <c r="C751">
        <v>0.4559326171875</v>
      </c>
      <c r="D751">
        <v>1.9578408051064401E-2</v>
      </c>
    </row>
    <row r="752" spans="3:4" x14ac:dyDescent="0.25">
      <c r="C752">
        <v>0.45654296875</v>
      </c>
      <c r="D752">
        <v>1.95533911951098E-2</v>
      </c>
    </row>
    <row r="753" spans="3:4" x14ac:dyDescent="0.25">
      <c r="C753">
        <v>0.4571533203125</v>
      </c>
      <c r="D753">
        <v>1.95285536188411E-2</v>
      </c>
    </row>
    <row r="754" spans="3:4" x14ac:dyDescent="0.25">
      <c r="C754">
        <v>0.457763671875</v>
      </c>
      <c r="D754">
        <v>1.95038932080802E-2</v>
      </c>
    </row>
    <row r="755" spans="3:4" x14ac:dyDescent="0.25">
      <c r="C755">
        <v>0.4583740234375</v>
      </c>
      <c r="D755">
        <v>1.94794078660489E-2</v>
      </c>
    </row>
    <row r="756" spans="3:4" x14ac:dyDescent="0.25">
      <c r="C756">
        <v>0.458984375</v>
      </c>
      <c r="D756">
        <v>1.9455095514020099E-2</v>
      </c>
    </row>
    <row r="757" spans="3:4" x14ac:dyDescent="0.25">
      <c r="C757">
        <v>0.4595947265625</v>
      </c>
      <c r="D757">
        <v>1.94309540919494E-2</v>
      </c>
    </row>
    <row r="758" spans="3:4" x14ac:dyDescent="0.25">
      <c r="C758">
        <v>0.460205078125</v>
      </c>
      <c r="D758">
        <v>1.9406981559087402E-2</v>
      </c>
    </row>
    <row r="759" spans="3:4" x14ac:dyDescent="0.25">
      <c r="C759">
        <v>0.4608154296875</v>
      </c>
      <c r="D759">
        <v>1.9383175894573099E-2</v>
      </c>
    </row>
    <row r="760" spans="3:4" x14ac:dyDescent="0.25">
      <c r="C760">
        <v>0.46142578125</v>
      </c>
      <c r="D760">
        <v>1.9359535098006999E-2</v>
      </c>
    </row>
    <row r="761" spans="3:4" x14ac:dyDescent="0.25">
      <c r="C761">
        <v>0.4620361328125</v>
      </c>
      <c r="D761">
        <v>1.9336057190005699E-2</v>
      </c>
    </row>
    <row r="762" spans="3:4" x14ac:dyDescent="0.25">
      <c r="C762">
        <v>0.462646484375</v>
      </c>
      <c r="D762">
        <v>1.93127402127359E-2</v>
      </c>
    </row>
    <row r="763" spans="3:4" x14ac:dyDescent="0.25">
      <c r="C763">
        <v>0.4632568359375</v>
      </c>
      <c r="D763">
        <v>1.92895822304292E-2</v>
      </c>
    </row>
    <row r="764" spans="3:4" x14ac:dyDescent="0.25">
      <c r="C764">
        <v>0.4638671875</v>
      </c>
      <c r="D764">
        <v>1.9266581329876901E-2</v>
      </c>
    </row>
    <row r="765" spans="3:4" x14ac:dyDescent="0.25">
      <c r="C765">
        <v>0.4644775390625</v>
      </c>
      <c r="D765">
        <v>1.9243735620904801E-2</v>
      </c>
    </row>
    <row r="766" spans="3:4" x14ac:dyDescent="0.25">
      <c r="C766">
        <v>0.465087890625</v>
      </c>
      <c r="D766">
        <v>1.9221043236828401E-2</v>
      </c>
    </row>
    <row r="767" spans="3:4" x14ac:dyDescent="0.25">
      <c r="C767">
        <v>0.4656982421875</v>
      </c>
      <c r="D767">
        <v>1.9198502334887801E-2</v>
      </c>
    </row>
    <row r="768" spans="3:4" x14ac:dyDescent="0.25">
      <c r="C768">
        <v>0.46630859375</v>
      </c>
      <c r="D768">
        <v>1.9176111096662798E-2</v>
      </c>
    </row>
    <row r="769" spans="3:4" x14ac:dyDescent="0.25">
      <c r="C769">
        <v>0.4669189453125</v>
      </c>
      <c r="D769">
        <v>1.9153867728467999E-2</v>
      </c>
    </row>
    <row r="770" spans="3:4" x14ac:dyDescent="0.25">
      <c r="C770">
        <v>0.467529296875</v>
      </c>
      <c r="D770">
        <v>1.9131770461727499E-2</v>
      </c>
    </row>
    <row r="771" spans="3:4" x14ac:dyDescent="0.25">
      <c r="C771">
        <v>0.4681396484375</v>
      </c>
      <c r="D771">
        <v>1.9109817553329599E-2</v>
      </c>
    </row>
    <row r="772" spans="3:4" x14ac:dyDescent="0.25">
      <c r="C772">
        <v>0.46875</v>
      </c>
      <c r="D772">
        <v>1.9088007285961901E-2</v>
      </c>
    </row>
    <row r="773" spans="3:4" x14ac:dyDescent="0.25">
      <c r="C773">
        <v>0.4693603515625</v>
      </c>
      <c r="D773">
        <v>1.9066337968425801E-2</v>
      </c>
    </row>
    <row r="774" spans="3:4" x14ac:dyDescent="0.25">
      <c r="C774">
        <v>0.469970703125</v>
      </c>
      <c r="D774">
        <v>1.9044807935930701E-2</v>
      </c>
    </row>
    <row r="775" spans="3:4" x14ac:dyDescent="0.25">
      <c r="C775">
        <v>0.4705810546875</v>
      </c>
      <c r="D775">
        <v>1.90234155503692E-2</v>
      </c>
    </row>
    <row r="776" spans="3:4" x14ac:dyDescent="0.25">
      <c r="C776">
        <v>0.47119140625</v>
      </c>
      <c r="D776">
        <v>1.9002159200570599E-2</v>
      </c>
    </row>
    <row r="777" spans="3:4" x14ac:dyDescent="0.25">
      <c r="C777">
        <v>0.4718017578125</v>
      </c>
      <c r="D777">
        <v>1.89810373025361E-2</v>
      </c>
    </row>
    <row r="778" spans="3:4" x14ac:dyDescent="0.25">
      <c r="C778">
        <v>0.472412109375</v>
      </c>
      <c r="D778">
        <v>1.8960048299652799E-2</v>
      </c>
    </row>
    <row r="779" spans="3:4" x14ac:dyDescent="0.25">
      <c r="C779">
        <v>0.4730224609375</v>
      </c>
      <c r="D779">
        <v>1.89391906628886E-2</v>
      </c>
    </row>
    <row r="780" spans="3:4" x14ac:dyDescent="0.25">
      <c r="C780">
        <v>0.4736328125</v>
      </c>
      <c r="D780">
        <v>1.8918462890966201E-2</v>
      </c>
    </row>
    <row r="781" spans="3:4" x14ac:dyDescent="0.25">
      <c r="C781">
        <v>0.4742431640625</v>
      </c>
      <c r="D781">
        <v>1.8897863510518802E-2</v>
      </c>
    </row>
    <row r="782" spans="3:4" x14ac:dyDescent="0.25">
      <c r="C782">
        <v>0.474853515625</v>
      </c>
      <c r="D782">
        <v>1.88773910762246E-2</v>
      </c>
    </row>
    <row r="783" spans="3:4" x14ac:dyDescent="0.25">
      <c r="C783">
        <v>0.4754638671875</v>
      </c>
      <c r="D783">
        <v>1.8857044170922498E-2</v>
      </c>
    </row>
    <row r="784" spans="3:4" x14ac:dyDescent="0.25">
      <c r="C784">
        <v>0.47607421875</v>
      </c>
      <c r="D784">
        <v>1.88368214057083E-2</v>
      </c>
    </row>
    <row r="785" spans="3:4" x14ac:dyDescent="0.25">
      <c r="C785">
        <v>0.4766845703125</v>
      </c>
      <c r="D785">
        <v>1.8816721420010601E-2</v>
      </c>
    </row>
    <row r="786" spans="3:4" x14ac:dyDescent="0.25">
      <c r="C786">
        <v>0.477294921875</v>
      </c>
      <c r="D786">
        <v>1.8796742881648398E-2</v>
      </c>
    </row>
    <row r="787" spans="3:4" x14ac:dyDescent="0.25">
      <c r="C787">
        <v>0.4779052734375</v>
      </c>
      <c r="D787">
        <v>1.8776884486869001E-2</v>
      </c>
    </row>
    <row r="788" spans="3:4" x14ac:dyDescent="0.25">
      <c r="C788">
        <v>0.478515625</v>
      </c>
      <c r="D788">
        <v>1.8757144960366599E-2</v>
      </c>
    </row>
    <row r="789" spans="3:4" x14ac:dyDescent="0.25">
      <c r="C789">
        <v>0.4791259765625</v>
      </c>
      <c r="D789">
        <v>1.87375230552819E-2</v>
      </c>
    </row>
    <row r="790" spans="3:4" x14ac:dyDescent="0.25">
      <c r="C790">
        <v>0.479736328125</v>
      </c>
      <c r="D790">
        <v>1.8718017553183801E-2</v>
      </c>
    </row>
    <row r="791" spans="3:4" x14ac:dyDescent="0.25">
      <c r="C791">
        <v>0.4803466796875</v>
      </c>
      <c r="D791">
        <v>1.86986272640308E-2</v>
      </c>
    </row>
    <row r="792" spans="3:4" x14ac:dyDescent="0.25">
      <c r="C792">
        <v>0.48095703125</v>
      </c>
      <c r="D792">
        <v>1.86793510261156E-2</v>
      </c>
    </row>
    <row r="793" spans="3:4" x14ac:dyDescent="0.25">
      <c r="C793">
        <v>0.4815673828125</v>
      </c>
      <c r="D793">
        <v>1.8660187705989598E-2</v>
      </c>
    </row>
    <row r="794" spans="3:4" x14ac:dyDescent="0.25">
      <c r="C794">
        <v>0.482177734375</v>
      </c>
      <c r="D794">
        <v>1.8641136198370999E-2</v>
      </c>
    </row>
    <row r="795" spans="3:4" x14ac:dyDescent="0.25">
      <c r="C795">
        <v>0.4827880859375</v>
      </c>
      <c r="D795">
        <v>1.8622195426033099E-2</v>
      </c>
    </row>
    <row r="796" spans="3:4" x14ac:dyDescent="0.25">
      <c r="C796">
        <v>0.4833984375</v>
      </c>
      <c r="D796">
        <v>1.8603364339676201E-2</v>
      </c>
    </row>
    <row r="797" spans="3:4" x14ac:dyDescent="0.25">
      <c r="C797">
        <v>0.4840087890625</v>
      </c>
      <c r="D797">
        <v>1.85846419177811E-2</v>
      </c>
    </row>
    <row r="798" spans="3:4" x14ac:dyDescent="0.25">
      <c r="C798">
        <v>0.484619140625</v>
      </c>
      <c r="D798">
        <v>1.8566027166445401E-2</v>
      </c>
    </row>
    <row r="799" spans="3:4" x14ac:dyDescent="0.25">
      <c r="C799">
        <v>0.4852294921875</v>
      </c>
      <c r="D799">
        <v>1.8547519119202299E-2</v>
      </c>
    </row>
    <row r="800" spans="3:4" x14ac:dyDescent="0.25">
      <c r="C800">
        <v>0.48583984375</v>
      </c>
      <c r="D800">
        <v>1.8529116836823199E-2</v>
      </c>
    </row>
    <row r="801" spans="3:4" x14ac:dyDescent="0.25">
      <c r="C801">
        <v>0.4864501953125</v>
      </c>
      <c r="D801">
        <v>1.8510819407102402E-2</v>
      </c>
    </row>
    <row r="802" spans="3:4" x14ac:dyDescent="0.25">
      <c r="C802">
        <v>0.487060546875</v>
      </c>
      <c r="D802">
        <v>1.84926259446264E-2</v>
      </c>
    </row>
    <row r="803" spans="3:4" x14ac:dyDescent="0.25">
      <c r="C803">
        <v>0.4876708984375</v>
      </c>
      <c r="D803">
        <v>1.8474535590525899E-2</v>
      </c>
    </row>
    <row r="804" spans="3:4" x14ac:dyDescent="0.25">
      <c r="C804">
        <v>0.48828125</v>
      </c>
      <c r="D804">
        <v>1.8456547512212401E-2</v>
      </c>
    </row>
    <row r="805" spans="3:4" x14ac:dyDescent="0.25">
      <c r="C805">
        <v>0.4888916015625</v>
      </c>
      <c r="D805">
        <v>1.8438660903099001E-2</v>
      </c>
    </row>
    <row r="806" spans="3:4" x14ac:dyDescent="0.25">
      <c r="C806">
        <v>0.489501953125</v>
      </c>
      <c r="D806">
        <v>1.8420874982305501E-2</v>
      </c>
    </row>
    <row r="807" spans="3:4" x14ac:dyDescent="0.25">
      <c r="C807">
        <v>0.4901123046875</v>
      </c>
      <c r="D807">
        <v>1.8403188994348101E-2</v>
      </c>
    </row>
    <row r="808" spans="3:4" x14ac:dyDescent="0.25">
      <c r="C808">
        <v>0.49072265625</v>
      </c>
      <c r="D808">
        <v>1.83856022088148E-2</v>
      </c>
    </row>
    <row r="809" spans="3:4" x14ac:dyDescent="0.25">
      <c r="C809">
        <v>0.4913330078125</v>
      </c>
      <c r="D809">
        <v>1.8368113920025401E-2</v>
      </c>
    </row>
    <row r="810" spans="3:4" x14ac:dyDescent="0.25">
      <c r="C810">
        <v>0.491943359375</v>
      </c>
      <c r="D810">
        <v>1.8350723446677399E-2</v>
      </c>
    </row>
    <row r="811" spans="3:4" x14ac:dyDescent="0.25">
      <c r="C811">
        <v>0.4925537109375</v>
      </c>
      <c r="D811">
        <v>1.83334301314781E-2</v>
      </c>
    </row>
    <row r="812" spans="3:4" x14ac:dyDescent="0.25">
      <c r="C812">
        <v>0.4931640625</v>
      </c>
      <c r="D812">
        <v>1.8316233340762701E-2</v>
      </c>
    </row>
    <row r="813" spans="3:4" x14ac:dyDescent="0.25">
      <c r="C813">
        <v>0.4937744140625</v>
      </c>
      <c r="D813">
        <v>1.8299132464099199E-2</v>
      </c>
    </row>
    <row r="814" spans="3:4" x14ac:dyDescent="0.25">
      <c r="C814">
        <v>0.494384765625</v>
      </c>
      <c r="D814">
        <v>1.8282126913879398E-2</v>
      </c>
    </row>
    <row r="815" spans="3:4" x14ac:dyDescent="0.25">
      <c r="C815">
        <v>0.4949951171875</v>
      </c>
      <c r="D815">
        <v>1.8265216124898401E-2</v>
      </c>
    </row>
    <row r="816" spans="3:4" x14ac:dyDescent="0.25">
      <c r="C816">
        <v>0.49560546875</v>
      </c>
      <c r="D816">
        <v>1.8248399553921001E-2</v>
      </c>
    </row>
    <row r="817" spans="3:4" x14ac:dyDescent="0.25">
      <c r="C817">
        <v>0.4962158203125</v>
      </c>
      <c r="D817">
        <v>1.8231676679235399E-2</v>
      </c>
    </row>
    <row r="818" spans="3:4" x14ac:dyDescent="0.25">
      <c r="C818">
        <v>0.496826171875</v>
      </c>
      <c r="D818">
        <v>1.8215047000196501E-2</v>
      </c>
    </row>
    <row r="819" spans="3:4" x14ac:dyDescent="0.25">
      <c r="C819">
        <v>0.4974365234375</v>
      </c>
      <c r="D819">
        <v>1.8198510036756699E-2</v>
      </c>
    </row>
    <row r="820" spans="3:4" x14ac:dyDescent="0.25">
      <c r="C820">
        <v>0.498046875</v>
      </c>
      <c r="D820">
        <v>1.8182065328986401E-2</v>
      </c>
    </row>
    <row r="821" spans="3:4" x14ac:dyDescent="0.25">
      <c r="C821">
        <v>0.4986572265625</v>
      </c>
      <c r="D821">
        <v>1.8165712436583301E-2</v>
      </c>
    </row>
    <row r="822" spans="3:4" x14ac:dyDescent="0.25">
      <c r="C822">
        <v>0.499267578125</v>
      </c>
      <c r="D822">
        <v>1.8149450938371801E-2</v>
      </c>
    </row>
    <row r="823" spans="3:4" x14ac:dyDescent="0.25">
      <c r="C823">
        <v>0.4998779296875</v>
      </c>
      <c r="D823">
        <v>1.8133280431792499E-2</v>
      </c>
    </row>
    <row r="824" spans="3:4" x14ac:dyDescent="0.25">
      <c r="C824">
        <v>0.50048828125</v>
      </c>
      <c r="D824">
        <v>1.8117200532382E-2</v>
      </c>
    </row>
    <row r="825" spans="3:4" x14ac:dyDescent="0.25">
      <c r="C825">
        <v>0.5010986328125</v>
      </c>
      <c r="D825">
        <v>1.81012108732438E-2</v>
      </c>
    </row>
    <row r="826" spans="3:4" x14ac:dyDescent="0.25">
      <c r="C826">
        <v>0.501708984375</v>
      </c>
      <c r="D826">
        <v>1.80853111045104E-2</v>
      </c>
    </row>
    <row r="827" spans="3:4" x14ac:dyDescent="0.25">
      <c r="C827">
        <v>0.5023193359375</v>
      </c>
      <c r="D827">
        <v>1.8069500892797099E-2</v>
      </c>
    </row>
    <row r="828" spans="3:4" x14ac:dyDescent="0.25">
      <c r="C828">
        <v>0.5029296875</v>
      </c>
      <c r="D828">
        <v>1.8053779920647901E-2</v>
      </c>
    </row>
    <row r="829" spans="3:4" x14ac:dyDescent="0.25">
      <c r="C829">
        <v>0.5035400390625</v>
      </c>
      <c r="D829">
        <v>1.8038147885973899E-2</v>
      </c>
    </row>
    <row r="830" spans="3:4" x14ac:dyDescent="0.25">
      <c r="C830">
        <v>0.504150390625</v>
      </c>
      <c r="D830">
        <v>1.8022604501485E-2</v>
      </c>
    </row>
    <row r="831" spans="3:4" x14ac:dyDescent="0.25">
      <c r="C831">
        <v>0.5047607421875</v>
      </c>
      <c r="D831">
        <v>1.8007149494114E-2</v>
      </c>
    </row>
    <row r="832" spans="3:4" x14ac:dyDescent="0.25">
      <c r="C832">
        <v>0.50537109375</v>
      </c>
      <c r="D832">
        <v>1.7991782604435701E-2</v>
      </c>
    </row>
    <row r="833" spans="3:4" x14ac:dyDescent="0.25">
      <c r="C833">
        <v>0.5059814453125</v>
      </c>
      <c r="D833">
        <v>1.79765035860792E-2</v>
      </c>
    </row>
    <row r="834" spans="3:4" x14ac:dyDescent="0.25">
      <c r="C834">
        <v>0.506591796875</v>
      </c>
      <c r="D834">
        <v>1.79613122051357E-2</v>
      </c>
    </row>
    <row r="835" spans="3:4" x14ac:dyDescent="0.25">
      <c r="C835">
        <v>0.5072021484375</v>
      </c>
      <c r="D835">
        <v>1.7946208239560599E-2</v>
      </c>
    </row>
    <row r="836" spans="3:4" x14ac:dyDescent="0.25">
      <c r="C836">
        <v>0.5078125</v>
      </c>
      <c r="D836">
        <v>1.79311914785714E-2</v>
      </c>
    </row>
    <row r="837" spans="3:4" x14ac:dyDescent="0.25">
      <c r="C837">
        <v>0.5084228515625</v>
      </c>
      <c r="D837">
        <v>1.7916261722041998E-2</v>
      </c>
    </row>
    <row r="838" spans="3:4" x14ac:dyDescent="0.25">
      <c r="C838">
        <v>0.509033203125</v>
      </c>
      <c r="D838">
        <v>1.7901418779892701E-2</v>
      </c>
    </row>
    <row r="839" spans="3:4" x14ac:dyDescent="0.25">
      <c r="C839">
        <v>0.5096435546875</v>
      </c>
      <c r="D839">
        <v>1.7886662471477702E-2</v>
      </c>
    </row>
    <row r="840" spans="3:4" x14ac:dyDescent="0.25">
      <c r="C840">
        <v>0.51025390625</v>
      </c>
      <c r="D840">
        <v>1.7871992624969201E-2</v>
      </c>
    </row>
    <row r="841" spans="3:4" x14ac:dyDescent="0.25">
      <c r="C841">
        <v>0.5108642578125</v>
      </c>
      <c r="D841">
        <v>1.7857409076740001E-2</v>
      </c>
    </row>
    <row r="842" spans="3:4" x14ac:dyDescent="0.25">
      <c r="C842">
        <v>0.511474609375</v>
      </c>
      <c r="D842">
        <v>1.78429116707437E-2</v>
      </c>
    </row>
    <row r="843" spans="3:4" x14ac:dyDescent="0.25">
      <c r="C843">
        <v>0.5120849609375</v>
      </c>
      <c r="D843">
        <v>1.7828500257894099E-2</v>
      </c>
    </row>
    <row r="844" spans="3:4" x14ac:dyDescent="0.25">
      <c r="C844">
        <v>0.5126953125</v>
      </c>
      <c r="D844">
        <v>1.7814174695443202E-2</v>
      </c>
    </row>
    <row r="845" spans="3:4" x14ac:dyDescent="0.25">
      <c r="C845">
        <v>0.5133056640625</v>
      </c>
      <c r="D845">
        <v>1.7799934846359101E-2</v>
      </c>
    </row>
    <row r="846" spans="3:4" x14ac:dyDescent="0.25">
      <c r="C846">
        <v>0.513916015625</v>
      </c>
      <c r="D846">
        <v>1.7785780578703898E-2</v>
      </c>
    </row>
    <row r="847" spans="3:4" x14ac:dyDescent="0.25">
      <c r="C847">
        <v>0.5145263671875</v>
      </c>
      <c r="D847">
        <v>1.7771711765012001E-2</v>
      </c>
    </row>
    <row r="848" spans="3:4" x14ac:dyDescent="0.25">
      <c r="C848">
        <v>0.51513671875</v>
      </c>
      <c r="D848">
        <v>1.7757728281669501E-2</v>
      </c>
    </row>
    <row r="849" spans="3:4" x14ac:dyDescent="0.25">
      <c r="C849">
        <v>0.5157470703125</v>
      </c>
      <c r="D849">
        <v>1.77438300082947E-2</v>
      </c>
    </row>
    <row r="850" spans="3:4" x14ac:dyDescent="0.25">
      <c r="C850">
        <v>0.516357421875</v>
      </c>
      <c r="D850">
        <v>1.7730016827121099E-2</v>
      </c>
    </row>
    <row r="851" spans="3:4" x14ac:dyDescent="0.25">
      <c r="C851">
        <v>0.5169677734375</v>
      </c>
      <c r="D851">
        <v>1.7716288622381698E-2</v>
      </c>
    </row>
    <row r="852" spans="3:4" x14ac:dyDescent="0.25">
      <c r="C852">
        <v>0.517578125</v>
      </c>
      <c r="D852">
        <v>1.7702645279697199E-2</v>
      </c>
    </row>
    <row r="853" spans="3:4" x14ac:dyDescent="0.25">
      <c r="C853">
        <v>0.5181884765625</v>
      </c>
      <c r="D853">
        <v>1.76890866854667E-2</v>
      </c>
    </row>
    <row r="854" spans="3:4" x14ac:dyDescent="0.25">
      <c r="C854">
        <v>0.518798828125</v>
      </c>
      <c r="D854">
        <v>1.7675612726262599E-2</v>
      </c>
    </row>
    <row r="855" spans="3:4" x14ac:dyDescent="0.25">
      <c r="C855">
        <v>0.5194091796875</v>
      </c>
      <c r="D855">
        <v>1.7662223288228598E-2</v>
      </c>
    </row>
    <row r="856" spans="3:4" x14ac:dyDescent="0.25">
      <c r="C856">
        <v>0.52001953125</v>
      </c>
      <c r="D856">
        <v>1.7648918256484101E-2</v>
      </c>
    </row>
    <row r="857" spans="3:4" x14ac:dyDescent="0.25">
      <c r="C857">
        <v>0.5206298828125</v>
      </c>
      <c r="D857">
        <v>1.7635697514531701E-2</v>
      </c>
    </row>
    <row r="858" spans="3:4" x14ac:dyDescent="0.25">
      <c r="C858">
        <v>0.521240234375</v>
      </c>
      <c r="D858">
        <v>1.76225609436714E-2</v>
      </c>
    </row>
    <row r="859" spans="3:4" x14ac:dyDescent="0.25">
      <c r="C859">
        <v>0.5218505859375</v>
      </c>
      <c r="D859">
        <v>1.7609508422420501E-2</v>
      </c>
    </row>
    <row r="860" spans="3:4" x14ac:dyDescent="0.25">
      <c r="C860">
        <v>0.5224609375</v>
      </c>
      <c r="D860">
        <v>1.7596539825939402E-2</v>
      </c>
    </row>
    <row r="861" spans="3:4" x14ac:dyDescent="0.25">
      <c r="C861">
        <v>0.5230712890625</v>
      </c>
      <c r="D861">
        <v>1.7583655025464801E-2</v>
      </c>
    </row>
    <row r="862" spans="3:4" x14ac:dyDescent="0.25">
      <c r="C862">
        <v>0.523681640625</v>
      </c>
      <c r="D862">
        <v>1.7570853887749802E-2</v>
      </c>
    </row>
    <row r="863" spans="3:4" x14ac:dyDescent="0.25">
      <c r="C863">
        <v>0.5242919921875</v>
      </c>
      <c r="D863">
        <v>1.7558136274511301E-2</v>
      </c>
    </row>
    <row r="864" spans="3:4" x14ac:dyDescent="0.25">
      <c r="C864">
        <v>0.52490234375</v>
      </c>
      <c r="D864">
        <v>1.7545502041886499E-2</v>
      </c>
    </row>
    <row r="865" spans="3:4" x14ac:dyDescent="0.25">
      <c r="C865">
        <v>0.5255126953125</v>
      </c>
      <c r="D865">
        <v>1.7532951039896501E-2</v>
      </c>
    </row>
    <row r="866" spans="3:4" x14ac:dyDescent="0.25">
      <c r="C866">
        <v>0.526123046875</v>
      </c>
      <c r="D866">
        <v>1.7520483111920102E-2</v>
      </c>
    </row>
    <row r="867" spans="3:4" x14ac:dyDescent="0.25">
      <c r="C867">
        <v>0.5267333984375</v>
      </c>
      <c r="D867">
        <v>1.7508098094175899E-2</v>
      </c>
    </row>
    <row r="868" spans="3:4" x14ac:dyDescent="0.25">
      <c r="C868">
        <v>0.52734375</v>
      </c>
      <c r="D868">
        <v>1.7495795815214599E-2</v>
      </c>
    </row>
    <row r="869" spans="3:4" x14ac:dyDescent="0.25">
      <c r="C869">
        <v>0.5279541015625</v>
      </c>
      <c r="D869">
        <v>1.7483576095421501E-2</v>
      </c>
    </row>
    <row r="870" spans="3:4" x14ac:dyDescent="0.25">
      <c r="C870">
        <v>0.528564453125</v>
      </c>
      <c r="D870">
        <v>1.7471438746528699E-2</v>
      </c>
    </row>
    <row r="871" spans="3:4" x14ac:dyDescent="0.25">
      <c r="C871">
        <v>0.5291748046875</v>
      </c>
      <c r="D871">
        <v>1.74593835711391E-2</v>
      </c>
    </row>
    <row r="872" spans="3:4" x14ac:dyDescent="0.25">
      <c r="C872">
        <v>0.52978515625</v>
      </c>
      <c r="D872">
        <v>1.7447410362261301E-2</v>
      </c>
    </row>
    <row r="873" spans="3:4" x14ac:dyDescent="0.25">
      <c r="C873">
        <v>0.5303955078125</v>
      </c>
      <c r="D873">
        <v>1.7435518902855399E-2</v>
      </c>
    </row>
    <row r="874" spans="3:4" x14ac:dyDescent="0.25">
      <c r="C874">
        <v>0.531005859375</v>
      </c>
      <c r="D874">
        <v>1.7423708965391901E-2</v>
      </c>
    </row>
    <row r="875" spans="3:4" x14ac:dyDescent="0.25">
      <c r="C875">
        <v>0.5316162109375</v>
      </c>
      <c r="D875">
        <v>1.7411980311422201E-2</v>
      </c>
    </row>
    <row r="876" spans="3:4" x14ac:dyDescent="0.25">
      <c r="C876">
        <v>0.5322265625</v>
      </c>
      <c r="D876">
        <v>1.74003326911614E-2</v>
      </c>
    </row>
    <row r="877" spans="3:4" x14ac:dyDescent="0.25">
      <c r="C877">
        <v>0.5328369140625</v>
      </c>
      <c r="D877">
        <v>1.7388765843085199E-2</v>
      </c>
    </row>
    <row r="878" spans="3:4" x14ac:dyDescent="0.25">
      <c r="C878">
        <v>0.533447265625</v>
      </c>
      <c r="D878">
        <v>1.7377279493538601E-2</v>
      </c>
    </row>
    <row r="879" spans="3:4" x14ac:dyDescent="0.25">
      <c r="C879">
        <v>0.5340576171875</v>
      </c>
      <c r="D879">
        <v>1.7365873356359699E-2</v>
      </c>
    </row>
    <row r="880" spans="3:4" x14ac:dyDescent="0.25">
      <c r="C880">
        <v>0.53466796875</v>
      </c>
      <c r="D880">
        <v>1.7354547132516201E-2</v>
      </c>
    </row>
    <row r="881" spans="3:4" x14ac:dyDescent="0.25">
      <c r="C881">
        <v>0.5352783203125</v>
      </c>
      <c r="D881">
        <v>1.7343300509756701E-2</v>
      </c>
    </row>
    <row r="882" spans="3:4" x14ac:dyDescent="0.25">
      <c r="C882">
        <v>0.535888671875</v>
      </c>
      <c r="D882">
        <v>1.7332133162276601E-2</v>
      </c>
    </row>
    <row r="883" spans="3:4" x14ac:dyDescent="0.25">
      <c r="C883">
        <v>0.5364990234375</v>
      </c>
      <c r="D883">
        <v>1.7321044750397901E-2</v>
      </c>
    </row>
    <row r="884" spans="3:4" x14ac:dyDescent="0.25">
      <c r="C884">
        <v>0.537109375</v>
      </c>
      <c r="D884">
        <v>1.7310034920265501E-2</v>
      </c>
    </row>
    <row r="885" spans="3:4" x14ac:dyDescent="0.25">
      <c r="C885">
        <v>0.5377197265625</v>
      </c>
      <c r="D885">
        <v>1.72991033035572E-2</v>
      </c>
    </row>
    <row r="886" spans="3:4" x14ac:dyDescent="0.25">
      <c r="C886">
        <v>0.538330078125</v>
      </c>
      <c r="D886">
        <v>1.72882495172101E-2</v>
      </c>
    </row>
    <row r="887" spans="3:4" x14ac:dyDescent="0.25">
      <c r="C887">
        <v>0.5389404296875</v>
      </c>
      <c r="D887">
        <v>1.72774731631627E-2</v>
      </c>
    </row>
    <row r="888" spans="3:4" x14ac:dyDescent="0.25">
      <c r="C888">
        <v>0.53955078125</v>
      </c>
      <c r="D888">
        <v>1.7266773828113001E-2</v>
      </c>
    </row>
    <row r="889" spans="3:4" x14ac:dyDescent="0.25">
      <c r="C889">
        <v>0.5401611328125</v>
      </c>
      <c r="D889">
        <v>1.7256151083292301E-2</v>
      </c>
    </row>
    <row r="890" spans="3:4" x14ac:dyDescent="0.25">
      <c r="C890">
        <v>0.540771484375</v>
      </c>
      <c r="D890">
        <v>1.7245604484255699E-2</v>
      </c>
    </row>
    <row r="891" spans="3:4" x14ac:dyDescent="0.25">
      <c r="C891">
        <v>0.5413818359375</v>
      </c>
      <c r="D891">
        <v>1.7235133570689402E-2</v>
      </c>
    </row>
    <row r="892" spans="3:4" x14ac:dyDescent="0.25">
      <c r="C892">
        <v>0.5419921875</v>
      </c>
      <c r="D892">
        <v>1.7224737866234598E-2</v>
      </c>
    </row>
    <row r="893" spans="3:4" x14ac:dyDescent="0.25">
      <c r="C893">
        <v>0.5426025390625</v>
      </c>
      <c r="D893">
        <v>1.7214416878327699E-2</v>
      </c>
    </row>
    <row r="894" spans="3:4" x14ac:dyDescent="0.25">
      <c r="C894">
        <v>0.543212890625</v>
      </c>
      <c r="D894">
        <v>1.7204170098058601E-2</v>
      </c>
    </row>
    <row r="895" spans="3:4" x14ac:dyDescent="0.25">
      <c r="C895">
        <v>0.5438232421875</v>
      </c>
      <c r="D895">
        <v>1.7193997000045098E-2</v>
      </c>
    </row>
    <row r="896" spans="3:4" x14ac:dyDescent="0.25">
      <c r="C896">
        <v>0.54443359375</v>
      </c>
      <c r="D896">
        <v>1.7183897042325601E-2</v>
      </c>
    </row>
    <row r="897" spans="3:4" x14ac:dyDescent="0.25">
      <c r="C897">
        <v>0.5450439453125</v>
      </c>
      <c r="D897">
        <v>1.71738696662685E-2</v>
      </c>
    </row>
    <row r="898" spans="3:4" x14ac:dyDescent="0.25">
      <c r="C898">
        <v>0.545654296875</v>
      </c>
      <c r="D898">
        <v>1.71639142964993E-2</v>
      </c>
    </row>
    <row r="899" spans="3:4" x14ac:dyDescent="0.25">
      <c r="C899">
        <v>0.5462646484375</v>
      </c>
      <c r="D899">
        <v>1.7154030340845401E-2</v>
      </c>
    </row>
    <row r="900" spans="3:4" x14ac:dyDescent="0.25">
      <c r="C900">
        <v>0.546875</v>
      </c>
      <c r="D900">
        <v>1.7144217190298499E-2</v>
      </c>
    </row>
    <row r="901" spans="3:4" x14ac:dyDescent="0.25">
      <c r="C901">
        <v>0.5474853515625</v>
      </c>
      <c r="D901">
        <v>1.7134474218994701E-2</v>
      </c>
    </row>
    <row r="902" spans="3:4" x14ac:dyDescent="0.25">
      <c r="C902">
        <v>0.548095703125</v>
      </c>
      <c r="D902">
        <v>1.7124800784212298E-2</v>
      </c>
    </row>
    <row r="903" spans="3:4" x14ac:dyDescent="0.25">
      <c r="C903">
        <v>0.5487060546875</v>
      </c>
      <c r="D903">
        <v>1.7115196226387599E-2</v>
      </c>
    </row>
    <row r="904" spans="3:4" x14ac:dyDescent="0.25">
      <c r="C904">
        <v>0.54931640625</v>
      </c>
      <c r="D904">
        <v>1.7105659869148401E-2</v>
      </c>
    </row>
    <row r="905" spans="3:4" x14ac:dyDescent="0.25">
      <c r="C905">
        <v>0.5499267578125</v>
      </c>
      <c r="D905">
        <v>1.7096191019364802E-2</v>
      </c>
    </row>
    <row r="906" spans="3:4" x14ac:dyDescent="0.25">
      <c r="C906">
        <v>0.550537109375</v>
      </c>
      <c r="D906">
        <v>1.70867889672188E-2</v>
      </c>
    </row>
    <row r="907" spans="3:4" x14ac:dyDescent="0.25">
      <c r="C907">
        <v>0.5511474609375</v>
      </c>
      <c r="D907">
        <v>1.7077452986291101E-2</v>
      </c>
    </row>
    <row r="908" spans="3:4" x14ac:dyDescent="0.25">
      <c r="C908">
        <v>0.5517578125</v>
      </c>
      <c r="D908">
        <v>1.7068182333665201E-2</v>
      </c>
    </row>
    <row r="909" spans="3:4" x14ac:dyDescent="0.25">
      <c r="C909">
        <v>0.5523681640625</v>
      </c>
      <c r="D909">
        <v>1.7058976250050002E-2</v>
      </c>
    </row>
    <row r="910" spans="3:4" x14ac:dyDescent="0.25">
      <c r="C910">
        <v>0.552978515625</v>
      </c>
      <c r="D910">
        <v>1.7049833959919498E-2</v>
      </c>
    </row>
    <row r="911" spans="3:4" x14ac:dyDescent="0.25">
      <c r="C911">
        <v>0.5535888671875</v>
      </c>
      <c r="D911">
        <v>1.7040754671669999E-2</v>
      </c>
    </row>
    <row r="912" spans="3:4" x14ac:dyDescent="0.25">
      <c r="C912">
        <v>0.55419921875</v>
      </c>
      <c r="D912">
        <v>1.70317375777954E-2</v>
      </c>
    </row>
    <row r="913" spans="3:4" x14ac:dyDescent="0.25">
      <c r="C913">
        <v>0.5548095703125</v>
      </c>
      <c r="D913">
        <v>1.7022781855078401E-2</v>
      </c>
    </row>
    <row r="914" spans="3:4" x14ac:dyDescent="0.25">
      <c r="C914">
        <v>0.555419921875</v>
      </c>
      <c r="D914">
        <v>1.7013886664800401E-2</v>
      </c>
    </row>
    <row r="915" spans="3:4" x14ac:dyDescent="0.25">
      <c r="C915">
        <v>0.5560302734375</v>
      </c>
      <c r="D915">
        <v>1.7005051152967798E-2</v>
      </c>
    </row>
    <row r="916" spans="3:4" x14ac:dyDescent="0.25">
      <c r="C916">
        <v>0.556640625</v>
      </c>
      <c r="D916">
        <v>1.69962744505547E-2</v>
      </c>
    </row>
    <row r="917" spans="3:4" x14ac:dyDescent="0.25">
      <c r="C917">
        <v>0.5572509765625</v>
      </c>
      <c r="D917">
        <v>1.6987555673763501E-2</v>
      </c>
    </row>
    <row r="918" spans="3:4" x14ac:dyDescent="0.25">
      <c r="C918">
        <v>0.557861328125</v>
      </c>
      <c r="D918">
        <v>1.69788939243007E-2</v>
      </c>
    </row>
    <row r="919" spans="3:4" x14ac:dyDescent="0.25">
      <c r="C919">
        <v>0.5584716796875</v>
      </c>
      <c r="D919">
        <v>1.6970288289670302E-2</v>
      </c>
    </row>
    <row r="920" spans="3:4" x14ac:dyDescent="0.25">
      <c r="C920">
        <v>0.55908203125</v>
      </c>
      <c r="D920">
        <v>1.69617378434824E-2</v>
      </c>
    </row>
    <row r="921" spans="3:4" x14ac:dyDescent="0.25">
      <c r="C921">
        <v>0.5596923828125</v>
      </c>
      <c r="D921">
        <v>1.6953241645778099E-2</v>
      </c>
    </row>
    <row r="922" spans="3:4" x14ac:dyDescent="0.25">
      <c r="C922">
        <v>0.560302734375</v>
      </c>
      <c r="D922">
        <v>1.6944798743370501E-2</v>
      </c>
    </row>
    <row r="923" spans="3:4" x14ac:dyDescent="0.25">
      <c r="C923">
        <v>0.5609130859375</v>
      </c>
      <c r="D923">
        <v>1.6936408170200201E-2</v>
      </c>
    </row>
    <row r="924" spans="3:4" x14ac:dyDescent="0.25">
      <c r="C924">
        <v>0.5615234375</v>
      </c>
      <c r="D924">
        <v>1.6928068947707001E-2</v>
      </c>
    </row>
    <row r="925" spans="3:4" x14ac:dyDescent="0.25">
      <c r="C925">
        <v>0.5621337890625</v>
      </c>
      <c r="D925">
        <v>1.69197800852155E-2</v>
      </c>
    </row>
    <row r="926" spans="3:4" x14ac:dyDescent="0.25">
      <c r="C926">
        <v>0.562744140625</v>
      </c>
      <c r="D926">
        <v>1.69115405803365E-2</v>
      </c>
    </row>
    <row r="927" spans="3:4" x14ac:dyDescent="0.25">
      <c r="C927">
        <v>0.5633544921875</v>
      </c>
      <c r="D927">
        <v>1.69033494193815E-2</v>
      </c>
    </row>
    <row r="928" spans="3:4" x14ac:dyDescent="0.25">
      <c r="C928">
        <v>0.56396484375</v>
      </c>
      <c r="D928">
        <v>1.6895205577792099E-2</v>
      </c>
    </row>
    <row r="929" spans="3:4" x14ac:dyDescent="0.25">
      <c r="C929">
        <v>0.5645751953125</v>
      </c>
      <c r="D929">
        <v>1.6887108020582998E-2</v>
      </c>
    </row>
    <row r="930" spans="3:4" x14ac:dyDescent="0.25">
      <c r="C930">
        <v>0.565185546875</v>
      </c>
      <c r="D930">
        <v>1.6879055702797501E-2</v>
      </c>
    </row>
    <row r="931" spans="3:4" x14ac:dyDescent="0.25">
      <c r="C931">
        <v>0.5657958984375</v>
      </c>
      <c r="D931">
        <v>1.6871047569977499E-2</v>
      </c>
    </row>
    <row r="932" spans="3:4" x14ac:dyDescent="0.25">
      <c r="C932">
        <v>0.56640625</v>
      </c>
      <c r="D932">
        <v>1.6863082558644601E-2</v>
      </c>
    </row>
    <row r="933" spans="3:4" x14ac:dyDescent="0.25">
      <c r="C933">
        <v>0.5670166015625</v>
      </c>
      <c r="D933">
        <v>1.6855159596794799E-2</v>
      </c>
    </row>
    <row r="934" spans="3:4" x14ac:dyDescent="0.25">
      <c r="C934">
        <v>0.567626953125</v>
      </c>
      <c r="D934">
        <v>1.68472776044041E-2</v>
      </c>
    </row>
    <row r="935" spans="3:4" x14ac:dyDescent="0.25">
      <c r="C935">
        <v>0.5682373046875</v>
      </c>
      <c r="D935">
        <v>1.6839435493946401E-2</v>
      </c>
    </row>
    <row r="936" spans="3:4" x14ac:dyDescent="0.25">
      <c r="C936">
        <v>0.56884765625</v>
      </c>
      <c r="D936">
        <v>1.6831632170921901E-2</v>
      </c>
    </row>
    <row r="937" spans="3:4" x14ac:dyDescent="0.25">
      <c r="C937">
        <v>0.5694580078125</v>
      </c>
      <c r="D937">
        <v>1.68238665343966E-2</v>
      </c>
    </row>
    <row r="938" spans="3:4" x14ac:dyDescent="0.25">
      <c r="C938">
        <v>0.570068359375</v>
      </c>
      <c r="D938">
        <v>1.68161374775521E-2</v>
      </c>
    </row>
    <row r="939" spans="3:4" x14ac:dyDescent="0.25">
      <c r="C939">
        <v>0.5706787109375</v>
      </c>
      <c r="D939">
        <v>1.6808443888244901E-2</v>
      </c>
    </row>
    <row r="940" spans="3:4" x14ac:dyDescent="0.25">
      <c r="C940">
        <v>0.5712890625</v>
      </c>
      <c r="D940">
        <v>1.6800784649575701E-2</v>
      </c>
    </row>
    <row r="941" spans="3:4" x14ac:dyDescent="0.25">
      <c r="C941">
        <v>0.5718994140625</v>
      </c>
      <c r="D941">
        <v>1.6793158640466901E-2</v>
      </c>
    </row>
    <row r="942" spans="3:4" x14ac:dyDescent="0.25">
      <c r="C942">
        <v>0.572509765625</v>
      </c>
      <c r="D942">
        <v>1.6785564736249599E-2</v>
      </c>
    </row>
    <row r="943" spans="3:4" x14ac:dyDescent="0.25">
      <c r="C943">
        <v>0.5731201171875</v>
      </c>
      <c r="D943">
        <v>1.67780018092577E-2</v>
      </c>
    </row>
    <row r="944" spans="3:4" x14ac:dyDescent="0.25">
      <c r="C944">
        <v>0.57373046875</v>
      </c>
      <c r="D944">
        <v>1.67704687294302E-2</v>
      </c>
    </row>
    <row r="945" spans="3:4" x14ac:dyDescent="0.25">
      <c r="C945">
        <v>0.5743408203125</v>
      </c>
      <c r="D945">
        <v>1.67629643649207E-2</v>
      </c>
    </row>
    <row r="946" spans="3:4" x14ac:dyDescent="0.25">
      <c r="C946">
        <v>0.574951171875</v>
      </c>
      <c r="D946">
        <v>1.67554875827127E-2</v>
      </c>
    </row>
    <row r="947" spans="3:4" x14ac:dyDescent="0.25">
      <c r="C947">
        <v>0.5755615234375</v>
      </c>
      <c r="D947">
        <v>1.6748037249242401E-2</v>
      </c>
    </row>
    <row r="948" spans="3:4" x14ac:dyDescent="0.25">
      <c r="C948">
        <v>0.576171875</v>
      </c>
      <c r="D948">
        <v>1.6740612231025701E-2</v>
      </c>
    </row>
    <row r="949" spans="3:4" x14ac:dyDescent="0.25">
      <c r="C949">
        <v>0.5767822265625</v>
      </c>
      <c r="D949">
        <v>1.67332113952912E-2</v>
      </c>
    </row>
    <row r="950" spans="3:4" x14ac:dyDescent="0.25">
      <c r="C950">
        <v>0.577392578125</v>
      </c>
      <c r="D950">
        <v>1.6725833610618E-2</v>
      </c>
    </row>
    <row r="951" spans="3:4" x14ac:dyDescent="0.25">
      <c r="C951">
        <v>0.5780029296875</v>
      </c>
      <c r="D951">
        <v>1.6718477747576701E-2</v>
      </c>
    </row>
    <row r="952" spans="3:4" x14ac:dyDescent="0.25">
      <c r="C952">
        <v>0.57861328125</v>
      </c>
      <c r="D952">
        <v>1.6711142679375301E-2</v>
      </c>
    </row>
    <row r="953" spans="3:4" x14ac:dyDescent="0.25">
      <c r="C953">
        <v>0.5792236328125</v>
      </c>
      <c r="D953">
        <v>1.67038272825067E-2</v>
      </c>
    </row>
    <row r="954" spans="3:4" x14ac:dyDescent="0.25">
      <c r="C954">
        <v>0.579833984375</v>
      </c>
      <c r="D954">
        <v>1.66965304374002E-2</v>
      </c>
    </row>
    <row r="955" spans="3:4" x14ac:dyDescent="0.25">
      <c r="C955">
        <v>0.5804443359375</v>
      </c>
      <c r="D955">
        <v>1.6689251029074099E-2</v>
      </c>
    </row>
    <row r="956" spans="3:4" x14ac:dyDescent="0.25">
      <c r="C956">
        <v>0.5810546875</v>
      </c>
      <c r="D956">
        <v>1.6681987947790002E-2</v>
      </c>
    </row>
    <row r="957" spans="3:4" x14ac:dyDescent="0.25">
      <c r="C957">
        <v>0.5816650390625</v>
      </c>
      <c r="D957">
        <v>1.66747400897083E-2</v>
      </c>
    </row>
    <row r="958" spans="3:4" x14ac:dyDescent="0.25">
      <c r="C958">
        <v>0.582275390625</v>
      </c>
      <c r="D958">
        <v>1.6667506357544399E-2</v>
      </c>
    </row>
    <row r="959" spans="3:4" x14ac:dyDescent="0.25">
      <c r="C959">
        <v>0.5828857421875</v>
      </c>
      <c r="D959">
        <v>1.6660285661223701E-2</v>
      </c>
    </row>
    <row r="960" spans="3:4" x14ac:dyDescent="0.25">
      <c r="C960">
        <v>0.58349609375</v>
      </c>
      <c r="D960">
        <v>1.6653076918537402E-2</v>
      </c>
    </row>
    <row r="961" spans="3:4" x14ac:dyDescent="0.25">
      <c r="C961">
        <v>0.5841064453125</v>
      </c>
      <c r="D961">
        <v>1.6645879055795801E-2</v>
      </c>
    </row>
    <row r="962" spans="3:4" x14ac:dyDescent="0.25">
      <c r="C962">
        <v>0.584716796875</v>
      </c>
      <c r="D962">
        <v>1.66386910084814E-2</v>
      </c>
    </row>
    <row r="963" spans="3:4" x14ac:dyDescent="0.25">
      <c r="C963">
        <v>0.5853271484375</v>
      </c>
      <c r="D963">
        <v>1.6631511721898199E-2</v>
      </c>
    </row>
    <row r="964" spans="3:4" x14ac:dyDescent="0.25">
      <c r="C964">
        <v>0.5859375</v>
      </c>
      <c r="D964">
        <v>1.66243401518196E-2</v>
      </c>
    </row>
    <row r="965" spans="3:4" x14ac:dyDescent="0.25">
      <c r="C965">
        <v>0.5865478515625</v>
      </c>
      <c r="D965">
        <v>1.66171752651318E-2</v>
      </c>
    </row>
    <row r="966" spans="3:4" x14ac:dyDescent="0.25">
      <c r="C966">
        <v>0.587158203125</v>
      </c>
      <c r="D966">
        <v>1.6610016040474601E-2</v>
      </c>
    </row>
    <row r="967" spans="3:4" x14ac:dyDescent="0.25">
      <c r="C967">
        <v>0.5877685546875</v>
      </c>
      <c r="D967">
        <v>1.6602861468876701E-2</v>
      </c>
    </row>
    <row r="968" spans="3:4" x14ac:dyDescent="0.25">
      <c r="C968">
        <v>0.58837890625</v>
      </c>
      <c r="D968">
        <v>1.6595710554387199E-2</v>
      </c>
    </row>
    <row r="969" spans="3:4" x14ac:dyDescent="0.25">
      <c r="C969">
        <v>0.5889892578125</v>
      </c>
      <c r="D969">
        <v>1.6588562314700701E-2</v>
      </c>
    </row>
    <row r="970" spans="3:4" x14ac:dyDescent="0.25">
      <c r="C970">
        <v>0.589599609375</v>
      </c>
      <c r="D970">
        <v>1.6581415781777398E-2</v>
      </c>
    </row>
    <row r="971" spans="3:4" x14ac:dyDescent="0.25">
      <c r="C971">
        <v>0.5902099609375</v>
      </c>
      <c r="D971">
        <v>1.65742700024561E-2</v>
      </c>
    </row>
    <row r="972" spans="3:4" x14ac:dyDescent="0.25">
      <c r="C972">
        <v>0.5908203125</v>
      </c>
      <c r="D972">
        <v>1.6567124039060601E-2</v>
      </c>
    </row>
    <row r="973" spans="3:4" x14ac:dyDescent="0.25">
      <c r="C973">
        <v>0.5914306640625</v>
      </c>
      <c r="D973">
        <v>1.65599769699987E-2</v>
      </c>
    </row>
    <row r="974" spans="3:4" x14ac:dyDescent="0.25">
      <c r="C974">
        <v>0.592041015625</v>
      </c>
      <c r="D974">
        <v>1.65528278903532E-2</v>
      </c>
    </row>
    <row r="975" spans="3:4" x14ac:dyDescent="0.25">
      <c r="C975">
        <v>0.5926513671875</v>
      </c>
      <c r="D975">
        <v>1.6545675912464398E-2</v>
      </c>
    </row>
    <row r="976" spans="3:4" x14ac:dyDescent="0.25">
      <c r="C976">
        <v>0.59326171875</v>
      </c>
      <c r="D976">
        <v>1.6538520166503898E-2</v>
      </c>
    </row>
    <row r="977" spans="3:4" x14ac:dyDescent="0.25">
      <c r="C977">
        <v>0.5938720703125</v>
      </c>
      <c r="D977">
        <v>1.65313598010387E-2</v>
      </c>
    </row>
    <row r="978" spans="3:4" x14ac:dyDescent="0.25">
      <c r="C978">
        <v>0.594482421875</v>
      </c>
      <c r="D978">
        <v>1.6524193983586101E-2</v>
      </c>
    </row>
    <row r="979" spans="3:4" x14ac:dyDescent="0.25">
      <c r="C979">
        <v>0.5950927734375</v>
      </c>
      <c r="D979">
        <v>1.6517021901157499E-2</v>
      </c>
    </row>
    <row r="980" spans="3:4" x14ac:dyDescent="0.25">
      <c r="C980">
        <v>0.595703125</v>
      </c>
      <c r="D980">
        <v>1.65098427607921E-2</v>
      </c>
    </row>
    <row r="981" spans="3:4" x14ac:dyDescent="0.25">
      <c r="C981">
        <v>0.5963134765625</v>
      </c>
      <c r="D981">
        <v>1.65026557900789E-2</v>
      </c>
    </row>
    <row r="982" spans="3:4" x14ac:dyDescent="0.25">
      <c r="C982">
        <v>0.596923828125</v>
      </c>
      <c r="D982">
        <v>1.6495460237667701E-2</v>
      </c>
    </row>
    <row r="983" spans="3:4" x14ac:dyDescent="0.25">
      <c r="C983">
        <v>0.5975341796875</v>
      </c>
      <c r="D983">
        <v>1.6488255373767201E-2</v>
      </c>
    </row>
    <row r="984" spans="3:4" x14ac:dyDescent="0.25">
      <c r="C984">
        <v>0.59814453125</v>
      </c>
      <c r="D984">
        <v>1.6481040490631298E-2</v>
      </c>
    </row>
    <row r="985" spans="3:4" x14ac:dyDescent="0.25">
      <c r="C985">
        <v>0.5987548828125</v>
      </c>
      <c r="D985">
        <v>1.64738149030326E-2</v>
      </c>
    </row>
    <row r="986" spans="3:4" x14ac:dyDescent="0.25">
      <c r="C986">
        <v>0.599365234375</v>
      </c>
      <c r="D986">
        <v>1.6466577948722E-2</v>
      </c>
    </row>
    <row r="987" spans="3:4" x14ac:dyDescent="0.25">
      <c r="C987">
        <v>0.5999755859375</v>
      </c>
      <c r="D987">
        <v>1.6459328988875099E-2</v>
      </c>
    </row>
    <row r="988" spans="3:4" x14ac:dyDescent="0.25">
      <c r="C988">
        <v>0.6005859375</v>
      </c>
      <c r="D988">
        <v>1.64520674085246E-2</v>
      </c>
    </row>
    <row r="989" spans="3:4" x14ac:dyDescent="0.25">
      <c r="C989">
        <v>0.6011962890625</v>
      </c>
      <c r="D989">
        <v>1.6444792616978302E-2</v>
      </c>
    </row>
    <row r="990" spans="3:4" x14ac:dyDescent="0.25">
      <c r="C990">
        <v>0.601806640625</v>
      </c>
      <c r="D990">
        <v>1.6437504048222001E-2</v>
      </c>
    </row>
    <row r="991" spans="3:4" x14ac:dyDescent="0.25">
      <c r="C991">
        <v>0.6024169921875</v>
      </c>
      <c r="D991">
        <v>1.6430201161308101E-2</v>
      </c>
    </row>
    <row r="992" spans="3:4" x14ac:dyDescent="0.25">
      <c r="C992">
        <v>0.60302734375</v>
      </c>
      <c r="D992">
        <v>1.64228834407277E-2</v>
      </c>
    </row>
    <row r="993" spans="3:4" x14ac:dyDescent="0.25">
      <c r="C993">
        <v>0.6036376953125</v>
      </c>
      <c r="D993">
        <v>1.6415550396768799E-2</v>
      </c>
    </row>
    <row r="994" spans="3:4" x14ac:dyDescent="0.25">
      <c r="C994">
        <v>0.604248046875</v>
      </c>
      <c r="D994">
        <v>1.6408201565856002E-2</v>
      </c>
    </row>
    <row r="995" spans="3:4" x14ac:dyDescent="0.25">
      <c r="C995">
        <v>0.6048583984375</v>
      </c>
      <c r="D995">
        <v>1.6400836510876801E-2</v>
      </c>
    </row>
    <row r="996" spans="3:4" x14ac:dyDescent="0.25">
      <c r="C996">
        <v>0.60546875</v>
      </c>
      <c r="D996">
        <v>1.6393454821488702E-2</v>
      </c>
    </row>
    <row r="997" spans="3:4" x14ac:dyDescent="0.25">
      <c r="C997">
        <v>0.6060791015625</v>
      </c>
      <c r="D997">
        <v>1.6386056114411698E-2</v>
      </c>
    </row>
    <row r="998" spans="3:4" x14ac:dyDescent="0.25">
      <c r="C998">
        <v>0.606689453125</v>
      </c>
      <c r="D998">
        <v>1.63786400337021E-2</v>
      </c>
    </row>
    <row r="999" spans="3:4" x14ac:dyDescent="0.25">
      <c r="C999">
        <v>0.6072998046875</v>
      </c>
      <c r="D999">
        <v>1.6371206251010399E-2</v>
      </c>
    </row>
    <row r="1000" spans="3:4" x14ac:dyDescent="0.25">
      <c r="C1000">
        <v>0.60791015625</v>
      </c>
      <c r="D1000">
        <v>1.63637544658208E-2</v>
      </c>
    </row>
    <row r="1001" spans="3:4" x14ac:dyDescent="0.25">
      <c r="C1001">
        <v>0.6085205078125</v>
      </c>
      <c r="D1001">
        <v>1.63562844056734E-2</v>
      </c>
    </row>
    <row r="1002" spans="3:4" x14ac:dyDescent="0.25">
      <c r="C1002">
        <v>0.609130859375</v>
      </c>
      <c r="D1002">
        <v>1.6348795826368799E-2</v>
      </c>
    </row>
    <row r="1003" spans="3:4" x14ac:dyDescent="0.25">
      <c r="C1003">
        <v>0.6097412109375</v>
      </c>
      <c r="D1003">
        <v>1.6341288512154401E-2</v>
      </c>
    </row>
    <row r="1004" spans="3:4" x14ac:dyDescent="0.25">
      <c r="C1004">
        <v>0.6103515625</v>
      </c>
      <c r="D1004">
        <v>1.6333762275892599E-2</v>
      </c>
    </row>
    <row r="1005" spans="3:4" x14ac:dyDescent="0.25">
      <c r="C1005">
        <v>0.6109619140625</v>
      </c>
      <c r="D1005">
        <v>1.6326216959211E-2</v>
      </c>
    </row>
    <row r="1006" spans="3:4" x14ac:dyDescent="0.25">
      <c r="C1006">
        <v>0.611572265625</v>
      </c>
      <c r="D1006">
        <v>1.63186524326339E-2</v>
      </c>
    </row>
    <row r="1007" spans="3:4" x14ac:dyDescent="0.25">
      <c r="C1007">
        <v>0.6121826171875</v>
      </c>
      <c r="D1007">
        <v>1.6311068595695598E-2</v>
      </c>
    </row>
    <row r="1008" spans="3:4" x14ac:dyDescent="0.25">
      <c r="C1008">
        <v>0.61279296875</v>
      </c>
      <c r="D1008">
        <v>1.6303465377034799E-2</v>
      </c>
    </row>
    <row r="1009" spans="3:4" x14ac:dyDescent="0.25">
      <c r="C1009">
        <v>0.6134033203125</v>
      </c>
      <c r="D1009">
        <v>1.6295842734470999E-2</v>
      </c>
    </row>
    <row r="1010" spans="3:4" x14ac:dyDescent="0.25">
      <c r="C1010">
        <v>0.614013671875</v>
      </c>
      <c r="D1010">
        <v>1.6288200655061199E-2</v>
      </c>
    </row>
    <row r="1011" spans="3:4" x14ac:dyDescent="0.25">
      <c r="C1011">
        <v>0.6146240234375</v>
      </c>
      <c r="D1011">
        <v>1.6280539155139301E-2</v>
      </c>
    </row>
    <row r="1012" spans="3:4" x14ac:dyDescent="0.25">
      <c r="C1012">
        <v>0.615234375</v>
      </c>
      <c r="D1012">
        <v>1.6272858280335301E-2</v>
      </c>
    </row>
    <row r="1013" spans="3:4" x14ac:dyDescent="0.25">
      <c r="C1013">
        <v>0.6158447265625</v>
      </c>
      <c r="D1013">
        <v>1.62651581055769E-2</v>
      </c>
    </row>
    <row r="1014" spans="3:4" x14ac:dyDescent="0.25">
      <c r="C1014">
        <v>0.616455078125</v>
      </c>
      <c r="D1014">
        <v>1.6257438735071902E-2</v>
      </c>
    </row>
    <row r="1015" spans="3:4" x14ac:dyDescent="0.25">
      <c r="C1015">
        <v>0.6170654296875</v>
      </c>
      <c r="D1015">
        <v>1.6249700302271599E-2</v>
      </c>
    </row>
    <row r="1016" spans="3:4" x14ac:dyDescent="0.25">
      <c r="C1016">
        <v>0.61767578125</v>
      </c>
      <c r="D1016">
        <v>1.62419429698165E-2</v>
      </c>
    </row>
    <row r="1017" spans="3:4" x14ac:dyDescent="0.25">
      <c r="C1017">
        <v>0.6182861328125</v>
      </c>
      <c r="D1017">
        <v>1.6234166929462598E-2</v>
      </c>
    </row>
    <row r="1018" spans="3:4" x14ac:dyDescent="0.25">
      <c r="C1018">
        <v>0.618896484375</v>
      </c>
      <c r="D1018">
        <v>1.6226372401989601E-2</v>
      </c>
    </row>
    <row r="1019" spans="3:4" x14ac:dyDescent="0.25">
      <c r="C1019">
        <v>0.6195068359375</v>
      </c>
      <c r="D1019">
        <v>1.6218559637090301E-2</v>
      </c>
    </row>
    <row r="1020" spans="3:4" x14ac:dyDescent="0.25">
      <c r="C1020">
        <v>0.6201171875</v>
      </c>
      <c r="D1020">
        <v>1.62107289132426E-2</v>
      </c>
    </row>
    <row r="1021" spans="3:4" x14ac:dyDescent="0.25">
      <c r="C1021">
        <v>0.6207275390625</v>
      </c>
      <c r="D1021">
        <v>1.6202880537562199E-2</v>
      </c>
    </row>
    <row r="1022" spans="3:4" x14ac:dyDescent="0.25">
      <c r="C1022">
        <v>0.621337890625</v>
      </c>
      <c r="D1022">
        <v>1.61950148456383E-2</v>
      </c>
    </row>
    <row r="1023" spans="3:4" x14ac:dyDescent="0.25">
      <c r="C1023">
        <v>0.6219482421875</v>
      </c>
      <c r="D1023">
        <v>1.6187132201350801E-2</v>
      </c>
    </row>
    <row r="1024" spans="3:4" x14ac:dyDescent="0.25">
      <c r="C1024">
        <v>0.62255859375</v>
      </c>
      <c r="D1024">
        <v>1.6179232996670401E-2</v>
      </c>
    </row>
    <row r="1025" spans="3:4" x14ac:dyDescent="0.25">
      <c r="C1025">
        <v>0.6231689453125</v>
      </c>
      <c r="D1025">
        <v>1.6171317651440399E-2</v>
      </c>
    </row>
    <row r="1026" spans="3:4" x14ac:dyDescent="0.25">
      <c r="C1026">
        <v>0.623779296875</v>
      </c>
      <c r="D1026">
        <v>1.6163386613142101E-2</v>
      </c>
    </row>
    <row r="1027" spans="3:4" x14ac:dyDescent="0.25">
      <c r="C1027">
        <v>0.6243896484375</v>
      </c>
      <c r="D1027">
        <v>1.6155440356642702E-2</v>
      </c>
    </row>
    <row r="1028" spans="3:4" x14ac:dyDescent="0.25">
      <c r="C1028">
        <v>0.625</v>
      </c>
      <c r="D1028">
        <v>1.6147479383926699E-2</v>
      </c>
    </row>
    <row r="1029" spans="3:4" x14ac:dyDescent="0.25">
      <c r="C1029">
        <v>0.6256103515625</v>
      </c>
      <c r="D1029">
        <v>1.61395042238098E-2</v>
      </c>
    </row>
    <row r="1030" spans="3:4" x14ac:dyDescent="0.25">
      <c r="C1030">
        <v>0.626220703125</v>
      </c>
      <c r="D1030">
        <v>1.6131515431638099E-2</v>
      </c>
    </row>
    <row r="1031" spans="3:4" x14ac:dyDescent="0.25">
      <c r="C1031">
        <v>0.6268310546875</v>
      </c>
      <c r="D1031">
        <v>1.6123513588969799E-2</v>
      </c>
    </row>
    <row r="1032" spans="3:4" x14ac:dyDescent="0.25">
      <c r="C1032">
        <v>0.62744140625</v>
      </c>
      <c r="D1032">
        <v>1.6115499303242301E-2</v>
      </c>
    </row>
    <row r="1033" spans="3:4" x14ac:dyDescent="0.25">
      <c r="C1033">
        <v>0.6280517578125</v>
      </c>
      <c r="D1033">
        <v>1.6107473207422601E-2</v>
      </c>
    </row>
    <row r="1034" spans="3:4" x14ac:dyDescent="0.25">
      <c r="C1034">
        <v>0.628662109375</v>
      </c>
      <c r="D1034">
        <v>1.60994359596442E-2</v>
      </c>
    </row>
    <row r="1035" spans="3:4" x14ac:dyDescent="0.25">
      <c r="C1035">
        <v>0.6292724609375</v>
      </c>
      <c r="D1035">
        <v>1.6091388242827801E-2</v>
      </c>
    </row>
    <row r="1036" spans="3:4" x14ac:dyDescent="0.25">
      <c r="C1036">
        <v>0.6298828125</v>
      </c>
      <c r="D1036">
        <v>1.60833307642885E-2</v>
      </c>
    </row>
    <row r="1037" spans="3:4" x14ac:dyDescent="0.25">
      <c r="C1037">
        <v>0.6304931640625</v>
      </c>
      <c r="D1037">
        <v>1.6075264255328601E-2</v>
      </c>
    </row>
    <row r="1038" spans="3:4" x14ac:dyDescent="0.25">
      <c r="C1038">
        <v>0.631103515625</v>
      </c>
      <c r="D1038">
        <v>1.60671894708166E-2</v>
      </c>
    </row>
    <row r="1039" spans="3:4" x14ac:dyDescent="0.25">
      <c r="C1039">
        <v>0.6317138671875</v>
      </c>
      <c r="D1039">
        <v>1.6059107188752999E-2</v>
      </c>
    </row>
    <row r="1040" spans="3:4" x14ac:dyDescent="0.25">
      <c r="C1040">
        <v>0.63232421875</v>
      </c>
      <c r="D1040">
        <v>1.6051018209823301E-2</v>
      </c>
    </row>
    <row r="1041" spans="3:4" x14ac:dyDescent="0.25">
      <c r="C1041">
        <v>0.6329345703125</v>
      </c>
      <c r="D1041">
        <v>1.6042923356938299E-2</v>
      </c>
    </row>
    <row r="1042" spans="3:4" x14ac:dyDescent="0.25">
      <c r="C1042">
        <v>0.633544921875</v>
      </c>
      <c r="D1042">
        <v>1.60348234747625E-2</v>
      </c>
    </row>
    <row r="1043" spans="3:4" x14ac:dyDescent="0.25">
      <c r="C1043">
        <v>0.6341552734375</v>
      </c>
      <c r="D1043">
        <v>1.6026719429230299E-2</v>
      </c>
    </row>
    <row r="1044" spans="3:4" x14ac:dyDescent="0.25">
      <c r="C1044">
        <v>0.634765625</v>
      </c>
      <c r="D1044">
        <v>1.6018612107051799E-2</v>
      </c>
    </row>
    <row r="1045" spans="3:4" x14ac:dyDescent="0.25">
      <c r="C1045">
        <v>0.6353759765625</v>
      </c>
      <c r="D1045">
        <v>1.6010502415207E-2</v>
      </c>
    </row>
    <row r="1046" spans="3:4" x14ac:dyDescent="0.25">
      <c r="C1046">
        <v>0.635986328125</v>
      </c>
      <c r="D1046">
        <v>1.6002391280429899E-2</v>
      </c>
    </row>
    <row r="1047" spans="3:4" x14ac:dyDescent="0.25">
      <c r="C1047">
        <v>0.6365966796875</v>
      </c>
      <c r="D1047">
        <v>1.5994279648682899E-2</v>
      </c>
    </row>
    <row r="1048" spans="3:4" x14ac:dyDescent="0.25">
      <c r="C1048">
        <v>0.63720703125</v>
      </c>
      <c r="D1048">
        <v>1.5986168484621401E-2</v>
      </c>
    </row>
    <row r="1049" spans="3:4" x14ac:dyDescent="0.25">
      <c r="C1049">
        <v>0.6378173828125</v>
      </c>
      <c r="D1049">
        <v>1.59780587710498E-2</v>
      </c>
    </row>
    <row r="1050" spans="3:4" x14ac:dyDescent="0.25">
      <c r="C1050">
        <v>0.638427734375</v>
      </c>
      <c r="D1050">
        <v>1.59699515083686E-2</v>
      </c>
    </row>
    <row r="1051" spans="3:4" x14ac:dyDescent="0.25">
      <c r="C1051">
        <v>0.6390380859375</v>
      </c>
      <c r="D1051">
        <v>1.5961847714013801E-2</v>
      </c>
    </row>
    <row r="1052" spans="3:4" x14ac:dyDescent="0.25">
      <c r="C1052">
        <v>0.6396484375</v>
      </c>
      <c r="D1052">
        <v>1.5953748421888899E-2</v>
      </c>
    </row>
    <row r="1053" spans="3:4" x14ac:dyDescent="0.25">
      <c r="C1053">
        <v>0.6402587890625</v>
      </c>
      <c r="D1053">
        <v>1.59456546817889E-2</v>
      </c>
    </row>
    <row r="1054" spans="3:4" x14ac:dyDescent="0.25">
      <c r="C1054">
        <v>0.640869140625</v>
      </c>
      <c r="D1054">
        <v>1.5937567558819699E-2</v>
      </c>
    </row>
    <row r="1055" spans="3:4" x14ac:dyDescent="0.25">
      <c r="C1055">
        <v>0.6414794921875</v>
      </c>
      <c r="D1055">
        <v>1.5929488132808999E-2</v>
      </c>
    </row>
    <row r="1056" spans="3:4" x14ac:dyDescent="0.25">
      <c r="C1056">
        <v>0.64208984375</v>
      </c>
      <c r="D1056">
        <v>1.59214174977142E-2</v>
      </c>
    </row>
    <row r="1057" spans="3:4" x14ac:dyDescent="0.25">
      <c r="C1057">
        <v>0.6427001953125</v>
      </c>
      <c r="D1057">
        <v>1.5913356761023099E-2</v>
      </c>
    </row>
    <row r="1058" spans="3:4" x14ac:dyDescent="0.25">
      <c r="C1058">
        <v>0.643310546875</v>
      </c>
      <c r="D1058">
        <v>1.5905307043151601E-2</v>
      </c>
    </row>
    <row r="1059" spans="3:4" x14ac:dyDescent="0.25">
      <c r="C1059">
        <v>0.6439208984375</v>
      </c>
      <c r="D1059">
        <v>1.58972694768371E-2</v>
      </c>
    </row>
    <row r="1060" spans="3:4" x14ac:dyDescent="0.25">
      <c r="C1060">
        <v>0.64453125</v>
      </c>
      <c r="D1060">
        <v>1.5889245206527802E-2</v>
      </c>
    </row>
    <row r="1061" spans="3:4" x14ac:dyDescent="0.25">
      <c r="C1061">
        <v>0.6451416015625</v>
      </c>
      <c r="D1061">
        <v>1.5881235387769602E-2</v>
      </c>
    </row>
    <row r="1062" spans="3:4" x14ac:dyDescent="0.25">
      <c r="C1062">
        <v>0.645751953125</v>
      </c>
      <c r="D1062">
        <v>1.5873241186590899E-2</v>
      </c>
    </row>
    <row r="1063" spans="3:4" x14ac:dyDescent="0.25">
      <c r="C1063">
        <v>0.6463623046875</v>
      </c>
      <c r="D1063">
        <v>1.5865263778884701E-2</v>
      </c>
    </row>
    <row r="1064" spans="3:4" x14ac:dyDescent="0.25">
      <c r="C1064">
        <v>0.64697265625</v>
      </c>
      <c r="D1064">
        <v>1.5857304349790002E-2</v>
      </c>
    </row>
    <row r="1065" spans="3:4" x14ac:dyDescent="0.25">
      <c r="C1065">
        <v>0.6475830078125</v>
      </c>
      <c r="D1065">
        <v>1.5849364093071801E-2</v>
      </c>
    </row>
    <row r="1066" spans="3:4" x14ac:dyDescent="0.25">
      <c r="C1066">
        <v>0.648193359375</v>
      </c>
      <c r="D1066">
        <v>1.5841444210501401E-2</v>
      </c>
    </row>
    <row r="1067" spans="3:4" x14ac:dyDescent="0.25">
      <c r="C1067">
        <v>0.6488037109375</v>
      </c>
      <c r="D1067">
        <v>1.58335459112358E-2</v>
      </c>
    </row>
    <row r="1068" spans="3:4" x14ac:dyDescent="0.25">
      <c r="C1068">
        <v>0.6494140625</v>
      </c>
      <c r="D1068">
        <v>1.5825670411199401E-2</v>
      </c>
    </row>
    <row r="1069" spans="3:4" x14ac:dyDescent="0.25">
      <c r="C1069">
        <v>0.6500244140625</v>
      </c>
      <c r="D1069">
        <v>1.5817818932464998E-2</v>
      </c>
    </row>
    <row r="1070" spans="3:4" x14ac:dyDescent="0.25">
      <c r="C1070">
        <v>0.650634765625</v>
      </c>
      <c r="D1070">
        <v>1.5809992702637998E-2</v>
      </c>
    </row>
    <row r="1071" spans="3:4" x14ac:dyDescent="0.25">
      <c r="C1071">
        <v>0.6512451171875</v>
      </c>
      <c r="D1071">
        <v>1.58021929542419E-2</v>
      </c>
    </row>
    <row r="1072" spans="3:4" x14ac:dyDescent="0.25">
      <c r="C1072">
        <v>0.65185546875</v>
      </c>
      <c r="D1072">
        <v>1.57944209241071E-2</v>
      </c>
    </row>
    <row r="1073" spans="3:4" x14ac:dyDescent="0.25">
      <c r="C1073">
        <v>0.6524658203125</v>
      </c>
      <c r="D1073">
        <v>1.57866778527622E-2</v>
      </c>
    </row>
    <row r="1074" spans="3:4" x14ac:dyDescent="0.25">
      <c r="C1074">
        <v>0.653076171875</v>
      </c>
      <c r="D1074">
        <v>1.5778964983829399E-2</v>
      </c>
    </row>
    <row r="1075" spans="3:4" x14ac:dyDescent="0.25">
      <c r="C1075">
        <v>0.6536865234375</v>
      </c>
      <c r="D1075">
        <v>1.57712835634241E-2</v>
      </c>
    </row>
    <row r="1076" spans="3:4" x14ac:dyDescent="0.25">
      <c r="C1076">
        <v>0.654296875</v>
      </c>
      <c r="D1076">
        <v>1.5763634839558598E-2</v>
      </c>
    </row>
    <row r="1077" spans="3:4" x14ac:dyDescent="0.25">
      <c r="C1077">
        <v>0.6549072265625</v>
      </c>
      <c r="D1077">
        <v>1.5756020061551499E-2</v>
      </c>
    </row>
    <row r="1078" spans="3:4" x14ac:dyDescent="0.25">
      <c r="C1078">
        <v>0.655517578125</v>
      </c>
      <c r="D1078">
        <v>1.57484404794422E-2</v>
      </c>
    </row>
    <row r="1079" spans="3:4" x14ac:dyDescent="0.25">
      <c r="C1079">
        <v>0.6561279296875</v>
      </c>
      <c r="D1079">
        <v>1.57408973434113E-2</v>
      </c>
    </row>
    <row r="1080" spans="3:4" x14ac:dyDescent="0.25">
      <c r="C1080">
        <v>0.65673828125</v>
      </c>
      <c r="D1080">
        <v>1.5733391903208101E-2</v>
      </c>
    </row>
    <row r="1081" spans="3:4" x14ac:dyDescent="0.25">
      <c r="C1081">
        <v>0.6573486328125</v>
      </c>
      <c r="D1081">
        <v>1.5725925407583601E-2</v>
      </c>
    </row>
    <row r="1082" spans="3:4" x14ac:dyDescent="0.25">
      <c r="C1082">
        <v>0.657958984375</v>
      </c>
      <c r="D1082">
        <v>1.5718499103732301E-2</v>
      </c>
    </row>
    <row r="1083" spans="3:4" x14ac:dyDescent="0.25">
      <c r="C1083">
        <v>0.6585693359375</v>
      </c>
      <c r="D1083">
        <v>1.5711114236740601E-2</v>
      </c>
    </row>
    <row r="1084" spans="3:4" x14ac:dyDescent="0.25">
      <c r="C1084">
        <v>0.6591796875</v>
      </c>
      <c r="D1084">
        <v>1.57037720490436E-2</v>
      </c>
    </row>
    <row r="1085" spans="3:4" x14ac:dyDescent="0.25">
      <c r="C1085">
        <v>0.6597900390625</v>
      </c>
      <c r="D1085">
        <v>1.5696473779890401E-2</v>
      </c>
    </row>
    <row r="1086" spans="3:4" x14ac:dyDescent="0.25">
      <c r="C1086">
        <v>0.660400390625</v>
      </c>
      <c r="D1086">
        <v>1.5689220664818398E-2</v>
      </c>
    </row>
    <row r="1087" spans="3:4" x14ac:dyDescent="0.25">
      <c r="C1087">
        <v>0.6610107421875</v>
      </c>
      <c r="D1087">
        <v>1.5682013935136001E-2</v>
      </c>
    </row>
    <row r="1088" spans="3:4" x14ac:dyDescent="0.25">
      <c r="C1088">
        <v>0.66162109375</v>
      </c>
      <c r="D1088">
        <v>1.5674854817416199E-2</v>
      </c>
    </row>
    <row r="1089" spans="3:4" x14ac:dyDescent="0.25">
      <c r="C1089">
        <v>0.6622314453125</v>
      </c>
      <c r="D1089">
        <v>1.5667744532998799E-2</v>
      </c>
    </row>
    <row r="1090" spans="3:4" x14ac:dyDescent="0.25">
      <c r="C1090">
        <v>0.662841796875</v>
      </c>
      <c r="D1090">
        <v>1.5660684297503401E-2</v>
      </c>
    </row>
    <row r="1091" spans="3:4" x14ac:dyDescent="0.25">
      <c r="C1091">
        <v>0.6634521484375</v>
      </c>
      <c r="D1091">
        <v>1.5653675320353201E-2</v>
      </c>
    </row>
    <row r="1092" spans="3:4" x14ac:dyDescent="0.25">
      <c r="C1092">
        <v>0.6640625</v>
      </c>
      <c r="D1092">
        <v>1.5646718804309099E-2</v>
      </c>
    </row>
    <row r="1093" spans="3:4" x14ac:dyDescent="0.25">
      <c r="C1093">
        <v>0.6646728515625</v>
      </c>
      <c r="D1093">
        <v>1.56398159450153E-2</v>
      </c>
    </row>
    <row r="1094" spans="3:4" x14ac:dyDescent="0.25">
      <c r="C1094">
        <v>0.665283203125</v>
      </c>
      <c r="D1094">
        <v>1.5632967930555901E-2</v>
      </c>
    </row>
    <row r="1095" spans="3:4" x14ac:dyDescent="0.25">
      <c r="C1095">
        <v>0.6658935546875</v>
      </c>
      <c r="D1095">
        <v>1.5626175941024101E-2</v>
      </c>
    </row>
    <row r="1096" spans="3:4" x14ac:dyDescent="0.25">
      <c r="C1096">
        <v>0.66650390625</v>
      </c>
      <c r="D1096">
        <v>1.5619441148102001E-2</v>
      </c>
    </row>
    <row r="1097" spans="3:4" x14ac:dyDescent="0.25">
      <c r="C1097">
        <v>0.6671142578125</v>
      </c>
      <c r="D1097">
        <v>1.56127647146537E-2</v>
      </c>
    </row>
    <row r="1098" spans="3:4" x14ac:dyDescent="0.25">
      <c r="C1098">
        <v>0.667724609375</v>
      </c>
      <c r="D1098">
        <v>1.56061477943299E-2</v>
      </c>
    </row>
    <row r="1099" spans="3:4" x14ac:dyDescent="0.25">
      <c r="C1099">
        <v>0.6683349609375</v>
      </c>
      <c r="D1099">
        <v>1.55995915311861E-2</v>
      </c>
    </row>
    <row r="1100" spans="3:4" x14ac:dyDescent="0.25">
      <c r="C1100">
        <v>0.6689453125</v>
      </c>
      <c r="D1100">
        <v>1.5593097059312101E-2</v>
      </c>
    </row>
    <row r="1101" spans="3:4" x14ac:dyDescent="0.25">
      <c r="C1101">
        <v>0.6695556640625</v>
      </c>
      <c r="D1101">
        <v>1.5586665502476201E-2</v>
      </c>
    </row>
    <row r="1102" spans="3:4" x14ac:dyDescent="0.25">
      <c r="C1102">
        <v>0.670166015625</v>
      </c>
      <c r="D1102">
        <v>1.55802979737809E-2</v>
      </c>
    </row>
    <row r="1103" spans="3:4" x14ac:dyDescent="0.25">
      <c r="C1103">
        <v>0.6707763671875</v>
      </c>
      <c r="D1103">
        <v>1.5573995575332501E-2</v>
      </c>
    </row>
    <row r="1104" spans="3:4" x14ac:dyDescent="0.25">
      <c r="C1104">
        <v>0.67138671875</v>
      </c>
      <c r="D1104">
        <v>1.5567759397924701E-2</v>
      </c>
    </row>
    <row r="1105" spans="3:4" x14ac:dyDescent="0.25">
      <c r="C1105">
        <v>0.6719970703125</v>
      </c>
      <c r="D1105">
        <v>1.55615905207341E-2</v>
      </c>
    </row>
    <row r="1106" spans="3:4" x14ac:dyDescent="0.25">
      <c r="C1106">
        <v>0.672607421875</v>
      </c>
      <c r="D1106">
        <v>1.55554900110309E-2</v>
      </c>
    </row>
    <row r="1107" spans="3:4" x14ac:dyDescent="0.25">
      <c r="C1107">
        <v>0.6732177734375</v>
      </c>
      <c r="D1107">
        <v>1.5549458923902301E-2</v>
      </c>
    </row>
    <row r="1108" spans="3:4" x14ac:dyDescent="0.25">
      <c r="C1108">
        <v>0.673828125</v>
      </c>
      <c r="D1108">
        <v>1.55434983019894E-2</v>
      </c>
    </row>
    <row r="1109" spans="3:4" x14ac:dyDescent="0.25">
      <c r="C1109">
        <v>0.6744384765625</v>
      </c>
      <c r="D1109">
        <v>1.5537609175238699E-2</v>
      </c>
    </row>
    <row r="1110" spans="3:4" x14ac:dyDescent="0.25">
      <c r="C1110">
        <v>0.675048828125</v>
      </c>
      <c r="D1110">
        <v>1.5531792560667E-2</v>
      </c>
    </row>
    <row r="1111" spans="3:4" x14ac:dyDescent="0.25">
      <c r="C1111">
        <v>0.6756591796875</v>
      </c>
      <c r="D1111">
        <v>1.5526049462139299E-2</v>
      </c>
    </row>
    <row r="1112" spans="3:4" x14ac:dyDescent="0.25">
      <c r="C1112">
        <v>0.67626953125</v>
      </c>
      <c r="D1112">
        <v>1.5520380870161899E-2</v>
      </c>
    </row>
    <row r="1113" spans="3:4" x14ac:dyDescent="0.25">
      <c r="C1113">
        <v>0.6768798828125</v>
      </c>
      <c r="D1113">
        <v>1.5514787761688E-2</v>
      </c>
    </row>
    <row r="1114" spans="3:4" x14ac:dyDescent="0.25">
      <c r="C1114">
        <v>0.677490234375</v>
      </c>
      <c r="D1114">
        <v>1.55092710999377E-2</v>
      </c>
    </row>
    <row r="1115" spans="3:4" x14ac:dyDescent="0.25">
      <c r="C1115">
        <v>0.6781005859375</v>
      </c>
      <c r="D1115">
        <v>1.55038318342314E-2</v>
      </c>
    </row>
    <row r="1116" spans="3:4" x14ac:dyDescent="0.25">
      <c r="C1116">
        <v>0.6787109375</v>
      </c>
      <c r="D1116">
        <v>1.5498470899837099E-2</v>
      </c>
    </row>
    <row r="1117" spans="3:4" x14ac:dyDescent="0.25">
      <c r="C1117">
        <v>0.6793212890625</v>
      </c>
      <c r="D1117">
        <v>1.5493189217830499E-2</v>
      </c>
    </row>
    <row r="1118" spans="3:4" x14ac:dyDescent="0.25">
      <c r="C1118">
        <v>0.679931640625</v>
      </c>
      <c r="D1118">
        <v>1.54879876949695E-2</v>
      </c>
    </row>
    <row r="1119" spans="3:4" x14ac:dyDescent="0.25">
      <c r="C1119">
        <v>0.6805419921875</v>
      </c>
      <c r="D1119">
        <v>1.54828672235812E-2</v>
      </c>
    </row>
    <row r="1120" spans="3:4" x14ac:dyDescent="0.25">
      <c r="C1120">
        <v>0.68115234375</v>
      </c>
      <c r="D1120">
        <v>1.5477828681462301E-2</v>
      </c>
    </row>
    <row r="1121" spans="3:4" x14ac:dyDescent="0.25">
      <c r="C1121">
        <v>0.6817626953125</v>
      </c>
      <c r="D1121">
        <v>1.5472872931792701E-2</v>
      </c>
    </row>
    <row r="1122" spans="3:4" x14ac:dyDescent="0.25">
      <c r="C1122">
        <v>0.682373046875</v>
      </c>
      <c r="D1122">
        <v>1.54680008230618E-2</v>
      </c>
    </row>
    <row r="1123" spans="3:4" x14ac:dyDescent="0.25">
      <c r="C1123">
        <v>0.6829833984375</v>
      </c>
      <c r="D1123">
        <v>1.54632131890072E-2</v>
      </c>
    </row>
    <row r="1124" spans="3:4" x14ac:dyDescent="0.25">
      <c r="C1124">
        <v>0.68359375</v>
      </c>
      <c r="D1124">
        <v>1.5458510848566601E-2</v>
      </c>
    </row>
    <row r="1125" spans="3:4" x14ac:dyDescent="0.25">
      <c r="C1125">
        <v>0.6842041015625</v>
      </c>
      <c r="D1125">
        <v>1.5453894605841199E-2</v>
      </c>
    </row>
    <row r="1126" spans="3:4" x14ac:dyDescent="0.25">
      <c r="C1126">
        <v>0.684814453125</v>
      </c>
      <c r="D1126">
        <v>1.54493652500716E-2</v>
      </c>
    </row>
    <row r="1127" spans="3:4" x14ac:dyDescent="0.25">
      <c r="C1127">
        <v>0.6854248046875</v>
      </c>
      <c r="D1127">
        <v>1.54449235556255E-2</v>
      </c>
    </row>
    <row r="1128" spans="3:4" x14ac:dyDescent="0.25">
      <c r="C1128">
        <v>0.68603515625</v>
      </c>
      <c r="D1128">
        <v>1.54405702819969E-2</v>
      </c>
    </row>
    <row r="1129" spans="3:4" x14ac:dyDescent="0.25">
      <c r="C1129">
        <v>0.6866455078125</v>
      </c>
      <c r="D1129">
        <v>1.54363061738165E-2</v>
      </c>
    </row>
    <row r="1130" spans="3:4" x14ac:dyDescent="0.25">
      <c r="C1130">
        <v>0.687255859375</v>
      </c>
      <c r="D1130">
        <v>1.54321319608734E-2</v>
      </c>
    </row>
    <row r="1131" spans="3:4" x14ac:dyDescent="0.25">
      <c r="C1131">
        <v>0.6878662109375</v>
      </c>
      <c r="D1131">
        <v>1.54280483581473E-2</v>
      </c>
    </row>
    <row r="1132" spans="3:4" x14ac:dyDescent="0.25">
      <c r="C1132">
        <v>0.6884765625</v>
      </c>
      <c r="D1132">
        <v>1.54240560658518E-2</v>
      </c>
    </row>
    <row r="1133" spans="3:4" x14ac:dyDescent="0.25">
      <c r="C1133">
        <v>0.6890869140625</v>
      </c>
      <c r="D1133">
        <v>1.54201557694865E-2</v>
      </c>
    </row>
    <row r="1134" spans="3:4" x14ac:dyDescent="0.25">
      <c r="C1134">
        <v>0.689697265625</v>
      </c>
      <c r="D1134">
        <v>1.54163481399006E-2</v>
      </c>
    </row>
    <row r="1135" spans="3:4" x14ac:dyDescent="0.25">
      <c r="C1135">
        <v>0.6903076171875</v>
      </c>
      <c r="D1135">
        <v>1.54126338333647E-2</v>
      </c>
    </row>
    <row r="1136" spans="3:4" x14ac:dyDescent="0.25">
      <c r="C1136">
        <v>0.69091796875</v>
      </c>
      <c r="D1136">
        <v>1.54090134916526E-2</v>
      </c>
    </row>
    <row r="1137" spans="3:4" x14ac:dyDescent="0.25">
      <c r="C1137">
        <v>0.6915283203125</v>
      </c>
      <c r="D1137">
        <v>1.54054877421314E-2</v>
      </c>
    </row>
    <row r="1138" spans="3:4" x14ac:dyDescent="0.25">
      <c r="C1138">
        <v>0.692138671875</v>
      </c>
      <c r="D1138">
        <v>1.54020571978603E-2</v>
      </c>
    </row>
    <row r="1139" spans="3:4" x14ac:dyDescent="0.25">
      <c r="C1139">
        <v>0.6927490234375</v>
      </c>
      <c r="D1139">
        <v>1.5398722457697399E-2</v>
      </c>
    </row>
    <row r="1140" spans="3:4" x14ac:dyDescent="0.25">
      <c r="C1140">
        <v>0.693359375</v>
      </c>
      <c r="D1140">
        <v>1.5395484106414E-2</v>
      </c>
    </row>
    <row r="1141" spans="3:4" x14ac:dyDescent="0.25">
      <c r="C1141">
        <v>0.6939697265625</v>
      </c>
      <c r="D1141">
        <v>1.5392342714816799E-2</v>
      </c>
    </row>
    <row r="1142" spans="3:4" x14ac:dyDescent="0.25">
      <c r="C1142">
        <v>0.694580078125</v>
      </c>
      <c r="D1142">
        <v>1.5389298839876501E-2</v>
      </c>
    </row>
    <row r="1143" spans="3:4" x14ac:dyDescent="0.25">
      <c r="C1143">
        <v>0.6951904296875</v>
      </c>
      <c r="D1143">
        <v>1.5386353024863001E-2</v>
      </c>
    </row>
    <row r="1144" spans="3:4" x14ac:dyDescent="0.25">
      <c r="C1144">
        <v>0.69580078125</v>
      </c>
      <c r="D1144">
        <v>1.5383505799486601E-2</v>
      </c>
    </row>
    <row r="1145" spans="3:4" x14ac:dyDescent="0.25">
      <c r="C1145">
        <v>0.6964111328125</v>
      </c>
      <c r="D1145">
        <v>1.5380757680045499E-2</v>
      </c>
    </row>
    <row r="1146" spans="3:4" x14ac:dyDescent="0.25">
      <c r="C1146">
        <v>0.697021484375</v>
      </c>
      <c r="D1146">
        <v>1.5378109169577501E-2</v>
      </c>
    </row>
    <row r="1147" spans="3:4" x14ac:dyDescent="0.25">
      <c r="C1147">
        <v>0.6976318359375</v>
      </c>
      <c r="D1147">
        <v>1.5375560758017701E-2</v>
      </c>
    </row>
    <row r="1148" spans="3:4" x14ac:dyDescent="0.25">
      <c r="C1148">
        <v>0.6982421875</v>
      </c>
      <c r="D1148">
        <v>1.53731129223599E-2</v>
      </c>
    </row>
    <row r="1149" spans="3:4" x14ac:dyDescent="0.25">
      <c r="C1149">
        <v>0.6988525390625</v>
      </c>
      <c r="D1149">
        <v>1.5370766126821899E-2</v>
      </c>
    </row>
    <row r="1150" spans="3:4" x14ac:dyDescent="0.25">
      <c r="C1150">
        <v>0.699462890625</v>
      </c>
      <c r="D1150">
        <v>1.5368520823014801E-2</v>
      </c>
    </row>
    <row r="1151" spans="3:4" x14ac:dyDescent="0.25">
      <c r="C1151">
        <v>0.7000732421875</v>
      </c>
      <c r="D1151">
        <v>1.5366377450115201E-2</v>
      </c>
    </row>
    <row r="1152" spans="3:4" x14ac:dyDescent="0.25">
      <c r="C1152">
        <v>0.70068359375</v>
      </c>
      <c r="D1152">
        <v>1.53643364350398E-2</v>
      </c>
    </row>
    <row r="1153" spans="3:4" x14ac:dyDescent="0.25">
      <c r="C1153">
        <v>0.7012939453125</v>
      </c>
      <c r="D1153">
        <v>1.53623981926224E-2</v>
      </c>
    </row>
    <row r="1154" spans="3:4" x14ac:dyDescent="0.25">
      <c r="C1154">
        <v>0.701904296875</v>
      </c>
      <c r="D1154">
        <v>1.5360563125792899E-2</v>
      </c>
    </row>
    <row r="1155" spans="3:4" x14ac:dyDescent="0.25">
      <c r="C1155">
        <v>0.7025146484375</v>
      </c>
      <c r="D1155">
        <v>1.53588316257573E-2</v>
      </c>
    </row>
    <row r="1156" spans="3:4" x14ac:dyDescent="0.25">
      <c r="C1156">
        <v>0.703125</v>
      </c>
      <c r="D1156">
        <v>1.53572040721782E-2</v>
      </c>
    </row>
    <row r="1157" spans="3:4" x14ac:dyDescent="0.25">
      <c r="C1157">
        <v>0.7037353515625</v>
      </c>
      <c r="D1157">
        <v>1.5355680833356601E-2</v>
      </c>
    </row>
    <row r="1158" spans="3:4" x14ac:dyDescent="0.25">
      <c r="C1158">
        <v>0.704345703125</v>
      </c>
      <c r="D1158">
        <v>1.5354262266412899E-2</v>
      </c>
    </row>
    <row r="1159" spans="3:4" x14ac:dyDescent="0.25">
      <c r="C1159">
        <v>0.7049560546875</v>
      </c>
      <c r="D1159">
        <v>1.53529487174678E-2</v>
      </c>
    </row>
    <row r="1160" spans="3:4" x14ac:dyDescent="0.25">
      <c r="C1160">
        <v>0.70556640625</v>
      </c>
      <c r="D1160">
        <v>1.53517405218221E-2</v>
      </c>
    </row>
    <row r="1161" spans="3:4" x14ac:dyDescent="0.25">
      <c r="C1161">
        <v>0.7061767578125</v>
      </c>
      <c r="D1161">
        <v>1.5350638004134901E-2</v>
      </c>
    </row>
    <row r="1162" spans="3:4" x14ac:dyDescent="0.25">
      <c r="C1162">
        <v>0.706787109375</v>
      </c>
      <c r="D1162">
        <v>1.53496414786007E-2</v>
      </c>
    </row>
    <row r="1163" spans="3:4" x14ac:dyDescent="0.25">
      <c r="C1163">
        <v>0.7073974609375</v>
      </c>
      <c r="D1163">
        <v>1.53487512491235E-2</v>
      </c>
    </row>
    <row r="1164" spans="3:4" x14ac:dyDescent="0.25">
      <c r="C1164">
        <v>0.7080078125</v>
      </c>
      <c r="D1164">
        <v>1.53479676094885E-2</v>
      </c>
    </row>
    <row r="1165" spans="3:4" x14ac:dyDescent="0.25">
      <c r="C1165">
        <v>0.7086181640625</v>
      </c>
      <c r="D1165">
        <v>1.53472908435307E-2</v>
      </c>
    </row>
    <row r="1166" spans="3:4" x14ac:dyDescent="0.25">
      <c r="C1166">
        <v>0.709228515625</v>
      </c>
      <c r="D1166">
        <v>1.53467212253001E-2</v>
      </c>
    </row>
    <row r="1167" spans="3:4" x14ac:dyDescent="0.25">
      <c r="C1167">
        <v>0.7098388671875</v>
      </c>
      <c r="D1167">
        <v>1.53462590192228E-2</v>
      </c>
    </row>
    <row r="1168" spans="3:4" x14ac:dyDescent="0.25">
      <c r="C1168">
        <v>0.71044921875</v>
      </c>
      <c r="D1168">
        <v>1.5345904480257499E-2</v>
      </c>
    </row>
    <row r="1169" spans="3:4" x14ac:dyDescent="0.25">
      <c r="C1169">
        <v>0.7110595703125</v>
      </c>
      <c r="D1169">
        <v>1.5345657854047901E-2</v>
      </c>
    </row>
    <row r="1170" spans="3:4" x14ac:dyDescent="0.25">
      <c r="C1170">
        <v>0.711669921875</v>
      </c>
      <c r="D1170">
        <v>1.53455193770693E-2</v>
      </c>
    </row>
    <row r="1171" spans="3:4" x14ac:dyDescent="0.25">
      <c r="C1171">
        <v>0.7122802734375</v>
      </c>
      <c r="D1171">
        <v>1.53454892767701E-2</v>
      </c>
    </row>
    <row r="1172" spans="3:4" x14ac:dyDescent="0.25">
      <c r="C1172">
        <v>0.712890625</v>
      </c>
      <c r="D1172">
        <v>1.53455677717071E-2</v>
      </c>
    </row>
    <row r="1173" spans="3:4" x14ac:dyDescent="0.25">
      <c r="C1173">
        <v>0.7135009765625</v>
      </c>
      <c r="D1173">
        <v>1.53457550716749E-2</v>
      </c>
    </row>
    <row r="1174" spans="3:4" x14ac:dyDescent="0.25">
      <c r="C1174">
        <v>0.714111328125</v>
      </c>
      <c r="D1174">
        <v>1.53460513778282E-2</v>
      </c>
    </row>
    <row r="1175" spans="3:4" x14ac:dyDescent="0.25">
      <c r="C1175">
        <v>0.7147216796875</v>
      </c>
      <c r="D1175">
        <v>1.53464568827972E-2</v>
      </c>
    </row>
    <row r="1176" spans="3:4" x14ac:dyDescent="0.25">
      <c r="C1176">
        <v>0.71533203125</v>
      </c>
      <c r="D1176">
        <v>1.5346971770796299E-2</v>
      </c>
    </row>
    <row r="1177" spans="3:4" x14ac:dyDescent="0.25">
      <c r="C1177">
        <v>0.7159423828125</v>
      </c>
      <c r="D1177">
        <v>1.53475962177243E-2</v>
      </c>
    </row>
    <row r="1178" spans="3:4" x14ac:dyDescent="0.25">
      <c r="C1178">
        <v>0.716552734375</v>
      </c>
      <c r="D1178">
        <v>1.53483303912574E-2</v>
      </c>
    </row>
    <row r="1179" spans="3:4" x14ac:dyDescent="0.25">
      <c r="C1179">
        <v>0.7171630859375</v>
      </c>
      <c r="D1179">
        <v>1.5349174450932901E-2</v>
      </c>
    </row>
    <row r="1180" spans="3:4" x14ac:dyDescent="0.25">
      <c r="C1180">
        <v>0.7177734375</v>
      </c>
      <c r="D1180">
        <v>1.5350128548225799E-2</v>
      </c>
    </row>
    <row r="1181" spans="3:4" x14ac:dyDescent="0.25">
      <c r="C1181">
        <v>0.7183837890625</v>
      </c>
      <c r="D1181">
        <v>1.53511928266152E-2</v>
      </c>
    </row>
    <row r="1182" spans="3:4" x14ac:dyDescent="0.25">
      <c r="C1182">
        <v>0.718994140625</v>
      </c>
      <c r="D1182">
        <v>1.5352367421642499E-2</v>
      </c>
    </row>
    <row r="1183" spans="3:4" x14ac:dyDescent="0.25">
      <c r="C1183">
        <v>0.7196044921875</v>
      </c>
      <c r="D1183">
        <v>1.535365246096E-2</v>
      </c>
    </row>
    <row r="1184" spans="3:4" x14ac:dyDescent="0.25">
      <c r="C1184">
        <v>0.72021484375</v>
      </c>
      <c r="D1184">
        <v>1.5355048064369501E-2</v>
      </c>
    </row>
    <row r="1185" spans="3:4" x14ac:dyDescent="0.25">
      <c r="C1185">
        <v>0.7208251953125</v>
      </c>
      <c r="D1185">
        <v>1.53565543438517E-2</v>
      </c>
    </row>
    <row r="1186" spans="3:4" x14ac:dyDescent="0.25">
      <c r="C1186">
        <v>0.721435546875</v>
      </c>
      <c r="D1186">
        <v>1.5358171403585599E-2</v>
      </c>
    </row>
    <row r="1187" spans="3:4" x14ac:dyDescent="0.25">
      <c r="C1187">
        <v>0.7220458984375</v>
      </c>
      <c r="D1187">
        <v>1.5359899339957E-2</v>
      </c>
    </row>
    <row r="1188" spans="3:4" x14ac:dyDescent="0.25">
      <c r="C1188">
        <v>0.72265625</v>
      </c>
      <c r="D1188">
        <v>1.5361738241557199E-2</v>
      </c>
    </row>
    <row r="1189" spans="3:4" x14ac:dyDescent="0.25">
      <c r="C1189">
        <v>0.7232666015625</v>
      </c>
      <c r="D1189">
        <v>1.5363688189171099E-2</v>
      </c>
    </row>
    <row r="1190" spans="3:4" x14ac:dyDescent="0.25">
      <c r="C1190">
        <v>0.723876953125</v>
      </c>
      <c r="D1190">
        <v>1.5365749255754801E-2</v>
      </c>
    </row>
    <row r="1191" spans="3:4" x14ac:dyDescent="0.25">
      <c r="C1191">
        <v>0.7244873046875</v>
      </c>
      <c r="D1191">
        <v>1.5367921506401301E-2</v>
      </c>
    </row>
    <row r="1192" spans="3:4" x14ac:dyDescent="0.25">
      <c r="C1192">
        <v>0.72509765625</v>
      </c>
      <c r="D1192">
        <v>1.53702049982969E-2</v>
      </c>
    </row>
    <row r="1193" spans="3:4" x14ac:dyDescent="0.25">
      <c r="C1193">
        <v>0.7257080078125</v>
      </c>
      <c r="D1193">
        <v>1.5372599780665601E-2</v>
      </c>
    </row>
    <row r="1194" spans="3:4" x14ac:dyDescent="0.25">
      <c r="C1194">
        <v>0.726318359375</v>
      </c>
      <c r="D1194">
        <v>1.5375105894701801E-2</v>
      </c>
    </row>
    <row r="1195" spans="3:4" x14ac:dyDescent="0.25">
      <c r="C1195">
        <v>0.7269287109375</v>
      </c>
      <c r="D1195">
        <v>1.53777233734938E-2</v>
      </c>
    </row>
    <row r="1196" spans="3:4" x14ac:dyDescent="0.25">
      <c r="C1196">
        <v>0.7275390625</v>
      </c>
      <c r="D1196">
        <v>1.53804522419334E-2</v>
      </c>
    </row>
    <row r="1197" spans="3:4" x14ac:dyDescent="0.25">
      <c r="C1197">
        <v>0.7281494140625</v>
      </c>
      <c r="D1197">
        <v>1.53832925166172E-2</v>
      </c>
    </row>
    <row r="1198" spans="3:4" x14ac:dyDescent="0.25">
      <c r="C1198">
        <v>0.728759765625</v>
      </c>
      <c r="D1198">
        <v>1.5386244205733699E-2</v>
      </c>
    </row>
    <row r="1199" spans="3:4" x14ac:dyDescent="0.25">
      <c r="C1199">
        <v>0.7293701171875</v>
      </c>
      <c r="D1199">
        <v>1.53893073089414E-2</v>
      </c>
    </row>
    <row r="1200" spans="3:4" x14ac:dyDescent="0.25">
      <c r="C1200">
        <v>0.72998046875</v>
      </c>
      <c r="D1200">
        <v>1.5392481817234901E-2</v>
      </c>
    </row>
    <row r="1201" spans="3:4" x14ac:dyDescent="0.25">
      <c r="C1201">
        <v>0.7305908203125</v>
      </c>
      <c r="D1201">
        <v>1.5395767712799E-2</v>
      </c>
    </row>
    <row r="1202" spans="3:4" x14ac:dyDescent="0.25">
      <c r="C1202">
        <v>0.731201171875</v>
      </c>
      <c r="D1202">
        <v>1.5399164968853201E-2</v>
      </c>
    </row>
    <row r="1203" spans="3:4" x14ac:dyDescent="0.25">
      <c r="C1203">
        <v>0.7318115234375</v>
      </c>
      <c r="D1203">
        <v>1.54026735494839E-2</v>
      </c>
    </row>
    <row r="1204" spans="3:4" x14ac:dyDescent="0.25">
      <c r="C1204">
        <v>0.732421875</v>
      </c>
      <c r="D1204">
        <v>1.54062934094661E-2</v>
      </c>
    </row>
    <row r="1205" spans="3:4" x14ac:dyDescent="0.25">
      <c r="C1205">
        <v>0.7330322265625</v>
      </c>
      <c r="D1205">
        <v>1.54100244940742E-2</v>
      </c>
    </row>
    <row r="1206" spans="3:4" x14ac:dyDescent="0.25">
      <c r="C1206">
        <v>0.733642578125</v>
      </c>
      <c r="D1206">
        <v>1.5413866738882599E-2</v>
      </c>
    </row>
    <row r="1207" spans="3:4" x14ac:dyDescent="0.25">
      <c r="C1207">
        <v>0.7342529296875</v>
      </c>
      <c r="D1207">
        <v>1.5417820069554399E-2</v>
      </c>
    </row>
    <row r="1208" spans="3:4" x14ac:dyDescent="0.25">
      <c r="C1208">
        <v>0.73486328125</v>
      </c>
      <c r="D1208">
        <v>1.54218844016212E-2</v>
      </c>
    </row>
    <row r="1209" spans="3:4" x14ac:dyDescent="0.25">
      <c r="C1209">
        <v>0.7354736328125</v>
      </c>
      <c r="D1209">
        <v>1.54260596402517E-2</v>
      </c>
    </row>
    <row r="1210" spans="3:4" x14ac:dyDescent="0.25">
      <c r="C1210">
        <v>0.736083984375</v>
      </c>
      <c r="D1210">
        <v>1.54303456800104E-2</v>
      </c>
    </row>
    <row r="1211" spans="3:4" x14ac:dyDescent="0.25">
      <c r="C1211">
        <v>0.7366943359375</v>
      </c>
      <c r="D1211">
        <v>1.5434742404607101E-2</v>
      </c>
    </row>
    <row r="1212" spans="3:4" x14ac:dyDescent="0.25">
      <c r="C1212">
        <v>0.7373046875</v>
      </c>
      <c r="D1212">
        <v>1.5439249686636E-2</v>
      </c>
    </row>
    <row r="1213" spans="3:4" x14ac:dyDescent="0.25">
      <c r="C1213">
        <v>0.7379150390625</v>
      </c>
      <c r="D1213">
        <v>1.5443867387306E-2</v>
      </c>
    </row>
    <row r="1214" spans="3:4" x14ac:dyDescent="0.25">
      <c r="C1214">
        <v>0.738525390625</v>
      </c>
      <c r="D1214">
        <v>1.54485953561617E-2</v>
      </c>
    </row>
    <row r="1215" spans="3:4" x14ac:dyDescent="0.25">
      <c r="C1215">
        <v>0.7391357421875</v>
      </c>
      <c r="D1215">
        <v>1.5453433430795799E-2</v>
      </c>
    </row>
    <row r="1216" spans="3:4" x14ac:dyDescent="0.25">
      <c r="C1216">
        <v>0.73974609375</v>
      </c>
      <c r="D1216">
        <v>1.54583814365529E-2</v>
      </c>
    </row>
    <row r="1217" spans="3:4" x14ac:dyDescent="0.25">
      <c r="C1217">
        <v>0.7403564453125</v>
      </c>
      <c r="D1217">
        <v>1.54634391862251E-2</v>
      </c>
    </row>
    <row r="1218" spans="3:4" x14ac:dyDescent="0.25">
      <c r="C1218">
        <v>0.740966796875</v>
      </c>
      <c r="D1218">
        <v>1.5468606479740001E-2</v>
      </c>
    </row>
    <row r="1219" spans="3:4" x14ac:dyDescent="0.25">
      <c r="C1219">
        <v>0.7415771484375</v>
      </c>
      <c r="D1219">
        <v>1.5473883103840701E-2</v>
      </c>
    </row>
    <row r="1220" spans="3:4" x14ac:dyDescent="0.25">
      <c r="C1220">
        <v>0.7421875</v>
      </c>
      <c r="D1220">
        <v>1.5479268831759501E-2</v>
      </c>
    </row>
    <row r="1221" spans="3:4" x14ac:dyDescent="0.25">
      <c r="C1221">
        <v>0.7427978515625</v>
      </c>
      <c r="D1221">
        <v>1.5484763422884301E-2</v>
      </c>
    </row>
    <row r="1222" spans="3:4" x14ac:dyDescent="0.25">
      <c r="C1222">
        <v>0.743408203125</v>
      </c>
      <c r="D1222">
        <v>1.5490366622418299E-2</v>
      </c>
    </row>
    <row r="1223" spans="3:4" x14ac:dyDescent="0.25">
      <c r="C1223">
        <v>0.7440185546875</v>
      </c>
      <c r="D1223">
        <v>1.54960781610348E-2</v>
      </c>
    </row>
    <row r="1224" spans="3:4" x14ac:dyDescent="0.25">
      <c r="C1224">
        <v>0.74462890625</v>
      </c>
      <c r="D1224">
        <v>1.55018977545255E-2</v>
      </c>
    </row>
    <row r="1225" spans="3:4" x14ac:dyDescent="0.25">
      <c r="C1225">
        <v>0.7452392578125</v>
      </c>
      <c r="D1225">
        <v>1.55078251034441E-2</v>
      </c>
    </row>
    <row r="1226" spans="3:4" x14ac:dyDescent="0.25">
      <c r="C1226">
        <v>0.745849609375</v>
      </c>
      <c r="D1226">
        <v>1.5513859892745299E-2</v>
      </c>
    </row>
    <row r="1227" spans="3:4" x14ac:dyDescent="0.25">
      <c r="C1227">
        <v>0.7464599609375</v>
      </c>
      <c r="D1227">
        <v>1.5520001791419401E-2</v>
      </c>
    </row>
    <row r="1228" spans="3:4" x14ac:dyDescent="0.25">
      <c r="C1228">
        <v>0.7470703125</v>
      </c>
      <c r="D1228">
        <v>1.5526250452123601E-2</v>
      </c>
    </row>
    <row r="1229" spans="3:4" x14ac:dyDescent="0.25">
      <c r="C1229">
        <v>0.7476806640625</v>
      </c>
      <c r="D1229">
        <v>1.55326055108092E-2</v>
      </c>
    </row>
    <row r="1230" spans="3:4" x14ac:dyDescent="0.25">
      <c r="C1230">
        <v>0.748291015625</v>
      </c>
      <c r="D1230">
        <v>1.55390665863471E-2</v>
      </c>
    </row>
    <row r="1231" spans="3:4" x14ac:dyDescent="0.25">
      <c r="C1231">
        <v>0.7489013671875</v>
      </c>
      <c r="D1231">
        <v>1.5545633280150401E-2</v>
      </c>
    </row>
    <row r="1232" spans="3:4" x14ac:dyDescent="0.25">
      <c r="C1232">
        <v>0.74951171875</v>
      </c>
      <c r="D1232">
        <v>1.5552305175795001E-2</v>
      </c>
    </row>
    <row r="1233" spans="3:4" x14ac:dyDescent="0.25">
      <c r="C1233">
        <v>0.7501220703125</v>
      </c>
      <c r="D1233">
        <v>1.555908183864E-2</v>
      </c>
    </row>
    <row r="1234" spans="3:4" x14ac:dyDescent="0.25">
      <c r="C1234">
        <v>0.750732421875</v>
      </c>
      <c r="D1234">
        <v>1.55659628154463E-2</v>
      </c>
    </row>
    <row r="1235" spans="3:4" x14ac:dyDescent="0.25">
      <c r="C1235">
        <v>0.7513427734375</v>
      </c>
      <c r="D1235">
        <v>1.5572947633995599E-2</v>
      </c>
    </row>
    <row r="1236" spans="3:4" x14ac:dyDescent="0.25">
      <c r="C1236">
        <v>0.751953125</v>
      </c>
      <c r="D1236">
        <v>1.55800358027098E-2</v>
      </c>
    </row>
    <row r="1237" spans="3:4" x14ac:dyDescent="0.25">
      <c r="C1237">
        <v>0.7525634765625</v>
      </c>
      <c r="D1237">
        <v>1.5587226810271399E-2</v>
      </c>
    </row>
    <row r="1238" spans="3:4" x14ac:dyDescent="0.25">
      <c r="C1238">
        <v>0.753173828125</v>
      </c>
      <c r="D1238">
        <v>1.55945201252448E-2</v>
      </c>
    </row>
    <row r="1239" spans="3:4" x14ac:dyDescent="0.25">
      <c r="C1239">
        <v>0.7537841796875</v>
      </c>
      <c r="D1239">
        <v>1.56019151957004E-2</v>
      </c>
    </row>
    <row r="1240" spans="3:4" x14ac:dyDescent="0.25">
      <c r="C1240">
        <v>0.75439453125</v>
      </c>
      <c r="D1240">
        <v>1.56094114488411E-2</v>
      </c>
    </row>
    <row r="1241" spans="3:4" x14ac:dyDescent="0.25">
      <c r="C1241">
        <v>0.7550048828125</v>
      </c>
      <c r="D1241">
        <v>1.56170082906318E-2</v>
      </c>
    </row>
    <row r="1242" spans="3:4" x14ac:dyDescent="0.25">
      <c r="C1242">
        <v>0.755615234375</v>
      </c>
      <c r="D1242">
        <v>1.5624705105433101E-2</v>
      </c>
    </row>
    <row r="1243" spans="3:4" x14ac:dyDescent="0.25">
      <c r="C1243">
        <v>0.7562255859375</v>
      </c>
      <c r="D1243">
        <v>1.5632501255638701E-2</v>
      </c>
    </row>
    <row r="1244" spans="3:4" x14ac:dyDescent="0.25">
      <c r="C1244">
        <v>0.7568359375</v>
      </c>
      <c r="D1244">
        <v>1.5640396081318501E-2</v>
      </c>
    </row>
    <row r="1245" spans="3:4" x14ac:dyDescent="0.25">
      <c r="C1245">
        <v>0.7574462890625</v>
      </c>
      <c r="D1245">
        <v>1.5648388899867E-2</v>
      </c>
    </row>
    <row r="1246" spans="3:4" x14ac:dyDescent="0.25">
      <c r="C1246">
        <v>0.758056640625</v>
      </c>
      <c r="D1246">
        <v>1.5656479005657399E-2</v>
      </c>
    </row>
    <row r="1247" spans="3:4" x14ac:dyDescent="0.25">
      <c r="C1247">
        <v>0.7586669921875</v>
      </c>
      <c r="D1247">
        <v>1.56646656697031E-2</v>
      </c>
    </row>
    <row r="1248" spans="3:4" x14ac:dyDescent="0.25">
      <c r="C1248">
        <v>0.75927734375</v>
      </c>
      <c r="D1248">
        <v>1.5672948139326199E-2</v>
      </c>
    </row>
    <row r="1249" spans="3:4" x14ac:dyDescent="0.25">
      <c r="C1249">
        <v>0.7598876953125</v>
      </c>
      <c r="D1249">
        <v>1.5681325637833799E-2</v>
      </c>
    </row>
    <row r="1250" spans="3:4" x14ac:dyDescent="0.25">
      <c r="C1250">
        <v>0.760498046875</v>
      </c>
      <c r="D1250">
        <v>1.56897973642026E-2</v>
      </c>
    </row>
    <row r="1251" spans="3:4" x14ac:dyDescent="0.25">
      <c r="C1251">
        <v>0.7611083984375</v>
      </c>
      <c r="D1251">
        <v>1.56983624927736E-2</v>
      </c>
    </row>
    <row r="1252" spans="3:4" x14ac:dyDescent="0.25">
      <c r="C1252">
        <v>0.76171875</v>
      </c>
      <c r="D1252">
        <v>1.5707020172955E-2</v>
      </c>
    </row>
    <row r="1253" spans="3:4" x14ac:dyDescent="0.25">
      <c r="C1253">
        <v>0.7623291015625</v>
      </c>
      <c r="D1253">
        <v>1.57157695289366E-2</v>
      </c>
    </row>
    <row r="1254" spans="3:4" x14ac:dyDescent="0.25">
      <c r="C1254">
        <v>0.762939453125</v>
      </c>
      <c r="D1254">
        <v>1.5724609659414201E-2</v>
      </c>
    </row>
    <row r="1255" spans="3:4" x14ac:dyDescent="0.25">
      <c r="C1255">
        <v>0.7635498046875</v>
      </c>
      <c r="D1255">
        <v>1.57335396373257E-2</v>
      </c>
    </row>
    <row r="1256" spans="3:4" x14ac:dyDescent="0.25">
      <c r="C1256">
        <v>0.76416015625</v>
      </c>
      <c r="D1256">
        <v>1.5742558509599401E-2</v>
      </c>
    </row>
    <row r="1257" spans="3:4" x14ac:dyDescent="0.25">
      <c r="C1257">
        <v>0.7647705078125</v>
      </c>
      <c r="D1257">
        <v>1.57516652969143E-2</v>
      </c>
    </row>
    <row r="1258" spans="3:4" x14ac:dyDescent="0.25">
      <c r="C1258">
        <v>0.765380859375</v>
      </c>
      <c r="D1258">
        <v>1.5760858993473899E-2</v>
      </c>
    </row>
    <row r="1259" spans="3:4" x14ac:dyDescent="0.25">
      <c r="C1259">
        <v>0.7659912109375</v>
      </c>
      <c r="D1259">
        <v>1.5770138566793299E-2</v>
      </c>
    </row>
    <row r="1260" spans="3:4" x14ac:dyDescent="0.25">
      <c r="C1260">
        <v>0.7666015625</v>
      </c>
      <c r="D1260">
        <v>1.5779502957500802E-2</v>
      </c>
    </row>
    <row r="1261" spans="3:4" x14ac:dyDescent="0.25">
      <c r="C1261">
        <v>0.7672119140625</v>
      </c>
      <c r="D1261">
        <v>1.5788951079154099E-2</v>
      </c>
    </row>
    <row r="1262" spans="3:4" x14ac:dyDescent="0.25">
      <c r="C1262">
        <v>0.767822265625</v>
      </c>
      <c r="D1262">
        <v>1.57984818180711E-2</v>
      </c>
    </row>
    <row r="1263" spans="3:4" x14ac:dyDescent="0.25">
      <c r="C1263">
        <v>0.7684326171875</v>
      </c>
      <c r="D1263">
        <v>1.5808094033177698E-2</v>
      </c>
    </row>
    <row r="1264" spans="3:4" x14ac:dyDescent="0.25">
      <c r="C1264">
        <v>0.76904296875</v>
      </c>
      <c r="D1264">
        <v>1.5817786555870499E-2</v>
      </c>
    </row>
    <row r="1265" spans="3:4" x14ac:dyDescent="0.25">
      <c r="C1265">
        <v>0.7696533203125</v>
      </c>
      <c r="D1265">
        <v>1.5827558189897201E-2</v>
      </c>
    </row>
    <row r="1266" spans="3:4" x14ac:dyDescent="0.25">
      <c r="C1266">
        <v>0.770263671875</v>
      </c>
      <c r="D1266">
        <v>1.5837407711253401E-2</v>
      </c>
    </row>
    <row r="1267" spans="3:4" x14ac:dyDescent="0.25">
      <c r="C1267">
        <v>0.7708740234375</v>
      </c>
      <c r="D1267">
        <v>1.5847333868097901E-2</v>
      </c>
    </row>
    <row r="1268" spans="3:4" x14ac:dyDescent="0.25">
      <c r="C1268">
        <v>0.771484375</v>
      </c>
      <c r="D1268">
        <v>1.5857335380685199E-2</v>
      </c>
    </row>
    <row r="1269" spans="3:4" x14ac:dyDescent="0.25">
      <c r="C1269">
        <v>0.7720947265625</v>
      </c>
      <c r="D1269">
        <v>1.5867410941317401E-2</v>
      </c>
    </row>
    <row r="1270" spans="3:4" x14ac:dyDescent="0.25">
      <c r="C1270">
        <v>0.772705078125</v>
      </c>
      <c r="D1270">
        <v>1.58775592143146E-2</v>
      </c>
    </row>
    <row r="1271" spans="3:4" x14ac:dyDescent="0.25">
      <c r="C1271">
        <v>0.7733154296875</v>
      </c>
      <c r="D1271">
        <v>1.5887778836004701E-2</v>
      </c>
    </row>
    <row r="1272" spans="3:4" x14ac:dyDescent="0.25">
      <c r="C1272">
        <v>0.77392578125</v>
      </c>
      <c r="D1272">
        <v>1.58980684147331E-2</v>
      </c>
    </row>
    <row r="1273" spans="3:4" x14ac:dyDescent="0.25">
      <c r="C1273">
        <v>0.7745361328125</v>
      </c>
      <c r="D1273">
        <v>1.5908426530892798E-2</v>
      </c>
    </row>
    <row r="1274" spans="3:4" x14ac:dyDescent="0.25">
      <c r="C1274">
        <v>0.775146484375</v>
      </c>
      <c r="D1274">
        <v>1.5918851736974299E-2</v>
      </c>
    </row>
    <row r="1275" spans="3:4" x14ac:dyDescent="0.25">
      <c r="C1275">
        <v>0.7757568359375</v>
      </c>
      <c r="D1275">
        <v>1.5929342557637401E-2</v>
      </c>
    </row>
    <row r="1276" spans="3:4" x14ac:dyDescent="0.25">
      <c r="C1276">
        <v>0.7763671875</v>
      </c>
      <c r="D1276">
        <v>1.59398974898033E-2</v>
      </c>
    </row>
    <row r="1277" spans="3:4" x14ac:dyDescent="0.25">
      <c r="C1277">
        <v>0.7769775390625</v>
      </c>
      <c r="D1277">
        <v>1.59505150027686E-2</v>
      </c>
    </row>
    <row r="1278" spans="3:4" x14ac:dyDescent="0.25">
      <c r="C1278">
        <v>0.777587890625</v>
      </c>
      <c r="D1278">
        <v>1.5961193538341401E-2</v>
      </c>
    </row>
    <row r="1279" spans="3:4" x14ac:dyDescent="0.25">
      <c r="C1279">
        <v>0.7781982421875</v>
      </c>
      <c r="D1279">
        <v>1.59719315109987E-2</v>
      </c>
    </row>
    <row r="1280" spans="3:4" x14ac:dyDescent="0.25">
      <c r="C1280">
        <v>0.77880859375</v>
      </c>
      <c r="D1280">
        <v>1.5982727308067199E-2</v>
      </c>
    </row>
    <row r="1281" spans="3:4" x14ac:dyDescent="0.25">
      <c r="C1281">
        <v>0.7794189453125</v>
      </c>
      <c r="D1281">
        <v>1.5993579289925501E-2</v>
      </c>
    </row>
    <row r="1282" spans="3:4" x14ac:dyDescent="0.25">
      <c r="C1282">
        <v>0.780029296875</v>
      </c>
      <c r="D1282">
        <v>1.60044857902302E-2</v>
      </c>
    </row>
    <row r="1283" spans="3:4" x14ac:dyDescent="0.25">
      <c r="C1283">
        <v>0.7806396484375</v>
      </c>
      <c r="D1283">
        <v>1.6015445116164099E-2</v>
      </c>
    </row>
    <row r="1284" spans="3:4" x14ac:dyDescent="0.25">
      <c r="C1284">
        <v>0.78125</v>
      </c>
      <c r="D1284">
        <v>1.6026455548708299E-2</v>
      </c>
    </row>
    <row r="1285" spans="3:4" x14ac:dyDescent="0.25">
      <c r="C1285">
        <v>0.7818603515625</v>
      </c>
      <c r="D1285">
        <v>1.6037515342937E-2</v>
      </c>
    </row>
    <row r="1286" spans="3:4" x14ac:dyDescent="0.25">
      <c r="C1286">
        <v>0.782470703125</v>
      </c>
      <c r="D1286">
        <v>1.6048622728336299E-2</v>
      </c>
    </row>
    <row r="1287" spans="3:4" x14ac:dyDescent="0.25">
      <c r="C1287">
        <v>0.7830810546875</v>
      </c>
      <c r="D1287">
        <v>1.6059775909145799E-2</v>
      </c>
    </row>
    <row r="1288" spans="3:4" x14ac:dyDescent="0.25">
      <c r="C1288">
        <v>0.78369140625</v>
      </c>
      <c r="D1288">
        <v>1.6070973064725099E-2</v>
      </c>
    </row>
    <row r="1289" spans="3:4" x14ac:dyDescent="0.25">
      <c r="C1289">
        <v>0.7843017578125</v>
      </c>
      <c r="D1289">
        <v>1.6082212349942299E-2</v>
      </c>
    </row>
    <row r="1290" spans="3:4" x14ac:dyDescent="0.25">
      <c r="C1290">
        <v>0.784912109375</v>
      </c>
      <c r="D1290">
        <v>1.6093491895588299E-2</v>
      </c>
    </row>
    <row r="1291" spans="3:4" x14ac:dyDescent="0.25">
      <c r="C1291">
        <v>0.7855224609375</v>
      </c>
      <c r="D1291">
        <v>1.6104809808812799E-2</v>
      </c>
    </row>
    <row r="1292" spans="3:4" x14ac:dyDescent="0.25">
      <c r="C1292">
        <v>0.7861328125</v>
      </c>
      <c r="D1292">
        <v>1.6116164173585801E-2</v>
      </c>
    </row>
    <row r="1293" spans="3:4" x14ac:dyDescent="0.25">
      <c r="C1293">
        <v>0.7867431640625</v>
      </c>
      <c r="D1293">
        <v>1.6127553051181999E-2</v>
      </c>
    </row>
    <row r="1294" spans="3:4" x14ac:dyDescent="0.25">
      <c r="C1294">
        <v>0.787353515625</v>
      </c>
      <c r="D1294">
        <v>1.61389744806886E-2</v>
      </c>
    </row>
    <row r="1295" spans="3:4" x14ac:dyDescent="0.25">
      <c r="C1295">
        <v>0.7879638671875</v>
      </c>
      <c r="D1295">
        <v>1.6150426479538099E-2</v>
      </c>
    </row>
    <row r="1296" spans="3:4" x14ac:dyDescent="0.25">
      <c r="C1296">
        <v>0.78857421875</v>
      </c>
      <c r="D1296">
        <v>1.6161907044062899E-2</v>
      </c>
    </row>
    <row r="1297" spans="3:4" x14ac:dyDescent="0.25">
      <c r="C1297">
        <v>0.7891845703125</v>
      </c>
      <c r="D1297">
        <v>1.61734141500748E-2</v>
      </c>
    </row>
    <row r="1298" spans="3:4" x14ac:dyDescent="0.25">
      <c r="C1298">
        <v>0.789794921875</v>
      </c>
      <c r="D1298">
        <v>1.6184945753466799E-2</v>
      </c>
    </row>
    <row r="1299" spans="3:4" x14ac:dyDescent="0.25">
      <c r="C1299">
        <v>0.7904052734375</v>
      </c>
      <c r="D1299">
        <v>1.6196499790838599E-2</v>
      </c>
    </row>
    <row r="1300" spans="3:4" x14ac:dyDescent="0.25">
      <c r="C1300">
        <v>0.791015625</v>
      </c>
      <c r="D1300">
        <v>1.62080741801451E-2</v>
      </c>
    </row>
    <row r="1301" spans="3:4" x14ac:dyDescent="0.25">
      <c r="C1301">
        <v>0.7916259765625</v>
      </c>
      <c r="D1301">
        <v>1.6219666821366999E-2</v>
      </c>
    </row>
    <row r="1302" spans="3:4" x14ac:dyDescent="0.25">
      <c r="C1302">
        <v>0.792236328125</v>
      </c>
      <c r="D1302">
        <v>1.62312755972043E-2</v>
      </c>
    </row>
    <row r="1303" spans="3:4" x14ac:dyDescent="0.25">
      <c r="C1303">
        <v>0.7928466796875</v>
      </c>
      <c r="D1303">
        <v>1.6242898373792398E-2</v>
      </c>
    </row>
    <row r="1304" spans="3:4" x14ac:dyDescent="0.25">
      <c r="C1304">
        <v>0.79345703125</v>
      </c>
      <c r="D1304">
        <v>1.6254533001439399E-2</v>
      </c>
    </row>
    <row r="1305" spans="3:4" x14ac:dyDescent="0.25">
      <c r="C1305">
        <v>0.7940673828125</v>
      </c>
      <c r="D1305">
        <v>1.6266177315385801E-2</v>
      </c>
    </row>
    <row r="1306" spans="3:4" x14ac:dyDescent="0.25">
      <c r="C1306">
        <v>0.794677734375</v>
      </c>
      <c r="D1306">
        <v>1.62778291365849E-2</v>
      </c>
    </row>
    <row r="1307" spans="3:4" x14ac:dyDescent="0.25">
      <c r="C1307">
        <v>0.7952880859375</v>
      </c>
      <c r="D1307">
        <v>1.62894862725044E-2</v>
      </c>
    </row>
    <row r="1308" spans="3:4" x14ac:dyDescent="0.25">
      <c r="C1308">
        <v>0.7958984375</v>
      </c>
      <c r="D1308">
        <v>1.6301146517948902E-2</v>
      </c>
    </row>
    <row r="1309" spans="3:4" x14ac:dyDescent="0.25">
      <c r="C1309">
        <v>0.7965087890625</v>
      </c>
      <c r="D1309">
        <v>1.6312807655902099E-2</v>
      </c>
    </row>
    <row r="1310" spans="3:4" x14ac:dyDescent="0.25">
      <c r="C1310">
        <v>0.797119140625</v>
      </c>
      <c r="D1310">
        <v>1.6324467458389402E-2</v>
      </c>
    </row>
    <row r="1311" spans="3:4" x14ac:dyDescent="0.25">
      <c r="C1311">
        <v>0.7977294921875</v>
      </c>
      <c r="D1311">
        <v>1.63361236873589E-2</v>
      </c>
    </row>
    <row r="1312" spans="3:4" x14ac:dyDescent="0.25">
      <c r="C1312">
        <v>0.79833984375</v>
      </c>
      <c r="D1312">
        <v>1.6347774095582499E-2</v>
      </c>
    </row>
    <row r="1313" spans="3:4" x14ac:dyDescent="0.25">
      <c r="C1313">
        <v>0.7989501953125</v>
      </c>
      <c r="D1313">
        <v>1.6359416427574301E-2</v>
      </c>
    </row>
    <row r="1314" spans="3:4" x14ac:dyDescent="0.25">
      <c r="C1314">
        <v>0.799560546875</v>
      </c>
      <c r="D1314">
        <v>1.6371048420527699E-2</v>
      </c>
    </row>
    <row r="1315" spans="3:4" x14ac:dyDescent="0.25">
      <c r="C1315">
        <v>0.8001708984375</v>
      </c>
      <c r="D1315">
        <v>1.63826678052695E-2</v>
      </c>
    </row>
    <row r="1316" spans="3:4" x14ac:dyDescent="0.25">
      <c r="C1316">
        <v>0.80078125</v>
      </c>
      <c r="D1316">
        <v>1.6394272307230801E-2</v>
      </c>
    </row>
    <row r="1317" spans="3:4" x14ac:dyDescent="0.25">
      <c r="C1317">
        <v>0.8013916015625</v>
      </c>
      <c r="D1317">
        <v>1.6405859647434101E-2</v>
      </c>
    </row>
    <row r="1318" spans="3:4" x14ac:dyDescent="0.25">
      <c r="C1318">
        <v>0.802001953125</v>
      </c>
      <c r="D1318">
        <v>1.6417427543496701E-2</v>
      </c>
    </row>
    <row r="1319" spans="3:4" x14ac:dyDescent="0.25">
      <c r="C1319">
        <v>0.8026123046875</v>
      </c>
      <c r="D1319">
        <v>1.6428973710648401E-2</v>
      </c>
    </row>
    <row r="1320" spans="3:4" x14ac:dyDescent="0.25">
      <c r="C1320">
        <v>0.80322265625</v>
      </c>
      <c r="D1320">
        <v>1.64404958627637E-2</v>
      </c>
    </row>
    <row r="1321" spans="3:4" x14ac:dyDescent="0.25">
      <c r="C1321">
        <v>0.8038330078125</v>
      </c>
      <c r="D1321">
        <v>1.6451991713408901E-2</v>
      </c>
    </row>
    <row r="1322" spans="3:4" x14ac:dyDescent="0.25">
      <c r="C1322">
        <v>0.804443359375</v>
      </c>
      <c r="D1322">
        <v>1.6463458976900699E-2</v>
      </c>
    </row>
    <row r="1323" spans="3:4" x14ac:dyDescent="0.25">
      <c r="C1323">
        <v>0.8050537109375</v>
      </c>
      <c r="D1323">
        <v>1.6474895369378399E-2</v>
      </c>
    </row>
    <row r="1324" spans="3:4" x14ac:dyDescent="0.25">
      <c r="C1324">
        <v>0.8056640625</v>
      </c>
      <c r="D1324">
        <v>1.6486298609887901E-2</v>
      </c>
    </row>
    <row r="1325" spans="3:4" x14ac:dyDescent="0.25">
      <c r="C1325">
        <v>0.8062744140625</v>
      </c>
      <c r="D1325">
        <v>1.6497666421476102E-2</v>
      </c>
    </row>
    <row r="1326" spans="3:4" x14ac:dyDescent="0.25">
      <c r="C1326">
        <v>0.806884765625</v>
      </c>
      <c r="D1326">
        <v>1.6508996532296202E-2</v>
      </c>
    </row>
    <row r="1327" spans="3:4" x14ac:dyDescent="0.25">
      <c r="C1327">
        <v>0.8074951171875</v>
      </c>
      <c r="D1327">
        <v>1.6520286676722399E-2</v>
      </c>
    </row>
    <row r="1328" spans="3:4" x14ac:dyDescent="0.25">
      <c r="C1328">
        <v>0.80810546875</v>
      </c>
      <c r="D1328">
        <v>1.65315345964735E-2</v>
      </c>
    </row>
    <row r="1329" spans="3:4" x14ac:dyDescent="0.25">
      <c r="C1329">
        <v>0.8087158203125</v>
      </c>
      <c r="D1329">
        <v>1.65427380417449E-2</v>
      </c>
    </row>
    <row r="1330" spans="3:4" x14ac:dyDescent="0.25">
      <c r="C1330">
        <v>0.809326171875</v>
      </c>
      <c r="D1330">
        <v>1.6553894772346998E-2</v>
      </c>
    </row>
    <row r="1331" spans="3:4" x14ac:dyDescent="0.25">
      <c r="C1331">
        <v>0.8099365234375</v>
      </c>
      <c r="D1331">
        <v>1.6565002558851401E-2</v>
      </c>
    </row>
    <row r="1332" spans="3:4" x14ac:dyDescent="0.25">
      <c r="C1332">
        <v>0.810546875</v>
      </c>
      <c r="D1332">
        <v>1.65760591837417E-2</v>
      </c>
    </row>
    <row r="1333" spans="3:4" x14ac:dyDescent="0.25">
      <c r="C1333">
        <v>0.8111572265625</v>
      </c>
      <c r="D1333">
        <v>1.6587062442570001E-2</v>
      </c>
    </row>
    <row r="1334" spans="3:4" x14ac:dyDescent="0.25">
      <c r="C1334">
        <v>0.811767578125</v>
      </c>
      <c r="D1334">
        <v>1.65980101451168E-2</v>
      </c>
    </row>
    <row r="1335" spans="3:4" x14ac:dyDescent="0.25">
      <c r="C1335">
        <v>0.8123779296875</v>
      </c>
      <c r="D1335">
        <v>1.6608900116554699E-2</v>
      </c>
    </row>
    <row r="1336" spans="3:4" x14ac:dyDescent="0.25">
      <c r="C1336">
        <v>0.81298828125</v>
      </c>
      <c r="D1336">
        <v>1.6619730198614201E-2</v>
      </c>
    </row>
    <row r="1337" spans="3:4" x14ac:dyDescent="0.25">
      <c r="C1337">
        <v>0.8135986328125</v>
      </c>
      <c r="D1337">
        <v>1.6630498250751299E-2</v>
      </c>
    </row>
    <row r="1338" spans="3:4" x14ac:dyDescent="0.25">
      <c r="C1338">
        <v>0.814208984375</v>
      </c>
      <c r="D1338">
        <v>1.66412021513151E-2</v>
      </c>
    </row>
    <row r="1339" spans="3:4" x14ac:dyDescent="0.25">
      <c r="C1339">
        <v>0.8148193359375</v>
      </c>
      <c r="D1339">
        <v>1.6651839798716098E-2</v>
      </c>
    </row>
    <row r="1340" spans="3:4" x14ac:dyDescent="0.25">
      <c r="C1340">
        <v>0.8154296875</v>
      </c>
      <c r="D1340">
        <v>1.6662409112593E-2</v>
      </c>
    </row>
    <row r="1341" spans="3:4" x14ac:dyDescent="0.25">
      <c r="C1341">
        <v>0.8160400390625</v>
      </c>
      <c r="D1341">
        <v>1.6672908034977601E-2</v>
      </c>
    </row>
    <row r="1342" spans="3:4" x14ac:dyDescent="0.25">
      <c r="C1342">
        <v>0.816650390625</v>
      </c>
      <c r="D1342">
        <v>1.6683334531456501E-2</v>
      </c>
    </row>
    <row r="1343" spans="3:4" x14ac:dyDescent="0.25">
      <c r="C1343">
        <v>0.8172607421875</v>
      </c>
      <c r="D1343">
        <v>1.6693686592330101E-2</v>
      </c>
    </row>
    <row r="1344" spans="3:4" x14ac:dyDescent="0.25">
      <c r="C1344">
        <v>0.81787109375</v>
      </c>
      <c r="D1344">
        <v>1.6703962233765801E-2</v>
      </c>
    </row>
    <row r="1345" spans="3:4" x14ac:dyDescent="0.25">
      <c r="C1345">
        <v>0.8184814453125</v>
      </c>
      <c r="D1345">
        <v>1.6714159498946599E-2</v>
      </c>
    </row>
    <row r="1346" spans="3:4" x14ac:dyDescent="0.25">
      <c r="C1346">
        <v>0.819091796875</v>
      </c>
      <c r="D1346">
        <v>1.6724276459212699E-2</v>
      </c>
    </row>
    <row r="1347" spans="3:4" x14ac:dyDescent="0.25">
      <c r="C1347">
        <v>0.8197021484375</v>
      </c>
      <c r="D1347">
        <v>1.6734311215196501E-2</v>
      </c>
    </row>
    <row r="1348" spans="3:4" x14ac:dyDescent="0.25">
      <c r="C1348">
        <v>0.8203125</v>
      </c>
      <c r="D1348">
        <v>1.6744261897948601E-2</v>
      </c>
    </row>
    <row r="1349" spans="3:4" x14ac:dyDescent="0.25">
      <c r="C1349">
        <v>0.8209228515625</v>
      </c>
      <c r="D1349">
        <v>1.6754126670055498E-2</v>
      </c>
    </row>
    <row r="1350" spans="3:4" x14ac:dyDescent="0.25">
      <c r="C1350">
        <v>0.821533203125</v>
      </c>
      <c r="D1350">
        <v>1.6763903726746701E-2</v>
      </c>
    </row>
    <row r="1351" spans="3:4" x14ac:dyDescent="0.25">
      <c r="C1351">
        <v>0.8221435546875</v>
      </c>
      <c r="D1351">
        <v>1.6773591296991401E-2</v>
      </c>
    </row>
    <row r="1352" spans="3:4" x14ac:dyDescent="0.25">
      <c r="C1352">
        <v>0.82275390625</v>
      </c>
      <c r="D1352">
        <v>1.67831876445836E-2</v>
      </c>
    </row>
    <row r="1353" spans="3:4" x14ac:dyDescent="0.25">
      <c r="C1353">
        <v>0.8233642578125</v>
      </c>
      <c r="D1353">
        <v>1.67926910692138E-2</v>
      </c>
    </row>
    <row r="1354" spans="3:4" x14ac:dyDescent="0.25">
      <c r="C1354">
        <v>0.823974609375</v>
      </c>
      <c r="D1354">
        <v>1.6802099907528099E-2</v>
      </c>
    </row>
    <row r="1355" spans="3:4" x14ac:dyDescent="0.25">
      <c r="C1355">
        <v>0.8245849609375</v>
      </c>
      <c r="D1355">
        <v>1.6811412534172301E-2</v>
      </c>
    </row>
    <row r="1356" spans="3:4" x14ac:dyDescent="0.25">
      <c r="C1356">
        <v>0.8251953125</v>
      </c>
      <c r="D1356">
        <v>1.6820627362821399E-2</v>
      </c>
    </row>
    <row r="1357" spans="3:4" x14ac:dyDescent="0.25">
      <c r="C1357">
        <v>0.8258056640625</v>
      </c>
      <c r="D1357">
        <v>1.6829742847192599E-2</v>
      </c>
    </row>
    <row r="1358" spans="3:4" x14ac:dyDescent="0.25">
      <c r="C1358">
        <v>0.826416015625</v>
      </c>
      <c r="D1358">
        <v>1.6838757482041101E-2</v>
      </c>
    </row>
    <row r="1359" spans="3:4" x14ac:dyDescent="0.25">
      <c r="C1359">
        <v>0.8270263671875</v>
      </c>
      <c r="D1359">
        <v>1.6847669804139199E-2</v>
      </c>
    </row>
    <row r="1360" spans="3:4" x14ac:dyDescent="0.25">
      <c r="C1360">
        <v>0.82763671875</v>
      </c>
      <c r="D1360">
        <v>1.6856478393235601E-2</v>
      </c>
    </row>
    <row r="1361" spans="3:4" x14ac:dyDescent="0.25">
      <c r="C1361">
        <v>0.8282470703125</v>
      </c>
      <c r="D1361">
        <v>1.6865181872995998E-2</v>
      </c>
    </row>
    <row r="1362" spans="3:4" x14ac:dyDescent="0.25">
      <c r="C1362">
        <v>0.828857421875</v>
      </c>
      <c r="D1362">
        <v>1.6873778911923501E-2</v>
      </c>
    </row>
    <row r="1363" spans="3:4" x14ac:dyDescent="0.25">
      <c r="C1363">
        <v>0.8294677734375</v>
      </c>
      <c r="D1363">
        <v>1.68822682242574E-2</v>
      </c>
    </row>
    <row r="1364" spans="3:4" x14ac:dyDescent="0.25">
      <c r="C1364">
        <v>0.830078125</v>
      </c>
      <c r="D1364">
        <v>1.6890648570851499E-2</v>
      </c>
    </row>
    <row r="1365" spans="3:4" x14ac:dyDescent="0.25">
      <c r="C1365">
        <v>0.8306884765625</v>
      </c>
      <c r="D1365">
        <v>1.6898918760028199E-2</v>
      </c>
    </row>
    <row r="1366" spans="3:4" x14ac:dyDescent="0.25">
      <c r="C1366">
        <v>0.831298828125</v>
      </c>
      <c r="D1366">
        <v>1.6907077648410498E-2</v>
      </c>
    </row>
    <row r="1367" spans="3:4" x14ac:dyDescent="0.25">
      <c r="C1367">
        <v>0.8319091796875</v>
      </c>
      <c r="D1367">
        <v>1.6915124141729701E-2</v>
      </c>
    </row>
    <row r="1368" spans="3:4" x14ac:dyDescent="0.25">
      <c r="C1368">
        <v>0.83251953125</v>
      </c>
      <c r="D1368">
        <v>1.6923057195608101E-2</v>
      </c>
    </row>
    <row r="1369" spans="3:4" x14ac:dyDescent="0.25">
      <c r="C1369">
        <v>0.8331298828125</v>
      </c>
      <c r="D1369">
        <v>1.6930875816316499E-2</v>
      </c>
    </row>
    <row r="1370" spans="3:4" x14ac:dyDescent="0.25">
      <c r="C1370">
        <v>0.833740234375</v>
      </c>
      <c r="D1370">
        <v>1.6938579061505501E-2</v>
      </c>
    </row>
    <row r="1371" spans="3:4" x14ac:dyDescent="0.25">
      <c r="C1371">
        <v>0.8343505859375</v>
      </c>
      <c r="D1371">
        <v>1.6946166040909701E-2</v>
      </c>
    </row>
    <row r="1372" spans="3:4" x14ac:dyDescent="0.25">
      <c r="C1372">
        <v>0.8349609375</v>
      </c>
      <c r="D1372">
        <v>1.69536359170251E-2</v>
      </c>
    </row>
    <row r="1373" spans="3:4" x14ac:dyDescent="0.25">
      <c r="C1373">
        <v>0.8355712890625</v>
      </c>
      <c r="D1373">
        <v>1.6960987905757698E-2</v>
      </c>
    </row>
    <row r="1374" spans="3:4" x14ac:dyDescent="0.25">
      <c r="C1374">
        <v>0.836181640625</v>
      </c>
      <c r="D1374">
        <v>1.6968221277044001E-2</v>
      </c>
    </row>
    <row r="1375" spans="3:4" x14ac:dyDescent="0.25">
      <c r="C1375">
        <v>0.8367919921875</v>
      </c>
      <c r="D1375">
        <v>1.69753353554415E-2</v>
      </c>
    </row>
    <row r="1376" spans="3:4" x14ac:dyDescent="0.25">
      <c r="C1376">
        <v>0.83740234375</v>
      </c>
      <c r="D1376">
        <v>1.69823295206901E-2</v>
      </c>
    </row>
    <row r="1377" spans="3:4" x14ac:dyDescent="0.25">
      <c r="C1377">
        <v>0.8380126953125</v>
      </c>
      <c r="D1377">
        <v>1.6989203208242699E-2</v>
      </c>
    </row>
    <row r="1378" spans="3:4" x14ac:dyDescent="0.25">
      <c r="C1378">
        <v>0.838623046875</v>
      </c>
      <c r="D1378">
        <v>1.6995955909764601E-2</v>
      </c>
    </row>
    <row r="1379" spans="3:4" x14ac:dyDescent="0.25">
      <c r="C1379">
        <v>0.8392333984375</v>
      </c>
      <c r="D1379">
        <v>1.7002587173602202E-2</v>
      </c>
    </row>
    <row r="1380" spans="3:4" x14ac:dyDescent="0.25">
      <c r="C1380">
        <v>0.83984375</v>
      </c>
      <c r="D1380">
        <v>1.7009096605219098E-2</v>
      </c>
    </row>
    <row r="1381" spans="3:4" x14ac:dyDescent="0.25">
      <c r="C1381">
        <v>0.8404541015625</v>
      </c>
      <c r="D1381">
        <v>1.70154838675999E-2</v>
      </c>
    </row>
    <row r="1382" spans="3:4" x14ac:dyDescent="0.25">
      <c r="C1382">
        <v>0.841064453125</v>
      </c>
      <c r="D1382">
        <v>1.70217486816217E-2</v>
      </c>
    </row>
    <row r="1383" spans="3:4" x14ac:dyDescent="0.25">
      <c r="C1383">
        <v>0.8416748046875</v>
      </c>
      <c r="D1383">
        <v>1.7027890826391601E-2</v>
      </c>
    </row>
    <row r="1384" spans="3:4" x14ac:dyDescent="0.25">
      <c r="C1384">
        <v>0.84228515625</v>
      </c>
      <c r="D1384">
        <v>1.7033910139551599E-2</v>
      </c>
    </row>
    <row r="1385" spans="3:4" x14ac:dyDescent="0.25">
      <c r="C1385">
        <v>0.8428955078125</v>
      </c>
      <c r="D1385">
        <v>1.7039806517548099E-2</v>
      </c>
    </row>
    <row r="1386" spans="3:4" x14ac:dyDescent="0.25">
      <c r="C1386">
        <v>0.843505859375</v>
      </c>
      <c r="D1386">
        <v>1.70455799158689E-2</v>
      </c>
    </row>
    <row r="1387" spans="3:4" x14ac:dyDescent="0.25">
      <c r="C1387">
        <v>0.8441162109375</v>
      </c>
      <c r="D1387">
        <v>1.7051230349243902E-2</v>
      </c>
    </row>
    <row r="1388" spans="3:4" x14ac:dyDescent="0.25">
      <c r="C1388">
        <v>0.8447265625</v>
      </c>
      <c r="D1388">
        <v>1.7056757891812199E-2</v>
      </c>
    </row>
    <row r="1389" spans="3:4" x14ac:dyDescent="0.25">
      <c r="C1389">
        <v>0.8453369140625</v>
      </c>
      <c r="D1389">
        <v>1.7062162677252898E-2</v>
      </c>
    </row>
    <row r="1390" spans="3:4" x14ac:dyDescent="0.25">
      <c r="C1390">
        <v>0.845947265625</v>
      </c>
      <c r="D1390">
        <v>1.7067444898881901E-2</v>
      </c>
    </row>
    <row r="1391" spans="3:4" x14ac:dyDescent="0.25">
      <c r="C1391">
        <v>0.8465576171875</v>
      </c>
      <c r="D1391">
        <v>1.7072604809712E-2</v>
      </c>
    </row>
    <row r="1392" spans="3:4" x14ac:dyDescent="0.25">
      <c r="C1392">
        <v>0.84716796875</v>
      </c>
      <c r="D1392">
        <v>1.7077642722477599E-2</v>
      </c>
    </row>
    <row r="1393" spans="3:4" x14ac:dyDescent="0.25">
      <c r="C1393">
        <v>0.8477783203125</v>
      </c>
      <c r="D1393">
        <v>1.70825590096239E-2</v>
      </c>
    </row>
    <row r="1394" spans="3:4" x14ac:dyDescent="0.25">
      <c r="C1394">
        <v>0.848388671875</v>
      </c>
      <c r="D1394">
        <v>1.7087354103259299E-2</v>
      </c>
    </row>
    <row r="1395" spans="3:4" x14ac:dyDescent="0.25">
      <c r="C1395">
        <v>0.8489990234375</v>
      </c>
      <c r="D1395">
        <v>1.7092028495072801E-2</v>
      </c>
    </row>
    <row r="1396" spans="3:4" x14ac:dyDescent="0.25">
      <c r="C1396">
        <v>0.849609375</v>
      </c>
      <c r="D1396">
        <v>1.7096582736214401E-2</v>
      </c>
    </row>
    <row r="1397" spans="3:4" x14ac:dyDescent="0.25">
      <c r="C1397">
        <v>0.8502197265625</v>
      </c>
      <c r="D1397">
        <v>1.7101017437139501E-2</v>
      </c>
    </row>
    <row r="1398" spans="3:4" x14ac:dyDescent="0.25">
      <c r="C1398">
        <v>0.850830078125</v>
      </c>
      <c r="D1398">
        <v>1.71053332674172E-2</v>
      </c>
    </row>
    <row r="1399" spans="3:4" x14ac:dyDescent="0.25">
      <c r="C1399">
        <v>0.8514404296875</v>
      </c>
      <c r="D1399">
        <v>1.71095309555029E-2</v>
      </c>
    </row>
    <row r="1400" spans="3:4" x14ac:dyDescent="0.25">
      <c r="C1400">
        <v>0.85205078125</v>
      </c>
      <c r="D1400">
        <v>1.7113611288473701E-2</v>
      </c>
    </row>
    <row r="1401" spans="3:4" x14ac:dyDescent="0.25">
      <c r="C1401">
        <v>0.8526611328125</v>
      </c>
      <c r="D1401">
        <v>1.7117575111729001E-2</v>
      </c>
    </row>
    <row r="1402" spans="3:4" x14ac:dyDescent="0.25">
      <c r="C1402">
        <v>0.853271484375</v>
      </c>
      <c r="D1402">
        <v>1.7121423328654298E-2</v>
      </c>
    </row>
    <row r="1403" spans="3:4" x14ac:dyDescent="0.25">
      <c r="C1403">
        <v>0.8538818359375</v>
      </c>
      <c r="D1403">
        <v>1.7125156900249801E-2</v>
      </c>
    </row>
    <row r="1404" spans="3:4" x14ac:dyDescent="0.25">
      <c r="C1404">
        <v>0.8544921875</v>
      </c>
      <c r="D1404">
        <v>1.7128776844723002E-2</v>
      </c>
    </row>
    <row r="1405" spans="3:4" x14ac:dyDescent="0.25">
      <c r="C1405">
        <v>0.8551025390625</v>
      </c>
      <c r="D1405">
        <v>1.7132284237046099E-2</v>
      </c>
    </row>
    <row r="1406" spans="3:4" x14ac:dyDescent="0.25">
      <c r="C1406">
        <v>0.855712890625</v>
      </c>
      <c r="D1406">
        <v>1.7135680208478301E-2</v>
      </c>
    </row>
    <row r="1407" spans="3:4" x14ac:dyDescent="0.25">
      <c r="C1407">
        <v>0.8563232421875</v>
      </c>
      <c r="D1407">
        <v>1.71389659460526E-2</v>
      </c>
    </row>
    <row r="1408" spans="3:4" x14ac:dyDescent="0.25">
      <c r="C1408">
        <v>0.85693359375</v>
      </c>
      <c r="D1408">
        <v>1.71421426920292E-2</v>
      </c>
    </row>
    <row r="1409" spans="3:4" x14ac:dyDescent="0.25">
      <c r="C1409">
        <v>0.8575439453125</v>
      </c>
      <c r="D1409">
        <v>1.71452117433127E-2</v>
      </c>
    </row>
    <row r="1410" spans="3:4" x14ac:dyDescent="0.25">
      <c r="C1410">
        <v>0.858154296875</v>
      </c>
      <c r="D1410">
        <v>1.71481744508373E-2</v>
      </c>
    </row>
    <row r="1411" spans="3:4" x14ac:dyDescent="0.25">
      <c r="C1411">
        <v>0.8587646484375</v>
      </c>
      <c r="D1411">
        <v>1.71510322189165E-2</v>
      </c>
    </row>
    <row r="1412" spans="3:4" x14ac:dyDescent="0.25">
      <c r="C1412">
        <v>0.859375</v>
      </c>
      <c r="D1412">
        <v>1.71537865045613E-2</v>
      </c>
    </row>
    <row r="1413" spans="3:4" x14ac:dyDescent="0.25">
      <c r="C1413">
        <v>0.8599853515625</v>
      </c>
      <c r="D1413">
        <v>1.7156438816763601E-2</v>
      </c>
    </row>
    <row r="1414" spans="3:4" x14ac:dyDescent="0.25">
      <c r="C1414">
        <v>0.860595703125</v>
      </c>
      <c r="D1414">
        <v>1.7158990715749101E-2</v>
      </c>
    </row>
    <row r="1415" spans="3:4" x14ac:dyDescent="0.25">
      <c r="C1415">
        <v>0.8612060546875</v>
      </c>
      <c r="D1415">
        <v>1.7161443812196898E-2</v>
      </c>
    </row>
    <row r="1416" spans="3:4" x14ac:dyDescent="0.25">
      <c r="C1416">
        <v>0.86181640625</v>
      </c>
      <c r="D1416">
        <v>1.71637997664283E-2</v>
      </c>
    </row>
    <row r="1417" spans="3:4" x14ac:dyDescent="0.25">
      <c r="C1417">
        <v>0.8624267578125</v>
      </c>
      <c r="D1417">
        <v>1.71660602875645E-2</v>
      </c>
    </row>
    <row r="1418" spans="3:4" x14ac:dyDescent="0.25">
      <c r="C1418">
        <v>0.863037109375</v>
      </c>
      <c r="D1418">
        <v>1.7168227132653702E-2</v>
      </c>
    </row>
    <row r="1419" spans="3:4" x14ac:dyDescent="0.25">
      <c r="C1419">
        <v>0.8636474609375</v>
      </c>
      <c r="D1419">
        <v>1.71703021057685E-2</v>
      </c>
    </row>
    <row r="1420" spans="3:4" x14ac:dyDescent="0.25">
      <c r="C1420">
        <v>0.8642578125</v>
      </c>
      <c r="D1420">
        <v>1.7172287057074399E-2</v>
      </c>
    </row>
    <row r="1421" spans="3:4" x14ac:dyDescent="0.25">
      <c r="C1421">
        <v>0.8648681640625</v>
      </c>
      <c r="D1421">
        <v>1.7174183881869198E-2</v>
      </c>
    </row>
    <row r="1422" spans="3:4" x14ac:dyDescent="0.25">
      <c r="C1422">
        <v>0.865478515625</v>
      </c>
      <c r="D1422">
        <v>1.7175994519594399E-2</v>
      </c>
    </row>
    <row r="1423" spans="3:4" x14ac:dyDescent="0.25">
      <c r="C1423">
        <v>0.8660888671875</v>
      </c>
      <c r="D1423">
        <v>1.7177720952819501E-2</v>
      </c>
    </row>
    <row r="1424" spans="3:4" x14ac:dyDescent="0.25">
      <c r="C1424">
        <v>0.86669921875</v>
      </c>
      <c r="D1424">
        <v>1.7179365206199899E-2</v>
      </c>
    </row>
    <row r="1425" spans="3:4" x14ac:dyDescent="0.25">
      <c r="C1425">
        <v>0.8673095703125</v>
      </c>
      <c r="D1425">
        <v>1.7180929345407599E-2</v>
      </c>
    </row>
    <row r="1426" spans="3:4" x14ac:dyDescent="0.25">
      <c r="C1426">
        <v>0.867919921875</v>
      </c>
      <c r="D1426">
        <v>1.71824154760385E-2</v>
      </c>
    </row>
    <row r="1427" spans="3:4" x14ac:dyDescent="0.25">
      <c r="C1427">
        <v>0.8685302734375</v>
      </c>
      <c r="D1427">
        <v>1.7183825742493601E-2</v>
      </c>
    </row>
    <row r="1428" spans="3:4" x14ac:dyDescent="0.25">
      <c r="C1428">
        <v>0.869140625</v>
      </c>
      <c r="D1428">
        <v>1.7185162326837401E-2</v>
      </c>
    </row>
    <row r="1429" spans="3:4" x14ac:dyDescent="0.25">
      <c r="C1429">
        <v>0.8697509765625</v>
      </c>
      <c r="D1429">
        <v>1.7186427447632699E-2</v>
      </c>
    </row>
    <row r="1430" spans="3:4" x14ac:dyDescent="0.25">
      <c r="C1430">
        <v>0.870361328125</v>
      </c>
      <c r="D1430">
        <v>1.71876233587538E-2</v>
      </c>
    </row>
    <row r="1431" spans="3:4" x14ac:dyDescent="0.25">
      <c r="C1431">
        <v>0.8709716796875</v>
      </c>
      <c r="D1431">
        <v>1.7188752348177801E-2</v>
      </c>
    </row>
    <row r="1432" spans="3:4" x14ac:dyDescent="0.25">
      <c r="C1432">
        <v>0.87158203125</v>
      </c>
      <c r="D1432">
        <v>1.7189816736755899E-2</v>
      </c>
    </row>
    <row r="1433" spans="3:4" x14ac:dyDescent="0.25">
      <c r="C1433">
        <v>0.8721923828125</v>
      </c>
      <c r="D1433">
        <v>1.7190818876964799E-2</v>
      </c>
    </row>
    <row r="1434" spans="3:4" x14ac:dyDescent="0.25">
      <c r="C1434">
        <v>0.872802734375</v>
      </c>
      <c r="D1434">
        <v>1.7191761151638601E-2</v>
      </c>
    </row>
    <row r="1435" spans="3:4" x14ac:dyDescent="0.25">
      <c r="C1435">
        <v>0.8734130859375</v>
      </c>
      <c r="D1435">
        <v>1.71926459726842E-2</v>
      </c>
    </row>
    <row r="1436" spans="3:4" x14ac:dyDescent="0.25">
      <c r="C1436">
        <v>0.8740234375</v>
      </c>
      <c r="D1436">
        <v>1.71934757797782E-2</v>
      </c>
    </row>
    <row r="1437" spans="3:4" x14ac:dyDescent="0.25">
      <c r="C1437">
        <v>0.8746337890625</v>
      </c>
      <c r="D1437">
        <v>1.71942530390485E-2</v>
      </c>
    </row>
    <row r="1438" spans="3:4" x14ac:dyDescent="0.25">
      <c r="C1438">
        <v>0.875244140625</v>
      </c>
      <c r="D1438">
        <v>1.7194980241740501E-2</v>
      </c>
    </row>
    <row r="1439" spans="3:4" x14ac:dyDescent="0.25">
      <c r="C1439">
        <v>0.8758544921875</v>
      </c>
      <c r="D1439">
        <v>1.7195659902868501E-2</v>
      </c>
    </row>
    <row r="1440" spans="3:4" x14ac:dyDescent="0.25">
      <c r="C1440">
        <v>0.87646484375</v>
      </c>
      <c r="D1440">
        <v>1.71962945598545E-2</v>
      </c>
    </row>
    <row r="1441" spans="3:4" x14ac:dyDescent="0.25">
      <c r="C1441">
        <v>0.8770751953125</v>
      </c>
      <c r="D1441">
        <v>1.7196886771153701E-2</v>
      </c>
    </row>
    <row r="1442" spans="3:4" x14ac:dyDescent="0.25">
      <c r="C1442">
        <v>0.877685546875</v>
      </c>
      <c r="D1442">
        <v>1.7197439114869699E-2</v>
      </c>
    </row>
    <row r="1443" spans="3:4" x14ac:dyDescent="0.25">
      <c r="C1443">
        <v>0.8782958984375</v>
      </c>
      <c r="D1443">
        <v>1.7197954187357499E-2</v>
      </c>
    </row>
    <row r="1444" spans="3:4" x14ac:dyDescent="0.25">
      <c r="C1444">
        <v>0.87890625</v>
      </c>
      <c r="D1444">
        <v>1.71984346018186E-2</v>
      </c>
    </row>
    <row r="1445" spans="3:4" x14ac:dyDescent="0.25">
      <c r="C1445">
        <v>0.8795166015625</v>
      </c>
      <c r="D1445">
        <v>1.71988829868867E-2</v>
      </c>
    </row>
    <row r="1446" spans="3:4" x14ac:dyDescent="0.25">
      <c r="C1446">
        <v>0.880126953125</v>
      </c>
      <c r="D1446">
        <v>1.7199301985205601E-2</v>
      </c>
    </row>
    <row r="1447" spans="3:4" x14ac:dyDescent="0.25">
      <c r="C1447">
        <v>0.8807373046875</v>
      </c>
      <c r="D1447">
        <v>1.7199694252001199E-2</v>
      </c>
    </row>
    <row r="1448" spans="3:4" x14ac:dyDescent="0.25">
      <c r="C1448">
        <v>0.88134765625</v>
      </c>
      <c r="D1448">
        <v>1.7200062453647399E-2</v>
      </c>
    </row>
    <row r="1449" spans="3:4" x14ac:dyDescent="0.25">
      <c r="C1449">
        <v>0.8819580078125</v>
      </c>
      <c r="D1449">
        <v>1.7200409266227502E-2</v>
      </c>
    </row>
    <row r="1450" spans="3:4" x14ac:dyDescent="0.25">
      <c r="C1450">
        <v>0.882568359375</v>
      </c>
      <c r="D1450">
        <v>1.72007373740918E-2</v>
      </c>
    </row>
    <row r="1451" spans="3:4" x14ac:dyDescent="0.25">
      <c r="C1451">
        <v>0.8831787109375</v>
      </c>
      <c r="D1451">
        <v>1.7201049468413099E-2</v>
      </c>
    </row>
    <row r="1452" spans="3:4" x14ac:dyDescent="0.25">
      <c r="C1452">
        <v>0.8837890625</v>
      </c>
      <c r="D1452">
        <v>1.7201348245740201E-2</v>
      </c>
    </row>
    <row r="1453" spans="3:4" x14ac:dyDescent="0.25">
      <c r="C1453">
        <v>0.8843994140625</v>
      </c>
      <c r="D1453">
        <v>1.7201636406550501E-2</v>
      </c>
    </row>
    <row r="1454" spans="3:4" x14ac:dyDescent="0.25">
      <c r="C1454">
        <v>0.885009765625</v>
      </c>
      <c r="D1454">
        <v>1.72019166538038E-2</v>
      </c>
    </row>
    <row r="1455" spans="3:4" x14ac:dyDescent="0.25">
      <c r="C1455">
        <v>0.8856201171875</v>
      </c>
      <c r="D1455">
        <v>1.7202191691496501E-2</v>
      </c>
    </row>
    <row r="1456" spans="3:4" x14ac:dyDescent="0.25">
      <c r="C1456">
        <v>0.88623046875</v>
      </c>
      <c r="D1456">
        <v>1.72024642232191E-2</v>
      </c>
    </row>
    <row r="1457" spans="3:4" x14ac:dyDescent="0.25">
      <c r="C1457">
        <v>0.8868408203125</v>
      </c>
      <c r="D1457">
        <v>1.7202736950716498E-2</v>
      </c>
    </row>
    <row r="1458" spans="3:4" x14ac:dyDescent="0.25">
      <c r="C1458">
        <v>0.887451171875</v>
      </c>
      <c r="D1458">
        <v>1.7203012572452499E-2</v>
      </c>
    </row>
    <row r="1459" spans="3:4" x14ac:dyDescent="0.25">
      <c r="C1459">
        <v>0.8880615234375</v>
      </c>
      <c r="D1459">
        <v>1.7203293782180499E-2</v>
      </c>
    </row>
    <row r="1460" spans="3:4" x14ac:dyDescent="0.25">
      <c r="C1460">
        <v>0.888671875</v>
      </c>
      <c r="D1460">
        <v>1.72035832675194E-2</v>
      </c>
    </row>
    <row r="1461" spans="3:4" x14ac:dyDescent="0.25">
      <c r="C1461">
        <v>0.8892822265625</v>
      </c>
      <c r="D1461">
        <v>1.72038837085376E-2</v>
      </c>
    </row>
    <row r="1462" spans="3:4" x14ac:dyDescent="0.25">
      <c r="C1462">
        <v>0.889892578125</v>
      </c>
      <c r="D1462">
        <v>1.7204197776344701E-2</v>
      </c>
    </row>
    <row r="1463" spans="3:4" x14ac:dyDescent="0.25">
      <c r="C1463">
        <v>0.8905029296875</v>
      </c>
      <c r="D1463">
        <v>1.72045281316929E-2</v>
      </c>
    </row>
    <row r="1464" spans="3:4" x14ac:dyDescent="0.25">
      <c r="C1464">
        <v>0.89111328125</v>
      </c>
      <c r="D1464">
        <v>1.7204877423588401E-2</v>
      </c>
    </row>
    <row r="1465" spans="3:4" x14ac:dyDescent="0.25">
      <c r="C1465">
        <v>0.8917236328125</v>
      </c>
      <c r="D1465">
        <v>1.72052482879133E-2</v>
      </c>
    </row>
    <row r="1466" spans="3:4" x14ac:dyDescent="0.25">
      <c r="C1466">
        <v>0.892333984375</v>
      </c>
      <c r="D1466">
        <v>1.7205643346060201E-2</v>
      </c>
    </row>
    <row r="1467" spans="3:4" x14ac:dyDescent="0.25">
      <c r="C1467">
        <v>0.8929443359375</v>
      </c>
      <c r="D1467">
        <v>1.7206065203579701E-2</v>
      </c>
    </row>
    <row r="1468" spans="3:4" x14ac:dyDescent="0.25">
      <c r="C1468">
        <v>0.8935546875</v>
      </c>
      <c r="D1468">
        <v>1.7206516448841001E-2</v>
      </c>
    </row>
    <row r="1469" spans="3:4" x14ac:dyDescent="0.25">
      <c r="C1469">
        <v>0.8941650390625</v>
      </c>
      <c r="D1469">
        <v>1.7206999651708198E-2</v>
      </c>
    </row>
    <row r="1470" spans="3:4" x14ac:dyDescent="0.25">
      <c r="C1470">
        <v>0.894775390625</v>
      </c>
      <c r="D1470">
        <v>1.7207517362231101E-2</v>
      </c>
    </row>
    <row r="1471" spans="3:4" x14ac:dyDescent="0.25">
      <c r="C1471">
        <v>0.8953857421875</v>
      </c>
      <c r="D1471">
        <v>1.72080721093535E-2</v>
      </c>
    </row>
    <row r="1472" spans="3:4" x14ac:dyDescent="0.25">
      <c r="C1472">
        <v>0.89599609375</v>
      </c>
      <c r="D1472">
        <v>1.7208666399637799E-2</v>
      </c>
    </row>
    <row r="1473" spans="3:4" x14ac:dyDescent="0.25">
      <c r="C1473">
        <v>0.8966064453125</v>
      </c>
      <c r="D1473">
        <v>1.7209302716008599E-2</v>
      </c>
    </row>
    <row r="1474" spans="3:4" x14ac:dyDescent="0.25">
      <c r="C1474">
        <v>0.897216796875</v>
      </c>
      <c r="D1474">
        <v>1.7209983516514302E-2</v>
      </c>
    </row>
    <row r="1475" spans="3:4" x14ac:dyDescent="0.25">
      <c r="C1475">
        <v>0.8978271484375</v>
      </c>
      <c r="D1475">
        <v>1.7210711233109501E-2</v>
      </c>
    </row>
    <row r="1476" spans="3:4" x14ac:dyDescent="0.25">
      <c r="C1476">
        <v>0.8984375</v>
      </c>
      <c r="D1476">
        <v>1.7211488270456599E-2</v>
      </c>
    </row>
    <row r="1477" spans="3:4" x14ac:dyDescent="0.25">
      <c r="C1477">
        <v>0.8990478515625</v>
      </c>
      <c r="D1477">
        <v>1.7212317004749799E-2</v>
      </c>
    </row>
    <row r="1478" spans="3:4" x14ac:dyDescent="0.25">
      <c r="C1478">
        <v>0.899658203125</v>
      </c>
      <c r="D1478">
        <v>1.7213199782560602E-2</v>
      </c>
    </row>
    <row r="1479" spans="3:4" x14ac:dyDescent="0.25">
      <c r="C1479">
        <v>0.9002685546875</v>
      </c>
      <c r="D1479">
        <v>1.7214138919705999E-2</v>
      </c>
    </row>
    <row r="1480" spans="3:4" x14ac:dyDescent="0.25">
      <c r="C1480">
        <v>0.90087890625</v>
      </c>
      <c r="D1480">
        <v>1.7215136700140101E-2</v>
      </c>
    </row>
    <row r="1481" spans="3:4" x14ac:dyDescent="0.25">
      <c r="C1481">
        <v>0.9014892578125</v>
      </c>
      <c r="D1481">
        <v>1.7216195374869799E-2</v>
      </c>
    </row>
    <row r="1482" spans="3:4" x14ac:dyDescent="0.25">
      <c r="C1482">
        <v>0.902099609375</v>
      </c>
      <c r="D1482">
        <v>1.7217317160895799E-2</v>
      </c>
    </row>
    <row r="1483" spans="3:4" x14ac:dyDescent="0.25">
      <c r="C1483">
        <v>0.9027099609375</v>
      </c>
      <c r="D1483">
        <v>1.7218504240178002E-2</v>
      </c>
    </row>
    <row r="1484" spans="3:4" x14ac:dyDescent="0.25">
      <c r="C1484">
        <v>0.9033203125</v>
      </c>
      <c r="D1484">
        <v>1.72197587586276E-2</v>
      </c>
    </row>
    <row r="1485" spans="3:4" x14ac:dyDescent="0.25">
      <c r="C1485">
        <v>0.9039306640625</v>
      </c>
      <c r="D1485">
        <v>1.7221082825126102E-2</v>
      </c>
    </row>
    <row r="1486" spans="3:4" x14ac:dyDescent="0.25">
      <c r="C1486">
        <v>0.904541015625</v>
      </c>
      <c r="D1486">
        <v>1.7222478510570498E-2</v>
      </c>
    </row>
    <row r="1487" spans="3:4" x14ac:dyDescent="0.25">
      <c r="C1487">
        <v>0.9051513671875</v>
      </c>
      <c r="D1487">
        <v>1.7223947846946999E-2</v>
      </c>
    </row>
    <row r="1488" spans="3:4" x14ac:dyDescent="0.25">
      <c r="C1488">
        <v>0.90576171875</v>
      </c>
      <c r="D1488">
        <v>1.7225492826433202E-2</v>
      </c>
    </row>
    <row r="1489" spans="3:4" x14ac:dyDescent="0.25">
      <c r="C1489">
        <v>0.9063720703125</v>
      </c>
      <c r="D1489">
        <v>1.7227115400527699E-2</v>
      </c>
    </row>
    <row r="1490" spans="3:4" x14ac:dyDescent="0.25">
      <c r="C1490">
        <v>0.906982421875</v>
      </c>
      <c r="D1490">
        <v>1.7228817479211098E-2</v>
      </c>
    </row>
    <row r="1491" spans="3:4" x14ac:dyDescent="0.25">
      <c r="C1491">
        <v>0.9075927734375</v>
      </c>
      <c r="D1491">
        <v>1.7230600930134399E-2</v>
      </c>
    </row>
    <row r="1492" spans="3:4" x14ac:dyDescent="0.25">
      <c r="C1492">
        <v>0.908203125</v>
      </c>
      <c r="D1492">
        <v>1.7232467577839201E-2</v>
      </c>
    </row>
    <row r="1493" spans="3:4" x14ac:dyDescent="0.25">
      <c r="C1493">
        <v>0.9088134765625</v>
      </c>
      <c r="D1493">
        <v>1.7234419203007698E-2</v>
      </c>
    </row>
    <row r="1494" spans="3:4" x14ac:dyDescent="0.25">
      <c r="C1494">
        <v>0.909423828125</v>
      </c>
      <c r="D1494">
        <v>1.7236457541744001E-2</v>
      </c>
    </row>
    <row r="1495" spans="3:4" x14ac:dyDescent="0.25">
      <c r="C1495">
        <v>0.9100341796875</v>
      </c>
      <c r="D1495">
        <v>1.7238584284885901E-2</v>
      </c>
    </row>
    <row r="1496" spans="3:4" x14ac:dyDescent="0.25">
      <c r="C1496">
        <v>0.91064453125</v>
      </c>
      <c r="D1496">
        <v>1.7240801077349099E-2</v>
      </c>
    </row>
    <row r="1497" spans="3:4" x14ac:dyDescent="0.25">
      <c r="C1497">
        <v>0.9112548828125</v>
      </c>
      <c r="D1497">
        <v>1.7243109517503401E-2</v>
      </c>
    </row>
    <row r="1498" spans="3:4" x14ac:dyDescent="0.25">
      <c r="C1498">
        <v>0.911865234375</v>
      </c>
      <c r="D1498">
        <v>1.7245511156579799E-2</v>
      </c>
    </row>
    <row r="1499" spans="3:4" x14ac:dyDescent="0.25">
      <c r="C1499">
        <v>0.9124755859375</v>
      </c>
      <c r="D1499">
        <v>1.72480074981116E-2</v>
      </c>
    </row>
    <row r="1500" spans="3:4" x14ac:dyDescent="0.25">
      <c r="C1500">
        <v>0.9130859375</v>
      </c>
      <c r="D1500">
        <v>1.72505999974072E-2</v>
      </c>
    </row>
    <row r="1501" spans="3:4" x14ac:dyDescent="0.25">
      <c r="C1501">
        <v>0.9136962890625</v>
      </c>
      <c r="D1501">
        <v>1.7253290061055901E-2</v>
      </c>
    </row>
    <row r="1502" spans="3:4" x14ac:dyDescent="0.25">
      <c r="C1502">
        <v>0.914306640625</v>
      </c>
      <c r="D1502">
        <v>1.7256079046466598E-2</v>
      </c>
    </row>
    <row r="1503" spans="3:4" x14ac:dyDescent="0.25">
      <c r="C1503">
        <v>0.9149169921875</v>
      </c>
      <c r="D1503">
        <v>1.7258968261440199E-2</v>
      </c>
    </row>
    <row r="1504" spans="3:4" x14ac:dyDescent="0.25">
      <c r="C1504">
        <v>0.91552734375</v>
      </c>
      <c r="D1504">
        <v>1.7261958963774499E-2</v>
      </c>
    </row>
    <row r="1505" spans="3:4" x14ac:dyDescent="0.25">
      <c r="C1505">
        <v>0.9161376953125</v>
      </c>
      <c r="D1505">
        <v>1.7265052360903099E-2</v>
      </c>
    </row>
    <row r="1506" spans="3:4" x14ac:dyDescent="0.25">
      <c r="C1506">
        <v>0.916748046875</v>
      </c>
      <c r="D1506">
        <v>1.7268249609567101E-2</v>
      </c>
    </row>
    <row r="1507" spans="3:4" x14ac:dyDescent="0.25">
      <c r="C1507">
        <v>0.9173583984375</v>
      </c>
      <c r="D1507">
        <v>1.72715518155209E-2</v>
      </c>
    </row>
    <row r="1508" spans="3:4" x14ac:dyDescent="0.25">
      <c r="C1508">
        <v>0.91796875</v>
      </c>
      <c r="D1508">
        <v>1.7274960033270802E-2</v>
      </c>
    </row>
    <row r="1509" spans="3:4" x14ac:dyDescent="0.25">
      <c r="C1509">
        <v>0.9185791015625</v>
      </c>
      <c r="D1509">
        <v>1.7278475265848001E-2</v>
      </c>
    </row>
    <row r="1510" spans="3:4" x14ac:dyDescent="0.25">
      <c r="C1510">
        <v>0.919189453125</v>
      </c>
      <c r="D1510">
        <v>1.72820984646135E-2</v>
      </c>
    </row>
    <row r="1511" spans="3:4" x14ac:dyDescent="0.25">
      <c r="C1511">
        <v>0.9197998046875</v>
      </c>
      <c r="D1511">
        <v>1.7285830529098298E-2</v>
      </c>
    </row>
    <row r="1512" spans="3:4" x14ac:dyDescent="0.25">
      <c r="C1512">
        <v>0.92041015625</v>
      </c>
      <c r="D1512">
        <v>1.7289672306874799E-2</v>
      </c>
    </row>
    <row r="1513" spans="3:4" x14ac:dyDescent="0.25">
      <c r="C1513">
        <v>0.9210205078125</v>
      </c>
      <c r="D1513">
        <v>1.7293624593463099E-2</v>
      </c>
    </row>
    <row r="1514" spans="3:4" x14ac:dyDescent="0.25">
      <c r="C1514">
        <v>0.921630859375</v>
      </c>
      <c r="D1514">
        <v>1.7297688132269201E-2</v>
      </c>
    </row>
    <row r="1515" spans="3:4" x14ac:dyDescent="0.25">
      <c r="C1515">
        <v>0.9222412109375</v>
      </c>
      <c r="D1515">
        <v>1.7301863614556202E-2</v>
      </c>
    </row>
    <row r="1516" spans="3:4" x14ac:dyDescent="0.25">
      <c r="C1516">
        <v>0.9228515625</v>
      </c>
      <c r="D1516">
        <v>1.73061516794486E-2</v>
      </c>
    </row>
    <row r="1517" spans="3:4" x14ac:dyDescent="0.25">
      <c r="C1517">
        <v>0.9234619140625</v>
      </c>
      <c r="D1517">
        <v>1.7310552913968599E-2</v>
      </c>
    </row>
    <row r="1518" spans="3:4" x14ac:dyDescent="0.25">
      <c r="C1518">
        <v>0.924072265625</v>
      </c>
      <c r="D1518">
        <v>1.7315067853104299E-2</v>
      </c>
    </row>
    <row r="1519" spans="3:4" x14ac:dyDescent="0.25">
      <c r="C1519">
        <v>0.9246826171875</v>
      </c>
      <c r="D1519">
        <v>1.7319696979910999E-2</v>
      </c>
    </row>
    <row r="1520" spans="3:4" x14ac:dyDescent="0.25">
      <c r="C1520">
        <v>0.92529296875</v>
      </c>
      <c r="D1520">
        <v>1.7324440725642098E-2</v>
      </c>
    </row>
    <row r="1521" spans="3:4" x14ac:dyDescent="0.25">
      <c r="C1521">
        <v>0.9259033203125</v>
      </c>
      <c r="D1521">
        <v>1.7329299469913802E-2</v>
      </c>
    </row>
    <row r="1522" spans="3:4" x14ac:dyDescent="0.25">
      <c r="C1522">
        <v>0.926513671875</v>
      </c>
      <c r="D1522">
        <v>1.7334273540898299E-2</v>
      </c>
    </row>
    <row r="1523" spans="3:4" x14ac:dyDescent="0.25">
      <c r="C1523">
        <v>0.9271240234375</v>
      </c>
      <c r="D1523">
        <v>1.7339363215549599E-2</v>
      </c>
    </row>
    <row r="1524" spans="3:4" x14ac:dyDescent="0.25">
      <c r="C1524">
        <v>0.927734375</v>
      </c>
      <c r="D1524">
        <v>1.73445687198584E-2</v>
      </c>
    </row>
    <row r="1525" spans="3:4" x14ac:dyDescent="0.25">
      <c r="C1525">
        <v>0.9283447265625</v>
      </c>
      <c r="D1525">
        <v>1.7349890229137199E-2</v>
      </c>
    </row>
    <row r="1526" spans="3:4" x14ac:dyDescent="0.25">
      <c r="C1526">
        <v>0.928955078125</v>
      </c>
      <c r="D1526">
        <v>1.73553278683348E-2</v>
      </c>
    </row>
    <row r="1527" spans="3:4" x14ac:dyDescent="0.25">
      <c r="C1527">
        <v>0.9295654296875</v>
      </c>
      <c r="D1527">
        <v>1.7360881712379799E-2</v>
      </c>
    </row>
    <row r="1528" spans="3:4" x14ac:dyDescent="0.25">
      <c r="C1528">
        <v>0.93017578125</v>
      </c>
      <c r="D1528">
        <v>1.7366551786552699E-2</v>
      </c>
    </row>
    <row r="1529" spans="3:4" x14ac:dyDescent="0.25">
      <c r="C1529">
        <v>0.9307861328125</v>
      </c>
      <c r="D1529">
        <v>1.7372338066885699E-2</v>
      </c>
    </row>
    <row r="1530" spans="3:4" x14ac:dyDescent="0.25">
      <c r="C1530">
        <v>0.931396484375</v>
      </c>
      <c r="D1530">
        <v>1.7378240480590501E-2</v>
      </c>
    </row>
    <row r="1531" spans="3:4" x14ac:dyDescent="0.25">
      <c r="C1531">
        <v>0.9320068359375</v>
      </c>
      <c r="D1531">
        <v>1.7384258906512799E-2</v>
      </c>
    </row>
    <row r="1532" spans="3:4" x14ac:dyDescent="0.25">
      <c r="C1532">
        <v>0.9326171875</v>
      </c>
      <c r="D1532">
        <v>1.7390393175613601E-2</v>
      </c>
    </row>
    <row r="1533" spans="3:4" x14ac:dyDescent="0.25">
      <c r="C1533">
        <v>0.9332275390625</v>
      </c>
      <c r="D1533">
        <v>1.7396643071476099E-2</v>
      </c>
    </row>
    <row r="1534" spans="3:4" x14ac:dyDescent="0.25">
      <c r="C1534">
        <v>0.933837890625</v>
      </c>
      <c r="D1534">
        <v>1.7403008330838101E-2</v>
      </c>
    </row>
    <row r="1535" spans="3:4" x14ac:dyDescent="0.25">
      <c r="C1535">
        <v>0.9344482421875</v>
      </c>
      <c r="D1535">
        <v>1.7409488644149401E-2</v>
      </c>
    </row>
    <row r="1536" spans="3:4" x14ac:dyDescent="0.25">
      <c r="C1536">
        <v>0.93505859375</v>
      </c>
      <c r="D1536">
        <v>1.7416083656153301E-2</v>
      </c>
    </row>
    <row r="1537" spans="3:4" x14ac:dyDescent="0.25">
      <c r="C1537">
        <v>0.9356689453125</v>
      </c>
      <c r="D1537">
        <v>1.74227929664913E-2</v>
      </c>
    </row>
    <row r="1538" spans="3:4" x14ac:dyDescent="0.25">
      <c r="C1538">
        <v>0.936279296875</v>
      </c>
      <c r="D1538">
        <v>1.7429616130331199E-2</v>
      </c>
    </row>
    <row r="1539" spans="3:4" x14ac:dyDescent="0.25">
      <c r="C1539">
        <v>0.9368896484375</v>
      </c>
      <c r="D1539">
        <v>1.7436552659017598E-2</v>
      </c>
    </row>
    <row r="1540" spans="3:4" x14ac:dyDescent="0.25">
      <c r="C1540">
        <v>0.9375</v>
      </c>
      <c r="D1540">
        <v>1.74436020207436E-2</v>
      </c>
    </row>
    <row r="1541" spans="3:4" x14ac:dyDescent="0.25">
      <c r="C1541">
        <v>0.9381103515625</v>
      </c>
      <c r="D1541">
        <v>1.7450763641243899E-2</v>
      </c>
    </row>
    <row r="1542" spans="3:4" x14ac:dyDescent="0.25">
      <c r="C1542">
        <v>0.938720703125</v>
      </c>
      <c r="D1542">
        <v>1.7458036904507802E-2</v>
      </c>
    </row>
    <row r="1543" spans="3:4" x14ac:dyDescent="0.25">
      <c r="C1543">
        <v>0.9393310546875</v>
      </c>
      <c r="D1543">
        <v>1.74654211535126E-2</v>
      </c>
    </row>
    <row r="1544" spans="3:4" x14ac:dyDescent="0.25">
      <c r="C1544">
        <v>0.93994140625</v>
      </c>
      <c r="D1544">
        <v>1.74729156909748E-2</v>
      </c>
    </row>
    <row r="1545" spans="3:4" x14ac:dyDescent="0.25">
      <c r="C1545">
        <v>0.9405517578125</v>
      </c>
      <c r="D1545">
        <v>1.74805197801206E-2</v>
      </c>
    </row>
    <row r="1546" spans="3:4" x14ac:dyDescent="0.25">
      <c r="C1546">
        <v>0.941162109375</v>
      </c>
      <c r="D1546">
        <v>1.74882326454734E-2</v>
      </c>
    </row>
    <row r="1547" spans="3:4" x14ac:dyDescent="0.25">
      <c r="C1547">
        <v>0.9417724609375</v>
      </c>
      <c r="D1547">
        <v>1.7496053473657801E-2</v>
      </c>
    </row>
    <row r="1548" spans="3:4" x14ac:dyDescent="0.25">
      <c r="C1548">
        <v>0.9423828125</v>
      </c>
      <c r="D1548">
        <v>1.75039814142205E-2</v>
      </c>
    </row>
    <row r="1549" spans="3:4" x14ac:dyDescent="0.25">
      <c r="C1549">
        <v>0.9429931640625</v>
      </c>
      <c r="D1549">
        <v>1.7512015580465601E-2</v>
      </c>
    </row>
    <row r="1550" spans="3:4" x14ac:dyDescent="0.25">
      <c r="C1550">
        <v>0.943603515625</v>
      </c>
      <c r="D1550">
        <v>1.7520155050305099E-2</v>
      </c>
    </row>
    <row r="1551" spans="3:4" x14ac:dyDescent="0.25">
      <c r="C1551">
        <v>0.9442138671875</v>
      </c>
      <c r="D1551">
        <v>1.75283988671231E-2</v>
      </c>
    </row>
    <row r="1552" spans="3:4" x14ac:dyDescent="0.25">
      <c r="C1552">
        <v>0.94482421875</v>
      </c>
      <c r="D1552">
        <v>1.7536746040652699E-2</v>
      </c>
    </row>
    <row r="1553" spans="3:4" x14ac:dyDescent="0.25">
      <c r="C1553">
        <v>0.9454345703125</v>
      </c>
      <c r="D1553">
        <v>1.7545195547865398E-2</v>
      </c>
    </row>
    <row r="1554" spans="3:4" x14ac:dyDescent="0.25">
      <c r="C1554">
        <v>0.946044921875</v>
      </c>
      <c r="D1554">
        <v>1.7553746333872799E-2</v>
      </c>
    </row>
    <row r="1555" spans="3:4" x14ac:dyDescent="0.25">
      <c r="C1555">
        <v>0.9466552734375</v>
      </c>
      <c r="D1555">
        <v>1.7562397312837499E-2</v>
      </c>
    </row>
    <row r="1556" spans="3:4" x14ac:dyDescent="0.25">
      <c r="C1556">
        <v>0.947265625</v>
      </c>
      <c r="D1556">
        <v>1.7571147368895802E-2</v>
      </c>
    </row>
    <row r="1557" spans="3:4" x14ac:dyDescent="0.25">
      <c r="C1557">
        <v>0.9478759765625</v>
      </c>
      <c r="D1557">
        <v>1.75799953570881E-2</v>
      </c>
    </row>
    <row r="1558" spans="3:4" x14ac:dyDescent="0.25">
      <c r="C1558">
        <v>0.948486328125</v>
      </c>
      <c r="D1558">
        <v>1.7588940104299001E-2</v>
      </c>
    </row>
    <row r="1559" spans="3:4" x14ac:dyDescent="0.25">
      <c r="C1559">
        <v>0.9490966796875</v>
      </c>
      <c r="D1559">
        <v>1.75979804102043E-2</v>
      </c>
    </row>
    <row r="1560" spans="3:4" x14ac:dyDescent="0.25">
      <c r="C1560">
        <v>0.94970703125</v>
      </c>
      <c r="D1560">
        <v>1.7607115048225399E-2</v>
      </c>
    </row>
    <row r="1561" spans="3:4" x14ac:dyDescent="0.25">
      <c r="C1561">
        <v>0.9503173828125</v>
      </c>
      <c r="D1561">
        <v>1.76163427664895E-2</v>
      </c>
    </row>
    <row r="1562" spans="3:4" x14ac:dyDescent="0.25">
      <c r="C1562">
        <v>0.950927734375</v>
      </c>
      <c r="D1562">
        <v>1.7625662288796098E-2</v>
      </c>
    </row>
    <row r="1563" spans="3:4" x14ac:dyDescent="0.25">
      <c r="C1563">
        <v>0.9515380859375</v>
      </c>
      <c r="D1563">
        <v>1.7635072315586999E-2</v>
      </c>
    </row>
    <row r="1564" spans="3:4" x14ac:dyDescent="0.25">
      <c r="C1564">
        <v>0.9521484375</v>
      </c>
      <c r="D1564">
        <v>1.76445715249209E-2</v>
      </c>
    </row>
    <row r="1565" spans="3:4" x14ac:dyDescent="0.25">
      <c r="C1565">
        <v>0.9527587890625</v>
      </c>
      <c r="D1565">
        <v>1.7654158573451099E-2</v>
      </c>
    </row>
    <row r="1566" spans="3:4" x14ac:dyDescent="0.25">
      <c r="C1566">
        <v>0.953369140625</v>
      </c>
      <c r="D1566">
        <v>1.76638320974059E-2</v>
      </c>
    </row>
    <row r="1567" spans="3:4" x14ac:dyDescent="0.25">
      <c r="C1567">
        <v>0.9539794921875</v>
      </c>
      <c r="D1567">
        <v>1.76735907135698E-2</v>
      </c>
    </row>
    <row r="1568" spans="3:4" x14ac:dyDescent="0.25">
      <c r="C1568">
        <v>0.95458984375</v>
      </c>
      <c r="D1568">
        <v>1.7683433020266599E-2</v>
      </c>
    </row>
    <row r="1569" spans="3:4" x14ac:dyDescent="0.25">
      <c r="C1569">
        <v>0.9552001953125</v>
      </c>
      <c r="D1569">
        <v>1.7693357598342299E-2</v>
      </c>
    </row>
    <row r="1570" spans="3:4" x14ac:dyDescent="0.25">
      <c r="C1570">
        <v>0.955810546875</v>
      </c>
      <c r="D1570">
        <v>1.7703363012147501E-2</v>
      </c>
    </row>
    <row r="1571" spans="3:4" x14ac:dyDescent="0.25">
      <c r="C1571">
        <v>0.9564208984375</v>
      </c>
      <c r="D1571">
        <v>1.77134478105185E-2</v>
      </c>
    </row>
    <row r="1572" spans="3:4" x14ac:dyDescent="0.25">
      <c r="C1572">
        <v>0.95703125</v>
      </c>
      <c r="D1572">
        <v>1.7723610527756901E-2</v>
      </c>
    </row>
    <row r="1573" spans="3:4" x14ac:dyDescent="0.25">
      <c r="C1573">
        <v>0.9576416015625</v>
      </c>
      <c r="D1573">
        <v>1.7733849684606302E-2</v>
      </c>
    </row>
    <row r="1574" spans="3:4" x14ac:dyDescent="0.25">
      <c r="C1574">
        <v>0.958251953125</v>
      </c>
      <c r="D1574">
        <v>1.7744163789225401E-2</v>
      </c>
    </row>
    <row r="1575" spans="3:4" x14ac:dyDescent="0.25">
      <c r="C1575">
        <v>0.9588623046875</v>
      </c>
      <c r="D1575">
        <v>1.7754551338158099E-2</v>
      </c>
    </row>
    <row r="1576" spans="3:4" x14ac:dyDescent="0.25">
      <c r="C1576">
        <v>0.95947265625</v>
      </c>
      <c r="D1576">
        <v>1.7765010817297699E-2</v>
      </c>
    </row>
    <row r="1577" spans="3:4" x14ac:dyDescent="0.25">
      <c r="C1577">
        <v>0.9600830078125</v>
      </c>
      <c r="D1577">
        <v>1.7775540702846902E-2</v>
      </c>
    </row>
    <row r="1578" spans="3:4" x14ac:dyDescent="0.25">
      <c r="C1578">
        <v>0.960693359375</v>
      </c>
      <c r="D1578">
        <v>1.7786139462271301E-2</v>
      </c>
    </row>
    <row r="1579" spans="3:4" x14ac:dyDescent="0.25">
      <c r="C1579">
        <v>0.9613037109375</v>
      </c>
      <c r="D1579">
        <v>1.7796805555246601E-2</v>
      </c>
    </row>
    <row r="1580" spans="3:4" x14ac:dyDescent="0.25">
      <c r="C1580">
        <v>0.9619140625</v>
      </c>
      <c r="D1580">
        <v>1.7807537434598501E-2</v>
      </c>
    </row>
    <row r="1581" spans="3:4" x14ac:dyDescent="0.25">
      <c r="C1581">
        <v>0.9625244140625</v>
      </c>
      <c r="D1581">
        <v>1.7818333547234999E-2</v>
      </c>
    </row>
    <row r="1582" spans="3:4" x14ac:dyDescent="0.25">
      <c r="C1582">
        <v>0.963134765625</v>
      </c>
      <c r="D1582">
        <v>1.7829192335069799E-2</v>
      </c>
    </row>
    <row r="1583" spans="3:4" x14ac:dyDescent="0.25">
      <c r="C1583">
        <v>0.9637451171875</v>
      </c>
      <c r="D1583">
        <v>1.7840112235937899E-2</v>
      </c>
    </row>
    <row r="1584" spans="3:4" x14ac:dyDescent="0.25">
      <c r="C1584">
        <v>0.96435546875</v>
      </c>
      <c r="D1584">
        <v>1.78510916845003E-2</v>
      </c>
    </row>
    <row r="1585" spans="3:4" x14ac:dyDescent="0.25">
      <c r="C1585">
        <v>0.9649658203125</v>
      </c>
      <c r="D1585">
        <v>1.7862129113140099E-2</v>
      </c>
    </row>
    <row r="1586" spans="3:4" x14ac:dyDescent="0.25">
      <c r="C1586">
        <v>0.965576171875</v>
      </c>
      <c r="D1586">
        <v>1.7873222952846601E-2</v>
      </c>
    </row>
    <row r="1587" spans="3:4" x14ac:dyDescent="0.25">
      <c r="C1587">
        <v>0.9661865234375</v>
      </c>
      <c r="D1587">
        <v>1.7884371634089302E-2</v>
      </c>
    </row>
    <row r="1588" spans="3:4" x14ac:dyDescent="0.25">
      <c r="C1588">
        <v>0.966796875</v>
      </c>
      <c r="D1588">
        <v>1.7895573587680201E-2</v>
      </c>
    </row>
    <row r="1589" spans="3:4" x14ac:dyDescent="0.25">
      <c r="C1589">
        <v>0.9674072265625</v>
      </c>
      <c r="D1589">
        <v>1.7906827245623501E-2</v>
      </c>
    </row>
    <row r="1590" spans="3:4" x14ac:dyDescent="0.25">
      <c r="C1590">
        <v>0.968017578125</v>
      </c>
      <c r="D1590">
        <v>1.7918131041953299E-2</v>
      </c>
    </row>
    <row r="1591" spans="3:4" x14ac:dyDescent="0.25">
      <c r="C1591">
        <v>0.9686279296875</v>
      </c>
      <c r="D1591">
        <v>1.7929483413558302E-2</v>
      </c>
    </row>
    <row r="1592" spans="3:4" x14ac:dyDescent="0.25">
      <c r="C1592">
        <v>0.96923828125</v>
      </c>
      <c r="D1592">
        <v>1.7940882800992399E-2</v>
      </c>
    </row>
    <row r="1593" spans="3:4" x14ac:dyDescent="0.25">
      <c r="C1593">
        <v>0.9698486328125</v>
      </c>
      <c r="D1593">
        <v>1.79523276492724E-2</v>
      </c>
    </row>
    <row r="1594" spans="3:4" x14ac:dyDescent="0.25">
      <c r="C1594">
        <v>0.970458984375</v>
      </c>
      <c r="D1594">
        <v>1.7963816408660498E-2</v>
      </c>
    </row>
    <row r="1595" spans="3:4" x14ac:dyDescent="0.25">
      <c r="C1595">
        <v>0.9710693359375</v>
      </c>
      <c r="D1595">
        <v>1.7975347535433301E-2</v>
      </c>
    </row>
    <row r="1596" spans="3:4" x14ac:dyDescent="0.25">
      <c r="C1596">
        <v>0.9716796875</v>
      </c>
      <c r="D1596">
        <v>1.7986919492634298E-2</v>
      </c>
    </row>
    <row r="1597" spans="3:4" x14ac:dyDescent="0.25">
      <c r="C1597">
        <v>0.9722900390625</v>
      </c>
      <c r="D1597">
        <v>1.79985307508129E-2</v>
      </c>
    </row>
    <row r="1598" spans="3:4" x14ac:dyDescent="0.25">
      <c r="C1598">
        <v>0.972900390625</v>
      </c>
      <c r="D1598">
        <v>1.8010179788745799E-2</v>
      </c>
    </row>
    <row r="1599" spans="3:4" x14ac:dyDescent="0.25">
      <c r="C1599">
        <v>0.9735107421875</v>
      </c>
      <c r="D1599">
        <v>1.8021865094143601E-2</v>
      </c>
    </row>
    <row r="1600" spans="3:4" x14ac:dyDescent="0.25">
      <c r="C1600">
        <v>0.97412109375</v>
      </c>
      <c r="D1600">
        <v>1.8033585164341399E-2</v>
      </c>
    </row>
    <row r="1601" spans="3:4" x14ac:dyDescent="0.25">
      <c r="C1601">
        <v>0.9747314453125</v>
      </c>
      <c r="D1601">
        <v>1.80453385069714E-2</v>
      </c>
    </row>
    <row r="1602" spans="3:4" x14ac:dyDescent="0.25">
      <c r="C1602">
        <v>0.975341796875</v>
      </c>
      <c r="D1602">
        <v>1.8057123640619999E-2</v>
      </c>
    </row>
    <row r="1603" spans="3:4" x14ac:dyDescent="0.25">
      <c r="C1603">
        <v>0.9759521484375</v>
      </c>
      <c r="D1603">
        <v>1.80689390954673E-2</v>
      </c>
    </row>
    <row r="1604" spans="3:4" x14ac:dyDescent="0.25">
      <c r="C1604">
        <v>0.9765625</v>
      </c>
      <c r="D1604">
        <v>1.8080783413909601E-2</v>
      </c>
    </row>
    <row r="1605" spans="3:4" x14ac:dyDescent="0.25">
      <c r="C1605">
        <v>0.9771728515625</v>
      </c>
      <c r="D1605">
        <v>1.8092655151163602E-2</v>
      </c>
    </row>
    <row r="1606" spans="3:4" x14ac:dyDescent="0.25">
      <c r="C1606">
        <v>0.977783203125</v>
      </c>
      <c r="D1606">
        <v>1.8104552875854302E-2</v>
      </c>
    </row>
    <row r="1607" spans="3:4" x14ac:dyDescent="0.25">
      <c r="C1607">
        <v>0.9783935546875</v>
      </c>
      <c r="D1607">
        <v>1.8116475170583599E-2</v>
      </c>
    </row>
    <row r="1608" spans="3:4" x14ac:dyDescent="0.25">
      <c r="C1608">
        <v>0.97900390625</v>
      </c>
      <c r="D1608">
        <v>1.8128420632482E-2</v>
      </c>
    </row>
    <row r="1609" spans="3:4" x14ac:dyDescent="0.25">
      <c r="C1609">
        <v>0.9796142578125</v>
      </c>
      <c r="D1609">
        <v>1.81403878737415E-2</v>
      </c>
    </row>
    <row r="1610" spans="3:4" x14ac:dyDescent="0.25">
      <c r="C1610">
        <v>0.980224609375</v>
      </c>
      <c r="D1610">
        <v>1.8152375522130601E-2</v>
      </c>
    </row>
    <row r="1611" spans="3:4" x14ac:dyDescent="0.25">
      <c r="C1611">
        <v>0.9808349609375</v>
      </c>
      <c r="D1611">
        <v>1.8164382221490999E-2</v>
      </c>
    </row>
    <row r="1612" spans="3:4" x14ac:dyDescent="0.25">
      <c r="C1612">
        <v>0.9814453125</v>
      </c>
      <c r="D1612">
        <v>1.81764066322153E-2</v>
      </c>
    </row>
    <row r="1613" spans="3:4" x14ac:dyDescent="0.25">
      <c r="C1613">
        <v>0.9820556640625</v>
      </c>
      <c r="D1613">
        <v>1.8188447431707298E-2</v>
      </c>
    </row>
    <row r="1614" spans="3:4" x14ac:dyDescent="0.25">
      <c r="C1614">
        <v>0.982666015625</v>
      </c>
      <c r="D1614">
        <v>1.8200503314822699E-2</v>
      </c>
    </row>
    <row r="1615" spans="3:4" x14ac:dyDescent="0.25">
      <c r="C1615">
        <v>0.9832763671875</v>
      </c>
      <c r="D1615">
        <v>1.8212572994291899E-2</v>
      </c>
    </row>
    <row r="1616" spans="3:4" x14ac:dyDescent="0.25">
      <c r="C1616">
        <v>0.98388671875</v>
      </c>
      <c r="D1616">
        <v>1.8224655201123902E-2</v>
      </c>
    </row>
    <row r="1617" spans="3:4" x14ac:dyDescent="0.25">
      <c r="C1617">
        <v>0.9844970703125</v>
      </c>
      <c r="D1617">
        <v>1.8236748684992098E-2</v>
      </c>
    </row>
    <row r="1618" spans="3:4" x14ac:dyDescent="0.25">
      <c r="C1618">
        <v>0.985107421875</v>
      </c>
      <c r="D1618">
        <v>1.8248852214600899E-2</v>
      </c>
    </row>
    <row r="1619" spans="3:4" x14ac:dyDescent="0.25">
      <c r="C1619">
        <v>0.9857177734375</v>
      </c>
      <c r="D1619">
        <v>1.82609645780346E-2</v>
      </c>
    </row>
    <row r="1620" spans="3:4" x14ac:dyDescent="0.25">
      <c r="C1620">
        <v>0.986328125</v>
      </c>
      <c r="D1620">
        <v>1.8273084583087001E-2</v>
      </c>
    </row>
    <row r="1621" spans="3:4" x14ac:dyDescent="0.25">
      <c r="C1621">
        <v>0.9869384765625</v>
      </c>
      <c r="D1621">
        <v>1.8285211057573698E-2</v>
      </c>
    </row>
    <row r="1622" spans="3:4" x14ac:dyDescent="0.25">
      <c r="C1622">
        <v>0.987548828125</v>
      </c>
      <c r="D1622">
        <v>1.8297342849625E-2</v>
      </c>
    </row>
    <row r="1623" spans="3:4" x14ac:dyDescent="0.25">
      <c r="C1623">
        <v>0.9881591796875</v>
      </c>
      <c r="D1623">
        <v>1.83094788279618E-2</v>
      </c>
    </row>
    <row r="1624" spans="3:4" x14ac:dyDescent="0.25">
      <c r="C1624">
        <v>0.98876953125</v>
      </c>
      <c r="D1624">
        <v>1.83216178821522E-2</v>
      </c>
    </row>
    <row r="1625" spans="3:4" x14ac:dyDescent="0.25">
      <c r="C1625">
        <v>0.9893798828125</v>
      </c>
      <c r="D1625">
        <v>1.8333758922851402E-2</v>
      </c>
    </row>
    <row r="1626" spans="3:4" x14ac:dyDescent="0.25">
      <c r="C1626">
        <v>0.989990234375</v>
      </c>
      <c r="D1626">
        <v>1.8345900882023099E-2</v>
      </c>
    </row>
    <row r="1627" spans="3:4" x14ac:dyDescent="0.25">
      <c r="C1627">
        <v>0.9906005859375</v>
      </c>
      <c r="D1627">
        <v>1.8358042713143501E-2</v>
      </c>
    </row>
    <row r="1628" spans="3:4" x14ac:dyDescent="0.25">
      <c r="C1628">
        <v>0.9912109375</v>
      </c>
      <c r="D1628">
        <v>1.8370183391387799E-2</v>
      </c>
    </row>
    <row r="1629" spans="3:4" x14ac:dyDescent="0.25">
      <c r="C1629">
        <v>0.9918212890625</v>
      </c>
      <c r="D1629">
        <v>1.8382321913799699E-2</v>
      </c>
    </row>
    <row r="1630" spans="3:4" x14ac:dyDescent="0.25">
      <c r="C1630">
        <v>0.992431640625</v>
      </c>
      <c r="D1630">
        <v>1.8394457299443601E-2</v>
      </c>
    </row>
    <row r="1631" spans="3:4" x14ac:dyDescent="0.25">
      <c r="C1631">
        <v>0.9930419921875</v>
      </c>
      <c r="D1631">
        <v>1.8406588589540401E-2</v>
      </c>
    </row>
    <row r="1632" spans="3:4" x14ac:dyDescent="0.25">
      <c r="C1632">
        <v>0.99365234375</v>
      </c>
      <c r="D1632">
        <v>1.8418714847585799E-2</v>
      </c>
    </row>
    <row r="1633" spans="3:4" x14ac:dyDescent="0.25">
      <c r="C1633">
        <v>0.9942626953125</v>
      </c>
      <c r="D1633">
        <v>1.8430835159453599E-2</v>
      </c>
    </row>
    <row r="1634" spans="3:4" x14ac:dyDescent="0.25">
      <c r="C1634">
        <v>0.994873046875</v>
      </c>
      <c r="D1634">
        <v>1.8442948633481601E-2</v>
      </c>
    </row>
    <row r="1635" spans="3:4" x14ac:dyDescent="0.25">
      <c r="C1635">
        <v>0.9954833984375</v>
      </c>
      <c r="D1635">
        <v>1.84550544005425E-2</v>
      </c>
    </row>
    <row r="1636" spans="3:4" x14ac:dyDescent="0.25">
      <c r="C1636">
        <v>0.99609375</v>
      </c>
      <c r="D1636">
        <v>1.8467151614098801E-2</v>
      </c>
    </row>
    <row r="1637" spans="3:4" x14ac:dyDescent="0.25">
      <c r="C1637">
        <v>0.9967041015625</v>
      </c>
      <c r="D1637">
        <v>1.84792394502429E-2</v>
      </c>
    </row>
    <row r="1638" spans="3:4" x14ac:dyDescent="0.25">
      <c r="C1638">
        <v>0.997314453125</v>
      </c>
      <c r="D1638">
        <v>1.8491317107721301E-2</v>
      </c>
    </row>
    <row r="1639" spans="3:4" x14ac:dyDescent="0.25">
      <c r="C1639">
        <v>0.9979248046875</v>
      </c>
      <c r="D1639">
        <v>1.8503383807945299E-2</v>
      </c>
    </row>
    <row r="1640" spans="3:4" x14ac:dyDescent="0.25">
      <c r="C1640">
        <v>0.99853515625</v>
      </c>
      <c r="D1640">
        <v>1.8515438794986301E-2</v>
      </c>
    </row>
    <row r="1641" spans="3:4" x14ac:dyDescent="0.25">
      <c r="C1641">
        <v>0.9991455078125</v>
      </c>
      <c r="D1641">
        <v>1.85274813355574E-2</v>
      </c>
    </row>
    <row r="1642" spans="3:4" x14ac:dyDescent="0.25">
      <c r="C1642">
        <v>0.999755859375</v>
      </c>
      <c r="D1642">
        <v>1.8539510718981699E-2</v>
      </c>
    </row>
    <row r="1643" spans="3:4" x14ac:dyDescent="0.25">
      <c r="C1643">
        <v>1.0003662109375</v>
      </c>
      <c r="D1643">
        <v>1.8551526257146098E-2</v>
      </c>
    </row>
    <row r="1644" spans="3:4" x14ac:dyDescent="0.25">
      <c r="C1644">
        <v>1.0009765625</v>
      </c>
      <c r="D1644">
        <v>1.8563527284443299E-2</v>
      </c>
    </row>
    <row r="1645" spans="3:4" x14ac:dyDescent="0.25">
      <c r="C1645">
        <v>1.0015869140625</v>
      </c>
      <c r="D1645">
        <v>1.8575513157700198E-2</v>
      </c>
    </row>
    <row r="1646" spans="3:4" x14ac:dyDescent="0.25">
      <c r="C1646">
        <v>1.002197265625</v>
      </c>
      <c r="D1646">
        <v>1.85874832560943E-2</v>
      </c>
    </row>
    <row r="1647" spans="3:4" x14ac:dyDescent="0.25">
      <c r="C1647">
        <v>1.0028076171875</v>
      </c>
      <c r="D1647">
        <v>1.8599436981057899E-2</v>
      </c>
    </row>
    <row r="1648" spans="3:4" x14ac:dyDescent="0.25">
      <c r="C1648">
        <v>1.00341796875</v>
      </c>
      <c r="D1648">
        <v>1.8611373756170699E-2</v>
      </c>
    </row>
    <row r="1649" spans="3:4" x14ac:dyDescent="0.25">
      <c r="C1649">
        <v>1.0040283203125</v>
      </c>
      <c r="D1649">
        <v>1.8623293027041299E-2</v>
      </c>
    </row>
    <row r="1650" spans="3:4" x14ac:dyDescent="0.25">
      <c r="C1650">
        <v>1.004638671875</v>
      </c>
      <c r="D1650">
        <v>1.8635194261177698E-2</v>
      </c>
    </row>
    <row r="1651" spans="3:4" x14ac:dyDescent="0.25">
      <c r="C1651">
        <v>1.0052490234375</v>
      </c>
      <c r="D1651">
        <v>1.8647076947847001E-2</v>
      </c>
    </row>
    <row r="1652" spans="3:4" x14ac:dyDescent="0.25">
      <c r="C1652">
        <v>1.005859375</v>
      </c>
      <c r="D1652">
        <v>1.8658940597925201E-2</v>
      </c>
    </row>
    <row r="1653" spans="3:4" x14ac:dyDescent="0.25">
      <c r="C1653">
        <v>1.0064697265625</v>
      </c>
      <c r="D1653">
        <v>1.8670784743737501E-2</v>
      </c>
    </row>
    <row r="1654" spans="3:4" x14ac:dyDescent="0.25">
      <c r="C1654">
        <v>1.007080078125</v>
      </c>
      <c r="D1654">
        <v>1.8682608938888502E-2</v>
      </c>
    </row>
    <row r="1655" spans="3:4" x14ac:dyDescent="0.25">
      <c r="C1655">
        <v>1.0076904296875</v>
      </c>
      <c r="D1655">
        <v>1.8694412758084099E-2</v>
      </c>
    </row>
    <row r="1656" spans="3:4" x14ac:dyDescent="0.25">
      <c r="C1656">
        <v>1.00830078125</v>
      </c>
      <c r="D1656">
        <v>1.8706195796944301E-2</v>
      </c>
    </row>
    <row r="1657" spans="3:4" x14ac:dyDescent="0.25">
      <c r="C1657">
        <v>1.0089111328125</v>
      </c>
      <c r="D1657">
        <v>1.87179576718083E-2</v>
      </c>
    </row>
    <row r="1658" spans="3:4" x14ac:dyDescent="0.25">
      <c r="C1658">
        <v>1.009521484375</v>
      </c>
      <c r="D1658">
        <v>1.8729698019530901E-2</v>
      </c>
    </row>
    <row r="1659" spans="3:4" x14ac:dyDescent="0.25">
      <c r="C1659">
        <v>1.0101318359375</v>
      </c>
      <c r="D1659">
        <v>1.8741416497272598E-2</v>
      </c>
    </row>
    <row r="1660" spans="3:4" x14ac:dyDescent="0.25">
      <c r="C1660">
        <v>1.0107421875</v>
      </c>
      <c r="D1660">
        <v>1.87531127822817E-2</v>
      </c>
    </row>
    <row r="1661" spans="3:4" x14ac:dyDescent="0.25">
      <c r="C1661">
        <v>1.0113525390625</v>
      </c>
      <c r="D1661">
        <v>1.87647865716703E-2</v>
      </c>
    </row>
    <row r="1662" spans="3:4" x14ac:dyDescent="0.25">
      <c r="C1662">
        <v>1.011962890625</v>
      </c>
      <c r="D1662">
        <v>1.87764375821836E-2</v>
      </c>
    </row>
    <row r="1663" spans="3:4" x14ac:dyDescent="0.25">
      <c r="C1663">
        <v>1.0125732421875</v>
      </c>
      <c r="D1663">
        <v>1.8788065549963699E-2</v>
      </c>
    </row>
    <row r="1664" spans="3:4" x14ac:dyDescent="0.25">
      <c r="C1664">
        <v>1.01318359375</v>
      </c>
      <c r="D1664">
        <v>1.8799670230307899E-2</v>
      </c>
    </row>
    <row r="1665" spans="3:4" x14ac:dyDescent="0.25">
      <c r="C1665">
        <v>1.0137939453125</v>
      </c>
      <c r="D1665">
        <v>1.8811251397421298E-2</v>
      </c>
    </row>
    <row r="1666" spans="3:4" x14ac:dyDescent="0.25">
      <c r="C1666">
        <v>1.014404296875</v>
      </c>
      <c r="D1666">
        <v>1.8822808844165598E-2</v>
      </c>
    </row>
    <row r="1667" spans="3:4" x14ac:dyDescent="0.25">
      <c r="C1667">
        <v>1.0150146484375</v>
      </c>
      <c r="D1667">
        <v>1.8834342381802701E-2</v>
      </c>
    </row>
    <row r="1668" spans="3:4" x14ac:dyDescent="0.25">
      <c r="C1668">
        <v>1.015625</v>
      </c>
      <c r="D1668">
        <v>1.8845851839734699E-2</v>
      </c>
    </row>
    <row r="1669" spans="3:4" x14ac:dyDescent="0.25">
      <c r="C1669">
        <v>1.0162353515625</v>
      </c>
      <c r="D1669">
        <v>1.8857337065240402E-2</v>
      </c>
    </row>
    <row r="1670" spans="3:4" x14ac:dyDescent="0.25">
      <c r="C1670">
        <v>1.016845703125</v>
      </c>
      <c r="D1670">
        <v>1.8868797923208201E-2</v>
      </c>
    </row>
    <row r="1671" spans="3:4" x14ac:dyDescent="0.25">
      <c r="C1671">
        <v>1.0174560546875</v>
      </c>
      <c r="D1671">
        <v>1.8880234295866601E-2</v>
      </c>
    </row>
    <row r="1672" spans="3:4" x14ac:dyDescent="0.25">
      <c r="C1672">
        <v>1.01806640625</v>
      </c>
      <c r="D1672">
        <v>1.8891646082511499E-2</v>
      </c>
    </row>
    <row r="1673" spans="3:4" x14ac:dyDescent="0.25">
      <c r="C1673">
        <v>1.0186767578125</v>
      </c>
      <c r="D1673">
        <v>1.89030331992322E-2</v>
      </c>
    </row>
    <row r="1674" spans="3:4" x14ac:dyDescent="0.25">
      <c r="C1674">
        <v>1.019287109375</v>
      </c>
      <c r="D1674">
        <v>1.8914395578634599E-2</v>
      </c>
    </row>
    <row r="1675" spans="3:4" x14ac:dyDescent="0.25">
      <c r="C1675">
        <v>1.0198974609375</v>
      </c>
      <c r="D1675">
        <v>1.8925733169563801E-2</v>
      </c>
    </row>
    <row r="1676" spans="3:4" x14ac:dyDescent="0.25">
      <c r="C1676">
        <v>1.0205078125</v>
      </c>
      <c r="D1676">
        <v>1.8937045936824898E-2</v>
      </c>
    </row>
    <row r="1677" spans="3:4" x14ac:dyDescent="0.25">
      <c r="C1677">
        <v>1.0211181640625</v>
      </c>
      <c r="D1677">
        <v>1.8948333860903499E-2</v>
      </c>
    </row>
    <row r="1678" spans="3:4" x14ac:dyDescent="0.25">
      <c r="C1678">
        <v>1.021728515625</v>
      </c>
      <c r="D1678">
        <v>1.8959596937685199E-2</v>
      </c>
    </row>
    <row r="1679" spans="3:4" x14ac:dyDescent="0.25">
      <c r="C1679">
        <v>1.0223388671875</v>
      </c>
      <c r="D1679">
        <v>1.8970835178175501E-2</v>
      </c>
    </row>
    <row r="1680" spans="3:4" x14ac:dyDescent="0.25">
      <c r="C1680">
        <v>1.02294921875</v>
      </c>
      <c r="D1680">
        <v>1.89820486082189E-2</v>
      </c>
    </row>
    <row r="1681" spans="3:4" x14ac:dyDescent="0.25">
      <c r="C1681">
        <v>1.0235595703125</v>
      </c>
      <c r="D1681">
        <v>1.89932372682197E-2</v>
      </c>
    </row>
    <row r="1682" spans="3:4" x14ac:dyDescent="0.25">
      <c r="C1682">
        <v>1.024169921875</v>
      </c>
      <c r="D1682">
        <v>1.90044012128626E-2</v>
      </c>
    </row>
    <row r="1683" spans="3:4" x14ac:dyDescent="0.25">
      <c r="C1683">
        <v>1.0247802734375</v>
      </c>
      <c r="D1683">
        <v>1.9015540510834601E-2</v>
      </c>
    </row>
    <row r="1684" spans="3:4" x14ac:dyDescent="0.25">
      <c r="C1684">
        <v>1.025390625</v>
      </c>
      <c r="D1684">
        <v>1.9026655244547899E-2</v>
      </c>
    </row>
    <row r="1685" spans="3:4" x14ac:dyDescent="0.25">
      <c r="C1685">
        <v>1.0260009765625</v>
      </c>
      <c r="D1685">
        <v>1.90377455098651E-2</v>
      </c>
    </row>
    <row r="1686" spans="3:4" x14ac:dyDescent="0.25">
      <c r="C1686">
        <v>1.026611328125</v>
      </c>
      <c r="D1686">
        <v>1.9048811415825699E-2</v>
      </c>
    </row>
    <row r="1687" spans="3:4" x14ac:dyDescent="0.25">
      <c r="C1687">
        <v>1.0272216796875</v>
      </c>
      <c r="D1687">
        <v>1.9059853084374301E-2</v>
      </c>
    </row>
    <row r="1688" spans="3:4" x14ac:dyDescent="0.25">
      <c r="C1688">
        <v>1.02783203125</v>
      </c>
      <c r="D1688">
        <v>1.9070870650092098E-2</v>
      </c>
    </row>
    <row r="1689" spans="3:4" x14ac:dyDescent="0.25">
      <c r="C1689">
        <v>1.0284423828125</v>
      </c>
      <c r="D1689">
        <v>1.9081864259930401E-2</v>
      </c>
    </row>
    <row r="1690" spans="3:4" x14ac:dyDescent="0.25">
      <c r="C1690">
        <v>1.029052734375</v>
      </c>
      <c r="D1690">
        <v>1.90928340729467E-2</v>
      </c>
    </row>
    <row r="1691" spans="3:4" x14ac:dyDescent="0.25">
      <c r="C1691">
        <v>1.0296630859375</v>
      </c>
      <c r="D1691">
        <v>1.9103780260044299E-2</v>
      </c>
    </row>
    <row r="1692" spans="3:4" x14ac:dyDescent="0.25">
      <c r="C1692">
        <v>1.0302734375</v>
      </c>
      <c r="D1692">
        <v>1.9114703003715001E-2</v>
      </c>
    </row>
    <row r="1693" spans="3:4" x14ac:dyDescent="0.25">
      <c r="C1693">
        <v>1.0308837890625</v>
      </c>
      <c r="D1693">
        <v>1.9125602497784801E-2</v>
      </c>
    </row>
    <row r="1694" spans="3:4" x14ac:dyDescent="0.25">
      <c r="C1694">
        <v>1.031494140625</v>
      </c>
      <c r="D1694">
        <v>1.9136478947164099E-2</v>
      </c>
    </row>
    <row r="1695" spans="3:4" x14ac:dyDescent="0.25">
      <c r="C1695">
        <v>1.0321044921875</v>
      </c>
      <c r="D1695">
        <v>1.9147332567600799E-2</v>
      </c>
    </row>
    <row r="1696" spans="3:4" x14ac:dyDescent="0.25">
      <c r="C1696">
        <v>1.03271484375</v>
      </c>
      <c r="D1696">
        <v>1.91581635854381E-2</v>
      </c>
    </row>
    <row r="1697" spans="3:4" x14ac:dyDescent="0.25">
      <c r="C1697">
        <v>1.0333251953125</v>
      </c>
      <c r="D1697">
        <v>1.9168972237376101E-2</v>
      </c>
    </row>
    <row r="1698" spans="3:4" x14ac:dyDescent="0.25">
      <c r="C1698">
        <v>1.033935546875</v>
      </c>
      <c r="D1698">
        <v>1.91797587702374E-2</v>
      </c>
    </row>
    <row r="1699" spans="3:4" x14ac:dyDescent="0.25">
      <c r="C1699">
        <v>1.0345458984375</v>
      </c>
      <c r="D1699">
        <v>1.9190523440738402E-2</v>
      </c>
    </row>
    <row r="1700" spans="3:4" x14ac:dyDescent="0.25">
      <c r="C1700">
        <v>1.03515625</v>
      </c>
      <c r="D1700">
        <v>1.92012665152635E-2</v>
      </c>
    </row>
    <row r="1701" spans="3:4" x14ac:dyDescent="0.25">
      <c r="C1701">
        <v>1.0357666015625</v>
      </c>
      <c r="D1701">
        <v>1.92119882696456E-2</v>
      </c>
    </row>
    <row r="1702" spans="3:4" x14ac:dyDescent="0.25">
      <c r="C1702">
        <v>1.036376953125</v>
      </c>
      <c r="D1702">
        <v>1.9222688988950298E-2</v>
      </c>
    </row>
    <row r="1703" spans="3:4" x14ac:dyDescent="0.25">
      <c r="C1703">
        <v>1.0369873046875</v>
      </c>
      <c r="D1703">
        <v>1.9233368967265799E-2</v>
      </c>
    </row>
    <row r="1704" spans="3:4" x14ac:dyDescent="0.25">
      <c r="C1704">
        <v>1.03759765625</v>
      </c>
      <c r="D1704">
        <v>1.9244028507497402E-2</v>
      </c>
    </row>
    <row r="1705" spans="3:4" x14ac:dyDescent="0.25">
      <c r="C1705">
        <v>1.0382080078125</v>
      </c>
      <c r="D1705">
        <v>1.9254667921167801E-2</v>
      </c>
    </row>
    <row r="1706" spans="3:4" x14ac:dyDescent="0.25">
      <c r="C1706">
        <v>1.038818359375</v>
      </c>
      <c r="D1706">
        <v>1.9265287528221899E-2</v>
      </c>
    </row>
    <row r="1707" spans="3:4" x14ac:dyDescent="0.25">
      <c r="C1707">
        <v>1.0394287109375</v>
      </c>
      <c r="D1707">
        <v>1.9275887656837298E-2</v>
      </c>
    </row>
    <row r="1708" spans="3:4" x14ac:dyDescent="0.25">
      <c r="C1708">
        <v>1.0400390625</v>
      </c>
      <c r="D1708">
        <v>1.9286468643240701E-2</v>
      </c>
    </row>
    <row r="1709" spans="3:4" x14ac:dyDescent="0.25">
      <c r="C1709">
        <v>1.0406494140625</v>
      </c>
      <c r="D1709">
        <v>1.9297030831528401E-2</v>
      </c>
    </row>
    <row r="1710" spans="3:4" x14ac:dyDescent="0.25">
      <c r="C1710">
        <v>1.041259765625</v>
      </c>
      <c r="D1710">
        <v>1.9307574573493899E-2</v>
      </c>
    </row>
    <row r="1711" spans="3:4" x14ac:dyDescent="0.25">
      <c r="C1711">
        <v>1.0418701171875</v>
      </c>
      <c r="D1711">
        <v>1.93181002284602E-2</v>
      </c>
    </row>
    <row r="1712" spans="3:4" x14ac:dyDescent="0.25">
      <c r="C1712">
        <v>1.04248046875</v>
      </c>
      <c r="D1712">
        <v>1.93286081631176E-2</v>
      </c>
    </row>
    <row r="1713" spans="3:4" x14ac:dyDescent="0.25">
      <c r="C1713">
        <v>1.0430908203125</v>
      </c>
      <c r="D1713">
        <v>1.9339098751367599E-2</v>
      </c>
    </row>
    <row r="1714" spans="3:4" x14ac:dyDescent="0.25">
      <c r="C1714">
        <v>1.043701171875</v>
      </c>
      <c r="D1714">
        <v>1.9349572374172001E-2</v>
      </c>
    </row>
    <row r="1715" spans="3:4" x14ac:dyDescent="0.25">
      <c r="C1715">
        <v>1.0443115234375</v>
      </c>
      <c r="D1715">
        <v>1.9360029419408099E-2</v>
      </c>
    </row>
    <row r="1716" spans="3:4" x14ac:dyDescent="0.25">
      <c r="C1716">
        <v>1.044921875</v>
      </c>
      <c r="D1716">
        <v>1.9370470281729099E-2</v>
      </c>
    </row>
    <row r="1717" spans="3:4" x14ac:dyDescent="0.25">
      <c r="C1717">
        <v>1.0455322265625</v>
      </c>
      <c r="D1717">
        <v>1.93808953624304E-2</v>
      </c>
    </row>
    <row r="1718" spans="3:4" x14ac:dyDescent="0.25">
      <c r="C1718">
        <v>1.046142578125</v>
      </c>
      <c r="D1718">
        <v>1.9391305069321501E-2</v>
      </c>
    </row>
    <row r="1719" spans="3:4" x14ac:dyDescent="0.25">
      <c r="C1719">
        <v>1.0467529296875</v>
      </c>
      <c r="D1719">
        <v>1.9401699816603699E-2</v>
      </c>
    </row>
    <row r="1720" spans="3:4" x14ac:dyDescent="0.25">
      <c r="C1720">
        <v>1.04736328125</v>
      </c>
      <c r="D1720">
        <v>1.9412080024753101E-2</v>
      </c>
    </row>
    <row r="1721" spans="3:4" x14ac:dyDescent="0.25">
      <c r="C1721">
        <v>1.0479736328125</v>
      </c>
      <c r="D1721">
        <v>1.9422446120409099E-2</v>
      </c>
    </row>
    <row r="1722" spans="3:4" x14ac:dyDescent="0.25">
      <c r="C1722">
        <v>1.048583984375</v>
      </c>
      <c r="D1722">
        <v>1.9432798536268999E-2</v>
      </c>
    </row>
    <row r="1723" spans="3:4" x14ac:dyDescent="0.25">
      <c r="C1723">
        <v>1.0491943359375</v>
      </c>
      <c r="D1723">
        <v>1.9443137710987199E-2</v>
      </c>
    </row>
    <row r="1724" spans="3:4" x14ac:dyDescent="0.25">
      <c r="C1724">
        <v>1.0498046875</v>
      </c>
      <c r="D1724">
        <v>1.94534640890811E-2</v>
      </c>
    </row>
    <row r="1725" spans="3:4" x14ac:dyDescent="0.25">
      <c r="C1725">
        <v>1.0504150390625</v>
      </c>
      <c r="D1725">
        <v>1.94637781208408E-2</v>
      </c>
    </row>
    <row r="1726" spans="3:4" x14ac:dyDescent="0.25">
      <c r="C1726">
        <v>1.051025390625</v>
      </c>
      <c r="D1726">
        <v>1.94740802622454E-2</v>
      </c>
    </row>
    <row r="1727" spans="3:4" x14ac:dyDescent="0.25">
      <c r="C1727">
        <v>1.0516357421875</v>
      </c>
      <c r="D1727">
        <v>1.9484370974884101E-2</v>
      </c>
    </row>
    <row r="1728" spans="3:4" x14ac:dyDescent="0.25">
      <c r="C1728">
        <v>1.05224609375</v>
      </c>
      <c r="D1728">
        <v>1.94946507258822E-2</v>
      </c>
    </row>
    <row r="1729" spans="3:4" x14ac:dyDescent="0.25">
      <c r="C1729">
        <v>1.0528564453125</v>
      </c>
      <c r="D1729">
        <v>1.9504919987832599E-2</v>
      </c>
    </row>
    <row r="1730" spans="3:4" x14ac:dyDescent="0.25">
      <c r="C1730">
        <v>1.053466796875</v>
      </c>
      <c r="D1730">
        <v>1.9515179238732201E-2</v>
      </c>
    </row>
    <row r="1731" spans="3:4" x14ac:dyDescent="0.25">
      <c r="C1731">
        <v>1.0540771484375</v>
      </c>
      <c r="D1731">
        <v>1.9525428961923299E-2</v>
      </c>
    </row>
    <row r="1732" spans="3:4" x14ac:dyDescent="0.25">
      <c r="C1732">
        <v>1.0546875</v>
      </c>
      <c r="D1732">
        <v>1.9535669646039401E-2</v>
      </c>
    </row>
    <row r="1733" spans="3:4" x14ac:dyDescent="0.25">
      <c r="C1733">
        <v>1.0552978515625</v>
      </c>
      <c r="D1733">
        <v>1.95459017849565E-2</v>
      </c>
    </row>
    <row r="1734" spans="3:4" x14ac:dyDescent="0.25">
      <c r="C1734">
        <v>1.055908203125</v>
      </c>
      <c r="D1734">
        <v>1.9556125877748302E-2</v>
      </c>
    </row>
    <row r="1735" spans="3:4" x14ac:dyDescent="0.25">
      <c r="C1735">
        <v>1.0565185546875</v>
      </c>
      <c r="D1735">
        <v>1.95663424286464E-2</v>
      </c>
    </row>
    <row r="1736" spans="3:4" x14ac:dyDescent="0.25">
      <c r="C1736">
        <v>1.05712890625</v>
      </c>
      <c r="D1736">
        <v>1.9576551947004899E-2</v>
      </c>
    </row>
    <row r="1737" spans="3:4" x14ac:dyDescent="0.25">
      <c r="C1737">
        <v>1.0577392578125</v>
      </c>
      <c r="D1737">
        <v>1.9586754947269101E-2</v>
      </c>
    </row>
    <row r="1738" spans="3:4" x14ac:dyDescent="0.25">
      <c r="C1738">
        <v>1.058349609375</v>
      </c>
      <c r="D1738">
        <v>1.9596951948948602E-2</v>
      </c>
    </row>
    <row r="1739" spans="3:4" x14ac:dyDescent="0.25">
      <c r="C1739">
        <v>1.0589599609375</v>
      </c>
      <c r="D1739">
        <v>1.96071434765945E-2</v>
      </c>
    </row>
    <row r="1740" spans="3:4" x14ac:dyDescent="0.25">
      <c r="C1740">
        <v>1.0595703125</v>
      </c>
      <c r="D1740">
        <v>1.9617330059780301E-2</v>
      </c>
    </row>
    <row r="1741" spans="3:4" x14ac:dyDescent="0.25">
      <c r="C1741">
        <v>1.0601806640625</v>
      </c>
      <c r="D1741">
        <v>1.9627512233087299E-2</v>
      </c>
    </row>
    <row r="1742" spans="3:4" x14ac:dyDescent="0.25">
      <c r="C1742">
        <v>1.060791015625</v>
      </c>
      <c r="D1742">
        <v>1.9637690536092999E-2</v>
      </c>
    </row>
    <row r="1743" spans="3:4" x14ac:dyDescent="0.25">
      <c r="C1743">
        <v>1.0614013671875</v>
      </c>
      <c r="D1743">
        <v>1.9647865513363599E-2</v>
      </c>
    </row>
    <row r="1744" spans="3:4" x14ac:dyDescent="0.25">
      <c r="C1744">
        <v>1.06201171875</v>
      </c>
      <c r="D1744">
        <v>1.9658037714449801E-2</v>
      </c>
    </row>
    <row r="1745" spans="3:4" x14ac:dyDescent="0.25">
      <c r="C1745">
        <v>1.0626220703125</v>
      </c>
      <c r="D1745">
        <v>1.9668207693886101E-2</v>
      </c>
    </row>
    <row r="1746" spans="3:4" x14ac:dyDescent="0.25">
      <c r="C1746">
        <v>1.063232421875</v>
      </c>
      <c r="D1746">
        <v>1.96783760111932E-2</v>
      </c>
    </row>
    <row r="1747" spans="3:4" x14ac:dyDescent="0.25">
      <c r="C1747">
        <v>1.0638427734375</v>
      </c>
      <c r="D1747">
        <v>1.96885432308837E-2</v>
      </c>
    </row>
    <row r="1748" spans="3:4" x14ac:dyDescent="0.25">
      <c r="C1748">
        <v>1.064453125</v>
      </c>
      <c r="D1748">
        <v>1.9698709922470501E-2</v>
      </c>
    </row>
    <row r="1749" spans="3:4" x14ac:dyDescent="0.25">
      <c r="C1749">
        <v>1.0650634765625</v>
      </c>
      <c r="D1749">
        <v>1.9708876660478401E-2</v>
      </c>
    </row>
    <row r="1750" spans="3:4" x14ac:dyDescent="0.25">
      <c r="C1750">
        <v>1.065673828125</v>
      </c>
      <c r="D1750">
        <v>1.9719044024458E-2</v>
      </c>
    </row>
    <row r="1751" spans="3:4" x14ac:dyDescent="0.25">
      <c r="C1751">
        <v>1.0662841796875</v>
      </c>
      <c r="D1751">
        <v>1.9729212599002802E-2</v>
      </c>
    </row>
    <row r="1752" spans="3:4" x14ac:dyDescent="0.25">
      <c r="C1752">
        <v>1.06689453125</v>
      </c>
      <c r="D1752">
        <v>1.9739382973768298E-2</v>
      </c>
    </row>
    <row r="1753" spans="3:4" x14ac:dyDescent="0.25">
      <c r="C1753">
        <v>1.0675048828125</v>
      </c>
      <c r="D1753">
        <v>1.97495557434933E-2</v>
      </c>
    </row>
    <row r="1754" spans="3:4" x14ac:dyDescent="0.25">
      <c r="C1754">
        <v>1.068115234375</v>
      </c>
      <c r="D1754">
        <v>1.9759731508024101E-2</v>
      </c>
    </row>
    <row r="1755" spans="3:4" x14ac:dyDescent="0.25">
      <c r="C1755">
        <v>1.0687255859375</v>
      </c>
      <c r="D1755">
        <v>1.9769910872340202E-2</v>
      </c>
    </row>
    <row r="1756" spans="3:4" x14ac:dyDescent="0.25">
      <c r="C1756">
        <v>1.0693359375</v>
      </c>
      <c r="D1756">
        <v>1.9780094446581901E-2</v>
      </c>
    </row>
    <row r="1757" spans="3:4" x14ac:dyDescent="0.25">
      <c r="C1757">
        <v>1.0699462890625</v>
      </c>
      <c r="D1757">
        <v>1.97902828460804E-2</v>
      </c>
    </row>
    <row r="1758" spans="3:4" x14ac:dyDescent="0.25">
      <c r="C1758">
        <v>1.070556640625</v>
      </c>
      <c r="D1758">
        <v>1.9800476691388499E-2</v>
      </c>
    </row>
    <row r="1759" spans="3:4" x14ac:dyDescent="0.25">
      <c r="C1759">
        <v>1.0711669921875</v>
      </c>
      <c r="D1759">
        <v>1.9810676608314402E-2</v>
      </c>
    </row>
    <row r="1760" spans="3:4" x14ac:dyDescent="0.25">
      <c r="C1760">
        <v>1.07177734375</v>
      </c>
      <c r="D1760">
        <v>1.9820883227955399E-2</v>
      </c>
    </row>
    <row r="1761" spans="3:4" x14ac:dyDescent="0.25">
      <c r="C1761">
        <v>1.0723876953125</v>
      </c>
      <c r="D1761">
        <v>1.9831097186733902E-2</v>
      </c>
    </row>
    <row r="1762" spans="3:4" x14ac:dyDescent="0.25">
      <c r="C1762">
        <v>1.072998046875</v>
      </c>
      <c r="D1762">
        <v>1.98413191264343E-2</v>
      </c>
    </row>
    <row r="1763" spans="3:4" x14ac:dyDescent="0.25">
      <c r="C1763">
        <v>1.0736083984375</v>
      </c>
      <c r="D1763">
        <v>1.9851549694241001E-2</v>
      </c>
    </row>
    <row r="1764" spans="3:4" x14ac:dyDescent="0.25">
      <c r="C1764">
        <v>1.07421875</v>
      </c>
      <c r="D1764">
        <v>1.9861789542777699E-2</v>
      </c>
    </row>
    <row r="1765" spans="3:4" x14ac:dyDescent="0.25">
      <c r="C1765">
        <v>1.0748291015625</v>
      </c>
      <c r="D1765">
        <v>1.9872039330147102E-2</v>
      </c>
    </row>
    <row r="1766" spans="3:4" x14ac:dyDescent="0.25">
      <c r="C1766">
        <v>1.075439453125</v>
      </c>
      <c r="D1766">
        <v>1.98822997199713E-2</v>
      </c>
    </row>
    <row r="1767" spans="3:4" x14ac:dyDescent="0.25">
      <c r="C1767">
        <v>1.0760498046875</v>
      </c>
      <c r="D1767">
        <v>1.9892571381433698E-2</v>
      </c>
    </row>
    <row r="1768" spans="3:4" x14ac:dyDescent="0.25">
      <c r="C1768">
        <v>1.07666015625</v>
      </c>
      <c r="D1768">
        <v>1.99028549893203E-2</v>
      </c>
    </row>
    <row r="1769" spans="3:4" x14ac:dyDescent="0.25">
      <c r="C1769">
        <v>1.0772705078125</v>
      </c>
      <c r="D1769">
        <v>1.99131512240623E-2</v>
      </c>
    </row>
    <row r="1770" spans="3:4" x14ac:dyDescent="0.25">
      <c r="C1770">
        <v>1.077880859375</v>
      </c>
      <c r="D1770">
        <v>1.99234607717787E-2</v>
      </c>
    </row>
    <row r="1771" spans="3:4" x14ac:dyDescent="0.25">
      <c r="C1771">
        <v>1.0784912109375</v>
      </c>
      <c r="D1771">
        <v>1.9933784324318901E-2</v>
      </c>
    </row>
    <row r="1772" spans="3:4" x14ac:dyDescent="0.25">
      <c r="C1772">
        <v>1.0791015625</v>
      </c>
      <c r="D1772">
        <v>1.9944122579305799E-2</v>
      </c>
    </row>
    <row r="1773" spans="3:4" x14ac:dyDescent="0.25">
      <c r="C1773">
        <v>1.0797119140625</v>
      </c>
      <c r="D1773">
        <v>1.9954476240179E-2</v>
      </c>
    </row>
    <row r="1774" spans="3:4" x14ac:dyDescent="0.25">
      <c r="C1774">
        <v>1.080322265625</v>
      </c>
      <c r="D1774">
        <v>1.9964846016237402E-2</v>
      </c>
    </row>
    <row r="1775" spans="3:4" x14ac:dyDescent="0.25">
      <c r="C1775">
        <v>1.0809326171875</v>
      </c>
      <c r="D1775">
        <v>1.99752326226822E-2</v>
      </c>
    </row>
    <row r="1776" spans="3:4" x14ac:dyDescent="0.25">
      <c r="C1776">
        <v>1.08154296875</v>
      </c>
      <c r="D1776">
        <v>1.9985636780659299E-2</v>
      </c>
    </row>
    <row r="1777" spans="3:4" x14ac:dyDescent="0.25">
      <c r="C1777">
        <v>1.0821533203125</v>
      </c>
      <c r="D1777">
        <v>1.9996059217301701E-2</v>
      </c>
    </row>
    <row r="1778" spans="3:4" x14ac:dyDescent="0.25">
      <c r="C1778">
        <v>1.082763671875</v>
      </c>
      <c r="D1778">
        <v>2.0006500665771199E-2</v>
      </c>
    </row>
    <row r="1779" spans="3:4" x14ac:dyDescent="0.25">
      <c r="C1779">
        <v>1.0833740234375</v>
      </c>
      <c r="D1779">
        <v>2.0016961865299499E-2</v>
      </c>
    </row>
    <row r="1780" spans="3:4" x14ac:dyDescent="0.25">
      <c r="C1780">
        <v>1.083984375</v>
      </c>
      <c r="D1780">
        <v>2.0027443561229399E-2</v>
      </c>
    </row>
    <row r="1781" spans="3:4" x14ac:dyDescent="0.25">
      <c r="C1781">
        <v>1.0845947265625</v>
      </c>
      <c r="D1781">
        <v>2.0037946505054399E-2</v>
      </c>
    </row>
    <row r="1782" spans="3:4" x14ac:dyDescent="0.25">
      <c r="C1782">
        <v>1.085205078125</v>
      </c>
      <c r="D1782">
        <v>2.0048471454458601E-2</v>
      </c>
    </row>
    <row r="1783" spans="3:4" x14ac:dyDescent="0.25">
      <c r="C1783">
        <v>1.0858154296875</v>
      </c>
      <c r="D1783">
        <v>2.0059019173354401E-2</v>
      </c>
    </row>
    <row r="1784" spans="3:4" x14ac:dyDescent="0.25">
      <c r="C1784">
        <v>1.08642578125</v>
      </c>
      <c r="D1784">
        <v>2.00695904319214E-2</v>
      </c>
    </row>
    <row r="1785" spans="3:4" x14ac:dyDescent="0.25">
      <c r="C1785">
        <v>1.0870361328125</v>
      </c>
      <c r="D1785">
        <v>2.0080186006641899E-2</v>
      </c>
    </row>
    <row r="1786" spans="3:4" x14ac:dyDescent="0.25">
      <c r="C1786">
        <v>1.087646484375</v>
      </c>
      <c r="D1786">
        <v>2.0090806680337501E-2</v>
      </c>
    </row>
    <row r="1787" spans="3:4" x14ac:dyDescent="0.25">
      <c r="C1787">
        <v>1.0882568359375</v>
      </c>
      <c r="D1787">
        <v>2.01014532422038E-2</v>
      </c>
    </row>
    <row r="1788" spans="3:4" x14ac:dyDescent="0.25">
      <c r="C1788">
        <v>1.0888671875</v>
      </c>
      <c r="D1788">
        <v>2.0112126487843201E-2</v>
      </c>
    </row>
    <row r="1789" spans="3:4" x14ac:dyDescent="0.25">
      <c r="C1789">
        <v>1.0894775390625</v>
      </c>
      <c r="D1789">
        <v>2.0122827219298201E-2</v>
      </c>
    </row>
    <row r="1790" spans="3:4" x14ac:dyDescent="0.25">
      <c r="C1790">
        <v>1.090087890625</v>
      </c>
      <c r="D1790">
        <v>2.0133556245082101E-2</v>
      </c>
    </row>
    <row r="1791" spans="3:4" x14ac:dyDescent="0.25">
      <c r="C1791">
        <v>1.0906982421875</v>
      </c>
      <c r="D1791">
        <v>2.0144314380208798E-2</v>
      </c>
    </row>
    <row r="1792" spans="3:4" x14ac:dyDescent="0.25">
      <c r="C1792">
        <v>1.09130859375</v>
      </c>
      <c r="D1792">
        <v>2.0155102446221401E-2</v>
      </c>
    </row>
    <row r="1793" spans="3:4" x14ac:dyDescent="0.25">
      <c r="C1793">
        <v>1.0919189453125</v>
      </c>
      <c r="D1793">
        <v>2.0165921271219401E-2</v>
      </c>
    </row>
    <row r="1794" spans="3:4" x14ac:dyDescent="0.25">
      <c r="C1794">
        <v>1.092529296875</v>
      </c>
      <c r="D1794">
        <v>2.0176771689884299E-2</v>
      </c>
    </row>
    <row r="1795" spans="3:4" x14ac:dyDescent="0.25">
      <c r="C1795">
        <v>1.0931396484375</v>
      </c>
      <c r="D1795">
        <v>2.0187654543503498E-2</v>
      </c>
    </row>
    <row r="1796" spans="3:4" x14ac:dyDescent="0.25">
      <c r="C1796">
        <v>1.09375</v>
      </c>
      <c r="D1796">
        <v>2.01985706799932E-2</v>
      </c>
    </row>
    <row r="1797" spans="3:4" x14ac:dyDescent="0.25">
      <c r="C1797">
        <v>1.0943603515625</v>
      </c>
      <c r="D1797">
        <v>2.0209520953919299E-2</v>
      </c>
    </row>
    <row r="1798" spans="3:4" x14ac:dyDescent="0.25">
      <c r="C1798">
        <v>1.094970703125</v>
      </c>
      <c r="D1798">
        <v>2.02205062265166E-2</v>
      </c>
    </row>
    <row r="1799" spans="3:4" x14ac:dyDescent="0.25">
      <c r="C1799">
        <v>1.0955810546875</v>
      </c>
      <c r="D1799">
        <v>2.02315273657067E-2</v>
      </c>
    </row>
    <row r="1800" spans="3:4" x14ac:dyDescent="0.25">
      <c r="C1800">
        <v>1.09619140625</v>
      </c>
      <c r="D1800">
        <v>2.0242585246113699E-2</v>
      </c>
    </row>
    <row r="1801" spans="3:4" x14ac:dyDescent="0.25">
      <c r="C1801">
        <v>1.0968017578125</v>
      </c>
      <c r="D1801">
        <v>2.0253680749078601E-2</v>
      </c>
    </row>
    <row r="1802" spans="3:4" x14ac:dyDescent="0.25">
      <c r="C1802">
        <v>1.097412109375</v>
      </c>
      <c r="D1802">
        <v>2.0264814762671401E-2</v>
      </c>
    </row>
    <row r="1803" spans="3:4" x14ac:dyDescent="0.25">
      <c r="C1803">
        <v>1.0980224609375</v>
      </c>
      <c r="D1803">
        <v>2.02759881817016E-2</v>
      </c>
    </row>
    <row r="1804" spans="3:4" x14ac:dyDescent="0.25">
      <c r="C1804">
        <v>1.0986328125</v>
      </c>
      <c r="D1804">
        <v>2.0287201907726898E-2</v>
      </c>
    </row>
    <row r="1805" spans="3:4" x14ac:dyDescent="0.25">
      <c r="C1805">
        <v>1.0992431640625</v>
      </c>
      <c r="D1805">
        <v>2.0298456849059801E-2</v>
      </c>
    </row>
    <row r="1806" spans="3:4" x14ac:dyDescent="0.25">
      <c r="C1806">
        <v>1.099853515625</v>
      </c>
      <c r="D1806">
        <v>2.0309753920772201E-2</v>
      </c>
    </row>
    <row r="1807" spans="3:4" x14ac:dyDescent="0.25">
      <c r="C1807">
        <v>1.1004638671875</v>
      </c>
      <c r="D1807">
        <v>2.0321094044697799E-2</v>
      </c>
    </row>
    <row r="1808" spans="3:4" x14ac:dyDescent="0.25">
      <c r="C1808">
        <v>1.10107421875</v>
      </c>
      <c r="D1808">
        <v>2.0332478149433099E-2</v>
      </c>
    </row>
    <row r="1809" spans="3:4" x14ac:dyDescent="0.25">
      <c r="C1809">
        <v>1.1016845703125</v>
      </c>
      <c r="D1809">
        <v>2.0343907170335501E-2</v>
      </c>
    </row>
    <row r="1810" spans="3:4" x14ac:dyDescent="0.25">
      <c r="C1810">
        <v>1.102294921875</v>
      </c>
      <c r="D1810">
        <v>2.0355382049519501E-2</v>
      </c>
    </row>
    <row r="1811" spans="3:4" x14ac:dyDescent="0.25">
      <c r="C1811">
        <v>1.1029052734375</v>
      </c>
      <c r="D1811">
        <v>2.0366903735851202E-2</v>
      </c>
    </row>
    <row r="1812" spans="3:4" x14ac:dyDescent="0.25">
      <c r="C1812">
        <v>1.103515625</v>
      </c>
      <c r="D1812">
        <v>2.0378473184939499E-2</v>
      </c>
    </row>
    <row r="1813" spans="3:4" x14ac:dyDescent="0.25">
      <c r="C1813">
        <v>1.1041259765625</v>
      </c>
      <c r="D1813">
        <v>2.03900913591262E-2</v>
      </c>
    </row>
    <row r="1814" spans="3:4" x14ac:dyDescent="0.25">
      <c r="C1814">
        <v>1.104736328125</v>
      </c>
      <c r="D1814">
        <v>2.0401759227473001E-2</v>
      </c>
    </row>
    <row r="1815" spans="3:4" x14ac:dyDescent="0.25">
      <c r="C1815">
        <v>1.1053466796875</v>
      </c>
      <c r="D1815">
        <v>2.0413477765746299E-2</v>
      </c>
    </row>
    <row r="1816" spans="3:4" x14ac:dyDescent="0.25">
      <c r="C1816">
        <v>1.10595703125</v>
      </c>
      <c r="D1816">
        <v>2.04252479563997E-2</v>
      </c>
    </row>
    <row r="1817" spans="3:4" x14ac:dyDescent="0.25">
      <c r="C1817">
        <v>1.1065673828125</v>
      </c>
      <c r="D1817">
        <v>2.0437070788553599E-2</v>
      </c>
    </row>
    <row r="1818" spans="3:4" x14ac:dyDescent="0.25">
      <c r="C1818">
        <v>1.107177734375</v>
      </c>
      <c r="D1818">
        <v>2.04489472579731E-2</v>
      </c>
    </row>
    <row r="1819" spans="3:4" x14ac:dyDescent="0.25">
      <c r="C1819">
        <v>1.1077880859375</v>
      </c>
      <c r="D1819">
        <v>2.0460878367042301E-2</v>
      </c>
    </row>
    <row r="1820" spans="3:4" x14ac:dyDescent="0.25">
      <c r="C1820">
        <v>1.1083984375</v>
      </c>
      <c r="D1820">
        <v>2.0472865124737099E-2</v>
      </c>
    </row>
    <row r="1821" spans="3:4" x14ac:dyDescent="0.25">
      <c r="C1821">
        <v>1.1090087890625</v>
      </c>
      <c r="D1821">
        <v>2.0484908546593999E-2</v>
      </c>
    </row>
    <row r="1822" spans="3:4" x14ac:dyDescent="0.25">
      <c r="C1822">
        <v>1.109619140625</v>
      </c>
      <c r="D1822">
        <v>2.0497009654677101E-2</v>
      </c>
    </row>
    <row r="1823" spans="3:4" x14ac:dyDescent="0.25">
      <c r="C1823">
        <v>1.1102294921875</v>
      </c>
      <c r="D1823">
        <v>2.0509169477542201E-2</v>
      </c>
    </row>
    <row r="1824" spans="3:4" x14ac:dyDescent="0.25">
      <c r="C1824">
        <v>1.11083984375</v>
      </c>
      <c r="D1824">
        <v>2.0521389050197701E-2</v>
      </c>
    </row>
    <row r="1825" spans="3:4" x14ac:dyDescent="0.25">
      <c r="C1825">
        <v>1.1114501953125</v>
      </c>
      <c r="D1825">
        <v>2.05336694140625E-2</v>
      </c>
    </row>
    <row r="1826" spans="3:4" x14ac:dyDescent="0.25">
      <c r="C1826">
        <v>1.112060546875</v>
      </c>
      <c r="D1826">
        <v>2.0546011616921701E-2</v>
      </c>
    </row>
    <row r="1827" spans="3:4" x14ac:dyDescent="0.25">
      <c r="C1827">
        <v>1.1126708984375</v>
      </c>
      <c r="D1827">
        <v>2.0558416712877801E-2</v>
      </c>
    </row>
    <row r="1828" spans="3:4" x14ac:dyDescent="0.25">
      <c r="C1828">
        <v>1.11328125</v>
      </c>
      <c r="D1828">
        <v>2.0570885762300501E-2</v>
      </c>
    </row>
    <row r="1829" spans="3:4" x14ac:dyDescent="0.25">
      <c r="C1829">
        <v>1.1138916015625</v>
      </c>
      <c r="D1829">
        <v>2.0583419831771799E-2</v>
      </c>
    </row>
    <row r="1830" spans="3:4" x14ac:dyDescent="0.25">
      <c r="C1830">
        <v>1.114501953125</v>
      </c>
      <c r="D1830">
        <v>2.0596019994028499E-2</v>
      </c>
    </row>
    <row r="1831" spans="3:4" x14ac:dyDescent="0.25">
      <c r="C1831">
        <v>1.1151123046875</v>
      </c>
      <c r="D1831">
        <v>2.0608687327901401E-2</v>
      </c>
    </row>
    <row r="1832" spans="3:4" x14ac:dyDescent="0.25">
      <c r="C1832">
        <v>1.11572265625</v>
      </c>
      <c r="D1832">
        <v>2.0621422918250601E-2</v>
      </c>
    </row>
    <row r="1833" spans="3:4" x14ac:dyDescent="0.25">
      <c r="C1833">
        <v>1.1163330078125</v>
      </c>
      <c r="D1833">
        <v>2.0634227855898201E-2</v>
      </c>
    </row>
    <row r="1834" spans="3:4" x14ac:dyDescent="0.25">
      <c r="C1834">
        <v>1.116943359375</v>
      </c>
      <c r="D1834">
        <v>2.0647103237555801E-2</v>
      </c>
    </row>
    <row r="1835" spans="3:4" x14ac:dyDescent="0.25">
      <c r="C1835">
        <v>1.1175537109375</v>
      </c>
      <c r="D1835">
        <v>2.0660050165750201E-2</v>
      </c>
    </row>
    <row r="1836" spans="3:4" x14ac:dyDescent="0.25">
      <c r="C1836">
        <v>1.1181640625</v>
      </c>
      <c r="D1836">
        <v>2.0673069748743601E-2</v>
      </c>
    </row>
    <row r="1837" spans="3:4" x14ac:dyDescent="0.25">
      <c r="C1837">
        <v>1.1187744140625</v>
      </c>
      <c r="D1837">
        <v>2.0686163100451301E-2</v>
      </c>
    </row>
    <row r="1838" spans="3:4" x14ac:dyDescent="0.25">
      <c r="C1838">
        <v>1.119384765625</v>
      </c>
      <c r="D1838">
        <v>2.0699331340354201E-2</v>
      </c>
    </row>
    <row r="1839" spans="3:4" x14ac:dyDescent="0.25">
      <c r="C1839">
        <v>1.1199951171875</v>
      </c>
      <c r="D1839">
        <v>2.0712575593408399E-2</v>
      </c>
    </row>
    <row r="1840" spans="3:4" x14ac:dyDescent="0.25">
      <c r="C1840">
        <v>1.12060546875</v>
      </c>
      <c r="D1840">
        <v>2.07258969899498E-2</v>
      </c>
    </row>
    <row r="1841" spans="3:4" x14ac:dyDescent="0.25">
      <c r="C1841">
        <v>1.1212158203125</v>
      </c>
      <c r="D1841">
        <v>2.0739296665594299E-2</v>
      </c>
    </row>
    <row r="1842" spans="3:4" x14ac:dyDescent="0.25">
      <c r="C1842">
        <v>1.121826171875</v>
      </c>
      <c r="D1842">
        <v>2.0752775761134799E-2</v>
      </c>
    </row>
    <row r="1843" spans="3:4" x14ac:dyDescent="0.25">
      <c r="C1843">
        <v>1.1224365234375</v>
      </c>
      <c r="D1843">
        <v>2.0766335422432301E-2</v>
      </c>
    </row>
    <row r="1844" spans="3:4" x14ac:dyDescent="0.25">
      <c r="C1844">
        <v>1.123046875</v>
      </c>
      <c r="D1844">
        <v>2.0779976800303E-2</v>
      </c>
    </row>
    <row r="1845" spans="3:4" x14ac:dyDescent="0.25">
      <c r="C1845">
        <v>1.1236572265625</v>
      </c>
      <c r="D1845">
        <v>2.0793701050401198E-2</v>
      </c>
    </row>
    <row r="1846" spans="3:4" x14ac:dyDescent="0.25">
      <c r="C1846">
        <v>1.124267578125</v>
      </c>
      <c r="D1846">
        <v>2.0807509333096299E-2</v>
      </c>
    </row>
    <row r="1847" spans="3:4" x14ac:dyDescent="0.25">
      <c r="C1847">
        <v>1.1248779296875</v>
      </c>
      <c r="D1847">
        <v>2.0821402813345699E-2</v>
      </c>
    </row>
    <row r="1848" spans="3:4" x14ac:dyDescent="0.25">
      <c r="C1848">
        <v>1.12548828125</v>
      </c>
      <c r="D1848">
        <v>2.0835382660562701E-2</v>
      </c>
    </row>
    <row r="1849" spans="3:4" x14ac:dyDescent="0.25">
      <c r="C1849">
        <v>1.1260986328125</v>
      </c>
      <c r="D1849">
        <v>2.08494500484783E-2</v>
      </c>
    </row>
    <row r="1850" spans="3:4" x14ac:dyDescent="0.25">
      <c r="C1850">
        <v>1.126708984375</v>
      </c>
      <c r="D1850">
        <v>2.0863606154998701E-2</v>
      </c>
    </row>
    <row r="1851" spans="3:4" x14ac:dyDescent="0.25">
      <c r="C1851">
        <v>1.1273193359375</v>
      </c>
      <c r="D1851">
        <v>2.08778521620572E-2</v>
      </c>
    </row>
    <row r="1852" spans="3:4" x14ac:dyDescent="0.25">
      <c r="C1852">
        <v>1.1279296875</v>
      </c>
      <c r="D1852">
        <v>2.0892189255459898E-2</v>
      </c>
    </row>
    <row r="1853" spans="3:4" x14ac:dyDescent="0.25">
      <c r="C1853">
        <v>1.1285400390625</v>
      </c>
      <c r="D1853">
        <v>2.0906618624726502E-2</v>
      </c>
    </row>
    <row r="1854" spans="3:4" x14ac:dyDescent="0.25">
      <c r="C1854">
        <v>1.129150390625</v>
      </c>
      <c r="D1854">
        <v>2.0921141462925501E-2</v>
      </c>
    </row>
    <row r="1855" spans="3:4" x14ac:dyDescent="0.25">
      <c r="C1855">
        <v>1.1297607421875</v>
      </c>
      <c r="D1855">
        <v>2.0935758966501999E-2</v>
      </c>
    </row>
    <row r="1856" spans="3:4" x14ac:dyDescent="0.25">
      <c r="C1856">
        <v>1.13037109375</v>
      </c>
      <c r="D1856">
        <v>2.0950472335101399E-2</v>
      </c>
    </row>
    <row r="1857" spans="3:4" x14ac:dyDescent="0.25">
      <c r="C1857">
        <v>1.1309814453125</v>
      </c>
      <c r="D1857">
        <v>2.0965282771385901E-2</v>
      </c>
    </row>
    <row r="1858" spans="3:4" x14ac:dyDescent="0.25">
      <c r="C1858">
        <v>1.131591796875</v>
      </c>
      <c r="D1858">
        <v>2.0980191480844599E-2</v>
      </c>
    </row>
    <row r="1859" spans="3:4" x14ac:dyDescent="0.25">
      <c r="C1859">
        <v>1.1322021484375</v>
      </c>
      <c r="D1859">
        <v>2.0995199671597398E-2</v>
      </c>
    </row>
    <row r="1860" spans="3:4" x14ac:dyDescent="0.25">
      <c r="C1860">
        <v>1.1328125</v>
      </c>
      <c r="D1860">
        <v>2.1010308554192999E-2</v>
      </c>
    </row>
    <row r="1861" spans="3:4" x14ac:dyDescent="0.25">
      <c r="C1861">
        <v>1.1334228515625</v>
      </c>
      <c r="D1861">
        <v>2.1025519341399099E-2</v>
      </c>
    </row>
    <row r="1862" spans="3:4" x14ac:dyDescent="0.25">
      <c r="C1862">
        <v>1.134033203125</v>
      </c>
      <c r="D1862">
        <v>2.1040833247986401E-2</v>
      </c>
    </row>
    <row r="1863" spans="3:4" x14ac:dyDescent="0.25">
      <c r="C1863">
        <v>1.1346435546875</v>
      </c>
      <c r="D1863">
        <v>2.1056251490505998E-2</v>
      </c>
    </row>
    <row r="1864" spans="3:4" x14ac:dyDescent="0.25">
      <c r="C1864">
        <v>1.13525390625</v>
      </c>
      <c r="D1864">
        <v>2.10717752870591E-2</v>
      </c>
    </row>
    <row r="1865" spans="3:4" x14ac:dyDescent="0.25">
      <c r="C1865">
        <v>1.1358642578125</v>
      </c>
      <c r="D1865">
        <v>2.10874058570601E-2</v>
      </c>
    </row>
    <row r="1866" spans="3:4" x14ac:dyDescent="0.25">
      <c r="C1866">
        <v>1.136474609375</v>
      </c>
      <c r="D1866">
        <v>2.11031444209921E-2</v>
      </c>
    </row>
    <row r="1867" spans="3:4" x14ac:dyDescent="0.25">
      <c r="C1867">
        <v>1.1370849609375</v>
      </c>
      <c r="D1867">
        <v>2.1118992200154799E-2</v>
      </c>
    </row>
    <row r="1868" spans="3:4" x14ac:dyDescent="0.25">
      <c r="C1868">
        <v>1.1376953125</v>
      </c>
      <c r="D1868">
        <v>2.1134950416405701E-2</v>
      </c>
    </row>
    <row r="1869" spans="3:4" x14ac:dyDescent="0.25">
      <c r="C1869">
        <v>1.1383056640625</v>
      </c>
      <c r="D1869">
        <v>2.1151020291892701E-2</v>
      </c>
    </row>
    <row r="1870" spans="3:4" x14ac:dyDescent="0.25">
      <c r="C1870">
        <v>1.138916015625</v>
      </c>
      <c r="D1870">
        <v>2.1167203048779899E-2</v>
      </c>
    </row>
    <row r="1871" spans="3:4" x14ac:dyDescent="0.25">
      <c r="C1871">
        <v>1.1395263671875</v>
      </c>
      <c r="D1871">
        <v>2.1183499908964398E-2</v>
      </c>
    </row>
    <row r="1872" spans="3:4" x14ac:dyDescent="0.25">
      <c r="C1872">
        <v>1.14013671875</v>
      </c>
      <c r="D1872">
        <v>2.11999120937864E-2</v>
      </c>
    </row>
    <row r="1873" spans="3:4" x14ac:dyDescent="0.25">
      <c r="C1873">
        <v>1.1407470703125</v>
      </c>
      <c r="D1873">
        <v>2.1216440823730601E-2</v>
      </c>
    </row>
    <row r="1874" spans="3:4" x14ac:dyDescent="0.25">
      <c r="C1874">
        <v>1.141357421875</v>
      </c>
      <c r="D1874">
        <v>2.1233087318119299E-2</v>
      </c>
    </row>
    <row r="1875" spans="3:4" x14ac:dyDescent="0.25">
      <c r="C1875">
        <v>1.1419677734375</v>
      </c>
      <c r="D1875">
        <v>2.1249852794797498E-2</v>
      </c>
    </row>
    <row r="1876" spans="3:4" x14ac:dyDescent="0.25">
      <c r="C1876">
        <v>1.142578125</v>
      </c>
      <c r="D1876">
        <v>2.12667384698099E-2</v>
      </c>
    </row>
    <row r="1877" spans="3:4" x14ac:dyDescent="0.25">
      <c r="C1877">
        <v>1.1431884765625</v>
      </c>
      <c r="D1877">
        <v>2.12837455570692E-2</v>
      </c>
    </row>
    <row r="1878" spans="3:4" x14ac:dyDescent="0.25">
      <c r="C1878">
        <v>1.143798828125</v>
      </c>
      <c r="D1878">
        <v>2.13008752680156E-2</v>
      </c>
    </row>
    <row r="1879" spans="3:4" x14ac:dyDescent="0.25">
      <c r="C1879">
        <v>1.1444091796875</v>
      </c>
      <c r="D1879">
        <v>2.13181288112687E-2</v>
      </c>
    </row>
    <row r="1880" spans="3:4" x14ac:dyDescent="0.25">
      <c r="C1880">
        <v>1.14501953125</v>
      </c>
      <c r="D1880">
        <v>2.1335507392269699E-2</v>
      </c>
    </row>
    <row r="1881" spans="3:4" x14ac:dyDescent="0.25">
      <c r="C1881">
        <v>1.1456298828125</v>
      </c>
      <c r="D1881">
        <v>2.1353012212915599E-2</v>
      </c>
    </row>
    <row r="1882" spans="3:4" x14ac:dyDescent="0.25">
      <c r="C1882">
        <v>1.146240234375</v>
      </c>
      <c r="D1882">
        <v>2.13706444711842E-2</v>
      </c>
    </row>
    <row r="1883" spans="3:4" x14ac:dyDescent="0.25">
      <c r="C1883">
        <v>1.1468505859375</v>
      </c>
      <c r="D1883">
        <v>2.1388405360751001E-2</v>
      </c>
    </row>
    <row r="1884" spans="3:4" x14ac:dyDescent="0.25">
      <c r="C1884">
        <v>1.1474609375</v>
      </c>
      <c r="D1884">
        <v>2.14062960705961E-2</v>
      </c>
    </row>
    <row r="1885" spans="3:4" x14ac:dyDescent="0.25">
      <c r="C1885">
        <v>1.1480712890625</v>
      </c>
      <c r="D1885">
        <v>2.14243177846038E-2</v>
      </c>
    </row>
    <row r="1886" spans="3:4" x14ac:dyDescent="0.25">
      <c r="C1886">
        <v>1.148681640625</v>
      </c>
      <c r="D1886">
        <v>2.14424716811514E-2</v>
      </c>
    </row>
    <row r="1887" spans="3:4" x14ac:dyDescent="0.25">
      <c r="C1887">
        <v>1.1492919921875</v>
      </c>
      <c r="D1887">
        <v>2.1460758932691101E-2</v>
      </c>
    </row>
    <row r="1888" spans="3:4" x14ac:dyDescent="0.25">
      <c r="C1888">
        <v>1.14990234375</v>
      </c>
      <c r="D1888">
        <v>2.1479180705321201E-2</v>
      </c>
    </row>
    <row r="1889" spans="3:4" x14ac:dyDescent="0.25">
      <c r="C1889">
        <v>1.1505126953125</v>
      </c>
      <c r="D1889">
        <v>2.1497738158349801E-2</v>
      </c>
    </row>
    <row r="1890" spans="3:4" x14ac:dyDescent="0.25">
      <c r="C1890">
        <v>1.151123046875</v>
      </c>
      <c r="D1890">
        <v>2.1516432443848099E-2</v>
      </c>
    </row>
    <row r="1891" spans="3:4" x14ac:dyDescent="0.25">
      <c r="C1891">
        <v>1.1517333984375</v>
      </c>
      <c r="D1891">
        <v>2.1535264706196499E-2</v>
      </c>
    </row>
    <row r="1892" spans="3:4" x14ac:dyDescent="0.25">
      <c r="C1892">
        <v>1.15234375</v>
      </c>
      <c r="D1892">
        <v>2.1554236081620399E-2</v>
      </c>
    </row>
    <row r="1893" spans="3:4" x14ac:dyDescent="0.25">
      <c r="C1893">
        <v>1.1529541015625</v>
      </c>
      <c r="D1893">
        <v>2.1573347697717501E-2</v>
      </c>
    </row>
    <row r="1894" spans="3:4" x14ac:dyDescent="0.25">
      <c r="C1894">
        <v>1.153564453125</v>
      </c>
      <c r="D1894">
        <v>2.15926006729769E-2</v>
      </c>
    </row>
    <row r="1895" spans="3:4" x14ac:dyDescent="0.25">
      <c r="C1895">
        <v>1.1541748046875</v>
      </c>
      <c r="D1895">
        <v>2.1611996116288799E-2</v>
      </c>
    </row>
    <row r="1896" spans="3:4" x14ac:dyDescent="0.25">
      <c r="C1896">
        <v>1.15478515625</v>
      </c>
      <c r="D1896">
        <v>2.1631535126445601E-2</v>
      </c>
    </row>
    <row r="1897" spans="3:4" x14ac:dyDescent="0.25">
      <c r="C1897">
        <v>1.1553955078125</v>
      </c>
      <c r="D1897">
        <v>2.16512187916343E-2</v>
      </c>
    </row>
    <row r="1898" spans="3:4" x14ac:dyDescent="0.25">
      <c r="C1898">
        <v>1.156005859375</v>
      </c>
      <c r="D1898">
        <v>2.16710481889212E-2</v>
      </c>
    </row>
    <row r="1899" spans="3:4" x14ac:dyDescent="0.25">
      <c r="C1899">
        <v>1.1566162109375</v>
      </c>
      <c r="D1899">
        <v>2.1691024383726699E-2</v>
      </c>
    </row>
    <row r="1900" spans="3:4" x14ac:dyDescent="0.25">
      <c r="C1900">
        <v>1.1572265625</v>
      </c>
      <c r="D1900">
        <v>2.1711148429293E-2</v>
      </c>
    </row>
    <row r="1901" spans="3:4" x14ac:dyDescent="0.25">
      <c r="C1901">
        <v>1.1578369140625</v>
      </c>
      <c r="D1901">
        <v>2.1731421366143099E-2</v>
      </c>
    </row>
    <row r="1902" spans="3:4" x14ac:dyDescent="0.25">
      <c r="C1902">
        <v>1.158447265625</v>
      </c>
      <c r="D1902">
        <v>2.1751844221531501E-2</v>
      </c>
    </row>
    <row r="1903" spans="3:4" x14ac:dyDescent="0.25">
      <c r="C1903">
        <v>1.1590576171875</v>
      </c>
      <c r="D1903">
        <v>2.1772418008887601E-2</v>
      </c>
    </row>
    <row r="1904" spans="3:4" x14ac:dyDescent="0.25">
      <c r="C1904">
        <v>1.15966796875</v>
      </c>
      <c r="D1904">
        <v>2.1793143727250601E-2</v>
      </c>
    </row>
    <row r="1905" spans="3:4" x14ac:dyDescent="0.25">
      <c r="C1905">
        <v>1.1602783203125</v>
      </c>
      <c r="D1905">
        <v>2.1814022360697301E-2</v>
      </c>
    </row>
    <row r="1906" spans="3:4" x14ac:dyDescent="0.25">
      <c r="C1906">
        <v>1.160888671875</v>
      </c>
      <c r="D1906">
        <v>2.18350548777618E-2</v>
      </c>
    </row>
    <row r="1907" spans="3:4" x14ac:dyDescent="0.25">
      <c r="C1907">
        <v>1.1614990234375</v>
      </c>
      <c r="D1907">
        <v>2.1856242230849001E-2</v>
      </c>
    </row>
    <row r="1908" spans="3:4" x14ac:dyDescent="0.25">
      <c r="C1908">
        <v>1.162109375</v>
      </c>
      <c r="D1908">
        <v>2.1877585355640002E-2</v>
      </c>
    </row>
    <row r="1909" spans="3:4" x14ac:dyDescent="0.25">
      <c r="C1909">
        <v>1.1627197265625</v>
      </c>
      <c r="D1909">
        <v>2.18990851704913E-2</v>
      </c>
    </row>
    <row r="1910" spans="3:4" x14ac:dyDescent="0.25">
      <c r="C1910">
        <v>1.163330078125</v>
      </c>
      <c r="D1910">
        <v>2.19207425758269E-2</v>
      </c>
    </row>
    <row r="1911" spans="3:4" x14ac:dyDescent="0.25">
      <c r="C1911">
        <v>1.1639404296875</v>
      </c>
      <c r="D1911">
        <v>2.1942558453524601E-2</v>
      </c>
    </row>
    <row r="1912" spans="3:4" x14ac:dyDescent="0.25">
      <c r="C1912">
        <v>1.16455078125</v>
      </c>
      <c r="D1912">
        <v>2.1964533666295801E-2</v>
      </c>
    </row>
    <row r="1913" spans="3:4" x14ac:dyDescent="0.25">
      <c r="C1913">
        <v>1.1651611328125</v>
      </c>
      <c r="D1913">
        <v>2.1986669057059201E-2</v>
      </c>
    </row>
    <row r="1914" spans="3:4" x14ac:dyDescent="0.25">
      <c r="C1914">
        <v>1.165771484375</v>
      </c>
      <c r="D1914">
        <v>2.2008965448309801E-2</v>
      </c>
    </row>
    <row r="1915" spans="3:4" x14ac:dyDescent="0.25">
      <c r="C1915">
        <v>1.1663818359375</v>
      </c>
      <c r="D1915">
        <v>2.2031423641481699E-2</v>
      </c>
    </row>
    <row r="1916" spans="3:4" x14ac:dyDescent="0.25">
      <c r="C1916">
        <v>1.1669921875</v>
      </c>
      <c r="D1916">
        <v>2.2054044416306401E-2</v>
      </c>
    </row>
    <row r="1917" spans="3:4" x14ac:dyDescent="0.25">
      <c r="C1917">
        <v>1.1676025390625</v>
      </c>
      <c r="D1917">
        <v>2.2076828530166299E-2</v>
      </c>
    </row>
    <row r="1918" spans="3:4" x14ac:dyDescent="0.25">
      <c r="C1918">
        <v>1.168212890625</v>
      </c>
      <c r="D1918">
        <v>2.2099776717444099E-2</v>
      </c>
    </row>
    <row r="1919" spans="3:4" x14ac:dyDescent="0.25">
      <c r="C1919">
        <v>1.1688232421875</v>
      </c>
      <c r="D1919">
        <v>2.2122889688867799E-2</v>
      </c>
    </row>
    <row r="1920" spans="3:4" x14ac:dyDescent="0.25">
      <c r="C1920">
        <v>1.16943359375</v>
      </c>
      <c r="D1920">
        <v>2.2146168130852399E-2</v>
      </c>
    </row>
    <row r="1921" spans="3:4" x14ac:dyDescent="0.25">
      <c r="C1921">
        <v>1.1700439453125</v>
      </c>
      <c r="D1921">
        <v>2.2169612704838599E-2</v>
      </c>
    </row>
    <row r="1922" spans="3:4" x14ac:dyDescent="0.25">
      <c r="C1922">
        <v>1.170654296875</v>
      </c>
      <c r="D1922">
        <v>2.2193224046627599E-2</v>
      </c>
    </row>
    <row r="1923" spans="3:4" x14ac:dyDescent="0.25">
      <c r="C1923">
        <v>1.1712646484375</v>
      </c>
      <c r="D1923">
        <v>2.22170027657148E-2</v>
      </c>
    </row>
    <row r="1924" spans="3:4" x14ac:dyDescent="0.25">
      <c r="C1924">
        <v>1.171875</v>
      </c>
      <c r="D1924">
        <v>2.22409494446205E-2</v>
      </c>
    </row>
    <row r="1925" spans="3:4" x14ac:dyDescent="0.25">
      <c r="C1925">
        <v>1.1724853515625</v>
      </c>
      <c r="D1925">
        <v>2.2265064638219201E-2</v>
      </c>
    </row>
    <row r="1926" spans="3:4" x14ac:dyDescent="0.25">
      <c r="C1926">
        <v>1.173095703125</v>
      </c>
      <c r="D1926">
        <v>2.2289348873067698E-2</v>
      </c>
    </row>
    <row r="1927" spans="3:4" x14ac:dyDescent="0.25">
      <c r="C1927">
        <v>1.1737060546875</v>
      </c>
      <c r="D1927">
        <v>2.2313802646732502E-2</v>
      </c>
    </row>
    <row r="1928" spans="3:4" x14ac:dyDescent="0.25">
      <c r="C1928">
        <v>1.17431640625</v>
      </c>
      <c r="D1928">
        <v>2.2338426427116701E-2</v>
      </c>
    </row>
    <row r="1929" spans="3:4" x14ac:dyDescent="0.25">
      <c r="C1929">
        <v>1.1749267578125</v>
      </c>
      <c r="D1929">
        <v>2.2363220651787499E-2</v>
      </c>
    </row>
    <row r="1930" spans="3:4" x14ac:dyDescent="0.25">
      <c r="C1930">
        <v>1.175537109375</v>
      </c>
      <c r="D1930">
        <v>2.23881857273035E-2</v>
      </c>
    </row>
    <row r="1931" spans="3:4" x14ac:dyDescent="0.25">
      <c r="C1931">
        <v>1.1761474609375</v>
      </c>
      <c r="D1931">
        <v>2.2413322028544298E-2</v>
      </c>
    </row>
    <row r="1932" spans="3:4" x14ac:dyDescent="0.25">
      <c r="C1932">
        <v>1.1767578125</v>
      </c>
      <c r="D1932">
        <v>2.2438629898040401E-2</v>
      </c>
    </row>
    <row r="1933" spans="3:4" x14ac:dyDescent="0.25">
      <c r="C1933">
        <v>1.1773681640625</v>
      </c>
      <c r="D1933">
        <v>2.2464109645306402E-2</v>
      </c>
    </row>
    <row r="1934" spans="3:4" x14ac:dyDescent="0.25">
      <c r="C1934">
        <v>1.177978515625</v>
      </c>
      <c r="D1934">
        <v>2.24897615461759E-2</v>
      </c>
    </row>
    <row r="1935" spans="3:4" x14ac:dyDescent="0.25">
      <c r="C1935">
        <v>1.1785888671875</v>
      </c>
      <c r="D1935">
        <v>2.2515585842140799E-2</v>
      </c>
    </row>
    <row r="1936" spans="3:4" x14ac:dyDescent="0.25">
      <c r="C1936">
        <v>1.17919921875</v>
      </c>
      <c r="D1936">
        <v>2.25415827396926E-2</v>
      </c>
    </row>
    <row r="1937" spans="3:4" x14ac:dyDescent="0.25">
      <c r="C1937">
        <v>1.1798095703125</v>
      </c>
      <c r="D1937">
        <v>2.2567752409669802E-2</v>
      </c>
    </row>
    <row r="1938" spans="3:4" x14ac:dyDescent="0.25">
      <c r="C1938">
        <v>1.180419921875</v>
      </c>
      <c r="D1938">
        <v>2.25940949866088E-2</v>
      </c>
    </row>
    <row r="1939" spans="3:4" x14ac:dyDescent="0.25">
      <c r="C1939">
        <v>1.1810302734375</v>
      </c>
      <c r="D1939">
        <v>2.2620610568100899E-2</v>
      </c>
    </row>
    <row r="1940" spans="3:4" x14ac:dyDescent="0.25">
      <c r="C1940">
        <v>1.181640625</v>
      </c>
      <c r="D1940">
        <v>2.26472992141553E-2</v>
      </c>
    </row>
    <row r="1941" spans="3:4" x14ac:dyDescent="0.25">
      <c r="C1941">
        <v>1.1822509765625</v>
      </c>
      <c r="D1941">
        <v>2.2674160946567899E-2</v>
      </c>
    </row>
    <row r="1942" spans="3:4" x14ac:dyDescent="0.25">
      <c r="C1942">
        <v>1.182861328125</v>
      </c>
      <c r="D1942">
        <v>2.2701195748298399E-2</v>
      </c>
    </row>
    <row r="1943" spans="3:4" x14ac:dyDescent="0.25">
      <c r="C1943">
        <v>1.1834716796875</v>
      </c>
      <c r="D1943">
        <v>2.2728403562854001E-2</v>
      </c>
    </row>
    <row r="1944" spans="3:4" x14ac:dyDescent="0.25">
      <c r="C1944">
        <v>1.18408203125</v>
      </c>
      <c r="D1944">
        <v>2.2755784293682701E-2</v>
      </c>
    </row>
    <row r="1945" spans="3:4" x14ac:dyDescent="0.25">
      <c r="C1945">
        <v>1.1846923828125</v>
      </c>
      <c r="D1945">
        <v>2.2783337803574201E-2</v>
      </c>
    </row>
    <row r="1946" spans="3:4" x14ac:dyDescent="0.25">
      <c r="C1946">
        <v>1.185302734375</v>
      </c>
      <c r="D1946">
        <v>2.2811063914071499E-2</v>
      </c>
    </row>
    <row r="1947" spans="3:4" x14ac:dyDescent="0.25">
      <c r="C1947">
        <v>1.1859130859375</v>
      </c>
      <c r="D1947">
        <v>2.2838962404891999E-2</v>
      </c>
    </row>
    <row r="1948" spans="3:4" x14ac:dyDescent="0.25">
      <c r="C1948">
        <v>1.1865234375</v>
      </c>
      <c r="D1948">
        <v>2.2867033013359701E-2</v>
      </c>
    </row>
    <row r="1949" spans="3:4" x14ac:dyDescent="0.25">
      <c r="C1949">
        <v>1.1871337890625</v>
      </c>
      <c r="D1949">
        <v>2.2895275433849002E-2</v>
      </c>
    </row>
    <row r="1950" spans="3:4" x14ac:dyDescent="0.25">
      <c r="C1950">
        <v>1.187744140625</v>
      </c>
      <c r="D1950">
        <v>2.2923689317239902E-2</v>
      </c>
    </row>
    <row r="1951" spans="3:4" x14ac:dyDescent="0.25">
      <c r="C1951">
        <v>1.1883544921875</v>
      </c>
      <c r="D1951">
        <v>2.29522742703871E-2</v>
      </c>
    </row>
    <row r="1952" spans="3:4" x14ac:dyDescent="0.25">
      <c r="C1952">
        <v>1.18896484375</v>
      </c>
      <c r="D1952">
        <v>2.2981029855600701E-2</v>
      </c>
    </row>
    <row r="1953" spans="3:4" x14ac:dyDescent="0.25">
      <c r="C1953">
        <v>1.1895751953125</v>
      </c>
      <c r="D1953">
        <v>2.3009955590142898E-2</v>
      </c>
    </row>
    <row r="1954" spans="3:4" x14ac:dyDescent="0.25">
      <c r="C1954">
        <v>1.190185546875</v>
      </c>
      <c r="D1954">
        <v>2.3039050945737501E-2</v>
      </c>
    </row>
    <row r="1955" spans="3:4" x14ac:dyDescent="0.25">
      <c r="C1955">
        <v>1.1907958984375</v>
      </c>
      <c r="D1955">
        <v>2.30683153480956E-2</v>
      </c>
    </row>
    <row r="1956" spans="3:4" x14ac:dyDescent="0.25">
      <c r="C1956">
        <v>1.19140625</v>
      </c>
      <c r="D1956">
        <v>2.3097748176457E-2</v>
      </c>
    </row>
    <row r="1957" spans="3:4" x14ac:dyDescent="0.25">
      <c r="C1957">
        <v>1.1920166015625</v>
      </c>
      <c r="D1957">
        <v>2.31273487631482E-2</v>
      </c>
    </row>
    <row r="1958" spans="3:4" x14ac:dyDescent="0.25">
      <c r="C1958">
        <v>1.192626953125</v>
      </c>
      <c r="D1958">
        <v>2.3157116393156998E-2</v>
      </c>
    </row>
    <row r="1959" spans="3:4" x14ac:dyDescent="0.25">
      <c r="C1959">
        <v>1.1932373046875</v>
      </c>
      <c r="D1959">
        <v>2.31870503037254E-2</v>
      </c>
    </row>
    <row r="1960" spans="3:4" x14ac:dyDescent="0.25">
      <c r="C1960">
        <v>1.19384765625</v>
      </c>
      <c r="D1960">
        <v>2.32171496839607E-2</v>
      </c>
    </row>
    <row r="1961" spans="3:4" x14ac:dyDescent="0.25">
      <c r="C1961">
        <v>1.1944580078125</v>
      </c>
      <c r="D1961">
        <v>2.32474136744657E-2</v>
      </c>
    </row>
    <row r="1962" spans="3:4" x14ac:dyDescent="0.25">
      <c r="C1962">
        <v>1.195068359375</v>
      </c>
      <c r="D1962">
        <v>2.3277841366988201E-2</v>
      </c>
    </row>
    <row r="1963" spans="3:4" x14ac:dyDescent="0.25">
      <c r="C1963">
        <v>1.1956787109375</v>
      </c>
      <c r="D1963">
        <v>2.3308431804090899E-2</v>
      </c>
    </row>
    <row r="1964" spans="3:4" x14ac:dyDescent="0.25">
      <c r="C1964">
        <v>1.1962890625</v>
      </c>
      <c r="D1964">
        <v>2.3339183978842399E-2</v>
      </c>
    </row>
    <row r="1965" spans="3:4" x14ac:dyDescent="0.25">
      <c r="C1965">
        <v>1.1968994140625</v>
      </c>
      <c r="D1965">
        <v>2.33700968345288E-2</v>
      </c>
    </row>
    <row r="1966" spans="3:4" x14ac:dyDescent="0.25">
      <c r="C1966">
        <v>1.197509765625</v>
      </c>
      <c r="D1966">
        <v>2.3401169264388701E-2</v>
      </c>
    </row>
    <row r="1967" spans="3:4" x14ac:dyDescent="0.25">
      <c r="C1967">
        <v>1.1981201171875</v>
      </c>
      <c r="D1967">
        <v>2.3432400111368899E-2</v>
      </c>
    </row>
    <row r="1968" spans="3:4" x14ac:dyDescent="0.25">
      <c r="C1968">
        <v>1.19873046875</v>
      </c>
      <c r="D1968">
        <v>2.3463788167905199E-2</v>
      </c>
    </row>
    <row r="1969" spans="3:4" x14ac:dyDescent="0.25">
      <c r="C1969">
        <v>1.1993408203125</v>
      </c>
      <c r="D1969">
        <v>2.34953321757253E-2</v>
      </c>
    </row>
    <row r="1970" spans="3:4" x14ac:dyDescent="0.25">
      <c r="C1970">
        <v>1.199951171875</v>
      </c>
      <c r="D1970">
        <v>2.35270308256771E-2</v>
      </c>
    </row>
    <row r="1971" spans="3:4" x14ac:dyDescent="0.25">
      <c r="C1971">
        <v>1.2005615234375</v>
      </c>
      <c r="D1971">
        <v>2.3558882757581001E-2</v>
      </c>
    </row>
    <row r="1972" spans="3:4" x14ac:dyDescent="0.25">
      <c r="C1972">
        <v>1.201171875</v>
      </c>
      <c r="D1972">
        <v>2.3590886560108298E-2</v>
      </c>
    </row>
    <row r="1973" spans="3:4" x14ac:dyDescent="0.25">
      <c r="C1973">
        <v>1.2017822265625</v>
      </c>
      <c r="D1973">
        <v>2.36230407706845E-2</v>
      </c>
    </row>
    <row r="1974" spans="3:4" x14ac:dyDescent="0.25">
      <c r="C1974">
        <v>1.202392578125</v>
      </c>
      <c r="D1974">
        <v>2.3655343875419999E-2</v>
      </c>
    </row>
    <row r="1975" spans="3:4" x14ac:dyDescent="0.25">
      <c r="C1975">
        <v>1.2030029296875</v>
      </c>
      <c r="D1975">
        <v>2.36877943090666E-2</v>
      </c>
    </row>
    <row r="1976" spans="3:4" x14ac:dyDescent="0.25">
      <c r="C1976">
        <v>1.20361328125</v>
      </c>
      <c r="D1976">
        <v>2.3720390455002099E-2</v>
      </c>
    </row>
    <row r="1977" spans="3:4" x14ac:dyDescent="0.25">
      <c r="C1977">
        <v>1.2042236328125</v>
      </c>
      <c r="D1977">
        <v>2.37531306452421E-2</v>
      </c>
    </row>
    <row r="1978" spans="3:4" x14ac:dyDescent="0.25">
      <c r="C1978">
        <v>1.204833984375</v>
      </c>
      <c r="D1978">
        <v>2.3786013160480599E-2</v>
      </c>
    </row>
    <row r="1979" spans="3:4" x14ac:dyDescent="0.25">
      <c r="C1979">
        <v>1.2054443359375</v>
      </c>
      <c r="D1979">
        <v>2.38190362301583E-2</v>
      </c>
    </row>
    <row r="1980" spans="3:4" x14ac:dyDescent="0.25">
      <c r="C1980">
        <v>1.2060546875</v>
      </c>
      <c r="D1980">
        <v>2.3852198032561101E-2</v>
      </c>
    </row>
    <row r="1981" spans="3:4" x14ac:dyDescent="0.25">
      <c r="C1981">
        <v>1.2066650390625</v>
      </c>
      <c r="D1981">
        <v>2.3885496694946901E-2</v>
      </c>
    </row>
    <row r="1982" spans="3:4" x14ac:dyDescent="0.25">
      <c r="C1982">
        <v>1.207275390625</v>
      </c>
      <c r="D1982">
        <v>2.39189302937029E-2</v>
      </c>
    </row>
    <row r="1983" spans="3:4" x14ac:dyDescent="0.25">
      <c r="C1983">
        <v>1.2078857421875</v>
      </c>
      <c r="D1983">
        <v>2.3952496854532601E-2</v>
      </c>
    </row>
    <row r="1984" spans="3:4" x14ac:dyDescent="0.25">
      <c r="C1984">
        <v>1.20849609375</v>
      </c>
      <c r="D1984">
        <v>2.3986194352673601E-2</v>
      </c>
    </row>
    <row r="1985" spans="3:4" x14ac:dyDescent="0.25">
      <c r="C1985">
        <v>1.2091064453125</v>
      </c>
      <c r="D1985">
        <v>2.40200207131459E-2</v>
      </c>
    </row>
    <row r="1986" spans="3:4" x14ac:dyDescent="0.25">
      <c r="C1986">
        <v>1.209716796875</v>
      </c>
      <c r="D1986">
        <v>2.4053973811031502E-2</v>
      </c>
    </row>
    <row r="1987" spans="3:4" x14ac:dyDescent="0.25">
      <c r="C1987">
        <v>1.2103271484375</v>
      </c>
      <c r="D1987">
        <v>2.4088051471784899E-2</v>
      </c>
    </row>
    <row r="1988" spans="3:4" x14ac:dyDescent="0.25">
      <c r="C1988">
        <v>1.2109375</v>
      </c>
      <c r="D1988">
        <v>2.4122251471575502E-2</v>
      </c>
    </row>
    <row r="1989" spans="3:4" x14ac:dyDescent="0.25">
      <c r="C1989">
        <v>1.2115478515625</v>
      </c>
      <c r="D1989">
        <v>2.4156571537661899E-2</v>
      </c>
    </row>
    <row r="1990" spans="3:4" x14ac:dyDescent="0.25">
      <c r="C1990">
        <v>1.212158203125</v>
      </c>
      <c r="D1990">
        <v>2.4191009348797501E-2</v>
      </c>
    </row>
    <row r="1991" spans="3:4" x14ac:dyDescent="0.25">
      <c r="C1991">
        <v>1.2127685546875</v>
      </c>
      <c r="D1991">
        <v>2.4225562535668901E-2</v>
      </c>
    </row>
    <row r="1992" spans="3:4" x14ac:dyDescent="0.25">
      <c r="C1992">
        <v>1.21337890625</v>
      </c>
      <c r="D1992">
        <v>2.42602286813665E-2</v>
      </c>
    </row>
    <row r="1993" spans="3:4" x14ac:dyDescent="0.25">
      <c r="C1993">
        <v>1.2139892578125</v>
      </c>
      <c r="D1993">
        <v>2.4295005321886901E-2</v>
      </c>
    </row>
    <row r="1994" spans="3:4" x14ac:dyDescent="0.25">
      <c r="C1994">
        <v>1.214599609375</v>
      </c>
      <c r="D1994">
        <v>2.4329889946668501E-2</v>
      </c>
    </row>
    <row r="1995" spans="3:4" x14ac:dyDescent="0.25">
      <c r="C1995">
        <v>1.2152099609375</v>
      </c>
      <c r="D1995">
        <v>2.4364879999159501E-2</v>
      </c>
    </row>
    <row r="1996" spans="3:4" x14ac:dyDescent="0.25">
      <c r="C1996">
        <v>1.2158203125</v>
      </c>
      <c r="D1996">
        <v>2.4399972877417801E-2</v>
      </c>
    </row>
    <row r="1997" spans="3:4" x14ac:dyDescent="0.25">
      <c r="C1997">
        <v>1.2164306640625</v>
      </c>
      <c r="D1997">
        <v>2.4435165934744801E-2</v>
      </c>
    </row>
    <row r="1998" spans="3:4" x14ac:dyDescent="0.25">
      <c r="C1998">
        <v>1.217041015625</v>
      </c>
      <c r="D1998">
        <v>2.44704564803505E-2</v>
      </c>
    </row>
    <row r="1999" spans="3:4" x14ac:dyDescent="0.25">
      <c r="C1999">
        <v>1.2176513671875</v>
      </c>
      <c r="D1999">
        <v>2.4505841780051801E-2</v>
      </c>
    </row>
    <row r="2000" spans="3:4" x14ac:dyDescent="0.25">
      <c r="C2000">
        <v>1.21826171875</v>
      </c>
      <c r="D2000">
        <v>2.4541319057003599E-2</v>
      </c>
    </row>
    <row r="2001" spans="3:4" x14ac:dyDescent="0.25">
      <c r="C2001">
        <v>1.2188720703125</v>
      </c>
      <c r="D2001">
        <v>2.4576885492461099E-2</v>
      </c>
    </row>
    <row r="2002" spans="3:4" x14ac:dyDescent="0.25">
      <c r="C2002">
        <v>1.219482421875</v>
      </c>
      <c r="D2002">
        <v>2.4612538226576001E-2</v>
      </c>
    </row>
    <row r="2003" spans="3:4" x14ac:dyDescent="0.25">
      <c r="C2003">
        <v>1.2200927734375</v>
      </c>
      <c r="D2003">
        <v>2.4648274359222899E-2</v>
      </c>
    </row>
    <row r="2004" spans="3:4" x14ac:dyDescent="0.25">
      <c r="C2004">
        <v>1.220703125</v>
      </c>
      <c r="D2004">
        <v>2.4684090950859699E-2</v>
      </c>
    </row>
    <row r="2005" spans="3:4" x14ac:dyDescent="0.25">
      <c r="C2005">
        <v>1.2213134765625</v>
      </c>
      <c r="D2005">
        <v>2.4719985023417601E-2</v>
      </c>
    </row>
    <row r="2006" spans="3:4" x14ac:dyDescent="0.25">
      <c r="C2006">
        <v>1.221923828125</v>
      </c>
      <c r="D2006">
        <v>2.47559535612243E-2</v>
      </c>
    </row>
    <row r="2007" spans="3:4" x14ac:dyDescent="0.25">
      <c r="C2007">
        <v>1.2225341796875</v>
      </c>
      <c r="D2007">
        <v>2.4791993511956899E-2</v>
      </c>
    </row>
    <row r="2008" spans="3:4" x14ac:dyDescent="0.25">
      <c r="C2008">
        <v>1.22314453125</v>
      </c>
      <c r="D2008">
        <v>2.4828101787627E-2</v>
      </c>
    </row>
    <row r="2009" spans="3:4" x14ac:dyDescent="0.25">
      <c r="C2009">
        <v>1.2237548828125</v>
      </c>
      <c r="D2009">
        <v>2.48642752655952E-2</v>
      </c>
    </row>
    <row r="2010" spans="3:4" x14ac:dyDescent="0.25">
      <c r="C2010">
        <v>1.224365234375</v>
      </c>
      <c r="D2010">
        <v>2.4900510789616599E-2</v>
      </c>
    </row>
    <row r="2011" spans="3:4" x14ac:dyDescent="0.25">
      <c r="C2011">
        <v>1.2249755859375</v>
      </c>
      <c r="D2011">
        <v>2.4936805170915101E-2</v>
      </c>
    </row>
    <row r="2012" spans="3:4" x14ac:dyDescent="0.25">
      <c r="C2012">
        <v>1.2255859375</v>
      </c>
      <c r="D2012">
        <v>2.49731551892882E-2</v>
      </c>
    </row>
    <row r="2013" spans="3:4" x14ac:dyDescent="0.25">
      <c r="C2013">
        <v>1.2261962890625</v>
      </c>
      <c r="D2013">
        <v>2.5009557594239899E-2</v>
      </c>
    </row>
    <row r="2014" spans="3:4" x14ac:dyDescent="0.25">
      <c r="C2014">
        <v>1.226806640625</v>
      </c>
      <c r="D2014">
        <v>2.5046009106141701E-2</v>
      </c>
    </row>
    <row r="2015" spans="3:4" x14ac:dyDescent="0.25">
      <c r="C2015">
        <v>1.2274169921875</v>
      </c>
      <c r="D2015">
        <v>2.5082506417422601E-2</v>
      </c>
    </row>
    <row r="2016" spans="3:4" x14ac:dyDescent="0.25">
      <c r="C2016">
        <v>1.22802734375</v>
      </c>
      <c r="D2016">
        <v>2.5119046193785102E-2</v>
      </c>
    </row>
    <row r="2017" spans="3:4" x14ac:dyDescent="0.25">
      <c r="C2017">
        <v>1.2286376953125</v>
      </c>
      <c r="D2017">
        <v>2.5155625075448801E-2</v>
      </c>
    </row>
    <row r="2018" spans="3:4" x14ac:dyDescent="0.25">
      <c r="C2018">
        <v>1.229248046875</v>
      </c>
      <c r="D2018">
        <v>2.5192239678419701E-2</v>
      </c>
    </row>
    <row r="2019" spans="3:4" x14ac:dyDescent="0.25">
      <c r="C2019">
        <v>1.2298583984375</v>
      </c>
      <c r="D2019">
        <v>2.5228886595785299E-2</v>
      </c>
    </row>
    <row r="2020" spans="3:4" x14ac:dyDescent="0.25">
      <c r="C2020">
        <v>1.23046875</v>
      </c>
      <c r="D2020">
        <v>2.52655623990343E-2</v>
      </c>
    </row>
    <row r="2021" spans="3:4" x14ac:dyDescent="0.25">
      <c r="C2021">
        <v>1.2310791015625</v>
      </c>
      <c r="D2021">
        <v>2.5302263639400101E-2</v>
      </c>
    </row>
    <row r="2022" spans="3:4" x14ac:dyDescent="0.25">
      <c r="C2022">
        <v>1.231689453125</v>
      </c>
      <c r="D2022">
        <v>2.53389868492283E-2</v>
      </c>
    </row>
    <row r="2023" spans="3:4" x14ac:dyDescent="0.25">
      <c r="C2023">
        <v>1.2322998046875</v>
      </c>
      <c r="D2023">
        <v>2.5375728543366699E-2</v>
      </c>
    </row>
    <row r="2024" spans="3:4" x14ac:dyDescent="0.25">
      <c r="C2024">
        <v>1.23291015625</v>
      </c>
      <c r="D2024">
        <v>2.54124852205765E-2</v>
      </c>
    </row>
    <row r="2025" spans="3:4" x14ac:dyDescent="0.25">
      <c r="C2025">
        <v>1.2335205078125</v>
      </c>
      <c r="D2025">
        <v>2.54492533649655E-2</v>
      </c>
    </row>
    <row r="2026" spans="3:4" x14ac:dyDescent="0.25">
      <c r="C2026">
        <v>1.234130859375</v>
      </c>
      <c r="D2026">
        <v>2.5486029447440699E-2</v>
      </c>
    </row>
    <row r="2027" spans="3:4" x14ac:dyDescent="0.25">
      <c r="C2027">
        <v>1.2347412109375</v>
      </c>
      <c r="D2027">
        <v>2.55228099271806E-2</v>
      </c>
    </row>
    <row r="2028" spans="3:4" x14ac:dyDescent="0.25">
      <c r="C2028">
        <v>1.2353515625</v>
      </c>
      <c r="D2028">
        <v>2.5559591253125801E-2</v>
      </c>
    </row>
    <row r="2029" spans="3:4" x14ac:dyDescent="0.25">
      <c r="C2029">
        <v>1.2359619140625</v>
      </c>
      <c r="D2029">
        <v>2.5596369865487599E-2</v>
      </c>
    </row>
    <row r="2030" spans="3:4" x14ac:dyDescent="0.25">
      <c r="C2030">
        <v>1.236572265625</v>
      </c>
      <c r="D2030">
        <v>2.56331421972722E-2</v>
      </c>
    </row>
    <row r="2031" spans="3:4" x14ac:dyDescent="0.25">
      <c r="C2031">
        <v>1.2371826171875</v>
      </c>
      <c r="D2031">
        <v>2.5669904675821399E-2</v>
      </c>
    </row>
    <row r="2032" spans="3:4" x14ac:dyDescent="0.25">
      <c r="C2032">
        <v>1.23779296875</v>
      </c>
      <c r="D2032">
        <v>2.57066537243676E-2</v>
      </c>
    </row>
    <row r="2033" spans="3:4" x14ac:dyDescent="0.25">
      <c r="C2033">
        <v>1.2384033203125</v>
      </c>
      <c r="D2033">
        <v>2.5743385763602002E-2</v>
      </c>
    </row>
    <row r="2034" spans="3:4" x14ac:dyDescent="0.25">
      <c r="C2034">
        <v>1.239013671875</v>
      </c>
      <c r="D2034">
        <v>2.57800972132564E-2</v>
      </c>
    </row>
    <row r="2035" spans="3:4" x14ac:dyDescent="0.25">
      <c r="C2035">
        <v>1.2396240234375</v>
      </c>
      <c r="D2035">
        <v>2.5816784493695299E-2</v>
      </c>
    </row>
    <row r="2036" spans="3:4" x14ac:dyDescent="0.25">
      <c r="C2036">
        <v>1.240234375</v>
      </c>
      <c r="D2036">
        <v>2.58534440275194E-2</v>
      </c>
    </row>
    <row r="2037" spans="3:4" x14ac:dyDescent="0.25">
      <c r="C2037">
        <v>1.2408447265625</v>
      </c>
      <c r="D2037">
        <v>2.5890072241177502E-2</v>
      </c>
    </row>
    <row r="2038" spans="3:4" x14ac:dyDescent="0.25">
      <c r="C2038">
        <v>1.241455078125</v>
      </c>
      <c r="D2038">
        <v>2.5926665566587601E-2</v>
      </c>
    </row>
    <row r="2039" spans="3:4" x14ac:dyDescent="0.25">
      <c r="C2039">
        <v>1.2420654296875</v>
      </c>
      <c r="D2039">
        <v>2.5963220442764199E-2</v>
      </c>
    </row>
    <row r="2040" spans="3:4" x14ac:dyDescent="0.25">
      <c r="C2040">
        <v>1.24267578125</v>
      </c>
      <c r="D2040">
        <v>2.59997333174521E-2</v>
      </c>
    </row>
    <row r="2041" spans="3:4" x14ac:dyDescent="0.25">
      <c r="C2041">
        <v>1.2432861328125</v>
      </c>
      <c r="D2041">
        <v>2.6036200648764499E-2</v>
      </c>
    </row>
    <row r="2042" spans="3:4" x14ac:dyDescent="0.25">
      <c r="C2042">
        <v>1.243896484375</v>
      </c>
      <c r="D2042">
        <v>2.6072618906824802E-2</v>
      </c>
    </row>
    <row r="2043" spans="3:4" x14ac:dyDescent="0.25">
      <c r="C2043">
        <v>1.2445068359375</v>
      </c>
      <c r="D2043">
        <v>2.6108984575410901E-2</v>
      </c>
    </row>
    <row r="2044" spans="3:4" x14ac:dyDescent="0.25">
      <c r="C2044">
        <v>1.2451171875</v>
      </c>
      <c r="D2044">
        <v>2.61452941536005E-2</v>
      </c>
    </row>
    <row r="2045" spans="3:4" x14ac:dyDescent="0.25">
      <c r="C2045">
        <v>1.2457275390625</v>
      </c>
      <c r="D2045">
        <v>2.61815441574158E-2</v>
      </c>
    </row>
    <row r="2046" spans="3:4" x14ac:dyDescent="0.25">
      <c r="C2046">
        <v>1.246337890625</v>
      </c>
      <c r="D2046">
        <v>2.6217731121467601E-2</v>
      </c>
    </row>
    <row r="2047" spans="3:4" x14ac:dyDescent="0.25">
      <c r="C2047">
        <v>1.2469482421875</v>
      </c>
      <c r="D2047">
        <v>2.6253851600596501E-2</v>
      </c>
    </row>
    <row r="2048" spans="3:4" x14ac:dyDescent="0.25">
      <c r="C2048">
        <v>1.24755859375</v>
      </c>
      <c r="D2048">
        <v>2.62899021715098E-2</v>
      </c>
    </row>
    <row r="2049" spans="3:4" x14ac:dyDescent="0.25">
      <c r="C2049">
        <v>1.2481689453125</v>
      </c>
      <c r="D2049">
        <v>2.6325879434413599E-2</v>
      </c>
    </row>
    <row r="2050" spans="3:4" x14ac:dyDescent="0.25">
      <c r="C2050">
        <v>1.248779296875</v>
      </c>
      <c r="D2050">
        <v>2.6361780014638399E-2</v>
      </c>
    </row>
    <row r="2051" spans="3:4" x14ac:dyDescent="0.25">
      <c r="C2051">
        <v>1.2493896484375</v>
      </c>
      <c r="D2051">
        <v>2.63976005642571E-2</v>
      </c>
    </row>
    <row r="2052" spans="3:4" x14ac:dyDescent="0.25">
      <c r="C2052">
        <v>1.25</v>
      </c>
      <c r="D2052">
        <v>2.6433337763693401E-2</v>
      </c>
    </row>
    <row r="2053" spans="3:4" x14ac:dyDescent="0.25">
      <c r="C2053">
        <v>1.2506103515625</v>
      </c>
      <c r="D2053">
        <v>2.6468988323320401E-2</v>
      </c>
    </row>
    <row r="2054" spans="3:4" x14ac:dyDescent="0.25">
      <c r="C2054">
        <v>1.251220703125</v>
      </c>
      <c r="D2054">
        <v>2.6504548985047199E-2</v>
      </c>
    </row>
    <row r="2055" spans="3:4" x14ac:dyDescent="0.25">
      <c r="C2055">
        <v>1.2518310546875</v>
      </c>
      <c r="D2055">
        <v>2.6540016523892901E-2</v>
      </c>
    </row>
    <row r="2056" spans="3:4" x14ac:dyDescent="0.25">
      <c r="C2056">
        <v>1.25244140625</v>
      </c>
      <c r="D2056">
        <v>2.6575387749545602E-2</v>
      </c>
    </row>
    <row r="2057" spans="3:4" x14ac:dyDescent="0.25">
      <c r="C2057">
        <v>1.2530517578125</v>
      </c>
      <c r="D2057">
        <v>2.6610659507906798E-2</v>
      </c>
    </row>
    <row r="2058" spans="3:4" x14ac:dyDescent="0.25">
      <c r="C2058">
        <v>1.253662109375</v>
      </c>
      <c r="D2058">
        <v>2.6645828682618E-2</v>
      </c>
    </row>
    <row r="2059" spans="3:4" x14ac:dyDescent="0.25">
      <c r="C2059">
        <v>1.2542724609375</v>
      </c>
      <c r="D2059">
        <v>2.6680892196569501E-2</v>
      </c>
    </row>
    <row r="2060" spans="3:4" x14ac:dyDescent="0.25">
      <c r="C2060">
        <v>1.2548828125</v>
      </c>
      <c r="D2060">
        <v>2.6715847013389901E-2</v>
      </c>
    </row>
    <row r="2061" spans="3:4" x14ac:dyDescent="0.25">
      <c r="C2061">
        <v>1.2554931640625</v>
      </c>
      <c r="D2061">
        <v>2.67506901389142E-2</v>
      </c>
    </row>
    <row r="2062" spans="3:4" x14ac:dyDescent="0.25">
      <c r="C2062">
        <v>1.256103515625</v>
      </c>
      <c r="D2062">
        <v>2.6785418622630099E-2</v>
      </c>
    </row>
    <row r="2063" spans="3:4" x14ac:dyDescent="0.25">
      <c r="C2063">
        <v>1.2567138671875</v>
      </c>
      <c r="D2063">
        <v>2.68200295591015E-2</v>
      </c>
    </row>
    <row r="2064" spans="3:4" x14ac:dyDescent="0.25">
      <c r="C2064">
        <v>1.25732421875</v>
      </c>
      <c r="D2064">
        <v>2.6854520089366101E-2</v>
      </c>
    </row>
    <row r="2065" spans="3:4" x14ac:dyDescent="0.25">
      <c r="C2065">
        <v>1.2579345703125</v>
      </c>
      <c r="D2065">
        <v>2.68888874023081E-2</v>
      </c>
    </row>
    <row r="2066" spans="3:4" x14ac:dyDescent="0.25">
      <c r="C2066">
        <v>1.258544921875</v>
      </c>
      <c r="D2066">
        <v>2.69231287360032E-2</v>
      </c>
    </row>
    <row r="2067" spans="3:4" x14ac:dyDescent="0.25">
      <c r="C2067">
        <v>1.2591552734375</v>
      </c>
      <c r="D2067">
        <v>2.6957241379035799E-2</v>
      </c>
    </row>
    <row r="2068" spans="3:4" x14ac:dyDescent="0.25">
      <c r="C2068">
        <v>1.259765625</v>
      </c>
      <c r="D2068">
        <v>2.69912226717854E-2</v>
      </c>
    </row>
    <row r="2069" spans="3:4" x14ac:dyDescent="0.25">
      <c r="C2069">
        <v>1.2603759765625</v>
      </c>
      <c r="D2069">
        <v>2.70250700076833E-2</v>
      </c>
    </row>
    <row r="2070" spans="3:4" x14ac:dyDescent="0.25">
      <c r="C2070">
        <v>1.260986328125</v>
      </c>
      <c r="D2070">
        <v>2.7058780834436798E-2</v>
      </c>
    </row>
    <row r="2071" spans="3:4" x14ac:dyDescent="0.25">
      <c r="C2071">
        <v>1.2615966796875</v>
      </c>
      <c r="D2071">
        <v>2.7092352655219899E-2</v>
      </c>
    </row>
    <row r="2072" spans="3:4" x14ac:dyDescent="0.25">
      <c r="C2072">
        <v>1.26220703125</v>
      </c>
      <c r="D2072">
        <v>2.7125783029829698E-2</v>
      </c>
    </row>
    <row r="2073" spans="3:4" x14ac:dyDescent="0.25">
      <c r="C2073">
        <v>1.2628173828125</v>
      </c>
      <c r="D2073">
        <v>2.71590695758081E-2</v>
      </c>
    </row>
    <row r="2074" spans="3:4" x14ac:dyDescent="0.25">
      <c r="C2074">
        <v>1.263427734375</v>
      </c>
      <c r="D2074">
        <v>2.7192209969525202E-2</v>
      </c>
    </row>
    <row r="2075" spans="3:4" x14ac:dyDescent="0.25">
      <c r="C2075">
        <v>1.2640380859375</v>
      </c>
      <c r="D2075">
        <v>2.72252019472265E-2</v>
      </c>
    </row>
    <row r="2076" spans="3:4" x14ac:dyDescent="0.25">
      <c r="C2076">
        <v>1.2646484375</v>
      </c>
      <c r="D2076">
        <v>2.7258043306040501E-2</v>
      </c>
    </row>
    <row r="2077" spans="3:4" x14ac:dyDescent="0.25">
      <c r="C2077">
        <v>1.2652587890625</v>
      </c>
      <c r="D2077">
        <v>2.7290731904946301E-2</v>
      </c>
    </row>
    <row r="2078" spans="3:4" x14ac:dyDescent="0.25">
      <c r="C2078">
        <v>1.265869140625</v>
      </c>
      <c r="D2078">
        <v>2.7323265665701101E-2</v>
      </c>
    </row>
    <row r="2079" spans="3:4" x14ac:dyDescent="0.25">
      <c r="C2079">
        <v>1.2664794921875</v>
      </c>
      <c r="D2079">
        <v>2.7355642573724501E-2</v>
      </c>
    </row>
    <row r="2080" spans="3:4" x14ac:dyDescent="0.25">
      <c r="C2080">
        <v>1.26708984375</v>
      </c>
      <c r="D2080">
        <v>2.73878606789415E-2</v>
      </c>
    </row>
    <row r="2081" spans="3:4" x14ac:dyDescent="0.25">
      <c r="C2081">
        <v>1.2677001953125</v>
      </c>
      <c r="D2081">
        <v>2.74199180965802E-2</v>
      </c>
    </row>
    <row r="2082" spans="3:4" x14ac:dyDescent="0.25">
      <c r="C2082">
        <v>1.268310546875</v>
      </c>
      <c r="D2082">
        <v>2.7451813007925999E-2</v>
      </c>
    </row>
    <row r="2083" spans="3:4" x14ac:dyDescent="0.25">
      <c r="C2083">
        <v>1.2689208984375</v>
      </c>
      <c r="D2083">
        <v>2.7483543661029401E-2</v>
      </c>
    </row>
    <row r="2084" spans="3:4" x14ac:dyDescent="0.25">
      <c r="C2084">
        <v>1.26953125</v>
      </c>
      <c r="D2084">
        <v>2.75151083713677E-2</v>
      </c>
    </row>
    <row r="2085" spans="3:4" x14ac:dyDescent="0.25">
      <c r="C2085">
        <v>1.2701416015625</v>
      </c>
      <c r="D2085">
        <v>2.7546505522459599E-2</v>
      </c>
    </row>
    <row r="2086" spans="3:4" x14ac:dyDescent="0.25">
      <c r="C2086">
        <v>1.270751953125</v>
      </c>
      <c r="D2086">
        <v>2.7577733566431398E-2</v>
      </c>
    </row>
    <row r="2087" spans="3:4" x14ac:dyDescent="0.25">
      <c r="C2087">
        <v>1.2713623046875</v>
      </c>
      <c r="D2087">
        <v>2.7608791024534798E-2</v>
      </c>
    </row>
    <row r="2088" spans="3:4" x14ac:dyDescent="0.25">
      <c r="C2088">
        <v>1.27197265625</v>
      </c>
      <c r="D2088">
        <v>2.76396764876151E-2</v>
      </c>
    </row>
    <row r="2089" spans="3:4" x14ac:dyDescent="0.25">
      <c r="C2089">
        <v>1.2725830078125</v>
      </c>
      <c r="D2089">
        <v>2.76703886165293E-2</v>
      </c>
    </row>
    <row r="2090" spans="3:4" x14ac:dyDescent="0.25">
      <c r="C2090">
        <v>1.273193359375</v>
      </c>
      <c r="D2090">
        <v>2.7700926142513401E-2</v>
      </c>
    </row>
    <row r="2091" spans="3:4" x14ac:dyDescent="0.25">
      <c r="C2091">
        <v>1.2738037109375</v>
      </c>
      <c r="D2091">
        <v>2.7731287867498702E-2</v>
      </c>
    </row>
    <row r="2092" spans="3:4" x14ac:dyDescent="0.25">
      <c r="C2092">
        <v>1.2744140625</v>
      </c>
      <c r="D2092">
        <v>2.7761472664375599E-2</v>
      </c>
    </row>
    <row r="2093" spans="3:4" x14ac:dyDescent="0.25">
      <c r="C2093">
        <v>1.2750244140625</v>
      </c>
      <c r="D2093">
        <v>2.7791479477205599E-2</v>
      </c>
    </row>
    <row r="2094" spans="3:4" x14ac:dyDescent="0.25">
      <c r="C2094">
        <v>1.275634765625</v>
      </c>
      <c r="D2094">
        <v>2.78213073213802E-2</v>
      </c>
    </row>
    <row r="2095" spans="3:4" x14ac:dyDescent="0.25">
      <c r="C2095">
        <v>1.2762451171875</v>
      </c>
      <c r="D2095">
        <v>2.7850955283726799E-2</v>
      </c>
    </row>
    <row r="2096" spans="3:4" x14ac:dyDescent="0.25">
      <c r="C2096">
        <v>1.27685546875</v>
      </c>
      <c r="D2096">
        <v>2.78804225225604E-2</v>
      </c>
    </row>
    <row r="2097" spans="3:4" x14ac:dyDescent="0.25">
      <c r="C2097">
        <v>1.2774658203125</v>
      </c>
      <c r="D2097">
        <v>2.7909708267681899E-2</v>
      </c>
    </row>
    <row r="2098" spans="3:4" x14ac:dyDescent="0.25">
      <c r="C2098">
        <v>1.278076171875</v>
      </c>
      <c r="D2098">
        <v>2.7938811820322099E-2</v>
      </c>
    </row>
    <row r="2099" spans="3:4" x14ac:dyDescent="0.25">
      <c r="C2099">
        <v>1.2786865234375</v>
      </c>
      <c r="D2099">
        <v>2.7967732553030599E-2</v>
      </c>
    </row>
    <row r="2100" spans="3:4" x14ac:dyDescent="0.25">
      <c r="C2100">
        <v>1.279296875</v>
      </c>
      <c r="D2100">
        <v>2.7996469909511101E-2</v>
      </c>
    </row>
    <row r="2101" spans="3:4" x14ac:dyDescent="0.25">
      <c r="C2101">
        <v>1.2799072265625</v>
      </c>
      <c r="D2101">
        <v>2.8025023404400402E-2</v>
      </c>
    </row>
    <row r="2102" spans="3:4" x14ac:dyDescent="0.25">
      <c r="C2102">
        <v>1.280517578125</v>
      </c>
      <c r="D2102">
        <v>2.8053392622994101E-2</v>
      </c>
    </row>
    <row r="2103" spans="3:4" x14ac:dyDescent="0.25">
      <c r="C2103">
        <v>1.2811279296875</v>
      </c>
      <c r="D2103">
        <v>2.8081577220915799E-2</v>
      </c>
    </row>
    <row r="2104" spans="3:4" x14ac:dyDescent="0.25">
      <c r="C2104">
        <v>1.28173828125</v>
      </c>
      <c r="D2104">
        <v>2.81095769237324E-2</v>
      </c>
    </row>
    <row r="2105" spans="3:4" x14ac:dyDescent="0.25">
      <c r="C2105">
        <v>1.2823486328125</v>
      </c>
      <c r="D2105">
        <v>2.8137391526513799E-2</v>
      </c>
    </row>
    <row r="2106" spans="3:4" x14ac:dyDescent="0.25">
      <c r="C2106">
        <v>1.282958984375</v>
      </c>
      <c r="D2106">
        <v>2.8165020893338E-2</v>
      </c>
    </row>
    <row r="2107" spans="3:4" x14ac:dyDescent="0.25">
      <c r="C2107">
        <v>1.2835693359375</v>
      </c>
      <c r="D2107">
        <v>2.8192464956740899E-2</v>
      </c>
    </row>
    <row r="2108" spans="3:4" x14ac:dyDescent="0.25">
      <c r="C2108">
        <v>1.2841796875</v>
      </c>
      <c r="D2108">
        <v>2.8219723717113E-2</v>
      </c>
    </row>
    <row r="2109" spans="3:4" x14ac:dyDescent="0.25">
      <c r="C2109">
        <v>1.2847900390625</v>
      </c>
      <c r="D2109">
        <v>2.8246797242039701E-2</v>
      </c>
    </row>
    <row r="2110" spans="3:4" x14ac:dyDescent="0.25">
      <c r="C2110">
        <v>1.285400390625</v>
      </c>
      <c r="D2110">
        <v>2.8273685665589299E-2</v>
      </c>
    </row>
    <row r="2111" spans="3:4" x14ac:dyDescent="0.25">
      <c r="C2111">
        <v>1.2860107421875</v>
      </c>
      <c r="D2111">
        <v>2.8300389187546598E-2</v>
      </c>
    </row>
    <row r="2112" spans="3:4" x14ac:dyDescent="0.25">
      <c r="C2112">
        <v>1.28662109375</v>
      </c>
      <c r="D2112">
        <v>2.8326908072592999E-2</v>
      </c>
    </row>
    <row r="2113" spans="3:4" x14ac:dyDescent="0.25">
      <c r="C2113">
        <v>1.2872314453125</v>
      </c>
      <c r="D2113">
        <v>2.8353242649434E-2</v>
      </c>
    </row>
    <row r="2114" spans="3:4" x14ac:dyDescent="0.25">
      <c r="C2114">
        <v>1.287841796875</v>
      </c>
      <c r="D2114">
        <v>2.83793933098744E-2</v>
      </c>
    </row>
    <row r="2115" spans="3:4" x14ac:dyDescent="0.25">
      <c r="C2115">
        <v>1.2884521484375</v>
      </c>
      <c r="D2115">
        <v>2.8405360507841201E-2</v>
      </c>
    </row>
    <row r="2116" spans="3:4" x14ac:dyDescent="0.25">
      <c r="C2116">
        <v>1.2890625</v>
      </c>
      <c r="D2116">
        <v>2.8431144758355599E-2</v>
      </c>
    </row>
    <row r="2117" spans="3:4" x14ac:dyDescent="0.25">
      <c r="C2117">
        <v>1.2896728515625</v>
      </c>
      <c r="D2117">
        <v>2.84567466364542E-2</v>
      </c>
    </row>
    <row r="2118" spans="3:4" x14ac:dyDescent="0.25">
      <c r="C2118">
        <v>1.290283203125</v>
      </c>
      <c r="D2118">
        <v>2.84821667760604E-2</v>
      </c>
    </row>
    <row r="2119" spans="3:4" x14ac:dyDescent="0.25">
      <c r="C2119">
        <v>1.2908935546875</v>
      </c>
      <c r="D2119">
        <v>2.8507405868805701E-2</v>
      </c>
    </row>
    <row r="2120" spans="3:4" x14ac:dyDescent="0.25">
      <c r="C2120">
        <v>1.29150390625</v>
      </c>
      <c r="D2120">
        <v>2.8532464662803899E-2</v>
      </c>
    </row>
    <row r="2121" spans="3:4" x14ac:dyDescent="0.25">
      <c r="C2121">
        <v>1.2921142578125</v>
      </c>
      <c r="D2121">
        <v>2.8557343961376401E-2</v>
      </c>
    </row>
    <row r="2122" spans="3:4" x14ac:dyDescent="0.25">
      <c r="C2122">
        <v>1.292724609375</v>
      </c>
      <c r="D2122">
        <v>2.85820446217314E-2</v>
      </c>
    </row>
    <row r="2123" spans="3:4" x14ac:dyDescent="0.25">
      <c r="C2123">
        <v>1.2933349609375</v>
      </c>
      <c r="D2123">
        <v>2.8606567553596699E-2</v>
      </c>
    </row>
    <row r="2124" spans="3:4" x14ac:dyDescent="0.25">
      <c r="C2124">
        <v>1.2939453125</v>
      </c>
      <c r="D2124">
        <v>2.86309137178083E-2</v>
      </c>
    </row>
    <row r="2125" spans="3:4" x14ac:dyDescent="0.25">
      <c r="C2125">
        <v>1.2945556640625</v>
      </c>
      <c r="D2125">
        <v>2.8655084124854301E-2</v>
      </c>
    </row>
    <row r="2126" spans="3:4" x14ac:dyDescent="0.25">
      <c r="C2126">
        <v>1.295166015625</v>
      </c>
      <c r="D2126">
        <v>2.8679079833376302E-2</v>
      </c>
    </row>
    <row r="2127" spans="3:4" x14ac:dyDescent="0.25">
      <c r="C2127">
        <v>1.2957763671875</v>
      </c>
      <c r="D2127">
        <v>2.8702901948629199E-2</v>
      </c>
    </row>
    <row r="2128" spans="3:4" x14ac:dyDescent="0.25">
      <c r="C2128">
        <v>1.29638671875</v>
      </c>
      <c r="D2128">
        <v>2.87265516208998E-2</v>
      </c>
    </row>
    <row r="2129" spans="3:4" x14ac:dyDescent="0.25">
      <c r="C2129">
        <v>1.2969970703125</v>
      </c>
      <c r="D2129">
        <v>2.8750030043886699E-2</v>
      </c>
    </row>
    <row r="2130" spans="3:4" x14ac:dyDescent="0.25">
      <c r="C2130">
        <v>1.297607421875</v>
      </c>
      <c r="D2130">
        <v>2.8773338453041201E-2</v>
      </c>
    </row>
    <row r="2131" spans="3:4" x14ac:dyDescent="0.25">
      <c r="C2131">
        <v>1.2982177734375</v>
      </c>
      <c r="D2131">
        <v>2.87964781238721E-2</v>
      </c>
    </row>
    <row r="2132" spans="3:4" x14ac:dyDescent="0.25">
      <c r="C2132">
        <v>1.298828125</v>
      </c>
      <c r="D2132">
        <v>2.88194503702137E-2</v>
      </c>
    </row>
    <row r="2133" spans="3:4" x14ac:dyDescent="0.25">
      <c r="C2133">
        <v>1.2994384765625</v>
      </c>
      <c r="D2133">
        <v>2.8842256542460601E-2</v>
      </c>
    </row>
    <row r="2134" spans="3:4" x14ac:dyDescent="0.25">
      <c r="C2134">
        <v>1.300048828125</v>
      </c>
      <c r="D2134">
        <v>2.8864898025768901E-2</v>
      </c>
    </row>
    <row r="2135" spans="3:4" x14ac:dyDescent="0.25">
      <c r="C2135">
        <v>1.3006591796875</v>
      </c>
      <c r="D2135">
        <v>2.8887376238226001E-2</v>
      </c>
    </row>
    <row r="2136" spans="3:4" x14ac:dyDescent="0.25">
      <c r="C2136">
        <v>1.30126953125</v>
      </c>
      <c r="D2136">
        <v>2.8909692628990701E-2</v>
      </c>
    </row>
    <row r="2137" spans="3:4" x14ac:dyDescent="0.25">
      <c r="C2137">
        <v>1.3018798828125</v>
      </c>
      <c r="D2137">
        <v>2.8931848676403801E-2</v>
      </c>
    </row>
    <row r="2138" spans="3:4" x14ac:dyDescent="0.25">
      <c r="C2138">
        <v>1.302490234375</v>
      </c>
      <c r="D2138">
        <v>2.89538458860732E-2</v>
      </c>
    </row>
    <row r="2139" spans="3:4" x14ac:dyDescent="0.25">
      <c r="C2139">
        <v>1.3031005859375</v>
      </c>
      <c r="D2139">
        <v>2.8975685788931501E-2</v>
      </c>
    </row>
    <row r="2140" spans="3:4" x14ac:dyDescent="0.25">
      <c r="C2140">
        <v>1.3037109375</v>
      </c>
      <c r="D2140">
        <v>2.89973699392716E-2</v>
      </c>
    </row>
    <row r="2141" spans="3:4" x14ac:dyDescent="0.25">
      <c r="C2141">
        <v>1.3043212890625</v>
      </c>
      <c r="D2141">
        <v>2.90188999127588E-2</v>
      </c>
    </row>
    <row r="2142" spans="3:4" x14ac:dyDescent="0.25">
      <c r="C2142">
        <v>1.304931640625</v>
      </c>
      <c r="D2142">
        <v>2.9040277304422601E-2</v>
      </c>
    </row>
    <row r="2143" spans="3:4" x14ac:dyDescent="0.25">
      <c r="C2143">
        <v>1.3055419921875</v>
      </c>
      <c r="D2143">
        <v>2.90615037266298E-2</v>
      </c>
    </row>
    <row r="2144" spans="3:4" x14ac:dyDescent="0.25">
      <c r="C2144">
        <v>1.30615234375</v>
      </c>
      <c r="D2144">
        <v>2.9082580807039599E-2</v>
      </c>
    </row>
    <row r="2145" spans="3:4" x14ac:dyDescent="0.25">
      <c r="C2145">
        <v>1.3067626953125</v>
      </c>
      <c r="D2145">
        <v>2.91035101865443E-2</v>
      </c>
    </row>
    <row r="2146" spans="3:4" x14ac:dyDescent="0.25">
      <c r="C2146">
        <v>1.307373046875</v>
      </c>
      <c r="D2146">
        <v>2.9124293517194901E-2</v>
      </c>
    </row>
    <row r="2147" spans="3:4" x14ac:dyDescent="0.25">
      <c r="C2147">
        <v>1.3079833984375</v>
      </c>
      <c r="D2147">
        <v>2.91449324601155E-2</v>
      </c>
    </row>
    <row r="2148" spans="3:4" x14ac:dyDescent="0.25">
      <c r="C2148">
        <v>1.30859375</v>
      </c>
      <c r="D2148">
        <v>2.91654286834074E-2</v>
      </c>
    </row>
    <row r="2149" spans="3:4" x14ac:dyDescent="0.25">
      <c r="C2149">
        <v>1.3092041015625</v>
      </c>
      <c r="D2149">
        <v>2.91857838600443E-2</v>
      </c>
    </row>
    <row r="2150" spans="3:4" x14ac:dyDescent="0.25">
      <c r="C2150">
        <v>1.309814453125</v>
      </c>
      <c r="D2150">
        <v>2.9205999665761699E-2</v>
      </c>
    </row>
    <row r="2151" spans="3:4" x14ac:dyDescent="0.25">
      <c r="C2151">
        <v>1.3104248046875</v>
      </c>
      <c r="D2151">
        <v>2.92260777769403E-2</v>
      </c>
    </row>
    <row r="2152" spans="3:4" x14ac:dyDescent="0.25">
      <c r="C2152">
        <v>1.31103515625</v>
      </c>
      <c r="D2152">
        <v>2.92460198684877E-2</v>
      </c>
    </row>
    <row r="2153" spans="3:4" x14ac:dyDescent="0.25">
      <c r="C2153">
        <v>1.3116455078125</v>
      </c>
      <c r="D2153">
        <v>2.92658276117185E-2</v>
      </c>
    </row>
    <row r="2154" spans="3:4" x14ac:dyDescent="0.25">
      <c r="C2154">
        <v>1.312255859375</v>
      </c>
      <c r="D2154">
        <v>2.9285502672235099E-2</v>
      </c>
    </row>
    <row r="2155" spans="3:4" x14ac:dyDescent="0.25">
      <c r="C2155">
        <v>1.3128662109375</v>
      </c>
      <c r="D2155">
        <v>2.9305046707811502E-2</v>
      </c>
    </row>
    <row r="2156" spans="3:4" x14ac:dyDescent="0.25">
      <c r="C2156">
        <v>1.3134765625</v>
      </c>
      <c r="D2156">
        <v>2.9324461366281501E-2</v>
      </c>
    </row>
    <row r="2157" spans="3:4" x14ac:dyDescent="0.25">
      <c r="C2157">
        <v>1.3140869140625</v>
      </c>
      <c r="D2157">
        <v>2.9343748283433502E-2</v>
      </c>
    </row>
    <row r="2158" spans="3:4" x14ac:dyDescent="0.25">
      <c r="C2158">
        <v>1.314697265625</v>
      </c>
      <c r="D2158">
        <v>2.93629090809138E-2</v>
      </c>
    </row>
    <row r="2159" spans="3:4" x14ac:dyDescent="0.25">
      <c r="C2159">
        <v>1.3153076171875</v>
      </c>
      <c r="D2159">
        <v>2.9381945364139898E-2</v>
      </c>
    </row>
    <row r="2160" spans="3:4" x14ac:dyDescent="0.25">
      <c r="C2160">
        <v>1.31591796875</v>
      </c>
      <c r="D2160">
        <v>2.9400858720226301E-2</v>
      </c>
    </row>
    <row r="2161" spans="3:4" x14ac:dyDescent="0.25">
      <c r="C2161">
        <v>1.3165283203125</v>
      </c>
      <c r="D2161">
        <v>2.9419650715924402E-2</v>
      </c>
    </row>
    <row r="2162" spans="3:4" x14ac:dyDescent="0.25">
      <c r="C2162">
        <v>1.317138671875</v>
      </c>
      <c r="D2162">
        <v>2.9438322895578298E-2</v>
      </c>
    </row>
    <row r="2163" spans="3:4" x14ac:dyDescent="0.25">
      <c r="C2163">
        <v>1.3177490234375</v>
      </c>
      <c r="D2163">
        <v>2.94568767790983E-2</v>
      </c>
    </row>
    <row r="2164" spans="3:4" x14ac:dyDescent="0.25">
      <c r="C2164">
        <v>1.318359375</v>
      </c>
      <c r="D2164">
        <v>2.94753138599551E-2</v>
      </c>
    </row>
    <row r="2165" spans="3:4" x14ac:dyDescent="0.25">
      <c r="C2165">
        <v>1.3189697265625</v>
      </c>
      <c r="D2165">
        <v>2.94936356031941E-2</v>
      </c>
    </row>
    <row r="2166" spans="3:4" x14ac:dyDescent="0.25">
      <c r="C2166">
        <v>1.319580078125</v>
      </c>
      <c r="D2166">
        <v>2.95118434434751E-2</v>
      </c>
    </row>
    <row r="2167" spans="3:4" x14ac:dyDescent="0.25">
      <c r="C2167">
        <v>1.3201904296875</v>
      </c>
      <c r="D2167">
        <v>2.9529938783135899E-2</v>
      </c>
    </row>
    <row r="2168" spans="3:4" x14ac:dyDescent="0.25">
      <c r="C2168">
        <v>1.32080078125</v>
      </c>
      <c r="D2168">
        <v>2.9547922990284199E-2</v>
      </c>
    </row>
    <row r="2169" spans="3:4" x14ac:dyDescent="0.25">
      <c r="C2169">
        <v>1.3214111328125</v>
      </c>
      <c r="D2169">
        <v>2.9565797396917601E-2</v>
      </c>
    </row>
    <row r="2170" spans="3:4" x14ac:dyDescent="0.25">
      <c r="C2170">
        <v>1.322021484375</v>
      </c>
      <c r="D2170">
        <v>2.9583563297075701E-2</v>
      </c>
    </row>
    <row r="2171" spans="3:4" x14ac:dyDescent="0.25">
      <c r="C2171">
        <v>1.3226318359375</v>
      </c>
      <c r="D2171">
        <v>2.9601221945023699E-2</v>
      </c>
    </row>
    <row r="2172" spans="3:4" x14ac:dyDescent="0.25">
      <c r="C2172">
        <v>1.3232421875</v>
      </c>
      <c r="D2172">
        <v>2.96187745534712E-2</v>
      </c>
    </row>
    <row r="2173" spans="3:4" x14ac:dyDescent="0.25">
      <c r="C2173">
        <v>1.3238525390625</v>
      </c>
      <c r="D2173">
        <v>2.9636222291827E-2</v>
      </c>
    </row>
    <row r="2174" spans="3:4" x14ac:dyDescent="0.25">
      <c r="C2174">
        <v>1.324462890625</v>
      </c>
      <c r="D2174">
        <v>2.9653566284491902E-2</v>
      </c>
    </row>
    <row r="2175" spans="3:4" x14ac:dyDescent="0.25">
      <c r="C2175">
        <v>1.3250732421875</v>
      </c>
      <c r="D2175">
        <v>2.9670807609191E-2</v>
      </c>
    </row>
    <row r="2176" spans="3:4" x14ac:dyDescent="0.25">
      <c r="C2176">
        <v>1.32568359375</v>
      </c>
      <c r="D2176">
        <v>2.9687947295347399E-2</v>
      </c>
    </row>
    <row r="2177" spans="3:4" x14ac:dyDescent="0.25">
      <c r="C2177">
        <v>1.3262939453125</v>
      </c>
      <c r="D2177">
        <v>2.9704986322498801E-2</v>
      </c>
    </row>
    <row r="2178" spans="3:4" x14ac:dyDescent="0.25">
      <c r="C2178">
        <v>1.326904296875</v>
      </c>
      <c r="D2178">
        <v>2.9721925618758801E-2</v>
      </c>
    </row>
    <row r="2179" spans="3:4" x14ac:dyDescent="0.25">
      <c r="C2179">
        <v>1.3275146484375</v>
      </c>
      <c r="D2179">
        <v>2.9738766059324101E-2</v>
      </c>
    </row>
    <row r="2180" spans="3:4" x14ac:dyDescent="0.25">
      <c r="C2180">
        <v>1.328125</v>
      </c>
      <c r="D2180">
        <v>2.97555084650299E-2</v>
      </c>
    </row>
    <row r="2181" spans="3:4" x14ac:dyDescent="0.25">
      <c r="C2181">
        <v>1.3287353515625</v>
      </c>
      <c r="D2181">
        <v>2.9772153600953501E-2</v>
      </c>
    </row>
    <row r="2182" spans="3:4" x14ac:dyDescent="0.25">
      <c r="C2182">
        <v>1.329345703125</v>
      </c>
      <c r="D2182">
        <v>2.9788702175069799E-2</v>
      </c>
    </row>
    <row r="2183" spans="3:4" x14ac:dyDescent="0.25">
      <c r="C2183">
        <v>1.3299560546875</v>
      </c>
      <c r="D2183">
        <v>2.98051548369581E-2</v>
      </c>
    </row>
    <row r="2184" spans="3:4" x14ac:dyDescent="0.25">
      <c r="C2184">
        <v>1.33056640625</v>
      </c>
      <c r="D2184">
        <v>2.9821512176562402E-2</v>
      </c>
    </row>
    <row r="2185" spans="3:4" x14ac:dyDescent="0.25">
      <c r="C2185">
        <v>1.3311767578125</v>
      </c>
      <c r="D2185">
        <v>2.9837774723006898E-2</v>
      </c>
    </row>
    <row r="2186" spans="3:4" x14ac:dyDescent="0.25">
      <c r="C2186">
        <v>1.331787109375</v>
      </c>
      <c r="D2186">
        <v>2.9853942943467701E-2</v>
      </c>
    </row>
    <row r="2187" spans="3:4" x14ac:dyDescent="0.25">
      <c r="C2187">
        <v>1.3323974609375</v>
      </c>
      <c r="D2187">
        <v>2.9870017242101501E-2</v>
      </c>
    </row>
    <row r="2188" spans="3:4" x14ac:dyDescent="0.25">
      <c r="C2188">
        <v>1.3330078125</v>
      </c>
      <c r="D2188">
        <v>2.9885997959033E-2</v>
      </c>
    </row>
    <row r="2189" spans="3:4" x14ac:dyDescent="0.25">
      <c r="C2189">
        <v>1.3336181640625</v>
      </c>
      <c r="D2189">
        <v>2.9901885369402699E-2</v>
      </c>
    </row>
    <row r="2190" spans="3:4" x14ac:dyDescent="0.25">
      <c r="C2190">
        <v>1.334228515625</v>
      </c>
      <c r="D2190">
        <v>2.9917679682474999E-2</v>
      </c>
    </row>
    <row r="2191" spans="3:4" x14ac:dyDescent="0.25">
      <c r="C2191">
        <v>1.3348388671875</v>
      </c>
      <c r="D2191">
        <v>2.9933381040808199E-2</v>
      </c>
    </row>
    <row r="2192" spans="3:4" x14ac:dyDescent="0.25">
      <c r="C2192">
        <v>1.33544921875</v>
      </c>
      <c r="D2192">
        <v>2.9948989519488399E-2</v>
      </c>
    </row>
    <row r="2193" spans="3:4" x14ac:dyDescent="0.25">
      <c r="C2193">
        <v>1.3360595703125</v>
      </c>
      <c r="D2193">
        <v>2.99645051254263E-2</v>
      </c>
    </row>
    <row r="2194" spans="3:4" x14ac:dyDescent="0.25">
      <c r="C2194">
        <v>1.336669921875</v>
      </c>
      <c r="D2194">
        <v>2.9979927796719801E-2</v>
      </c>
    </row>
    <row r="2195" spans="3:4" x14ac:dyDescent="0.25">
      <c r="C2195">
        <v>1.3372802734375</v>
      </c>
      <c r="D2195">
        <v>2.9995257402081799E-2</v>
      </c>
    </row>
    <row r="2196" spans="3:4" x14ac:dyDescent="0.25">
      <c r="C2196">
        <v>1.337890625</v>
      </c>
      <c r="D2196">
        <v>3.00104937403348E-2</v>
      </c>
    </row>
    <row r="2197" spans="3:4" x14ac:dyDescent="0.25">
      <c r="C2197">
        <v>1.3385009765625</v>
      </c>
      <c r="D2197">
        <v>3.0025636539972901E-2</v>
      </c>
    </row>
    <row r="2198" spans="3:4" x14ac:dyDescent="0.25">
      <c r="C2198">
        <v>1.339111328125</v>
      </c>
      <c r="D2198">
        <v>3.00406854587917E-2</v>
      </c>
    </row>
    <row r="2199" spans="3:4" x14ac:dyDescent="0.25">
      <c r="C2199">
        <v>1.3397216796875</v>
      </c>
      <c r="D2199">
        <v>3.0055640083586702E-2</v>
      </c>
    </row>
    <row r="2200" spans="3:4" x14ac:dyDescent="0.25">
      <c r="C2200">
        <v>1.34033203125</v>
      </c>
      <c r="D2200">
        <v>3.00704999299213E-2</v>
      </c>
    </row>
    <row r="2201" spans="3:4" x14ac:dyDescent="0.25">
      <c r="C2201">
        <v>1.3409423828125</v>
      </c>
      <c r="D2201">
        <v>3.0085264441964601E-2</v>
      </c>
    </row>
    <row r="2202" spans="3:4" x14ac:dyDescent="0.25">
      <c r="C2202">
        <v>1.341552734375</v>
      </c>
      <c r="D2202">
        <v>3.00999329923986E-2</v>
      </c>
    </row>
    <row r="2203" spans="3:4" x14ac:dyDescent="0.25">
      <c r="C2203">
        <v>1.3421630859375</v>
      </c>
      <c r="D2203">
        <v>3.0114504882396899E-2</v>
      </c>
    </row>
    <row r="2204" spans="3:4" x14ac:dyDescent="0.25">
      <c r="C2204">
        <v>1.3427734375</v>
      </c>
      <c r="D2204">
        <v>3.0128979341674099E-2</v>
      </c>
    </row>
    <row r="2205" spans="3:4" x14ac:dyDescent="0.25">
      <c r="C2205">
        <v>1.3433837890625</v>
      </c>
      <c r="D2205">
        <v>3.0143355528606201E-2</v>
      </c>
    </row>
    <row r="2206" spans="3:4" x14ac:dyDescent="0.25">
      <c r="C2206">
        <v>1.343994140625</v>
      </c>
      <c r="D2206">
        <v>3.0157632530422199E-2</v>
      </c>
    </row>
    <row r="2207" spans="3:4" x14ac:dyDescent="0.25">
      <c r="C2207">
        <v>1.3446044921875</v>
      </c>
      <c r="D2207">
        <v>3.0171809363468201E-2</v>
      </c>
    </row>
    <row r="2208" spans="3:4" x14ac:dyDescent="0.25">
      <c r="C2208">
        <v>1.34521484375</v>
      </c>
      <c r="D2208">
        <v>3.0185884973542E-2</v>
      </c>
    </row>
    <row r="2209" spans="3:4" x14ac:dyDescent="0.25">
      <c r="C2209">
        <v>1.3458251953125</v>
      </c>
      <c r="D2209">
        <v>3.0199858236300201E-2</v>
      </c>
    </row>
    <row r="2210" spans="3:4" x14ac:dyDescent="0.25">
      <c r="C2210">
        <v>1.346435546875</v>
      </c>
      <c r="D2210">
        <v>3.0213727957736299E-2</v>
      </c>
    </row>
    <row r="2211" spans="3:4" x14ac:dyDescent="0.25">
      <c r="C2211">
        <v>1.3470458984375</v>
      </c>
      <c r="D2211">
        <v>3.0227492874730699E-2</v>
      </c>
    </row>
    <row r="2212" spans="3:4" x14ac:dyDescent="0.25">
      <c r="C2212">
        <v>1.34765625</v>
      </c>
      <c r="D2212">
        <v>3.0241151655672101E-2</v>
      </c>
    </row>
    <row r="2213" spans="3:4" x14ac:dyDescent="0.25">
      <c r="C2213">
        <v>1.3482666015625</v>
      </c>
      <c r="D2213">
        <v>3.02547029011494E-2</v>
      </c>
    </row>
    <row r="2214" spans="3:4" x14ac:dyDescent="0.25">
      <c r="C2214">
        <v>1.348876953125</v>
      </c>
      <c r="D2214">
        <v>3.0268145144715201E-2</v>
      </c>
    </row>
    <row r="2215" spans="3:4" x14ac:dyDescent="0.25">
      <c r="C2215">
        <v>1.3494873046875</v>
      </c>
      <c r="D2215">
        <v>3.0281476853719101E-2</v>
      </c>
    </row>
    <row r="2216" spans="3:4" x14ac:dyDescent="0.25">
      <c r="C2216">
        <v>1.35009765625</v>
      </c>
      <c r="D2216">
        <v>3.0294696430210901E-2</v>
      </c>
    </row>
    <row r="2217" spans="3:4" x14ac:dyDescent="0.25">
      <c r="C2217">
        <v>1.3507080078125</v>
      </c>
      <c r="D2217">
        <v>3.0307802211914099E-2</v>
      </c>
    </row>
    <row r="2218" spans="3:4" x14ac:dyDescent="0.25">
      <c r="C2218">
        <v>1.351318359375</v>
      </c>
      <c r="D2218">
        <v>3.0320792473267699E-2</v>
      </c>
    </row>
    <row r="2219" spans="3:4" x14ac:dyDescent="0.25">
      <c r="C2219">
        <v>1.3519287109375</v>
      </c>
      <c r="D2219">
        <v>3.0333665426535601E-2</v>
      </c>
    </row>
    <row r="2220" spans="3:4" x14ac:dyDescent="0.25">
      <c r="C2220">
        <v>1.3525390625</v>
      </c>
      <c r="D2220">
        <v>3.0346419222985602E-2</v>
      </c>
    </row>
    <row r="2221" spans="3:4" x14ac:dyDescent="0.25">
      <c r="C2221">
        <v>1.3531494140625</v>
      </c>
      <c r="D2221">
        <v>3.0359051954133302E-2</v>
      </c>
    </row>
    <row r="2222" spans="3:4" x14ac:dyDescent="0.25">
      <c r="C2222">
        <v>1.353759765625</v>
      </c>
      <c r="D2222">
        <v>3.0371561653052701E-2</v>
      </c>
    </row>
    <row r="2223" spans="3:4" x14ac:dyDescent="0.25">
      <c r="C2223">
        <v>1.3543701171875</v>
      </c>
      <c r="D2223">
        <v>3.0383946295752501E-2</v>
      </c>
    </row>
    <row r="2224" spans="3:4" x14ac:dyDescent="0.25">
      <c r="C2224">
        <v>1.35498046875</v>
      </c>
      <c r="D2224">
        <v>3.03962038026163E-2</v>
      </c>
    </row>
    <row r="2225" spans="3:4" x14ac:dyDescent="0.25">
      <c r="C2225">
        <v>1.3555908203125</v>
      </c>
      <c r="D2225">
        <v>3.0408332039905402E-2</v>
      </c>
    </row>
    <row r="2226" spans="3:4" x14ac:dyDescent="0.25">
      <c r="C2226">
        <v>1.356201171875</v>
      </c>
      <c r="D2226">
        <v>3.0420328821324599E-2</v>
      </c>
    </row>
    <row r="2227" spans="3:4" x14ac:dyDescent="0.25">
      <c r="C2227">
        <v>1.3568115234375</v>
      </c>
      <c r="D2227">
        <v>3.0432191909648899E-2</v>
      </c>
    </row>
    <row r="2228" spans="3:4" x14ac:dyDescent="0.25">
      <c r="C2228">
        <v>1.357421875</v>
      </c>
      <c r="D2228">
        <v>3.0443919018409999E-2</v>
      </c>
    </row>
    <row r="2229" spans="3:4" x14ac:dyDescent="0.25">
      <c r="C2229">
        <v>1.3580322265625</v>
      </c>
      <c r="D2229">
        <v>3.0455507813641002E-2</v>
      </c>
    </row>
    <row r="2230" spans="3:4" x14ac:dyDescent="0.25">
      <c r="C2230">
        <v>1.358642578125</v>
      </c>
      <c r="D2230">
        <v>3.0466955915679501E-2</v>
      </c>
    </row>
    <row r="2231" spans="3:4" x14ac:dyDescent="0.25">
      <c r="C2231">
        <v>1.3592529296875</v>
      </c>
      <c r="D2231">
        <v>3.0478260901025601E-2</v>
      </c>
    </row>
    <row r="2232" spans="3:4" x14ac:dyDescent="0.25">
      <c r="C2232">
        <v>1.35986328125</v>
      </c>
      <c r="D2232">
        <v>3.0489420304255301E-2</v>
      </c>
    </row>
    <row r="2233" spans="3:4" x14ac:dyDescent="0.25">
      <c r="C2233">
        <v>1.3604736328125</v>
      </c>
      <c r="D2233">
        <v>3.0500431619986699E-2</v>
      </c>
    </row>
    <row r="2234" spans="3:4" x14ac:dyDescent="0.25">
      <c r="C2234">
        <v>1.361083984375</v>
      </c>
      <c r="D2234">
        <v>3.0511292304898099E-2</v>
      </c>
    </row>
    <row r="2235" spans="3:4" x14ac:dyDescent="0.25">
      <c r="C2235">
        <v>1.3616943359375</v>
      </c>
      <c r="D2235">
        <v>3.0521999779795899E-2</v>
      </c>
    </row>
    <row r="2236" spans="3:4" x14ac:dyDescent="0.25">
      <c r="C2236">
        <v>1.3623046875</v>
      </c>
      <c r="D2236">
        <v>3.0532551431731E-2</v>
      </c>
    </row>
    <row r="2237" spans="3:4" x14ac:dyDescent="0.25">
      <c r="C2237">
        <v>1.3629150390625</v>
      </c>
      <c r="D2237">
        <v>3.0542944616162599E-2</v>
      </c>
    </row>
    <row r="2238" spans="3:4" x14ac:dyDescent="0.25">
      <c r="C2238">
        <v>1.363525390625</v>
      </c>
      <c r="D2238">
        <v>3.05531766591665E-2</v>
      </c>
    </row>
    <row r="2239" spans="3:4" x14ac:dyDescent="0.25">
      <c r="C2239">
        <v>1.3641357421875</v>
      </c>
      <c r="D2239">
        <v>3.0563244859686901E-2</v>
      </c>
    </row>
    <row r="2240" spans="3:4" x14ac:dyDescent="0.25">
      <c r="C2240">
        <v>1.36474609375</v>
      </c>
      <c r="D2240">
        <v>3.0573146491830398E-2</v>
      </c>
    </row>
    <row r="2241" spans="3:4" x14ac:dyDescent="0.25">
      <c r="C2241">
        <v>1.3653564453125</v>
      </c>
      <c r="D2241">
        <v>3.05828788071985E-2</v>
      </c>
    </row>
    <row r="2242" spans="3:4" x14ac:dyDescent="0.25">
      <c r="C2242">
        <v>1.365966796875</v>
      </c>
      <c r="D2242">
        <v>3.0592439037259601E-2</v>
      </c>
    </row>
    <row r="2243" spans="3:4" x14ac:dyDescent="0.25">
      <c r="C2243">
        <v>1.3665771484375</v>
      </c>
      <c r="D2243">
        <v>3.0601824395755501E-2</v>
      </c>
    </row>
    <row r="2244" spans="3:4" x14ac:dyDescent="0.25">
      <c r="C2244">
        <v>1.3671875</v>
      </c>
      <c r="D2244">
        <v>3.0611032081142998E-2</v>
      </c>
    </row>
    <row r="2245" spans="3:4" x14ac:dyDescent="0.25">
      <c r="C2245">
        <v>1.3677978515625</v>
      </c>
      <c r="D2245">
        <v>3.0620059279066799E-2</v>
      </c>
    </row>
    <row r="2246" spans="3:4" x14ac:dyDescent="0.25">
      <c r="C2246">
        <v>1.368408203125</v>
      </c>
      <c r="D2246">
        <v>3.0628903164862699E-2</v>
      </c>
    </row>
    <row r="2247" spans="3:4" x14ac:dyDescent="0.25">
      <c r="C2247">
        <v>1.3690185546875</v>
      </c>
      <c r="D2247">
        <v>3.0637560906089E-2</v>
      </c>
    </row>
    <row r="2248" spans="3:4" x14ac:dyDescent="0.25">
      <c r="C2248">
        <v>1.36962890625</v>
      </c>
      <c r="D2248">
        <v>3.0646029665083001E-2</v>
      </c>
    </row>
    <row r="2249" spans="3:4" x14ac:dyDescent="0.25">
      <c r="C2249">
        <v>1.3702392578125</v>
      </c>
      <c r="D2249">
        <v>3.0654306601541999E-2</v>
      </c>
    </row>
    <row r="2250" spans="3:4" x14ac:dyDescent="0.25">
      <c r="C2250">
        <v>1.370849609375</v>
      </c>
      <c r="D2250">
        <v>3.06623888751257E-2</v>
      </c>
    </row>
    <row r="2251" spans="3:4" x14ac:dyDescent="0.25">
      <c r="C2251">
        <v>1.3714599609375</v>
      </c>
      <c r="D2251">
        <v>3.0670273648077399E-2</v>
      </c>
    </row>
    <row r="2252" spans="3:4" x14ac:dyDescent="0.25">
      <c r="C2252">
        <v>1.3720703125</v>
      </c>
      <c r="D2252">
        <v>3.06779580878636E-2</v>
      </c>
    </row>
    <row r="2253" spans="3:4" x14ac:dyDescent="0.25">
      <c r="C2253">
        <v>1.3726806640625</v>
      </c>
      <c r="D2253">
        <v>3.0685439369827198E-2</v>
      </c>
    </row>
    <row r="2254" spans="3:4" x14ac:dyDescent="0.25">
      <c r="C2254">
        <v>1.373291015625</v>
      </c>
      <c r="D2254">
        <v>3.06927146798547E-2</v>
      </c>
    </row>
    <row r="2255" spans="3:4" x14ac:dyDescent="0.25">
      <c r="C2255">
        <v>1.3739013671875</v>
      </c>
      <c r="D2255">
        <v>3.06997812170531E-2</v>
      </c>
    </row>
    <row r="2256" spans="3:4" x14ac:dyDescent="0.25">
      <c r="C2256">
        <v>1.37451171875</v>
      </c>
      <c r="D2256">
        <v>3.0706636196435402E-2</v>
      </c>
    </row>
    <row r="2257" spans="3:4" x14ac:dyDescent="0.25">
      <c r="C2257">
        <v>1.3751220703125</v>
      </c>
      <c r="D2257">
        <v>3.07132768516118E-2</v>
      </c>
    </row>
    <row r="2258" spans="3:4" x14ac:dyDescent="0.25">
      <c r="C2258">
        <v>1.375732421875</v>
      </c>
      <c r="D2258">
        <v>3.07197004374852E-2</v>
      </c>
    </row>
    <row r="2259" spans="3:4" x14ac:dyDescent="0.25">
      <c r="C2259">
        <v>1.3763427734375</v>
      </c>
      <c r="D2259">
        <v>3.0725904232946799E-2</v>
      </c>
    </row>
    <row r="2260" spans="3:4" x14ac:dyDescent="0.25">
      <c r="C2260">
        <v>1.376953125</v>
      </c>
      <c r="D2260">
        <v>3.0731885543572202E-2</v>
      </c>
    </row>
    <row r="2261" spans="3:4" x14ac:dyDescent="0.25">
      <c r="C2261">
        <v>1.3775634765625</v>
      </c>
      <c r="D2261">
        <v>3.07376417043131E-2</v>
      </c>
    </row>
    <row r="2262" spans="3:4" x14ac:dyDescent="0.25">
      <c r="C2262">
        <v>1.378173828125</v>
      </c>
      <c r="D2262">
        <v>3.0743170082183899E-2</v>
      </c>
    </row>
    <row r="2263" spans="3:4" x14ac:dyDescent="0.25">
      <c r="C2263">
        <v>1.3787841796875</v>
      </c>
      <c r="D2263">
        <v>3.0748468078940099E-2</v>
      </c>
    </row>
    <row r="2264" spans="3:4" x14ac:dyDescent="0.25">
      <c r="C2264">
        <v>1.37939453125</v>
      </c>
      <c r="D2264">
        <v>3.0753533133746999E-2</v>
      </c>
    </row>
    <row r="2265" spans="3:4" x14ac:dyDescent="0.25">
      <c r="C2265">
        <v>1.3800048828125</v>
      </c>
      <c r="D2265">
        <v>3.0758362725835001E-2</v>
      </c>
    </row>
    <row r="2266" spans="3:4" x14ac:dyDescent="0.25">
      <c r="C2266">
        <v>1.380615234375</v>
      </c>
      <c r="D2266">
        <v>3.0762954377140699E-2</v>
      </c>
    </row>
    <row r="2267" spans="3:4" x14ac:dyDescent="0.25">
      <c r="C2267">
        <v>1.3812255859375</v>
      </c>
      <c r="D2267">
        <v>3.0767305654930101E-2</v>
      </c>
    </row>
    <row r="2268" spans="3:4" x14ac:dyDescent="0.25">
      <c r="C2268">
        <v>1.3818359375</v>
      </c>
      <c r="D2268">
        <v>3.0771414174403201E-2</v>
      </c>
    </row>
    <row r="2269" spans="3:4" x14ac:dyDescent="0.25">
      <c r="C2269">
        <v>1.3824462890625</v>
      </c>
      <c r="D2269">
        <v>3.0775277601276199E-2</v>
      </c>
    </row>
    <row r="2270" spans="3:4" x14ac:dyDescent="0.25">
      <c r="C2270">
        <v>1.383056640625</v>
      </c>
      <c r="D2270">
        <v>3.07788936543394E-2</v>
      </c>
    </row>
    <row r="2271" spans="3:4" x14ac:dyDescent="0.25">
      <c r="C2271">
        <v>1.3836669921875</v>
      </c>
      <c r="D2271">
        <v>3.0782260107989502E-2</v>
      </c>
    </row>
    <row r="2272" spans="3:4" x14ac:dyDescent="0.25">
      <c r="C2272">
        <v>1.38427734375</v>
      </c>
      <c r="D2272">
        <v>3.07853747947326E-2</v>
      </c>
    </row>
    <row r="2273" spans="3:4" x14ac:dyDescent="0.25">
      <c r="C2273">
        <v>1.3848876953125</v>
      </c>
      <c r="D2273">
        <v>3.0788235607657199E-2</v>
      </c>
    </row>
    <row r="2274" spans="3:4" x14ac:dyDescent="0.25">
      <c r="C2274">
        <v>1.385498046875</v>
      </c>
      <c r="D2274">
        <v>3.0790840502873E-2</v>
      </c>
    </row>
    <row r="2275" spans="3:4" x14ac:dyDescent="0.25">
      <c r="C2275">
        <v>1.3861083984375</v>
      </c>
      <c r="D2275">
        <v>3.07931875019163E-2</v>
      </c>
    </row>
    <row r="2276" spans="3:4" x14ac:dyDescent="0.25">
      <c r="C2276">
        <v>1.38671875</v>
      </c>
      <c r="D2276">
        <v>3.0795274694115901E-2</v>
      </c>
    </row>
    <row r="2277" spans="3:4" x14ac:dyDescent="0.25">
      <c r="C2277">
        <v>1.3873291015625</v>
      </c>
      <c r="D2277">
        <v>3.0797100238921599E-2</v>
      </c>
    </row>
    <row r="2278" spans="3:4" x14ac:dyDescent="0.25">
      <c r="C2278">
        <v>1.387939453125</v>
      </c>
      <c r="D2278">
        <v>3.0798662368189698E-2</v>
      </c>
    </row>
    <row r="2279" spans="3:4" x14ac:dyDescent="0.25">
      <c r="C2279">
        <v>1.3885498046875</v>
      </c>
      <c r="D2279">
        <v>3.07999593884257E-2</v>
      </c>
    </row>
    <row r="2280" spans="3:4" x14ac:dyDescent="0.25">
      <c r="C2280">
        <v>1.38916015625</v>
      </c>
      <c r="D2280">
        <v>3.0800989682980999E-2</v>
      </c>
    </row>
    <row r="2281" spans="3:4" x14ac:dyDescent="0.25">
      <c r="C2281">
        <v>1.3897705078125</v>
      </c>
      <c r="D2281">
        <v>3.0801751714202099E-2</v>
      </c>
    </row>
    <row r="2282" spans="3:4" x14ac:dyDescent="0.25">
      <c r="C2282">
        <v>1.390380859375</v>
      </c>
      <c r="D2282">
        <v>3.08022440255298E-2</v>
      </c>
    </row>
    <row r="2283" spans="3:4" x14ac:dyDescent="0.25">
      <c r="C2283">
        <v>1.3909912109375</v>
      </c>
      <c r="D2283">
        <v>3.0802465243548099E-2</v>
      </c>
    </row>
    <row r="2284" spans="3:4" x14ac:dyDescent="0.25">
      <c r="C2284">
        <v>1.3916015625</v>
      </c>
      <c r="D2284">
        <v>3.0802414079977799E-2</v>
      </c>
    </row>
    <row r="2285" spans="3:4" x14ac:dyDescent="0.25">
      <c r="C2285">
        <v>1.3922119140625</v>
      </c>
      <c r="D2285">
        <v>3.0802089333617E-2</v>
      </c>
    </row>
    <row r="2286" spans="3:4" x14ac:dyDescent="0.25">
      <c r="C2286">
        <v>1.392822265625</v>
      </c>
      <c r="D2286">
        <v>3.08014898922228E-2</v>
      </c>
    </row>
    <row r="2287" spans="3:4" x14ac:dyDescent="0.25">
      <c r="C2287">
        <v>1.3934326171875</v>
      </c>
      <c r="D2287">
        <v>3.08006147343351E-2</v>
      </c>
    </row>
    <row r="2288" spans="3:4" x14ac:dyDescent="0.25">
      <c r="C2288">
        <v>1.39404296875</v>
      </c>
      <c r="D2288">
        <v>3.0799462931040199E-2</v>
      </c>
    </row>
    <row r="2289" spans="3:4" x14ac:dyDescent="0.25">
      <c r="C2289">
        <v>1.3946533203125</v>
      </c>
      <c r="D2289">
        <v>3.0798033647671499E-2</v>
      </c>
    </row>
    <row r="2290" spans="3:4" x14ac:dyDescent="0.25">
      <c r="C2290">
        <v>1.395263671875</v>
      </c>
      <c r="D2290">
        <v>3.07963261454474E-2</v>
      </c>
    </row>
    <row r="2291" spans="3:4" x14ac:dyDescent="0.25">
      <c r="C2291">
        <v>1.3958740234375</v>
      </c>
      <c r="D2291">
        <v>3.0794339783042999E-2</v>
      </c>
    </row>
    <row r="2292" spans="3:4" x14ac:dyDescent="0.25">
      <c r="C2292">
        <v>1.396484375</v>
      </c>
      <c r="D2292">
        <v>3.0792074018095798E-2</v>
      </c>
    </row>
    <row r="2293" spans="3:4" x14ac:dyDescent="0.25">
      <c r="C2293">
        <v>1.3970947265625</v>
      </c>
      <c r="D2293">
        <v>3.07895284086433E-2</v>
      </c>
    </row>
    <row r="2294" spans="3:4" x14ac:dyDescent="0.25">
      <c r="C2294">
        <v>1.397705078125</v>
      </c>
      <c r="D2294">
        <v>3.0786702614490201E-2</v>
      </c>
    </row>
    <row r="2295" spans="3:4" x14ac:dyDescent="0.25">
      <c r="C2295">
        <v>1.3983154296875</v>
      </c>
      <c r="D2295">
        <v>3.0783596398505701E-2</v>
      </c>
    </row>
    <row r="2296" spans="3:4" x14ac:dyDescent="0.25">
      <c r="C2296">
        <v>1.39892578125</v>
      </c>
      <c r="D2296">
        <v>3.07802096278483E-2</v>
      </c>
    </row>
    <row r="2297" spans="3:4" x14ac:dyDescent="0.25">
      <c r="C2297">
        <v>1.3995361328125</v>
      </c>
      <c r="D2297">
        <v>3.0776542275116999E-2</v>
      </c>
    </row>
    <row r="2298" spans="3:4" x14ac:dyDescent="0.25">
      <c r="C2298">
        <v>1.400146484375</v>
      </c>
      <c r="D2298">
        <v>3.07725944194286E-2</v>
      </c>
    </row>
    <row r="2299" spans="3:4" x14ac:dyDescent="0.25">
      <c r="C2299">
        <v>1.4007568359375</v>
      </c>
      <c r="D2299">
        <v>3.0768366247418799E-2</v>
      </c>
    </row>
    <row r="2300" spans="3:4" x14ac:dyDescent="0.25">
      <c r="C2300">
        <v>1.4013671875</v>
      </c>
      <c r="D2300">
        <v>3.0763858054167498E-2</v>
      </c>
    </row>
    <row r="2301" spans="3:4" x14ac:dyDescent="0.25">
      <c r="C2301">
        <v>1.4019775390625</v>
      </c>
      <c r="D2301">
        <v>3.0759070244045901E-2</v>
      </c>
    </row>
    <row r="2302" spans="3:4" x14ac:dyDescent="0.25">
      <c r="C2302">
        <v>1.402587890625</v>
      </c>
      <c r="D2302">
        <v>3.0754003331485601E-2</v>
      </c>
    </row>
    <row r="2303" spans="3:4" x14ac:dyDescent="0.25">
      <c r="C2303">
        <v>1.4031982421875</v>
      </c>
      <c r="D2303">
        <v>3.0748657941668499E-2</v>
      </c>
    </row>
    <row r="2304" spans="3:4" x14ac:dyDescent="0.25">
      <c r="C2304">
        <v>1.40380859375</v>
      </c>
      <c r="D2304">
        <v>3.0743034811136698E-2</v>
      </c>
    </row>
    <row r="2305" spans="3:4" x14ac:dyDescent="0.25">
      <c r="C2305">
        <v>1.4044189453125</v>
      </c>
      <c r="D2305">
        <v>3.07371347883213E-2</v>
      </c>
    </row>
    <row r="2306" spans="3:4" x14ac:dyDescent="0.25">
      <c r="C2306">
        <v>1.405029296875</v>
      </c>
      <c r="D2306">
        <v>3.0730958833991202E-2</v>
      </c>
    </row>
    <row r="2307" spans="3:4" x14ac:dyDescent="0.25">
      <c r="C2307">
        <v>1.4056396484375</v>
      </c>
      <c r="D2307">
        <v>3.07245080216185E-2</v>
      </c>
    </row>
    <row r="2308" spans="3:4" x14ac:dyDescent="0.25">
      <c r="C2308">
        <v>1.40625</v>
      </c>
      <c r="D2308">
        <v>3.0717783537662802E-2</v>
      </c>
    </row>
    <row r="2309" spans="3:4" x14ac:dyDescent="0.25">
      <c r="C2309">
        <v>1.4068603515625</v>
      </c>
      <c r="D2309">
        <v>3.0710786681772701E-2</v>
      </c>
    </row>
    <row r="2310" spans="3:4" x14ac:dyDescent="0.25">
      <c r="C2310">
        <v>1.407470703125</v>
      </c>
      <c r="D2310">
        <v>3.0703518866903701E-2</v>
      </c>
    </row>
    <row r="2311" spans="3:4" x14ac:dyDescent="0.25">
      <c r="C2311">
        <v>1.4080810546875</v>
      </c>
      <c r="D2311">
        <v>3.0695981619353298E-2</v>
      </c>
    </row>
    <row r="2312" spans="3:4" x14ac:dyDescent="0.25">
      <c r="C2312">
        <v>1.40869140625</v>
      </c>
      <c r="D2312">
        <v>3.0688176578712801E-2</v>
      </c>
    </row>
    <row r="2313" spans="3:4" x14ac:dyDescent="0.25">
      <c r="C2313">
        <v>1.4093017578125</v>
      </c>
      <c r="D2313">
        <v>3.0680105497735099E-2</v>
      </c>
    </row>
    <row r="2314" spans="3:4" x14ac:dyDescent="0.25">
      <c r="C2314">
        <v>1.409912109375</v>
      </c>
      <c r="D2314">
        <v>3.0671770242119398E-2</v>
      </c>
    </row>
    <row r="2315" spans="3:4" x14ac:dyDescent="0.25">
      <c r="C2315">
        <v>1.4105224609375</v>
      </c>
      <c r="D2315">
        <v>3.0663172790211399E-2</v>
      </c>
    </row>
    <row r="2316" spans="3:4" x14ac:dyDescent="0.25">
      <c r="C2316">
        <v>1.4111328125</v>
      </c>
      <c r="D2316">
        <v>3.0654315232621299E-2</v>
      </c>
    </row>
    <row r="2317" spans="3:4" x14ac:dyDescent="0.25">
      <c r="C2317">
        <v>1.4117431640625</v>
      </c>
      <c r="D2317">
        <v>3.06451997717576E-2</v>
      </c>
    </row>
    <row r="2318" spans="3:4" x14ac:dyDescent="0.25">
      <c r="C2318">
        <v>1.412353515625</v>
      </c>
      <c r="D2318">
        <v>3.0635828721277798E-2</v>
      </c>
    </row>
    <row r="2319" spans="3:4" x14ac:dyDescent="0.25">
      <c r="C2319">
        <v>1.4129638671875</v>
      </c>
      <c r="D2319">
        <v>3.0626204505456601E-2</v>
      </c>
    </row>
    <row r="2320" spans="3:4" x14ac:dyDescent="0.25">
      <c r="C2320">
        <v>1.41357421875</v>
      </c>
      <c r="D2320">
        <v>3.0616329658472E-2</v>
      </c>
    </row>
    <row r="2321" spans="3:4" x14ac:dyDescent="0.25">
      <c r="C2321">
        <v>1.4141845703125</v>
      </c>
      <c r="D2321">
        <v>3.06062068236088E-2</v>
      </c>
    </row>
    <row r="2322" spans="3:4" x14ac:dyDescent="0.25">
      <c r="C2322">
        <v>1.414794921875</v>
      </c>
      <c r="D2322">
        <v>3.0595838752381099E-2</v>
      </c>
    </row>
    <row r="2323" spans="3:4" x14ac:dyDescent="0.25">
      <c r="C2323">
        <v>1.4154052734375</v>
      </c>
      <c r="D2323">
        <v>3.0585228303573998E-2</v>
      </c>
    </row>
    <row r="2324" spans="3:4" x14ac:dyDescent="0.25">
      <c r="C2324">
        <v>1.416015625</v>
      </c>
      <c r="D2324">
        <v>3.05743784422048E-2</v>
      </c>
    </row>
    <row r="2325" spans="3:4" x14ac:dyDescent="0.25">
      <c r="C2325">
        <v>1.4166259765625</v>
      </c>
      <c r="D2325">
        <v>3.0563292238405301E-2</v>
      </c>
    </row>
    <row r="2326" spans="3:4" x14ac:dyDescent="0.25">
      <c r="C2326">
        <v>1.417236328125</v>
      </c>
      <c r="D2326">
        <v>3.0551972866225199E-2</v>
      </c>
    </row>
    <row r="2327" spans="3:4" x14ac:dyDescent="0.25">
      <c r="C2327">
        <v>1.4178466796875</v>
      </c>
      <c r="D2327">
        <v>3.0540423602357598E-2</v>
      </c>
    </row>
    <row r="2328" spans="3:4" x14ac:dyDescent="0.25">
      <c r="C2328">
        <v>1.41845703125</v>
      </c>
      <c r="D2328">
        <v>3.0528647824788001E-2</v>
      </c>
    </row>
    <row r="2329" spans="3:4" x14ac:dyDescent="0.25">
      <c r="C2329">
        <v>1.4190673828125</v>
      </c>
      <c r="D2329">
        <v>3.0516649011367199E-2</v>
      </c>
    </row>
    <row r="2330" spans="3:4" x14ac:dyDescent="0.25">
      <c r="C2330">
        <v>1.419677734375</v>
      </c>
      <c r="D2330">
        <v>3.0504430738309898E-2</v>
      </c>
    </row>
    <row r="2331" spans="3:4" x14ac:dyDescent="0.25">
      <c r="C2331">
        <v>1.4202880859375</v>
      </c>
      <c r="D2331">
        <v>3.0491996678618901E-2</v>
      </c>
    </row>
    <row r="2332" spans="3:4" x14ac:dyDescent="0.25">
      <c r="C2332">
        <v>1.4208984375</v>
      </c>
      <c r="D2332">
        <v>3.04793506004379E-2</v>
      </c>
    </row>
    <row r="2333" spans="3:4" x14ac:dyDescent="0.25">
      <c r="C2333">
        <v>1.4215087890625</v>
      </c>
      <c r="D2333">
        <v>3.0466496365332101E-2</v>
      </c>
    </row>
    <row r="2334" spans="3:4" x14ac:dyDescent="0.25">
      <c r="C2334">
        <v>1.422119140625</v>
      </c>
      <c r="D2334">
        <v>3.04534379264998E-2</v>
      </c>
    </row>
    <row r="2335" spans="3:4" x14ac:dyDescent="0.25">
      <c r="C2335">
        <v>1.4227294921875</v>
      </c>
      <c r="D2335">
        <v>3.0440179326915201E-2</v>
      </c>
    </row>
    <row r="2336" spans="3:4" x14ac:dyDescent="0.25">
      <c r="C2336">
        <v>1.42333984375</v>
      </c>
      <c r="D2336">
        <v>3.04267246974038E-2</v>
      </c>
    </row>
    <row r="2337" spans="3:4" x14ac:dyDescent="0.25">
      <c r="C2337">
        <v>1.4239501953125</v>
      </c>
      <c r="D2337">
        <v>3.0413078254652899E-2</v>
      </c>
    </row>
    <row r="2338" spans="3:4" x14ac:dyDescent="0.25">
      <c r="C2338">
        <v>1.424560546875</v>
      </c>
      <c r="D2338">
        <v>3.0399244299157802E-2</v>
      </c>
    </row>
    <row r="2339" spans="3:4" x14ac:dyDescent="0.25">
      <c r="C2339">
        <v>1.4251708984375</v>
      </c>
      <c r="D2339">
        <v>3.03852272131056E-2</v>
      </c>
    </row>
    <row r="2340" spans="3:4" x14ac:dyDescent="0.25">
      <c r="C2340">
        <v>1.42578125</v>
      </c>
      <c r="D2340">
        <v>3.0371031458198E-2</v>
      </c>
    </row>
    <row r="2341" spans="3:4" x14ac:dyDescent="0.25">
      <c r="C2341">
        <v>1.4263916015625</v>
      </c>
      <c r="D2341">
        <v>3.0356661573415801E-2</v>
      </c>
    </row>
    <row r="2342" spans="3:4" x14ac:dyDescent="0.25">
      <c r="C2342">
        <v>1.427001953125</v>
      </c>
      <c r="D2342">
        <v>3.0342122172725399E-2</v>
      </c>
    </row>
    <row r="2343" spans="3:4" x14ac:dyDescent="0.25">
      <c r="C2343">
        <v>1.4276123046875</v>
      </c>
      <c r="D2343">
        <v>3.0327417942730001E-2</v>
      </c>
    </row>
    <row r="2344" spans="3:4" x14ac:dyDescent="0.25">
      <c r="C2344">
        <v>1.42822265625</v>
      </c>
      <c r="D2344">
        <v>3.0312553640267699E-2</v>
      </c>
    </row>
    <row r="2345" spans="3:4" x14ac:dyDescent="0.25">
      <c r="C2345">
        <v>1.4288330078125</v>
      </c>
      <c r="D2345">
        <v>3.0297534089957199E-2</v>
      </c>
    </row>
    <row r="2346" spans="3:4" x14ac:dyDescent="0.25">
      <c r="C2346">
        <v>1.429443359375</v>
      </c>
      <c r="D2346">
        <v>3.0282364181693801E-2</v>
      </c>
    </row>
    <row r="2347" spans="3:4" x14ac:dyDescent="0.25">
      <c r="C2347">
        <v>1.4300537109375</v>
      </c>
      <c r="D2347">
        <v>3.0267048868098199E-2</v>
      </c>
    </row>
    <row r="2348" spans="3:4" x14ac:dyDescent="0.25">
      <c r="C2348">
        <v>1.4306640625</v>
      </c>
      <c r="D2348">
        <v>3.0251593161918999E-2</v>
      </c>
    </row>
    <row r="2349" spans="3:4" x14ac:dyDescent="0.25">
      <c r="C2349">
        <v>1.4312744140625</v>
      </c>
      <c r="D2349">
        <v>3.02360021333914E-2</v>
      </c>
    </row>
    <row r="2350" spans="3:4" x14ac:dyDescent="0.25">
      <c r="C2350">
        <v>1.431884765625</v>
      </c>
      <c r="D2350">
        <v>3.02202809075547E-2</v>
      </c>
    </row>
    <row r="2351" spans="3:4" x14ac:dyDescent="0.25">
      <c r="C2351">
        <v>1.4324951171875</v>
      </c>
      <c r="D2351">
        <v>3.02044346615301E-2</v>
      </c>
    </row>
    <row r="2352" spans="3:4" x14ac:dyDescent="0.25">
      <c r="C2352">
        <v>1.43310546875</v>
      </c>
      <c r="D2352">
        <v>3.0188468621761E-2</v>
      </c>
    </row>
    <row r="2353" spans="3:4" x14ac:dyDescent="0.25">
      <c r="C2353">
        <v>1.4337158203125</v>
      </c>
      <c r="D2353">
        <v>3.0172388061218299E-2</v>
      </c>
    </row>
    <row r="2354" spans="3:4" x14ac:dyDescent="0.25">
      <c r="C2354">
        <v>1.434326171875</v>
      </c>
      <c r="D2354">
        <v>3.0156198296573001E-2</v>
      </c>
    </row>
    <row r="2355" spans="3:4" x14ac:dyDescent="0.25">
      <c r="C2355">
        <v>1.4349365234375</v>
      </c>
      <c r="D2355">
        <v>3.01399046853379E-2</v>
      </c>
    </row>
    <row r="2356" spans="3:4" x14ac:dyDescent="0.25">
      <c r="C2356">
        <v>1.435546875</v>
      </c>
      <c r="D2356">
        <v>3.01235126229807E-2</v>
      </c>
    </row>
    <row r="2357" spans="3:4" x14ac:dyDescent="0.25">
      <c r="C2357">
        <v>1.4361572265625</v>
      </c>
      <c r="D2357">
        <v>3.01070275400112E-2</v>
      </c>
    </row>
    <row r="2358" spans="3:4" x14ac:dyDescent="0.25">
      <c r="C2358">
        <v>1.436767578125</v>
      </c>
      <c r="D2358">
        <v>3.0090454899045199E-2</v>
      </c>
    </row>
    <row r="2359" spans="3:4" x14ac:dyDescent="0.25">
      <c r="C2359">
        <v>1.4373779296875</v>
      </c>
      <c r="D2359">
        <v>3.00738001918457E-2</v>
      </c>
    </row>
    <row r="2360" spans="3:4" x14ac:dyDescent="0.25">
      <c r="C2360">
        <v>1.43798828125</v>
      </c>
      <c r="D2360">
        <v>3.0057068936346201E-2</v>
      </c>
    </row>
    <row r="2361" spans="3:4" x14ac:dyDescent="0.25">
      <c r="C2361">
        <v>1.4385986328125</v>
      </c>
      <c r="D2361">
        <v>3.0040266673656502E-2</v>
      </c>
    </row>
    <row r="2362" spans="3:4" x14ac:dyDescent="0.25">
      <c r="C2362">
        <v>1.439208984375</v>
      </c>
      <c r="D2362">
        <v>3.0023398965054401E-2</v>
      </c>
    </row>
    <row r="2363" spans="3:4" x14ac:dyDescent="0.25">
      <c r="C2363">
        <v>1.4398193359375</v>
      </c>
      <c r="D2363">
        <v>3.0006471388965401E-2</v>
      </c>
    </row>
    <row r="2364" spans="3:4" x14ac:dyDescent="0.25">
      <c r="C2364">
        <v>1.4404296875</v>
      </c>
      <c r="D2364">
        <v>2.9989489537932498E-2</v>
      </c>
    </row>
    <row r="2365" spans="3:4" x14ac:dyDescent="0.25">
      <c r="C2365">
        <v>1.4410400390625</v>
      </c>
      <c r="D2365">
        <v>2.9972459015579E-2</v>
      </c>
    </row>
    <row r="2366" spans="3:4" x14ac:dyDescent="0.25">
      <c r="C2366">
        <v>1.441650390625</v>
      </c>
      <c r="D2366">
        <v>2.9955385433566399E-2</v>
      </c>
    </row>
    <row r="2367" spans="3:4" x14ac:dyDescent="0.25">
      <c r="C2367">
        <v>1.4422607421875</v>
      </c>
      <c r="D2367">
        <v>2.99382744085499E-2</v>
      </c>
    </row>
    <row r="2368" spans="3:4" x14ac:dyDescent="0.25">
      <c r="C2368">
        <v>1.44287109375</v>
      </c>
      <c r="D2368">
        <v>2.9921131559133601E-2</v>
      </c>
    </row>
    <row r="2369" spans="3:4" x14ac:dyDescent="0.25">
      <c r="C2369">
        <v>1.4434814453125</v>
      </c>
      <c r="D2369">
        <v>2.99039625028284E-2</v>
      </c>
    </row>
    <row r="2370" spans="3:4" x14ac:dyDescent="0.25">
      <c r="C2370">
        <v>1.444091796875</v>
      </c>
      <c r="D2370">
        <v>2.98867728530142E-2</v>
      </c>
    </row>
    <row r="2371" spans="3:4" x14ac:dyDescent="0.25">
      <c r="C2371">
        <v>1.4447021484375</v>
      </c>
      <c r="D2371">
        <v>2.9869568215909699E-2</v>
      </c>
    </row>
    <row r="2372" spans="3:4" x14ac:dyDescent="0.25">
      <c r="C2372">
        <v>1.4453125</v>
      </c>
      <c r="D2372">
        <v>2.9852354187551201E-2</v>
      </c>
    </row>
    <row r="2373" spans="3:4" x14ac:dyDescent="0.25">
      <c r="C2373">
        <v>1.4459228515625</v>
      </c>
      <c r="D2373">
        <v>2.9835136350783199E-2</v>
      </c>
    </row>
    <row r="2374" spans="3:4" x14ac:dyDescent="0.25">
      <c r="C2374">
        <v>1.446533203125</v>
      </c>
      <c r="D2374">
        <v>2.98179202722638E-2</v>
      </c>
    </row>
    <row r="2375" spans="3:4" x14ac:dyDescent="0.25">
      <c r="C2375">
        <v>1.4471435546875</v>
      </c>
      <c r="D2375">
        <v>2.98007114994857E-2</v>
      </c>
    </row>
    <row r="2376" spans="3:4" x14ac:dyDescent="0.25">
      <c r="C2376">
        <v>1.44775390625</v>
      </c>
      <c r="D2376">
        <v>2.9783515557816598E-2</v>
      </c>
    </row>
    <row r="2377" spans="3:4" x14ac:dyDescent="0.25">
      <c r="C2377">
        <v>1.4483642578125</v>
      </c>
      <c r="D2377">
        <v>2.9766337947560201E-2</v>
      </c>
    </row>
    <row r="2378" spans="3:4" x14ac:dyDescent="0.25">
      <c r="C2378">
        <v>1.448974609375</v>
      </c>
      <c r="D2378">
        <v>2.9749184141041399E-2</v>
      </c>
    </row>
    <row r="2379" spans="3:4" x14ac:dyDescent="0.25">
      <c r="C2379">
        <v>1.4495849609375</v>
      </c>
      <c r="D2379">
        <v>2.9732059579715499E-2</v>
      </c>
    </row>
    <row r="2380" spans="3:4" x14ac:dyDescent="0.25">
      <c r="C2380">
        <v>1.4501953125</v>
      </c>
      <c r="D2380">
        <v>2.9714969671307101E-2</v>
      </c>
    </row>
    <row r="2381" spans="3:4" x14ac:dyDescent="0.25">
      <c r="C2381">
        <v>1.4508056640625</v>
      </c>
      <c r="D2381">
        <v>2.9697919786977299E-2</v>
      </c>
    </row>
    <row r="2382" spans="3:4" x14ac:dyDescent="0.25">
      <c r="C2382">
        <v>1.451416015625</v>
      </c>
      <c r="D2382">
        <v>2.96809152585241E-2</v>
      </c>
    </row>
    <row r="2383" spans="3:4" x14ac:dyDescent="0.25">
      <c r="C2383">
        <v>1.4520263671875</v>
      </c>
      <c r="D2383">
        <v>2.96639613756161E-2</v>
      </c>
    </row>
    <row r="2384" spans="3:4" x14ac:dyDescent="0.25">
      <c r="C2384">
        <v>1.45263671875</v>
      </c>
      <c r="D2384">
        <v>2.9647063383063801E-2</v>
      </c>
    </row>
    <row r="2385" spans="3:4" x14ac:dyDescent="0.25">
      <c r="C2385">
        <v>1.4532470703125</v>
      </c>
      <c r="D2385">
        <v>2.96302264781278E-2</v>
      </c>
    </row>
    <row r="2386" spans="3:4" x14ac:dyDescent="0.25">
      <c r="C2386">
        <v>1.453857421875</v>
      </c>
      <c r="D2386">
        <v>2.9613455807868502E-2</v>
      </c>
    </row>
    <row r="2387" spans="3:4" x14ac:dyDescent="0.25">
      <c r="C2387">
        <v>1.4544677734375</v>
      </c>
      <c r="D2387">
        <v>2.9596756466537699E-2</v>
      </c>
    </row>
    <row r="2388" spans="3:4" x14ac:dyDescent="0.25">
      <c r="C2388">
        <v>1.455078125</v>
      </c>
      <c r="D2388">
        <v>2.95801334930142E-2</v>
      </c>
    </row>
    <row r="2389" spans="3:4" x14ac:dyDescent="0.25">
      <c r="C2389">
        <v>1.4556884765625</v>
      </c>
      <c r="D2389">
        <v>2.9563591868286401E-2</v>
      </c>
    </row>
    <row r="2390" spans="3:4" x14ac:dyDescent="0.25">
      <c r="C2390">
        <v>1.456298828125</v>
      </c>
      <c r="D2390">
        <v>2.9547136512981999E-2</v>
      </c>
    </row>
    <row r="2391" spans="3:4" x14ac:dyDescent="0.25">
      <c r="C2391">
        <v>1.4569091796875</v>
      </c>
      <c r="D2391">
        <v>2.9530772284947999E-2</v>
      </c>
    </row>
    <row r="2392" spans="3:4" x14ac:dyDescent="0.25">
      <c r="C2392">
        <v>1.45751953125</v>
      </c>
      <c r="D2392">
        <v>2.9514503976882399E-2</v>
      </c>
    </row>
    <row r="2393" spans="3:4" x14ac:dyDescent="0.25">
      <c r="C2393">
        <v>1.4581298828125</v>
      </c>
      <c r="D2393">
        <v>2.9498336314018801E-2</v>
      </c>
    </row>
    <row r="2394" spans="3:4" x14ac:dyDescent="0.25">
      <c r="C2394">
        <v>1.458740234375</v>
      </c>
      <c r="D2394">
        <v>2.94822739518661E-2</v>
      </c>
    </row>
    <row r="2395" spans="3:4" x14ac:dyDescent="0.25">
      <c r="C2395">
        <v>1.4593505859375</v>
      </c>
      <c r="D2395">
        <v>2.9466321474004801E-2</v>
      </c>
    </row>
    <row r="2396" spans="3:4" x14ac:dyDescent="0.25">
      <c r="C2396">
        <v>1.4599609375</v>
      </c>
      <c r="D2396">
        <v>2.9450483389941301E-2</v>
      </c>
    </row>
    <row r="2397" spans="3:4" x14ac:dyDescent="0.25">
      <c r="C2397">
        <v>1.4605712890625</v>
      </c>
      <c r="D2397">
        <v>2.9434764133021499E-2</v>
      </c>
    </row>
    <row r="2398" spans="3:4" x14ac:dyDescent="0.25">
      <c r="C2398">
        <v>1.461181640625</v>
      </c>
      <c r="D2398">
        <v>2.9419168058405901E-2</v>
      </c>
    </row>
    <row r="2399" spans="3:4" x14ac:dyDescent="0.25">
      <c r="C2399">
        <v>1.4617919921875</v>
      </c>
      <c r="D2399">
        <v>2.9403699441106899E-2</v>
      </c>
    </row>
    <row r="2400" spans="3:4" x14ac:dyDescent="0.25">
      <c r="C2400">
        <v>1.46240234375</v>
      </c>
      <c r="D2400">
        <v>2.9388362474089599E-2</v>
      </c>
    </row>
    <row r="2401" spans="3:4" x14ac:dyDescent="0.25">
      <c r="C2401">
        <v>1.4630126953125</v>
      </c>
      <c r="D2401">
        <v>2.9373161266437499E-2</v>
      </c>
    </row>
    <row r="2402" spans="3:4" x14ac:dyDescent="0.25">
      <c r="C2402">
        <v>1.463623046875</v>
      </c>
      <c r="D2402">
        <v>2.9358099841585099E-2</v>
      </c>
    </row>
    <row r="2403" spans="3:4" x14ac:dyDescent="0.25">
      <c r="C2403">
        <v>1.4642333984375</v>
      </c>
      <c r="D2403">
        <v>2.9343182135616899E-2</v>
      </c>
    </row>
    <row r="2404" spans="3:4" x14ac:dyDescent="0.25">
      <c r="C2404">
        <v>1.46484375</v>
      </c>
      <c r="D2404">
        <v>2.9328411995635299E-2</v>
      </c>
    </row>
    <row r="2405" spans="3:4" x14ac:dyDescent="0.25">
      <c r="C2405">
        <v>1.4654541015625</v>
      </c>
      <c r="D2405">
        <v>2.9313793178197899E-2</v>
      </c>
    </row>
    <row r="2406" spans="3:4" x14ac:dyDescent="0.25">
      <c r="C2406">
        <v>1.466064453125</v>
      </c>
      <c r="D2406">
        <v>2.9299329347825E-2</v>
      </c>
    </row>
    <row r="2407" spans="3:4" x14ac:dyDescent="0.25">
      <c r="C2407">
        <v>1.4666748046875</v>
      </c>
      <c r="D2407">
        <v>2.9285024075578599E-2</v>
      </c>
    </row>
    <row r="2408" spans="3:4" x14ac:dyDescent="0.25">
      <c r="C2408">
        <v>1.46728515625</v>
      </c>
      <c r="D2408">
        <v>2.9270880837713099E-2</v>
      </c>
    </row>
    <row r="2409" spans="3:4" x14ac:dyDescent="0.25">
      <c r="C2409">
        <v>1.4678955078125</v>
      </c>
      <c r="D2409">
        <v>2.92569030143996E-2</v>
      </c>
    </row>
    <row r="2410" spans="3:4" x14ac:dyDescent="0.25">
      <c r="C2410">
        <v>1.468505859375</v>
      </c>
      <c r="D2410">
        <v>2.9243093888522899E-2</v>
      </c>
    </row>
    <row r="2411" spans="3:4" x14ac:dyDescent="0.25">
      <c r="C2411">
        <v>1.4691162109375</v>
      </c>
      <c r="D2411">
        <v>2.9229456644552999E-2</v>
      </c>
    </row>
    <row r="2412" spans="3:4" x14ac:dyDescent="0.25">
      <c r="C2412">
        <v>1.4697265625</v>
      </c>
      <c r="D2412">
        <v>2.92159943674919E-2</v>
      </c>
    </row>
    <row r="2413" spans="3:4" x14ac:dyDescent="0.25">
      <c r="C2413">
        <v>1.4703369140625</v>
      </c>
      <c r="D2413">
        <v>2.92027100418948E-2</v>
      </c>
    </row>
    <row r="2414" spans="3:4" x14ac:dyDescent="0.25">
      <c r="C2414">
        <v>1.470947265625</v>
      </c>
      <c r="D2414">
        <v>2.9189606550967299E-2</v>
      </c>
    </row>
    <row r="2415" spans="3:4" x14ac:dyDescent="0.25">
      <c r="C2415">
        <v>1.4715576171875</v>
      </c>
      <c r="D2415">
        <v>2.9176686675739302E-2</v>
      </c>
    </row>
    <row r="2416" spans="3:4" x14ac:dyDescent="0.25">
      <c r="C2416">
        <v>1.47216796875</v>
      </c>
      <c r="D2416">
        <v>2.91639530943139E-2</v>
      </c>
    </row>
    <row r="2417" spans="3:4" x14ac:dyDescent="0.25">
      <c r="C2417">
        <v>1.4727783203125</v>
      </c>
      <c r="D2417">
        <v>2.9151408381194299E-2</v>
      </c>
    </row>
    <row r="2418" spans="3:4" x14ac:dyDescent="0.25">
      <c r="C2418">
        <v>1.473388671875</v>
      </c>
      <c r="D2418">
        <v>2.9139055006686499E-2</v>
      </c>
    </row>
    <row r="2419" spans="3:4" x14ac:dyDescent="0.25">
      <c r="C2419">
        <v>1.4739990234375</v>
      </c>
      <c r="D2419">
        <v>2.9126895336379102E-2</v>
      </c>
    </row>
    <row r="2420" spans="3:4" x14ac:dyDescent="0.25">
      <c r="C2420">
        <v>1.474609375</v>
      </c>
      <c r="D2420">
        <v>2.9114931630700301E-2</v>
      </c>
    </row>
    <row r="2421" spans="3:4" x14ac:dyDescent="0.25">
      <c r="C2421">
        <v>1.4752197265625</v>
      </c>
      <c r="D2421">
        <v>2.9103166044550901E-2</v>
      </c>
    </row>
    <row r="2422" spans="3:4" x14ac:dyDescent="0.25">
      <c r="C2422">
        <v>1.475830078125</v>
      </c>
      <c r="D2422">
        <v>2.9091600627015501E-2</v>
      </c>
    </row>
    <row r="2423" spans="3:4" x14ac:dyDescent="0.25">
      <c r="C2423">
        <v>1.4764404296875</v>
      </c>
      <c r="D2423">
        <v>2.90802373211482E-2</v>
      </c>
    </row>
    <row r="2424" spans="3:4" x14ac:dyDescent="0.25">
      <c r="C2424">
        <v>1.47705078125</v>
      </c>
      <c r="D2424">
        <v>2.90690779638367E-2</v>
      </c>
    </row>
    <row r="2425" spans="3:4" x14ac:dyDescent="0.25">
      <c r="C2425">
        <v>1.4776611328125</v>
      </c>
      <c r="D2425">
        <v>2.9058124285741001E-2</v>
      </c>
    </row>
    <row r="2426" spans="3:4" x14ac:dyDescent="0.25">
      <c r="C2426">
        <v>1.478271484375</v>
      </c>
      <c r="D2426">
        <v>2.9047377911308399E-2</v>
      </c>
    </row>
    <row r="2427" spans="3:4" x14ac:dyDescent="0.25">
      <c r="C2427">
        <v>1.4788818359375</v>
      </c>
      <c r="D2427">
        <v>2.90368403588636E-2</v>
      </c>
    </row>
    <row r="2428" spans="3:4" x14ac:dyDescent="0.25">
      <c r="C2428">
        <v>1.4794921875</v>
      </c>
      <c r="D2428">
        <v>2.9026513040773399E-2</v>
      </c>
    </row>
    <row r="2429" spans="3:4" x14ac:dyDescent="0.25">
      <c r="C2429">
        <v>1.4801025390625</v>
      </c>
      <c r="D2429">
        <v>2.9016397263685899E-2</v>
      </c>
    </row>
    <row r="2430" spans="3:4" x14ac:dyDescent="0.25">
      <c r="C2430">
        <v>1.480712890625</v>
      </c>
      <c r="D2430">
        <v>2.90064942288428E-2</v>
      </c>
    </row>
    <row r="2431" spans="3:4" x14ac:dyDescent="0.25">
      <c r="C2431">
        <v>1.4813232421875</v>
      </c>
      <c r="D2431">
        <v>2.8996805032465101E-2</v>
      </c>
    </row>
    <row r="2432" spans="3:4" x14ac:dyDescent="0.25">
      <c r="C2432">
        <v>1.48193359375</v>
      </c>
      <c r="D2432">
        <v>2.89873306662107E-2</v>
      </c>
    </row>
    <row r="2433" spans="3:4" x14ac:dyDescent="0.25">
      <c r="C2433">
        <v>1.4825439453125</v>
      </c>
      <c r="D2433">
        <v>2.89780720177031E-2</v>
      </c>
    </row>
    <row r="2434" spans="3:4" x14ac:dyDescent="0.25">
      <c r="C2434">
        <v>1.483154296875</v>
      </c>
      <c r="D2434">
        <v>2.8969029871131199E-2</v>
      </c>
    </row>
    <row r="2435" spans="3:4" x14ac:dyDescent="0.25">
      <c r="C2435">
        <v>1.4837646484375</v>
      </c>
      <c r="D2435">
        <v>2.8960204907918102E-2</v>
      </c>
    </row>
    <row r="2436" spans="3:4" x14ac:dyDescent="0.25">
      <c r="C2436">
        <v>1.484375</v>
      </c>
      <c r="D2436">
        <v>2.8951597707458601E-2</v>
      </c>
    </row>
    <row r="2437" spans="3:4" x14ac:dyDescent="0.25">
      <c r="C2437">
        <v>1.4849853515625</v>
      </c>
      <c r="D2437">
        <v>2.8943208747925001E-2</v>
      </c>
    </row>
    <row r="2438" spans="3:4" x14ac:dyDescent="0.25">
      <c r="C2438">
        <v>1.485595703125</v>
      </c>
      <c r="D2438">
        <v>2.8935038407138201E-2</v>
      </c>
    </row>
    <row r="2439" spans="3:4" x14ac:dyDescent="0.25">
      <c r="C2439">
        <v>1.4862060546875</v>
      </c>
      <c r="D2439">
        <v>2.89270869635052E-2</v>
      </c>
    </row>
    <row r="2440" spans="3:4" x14ac:dyDescent="0.25">
      <c r="C2440">
        <v>1.48681640625</v>
      </c>
      <c r="D2440">
        <v>2.8919354597020299E-2</v>
      </c>
    </row>
    <row r="2441" spans="3:4" x14ac:dyDescent="0.25">
      <c r="C2441">
        <v>1.4874267578125</v>
      </c>
      <c r="D2441">
        <v>2.89118413903291E-2</v>
      </c>
    </row>
    <row r="2442" spans="3:4" x14ac:dyDescent="0.25">
      <c r="C2442">
        <v>1.488037109375</v>
      </c>
      <c r="D2442">
        <v>2.8904547329855101E-2</v>
      </c>
    </row>
    <row r="2443" spans="3:4" x14ac:dyDescent="0.25">
      <c r="C2443">
        <v>1.4886474609375</v>
      </c>
      <c r="D2443">
        <v>2.8897472306985299E-2</v>
      </c>
    </row>
    <row r="2444" spans="3:4" x14ac:dyDescent="0.25">
      <c r="C2444">
        <v>1.4892578125</v>
      </c>
      <c r="D2444">
        <v>2.8890616119315898E-2</v>
      </c>
    </row>
    <row r="2445" spans="3:4" x14ac:dyDescent="0.25">
      <c r="C2445">
        <v>1.4898681640625</v>
      </c>
      <c r="D2445">
        <v>2.8883978471954799E-2</v>
      </c>
    </row>
    <row r="2446" spans="3:4" x14ac:dyDescent="0.25">
      <c r="C2446">
        <v>1.490478515625</v>
      </c>
      <c r="D2446">
        <v>2.88775589788808E-2</v>
      </c>
    </row>
    <row r="2447" spans="3:4" x14ac:dyDescent="0.25">
      <c r="C2447">
        <v>1.4910888671875</v>
      </c>
      <c r="D2447">
        <v>2.8871357164357202E-2</v>
      </c>
    </row>
    <row r="2448" spans="3:4" x14ac:dyDescent="0.25">
      <c r="C2448">
        <v>1.49169921875</v>
      </c>
      <c r="D2448">
        <v>2.8865372464397701E-2</v>
      </c>
    </row>
    <row r="2449" spans="3:4" x14ac:dyDescent="0.25">
      <c r="C2449">
        <v>1.4923095703125</v>
      </c>
      <c r="D2449">
        <v>2.8859604228285402E-2</v>
      </c>
    </row>
    <row r="2450" spans="3:4" x14ac:dyDescent="0.25">
      <c r="C2450">
        <v>1.492919921875</v>
      </c>
      <c r="D2450">
        <v>2.88540517201397E-2</v>
      </c>
    </row>
    <row r="2451" spans="3:4" x14ac:dyDescent="0.25">
      <c r="C2451">
        <v>1.4935302734375</v>
      </c>
      <c r="D2451">
        <v>2.8848714120533098E-2</v>
      </c>
    </row>
    <row r="2452" spans="3:4" x14ac:dyDescent="0.25">
      <c r="C2452">
        <v>1.494140625</v>
      </c>
      <c r="D2452">
        <v>2.8843590528153499E-2</v>
      </c>
    </row>
    <row r="2453" spans="3:4" x14ac:dyDescent="0.25">
      <c r="C2453">
        <v>1.4947509765625</v>
      </c>
      <c r="D2453">
        <v>2.8838679961511599E-2</v>
      </c>
    </row>
    <row r="2454" spans="3:4" x14ac:dyDescent="0.25">
      <c r="C2454">
        <v>1.495361328125</v>
      </c>
      <c r="D2454">
        <v>2.8833981360691398E-2</v>
      </c>
    </row>
    <row r="2455" spans="3:4" x14ac:dyDescent="0.25">
      <c r="C2455">
        <v>1.4959716796875</v>
      </c>
      <c r="D2455">
        <v>2.88294935891419E-2</v>
      </c>
    </row>
    <row r="2456" spans="3:4" x14ac:dyDescent="0.25">
      <c r="C2456">
        <v>1.49658203125</v>
      </c>
      <c r="D2456">
        <v>2.8825215435508499E-2</v>
      </c>
    </row>
    <row r="2457" spans="3:4" x14ac:dyDescent="0.25">
      <c r="C2457">
        <v>1.4971923828125</v>
      </c>
      <c r="D2457">
        <v>2.88211456155015E-2</v>
      </c>
    </row>
    <row r="2458" spans="3:4" x14ac:dyDescent="0.25">
      <c r="C2458">
        <v>1.497802734375</v>
      </c>
      <c r="D2458">
        <v>2.88172827738012E-2</v>
      </c>
    </row>
    <row r="2459" spans="3:4" x14ac:dyDescent="0.25">
      <c r="C2459">
        <v>1.4984130859375</v>
      </c>
      <c r="D2459">
        <v>2.88136254859966E-2</v>
      </c>
    </row>
    <row r="2460" spans="3:4" x14ac:dyDescent="0.25">
      <c r="C2460">
        <v>1.4990234375</v>
      </c>
      <c r="D2460">
        <v>2.88101722605557E-2</v>
      </c>
    </row>
    <row r="2461" spans="3:4" x14ac:dyDescent="0.25">
      <c r="C2461">
        <v>1.4996337890625</v>
      </c>
      <c r="D2461">
        <v>2.8806921540827E-2</v>
      </c>
    </row>
    <row r="2462" spans="3:4" x14ac:dyDescent="0.25">
      <c r="C2462">
        <v>1.500244140625</v>
      </c>
      <c r="D2462">
        <v>2.8803871707068201E-2</v>
      </c>
    </row>
    <row r="2463" spans="3:4" x14ac:dyDescent="0.25">
      <c r="C2463">
        <v>1.5008544921875</v>
      </c>
      <c r="D2463">
        <v>2.8801021078502201E-2</v>
      </c>
    </row>
    <row r="2464" spans="3:4" x14ac:dyDescent="0.25">
      <c r="C2464">
        <v>1.50146484375</v>
      </c>
      <c r="D2464">
        <v>2.8798367915396601E-2</v>
      </c>
    </row>
    <row r="2465" spans="3:4" x14ac:dyDescent="0.25">
      <c r="C2465">
        <v>1.5020751953125</v>
      </c>
      <c r="D2465">
        <v>2.8795910421166401E-2</v>
      </c>
    </row>
    <row r="2466" spans="3:4" x14ac:dyDescent="0.25">
      <c r="C2466">
        <v>1.502685546875</v>
      </c>
      <c r="D2466">
        <v>2.8793646744496901E-2</v>
      </c>
    </row>
    <row r="2467" spans="3:4" x14ac:dyDescent="0.25">
      <c r="C2467">
        <v>1.5032958984375</v>
      </c>
      <c r="D2467">
        <v>2.8791574981485098E-2</v>
      </c>
    </row>
    <row r="2468" spans="3:4" x14ac:dyDescent="0.25">
      <c r="C2468">
        <v>1.50390625</v>
      </c>
      <c r="D2468">
        <v>2.87896931777974E-2</v>
      </c>
    </row>
    <row r="2469" spans="3:4" x14ac:dyDescent="0.25">
      <c r="C2469">
        <v>1.5045166015625</v>
      </c>
      <c r="D2469">
        <v>2.8787999330843101E-2</v>
      </c>
    </row>
    <row r="2470" spans="3:4" x14ac:dyDescent="0.25">
      <c r="C2470">
        <v>1.505126953125</v>
      </c>
      <c r="D2470">
        <v>2.87864913919588E-2</v>
      </c>
    </row>
    <row r="2471" spans="3:4" x14ac:dyDescent="0.25">
      <c r="C2471">
        <v>1.5057373046875</v>
      </c>
      <c r="D2471">
        <v>2.8785167268605302E-2</v>
      </c>
    </row>
    <row r="2472" spans="3:4" x14ac:dyDescent="0.25">
      <c r="C2472">
        <v>1.50634765625</v>
      </c>
      <c r="D2472">
        <v>2.8784024826571698E-2</v>
      </c>
    </row>
    <row r="2473" spans="3:4" x14ac:dyDescent="0.25">
      <c r="C2473">
        <v>1.5069580078125</v>
      </c>
      <c r="D2473">
        <v>2.87830618921875E-2</v>
      </c>
    </row>
    <row r="2474" spans="3:4" x14ac:dyDescent="0.25">
      <c r="C2474">
        <v>1.507568359375</v>
      </c>
      <c r="D2474">
        <v>2.8782276254538899E-2</v>
      </c>
    </row>
    <row r="2475" spans="3:4" x14ac:dyDescent="0.25">
      <c r="C2475">
        <v>1.5081787109375</v>
      </c>
      <c r="D2475">
        <v>2.8781665667688298E-2</v>
      </c>
    </row>
    <row r="2476" spans="3:4" x14ac:dyDescent="0.25">
      <c r="C2476">
        <v>1.5087890625</v>
      </c>
      <c r="D2476">
        <v>2.8781227852894602E-2</v>
      </c>
    </row>
    <row r="2477" spans="3:4" x14ac:dyDescent="0.25">
      <c r="C2477">
        <v>1.5093994140625</v>
      </c>
      <c r="D2477">
        <v>2.8780960500833001E-2</v>
      </c>
    </row>
    <row r="2478" spans="3:4" x14ac:dyDescent="0.25">
      <c r="C2478">
        <v>1.510009765625</v>
      </c>
      <c r="D2478">
        <v>2.87808612738116E-2</v>
      </c>
    </row>
    <row r="2479" spans="3:4" x14ac:dyDescent="0.25">
      <c r="C2479">
        <v>1.5106201171875</v>
      </c>
      <c r="D2479">
        <v>2.8780927807983799E-2</v>
      </c>
    </row>
    <row r="2480" spans="3:4" x14ac:dyDescent="0.25">
      <c r="C2480">
        <v>1.51123046875</v>
      </c>
      <c r="D2480">
        <v>2.8781157715553701E-2</v>
      </c>
    </row>
    <row r="2481" spans="3:4" x14ac:dyDescent="0.25">
      <c r="C2481">
        <v>1.5118408203125</v>
      </c>
      <c r="D2481">
        <v>2.8781548586973502E-2</v>
      </c>
    </row>
    <row r="2482" spans="3:4" x14ac:dyDescent="0.25">
      <c r="C2482">
        <v>1.512451171875</v>
      </c>
      <c r="D2482">
        <v>2.8782097993131001E-2</v>
      </c>
    </row>
    <row r="2483" spans="3:4" x14ac:dyDescent="0.25">
      <c r="C2483">
        <v>1.5130615234375</v>
      </c>
      <c r="D2483">
        <v>2.8782803487524398E-2</v>
      </c>
    </row>
    <row r="2484" spans="3:4" x14ac:dyDescent="0.25">
      <c r="C2484">
        <v>1.513671875</v>
      </c>
      <c r="D2484">
        <v>2.8783662608424299E-2</v>
      </c>
    </row>
    <row r="2485" spans="3:4" x14ac:dyDescent="0.25">
      <c r="C2485">
        <v>1.5142822265625</v>
      </c>
      <c r="D2485">
        <v>2.8784672881019699E-2</v>
      </c>
    </row>
    <row r="2486" spans="3:4" x14ac:dyDescent="0.25">
      <c r="C2486">
        <v>1.514892578125</v>
      </c>
      <c r="D2486">
        <v>2.8785831819547102E-2</v>
      </c>
    </row>
    <row r="2487" spans="3:4" x14ac:dyDescent="0.25">
      <c r="C2487">
        <v>1.5155029296875</v>
      </c>
      <c r="D2487">
        <v>2.87871369294006E-2</v>
      </c>
    </row>
    <row r="2488" spans="3:4" x14ac:dyDescent="0.25">
      <c r="C2488">
        <v>1.51611328125</v>
      </c>
      <c r="D2488">
        <v>2.8788585709221999E-2</v>
      </c>
    </row>
    <row r="2489" spans="3:4" x14ac:dyDescent="0.25">
      <c r="C2489">
        <v>1.5167236328125</v>
      </c>
      <c r="D2489">
        <v>2.8790175652968202E-2</v>
      </c>
    </row>
    <row r="2490" spans="3:4" x14ac:dyDescent="0.25">
      <c r="C2490">
        <v>1.517333984375</v>
      </c>
      <c r="D2490">
        <v>2.8791904251955699E-2</v>
      </c>
    </row>
    <row r="2491" spans="3:4" x14ac:dyDescent="0.25">
      <c r="C2491">
        <v>1.5179443359375</v>
      </c>
      <c r="D2491">
        <v>2.8793768996879202E-2</v>
      </c>
    </row>
    <row r="2492" spans="3:4" x14ac:dyDescent="0.25">
      <c r="C2492">
        <v>1.5185546875</v>
      </c>
      <c r="D2492">
        <v>2.8795767379803799E-2</v>
      </c>
    </row>
    <row r="2493" spans="3:4" x14ac:dyDescent="0.25">
      <c r="C2493">
        <v>1.5191650390625</v>
      </c>
      <c r="D2493">
        <v>2.8797896896129601E-2</v>
      </c>
    </row>
    <row r="2494" spans="3:4" x14ac:dyDescent="0.25">
      <c r="C2494">
        <v>1.519775390625</v>
      </c>
      <c r="D2494">
        <v>2.88001550465256E-2</v>
      </c>
    </row>
    <row r="2495" spans="3:4" x14ac:dyDescent="0.25">
      <c r="C2495">
        <v>1.5203857421875</v>
      </c>
      <c r="D2495">
        <v>2.8802539338833599E-2</v>
      </c>
    </row>
    <row r="2496" spans="3:4" x14ac:dyDescent="0.25">
      <c r="C2496">
        <v>1.52099609375</v>
      </c>
      <c r="D2496">
        <v>2.8805047289939299E-2</v>
      </c>
    </row>
    <row r="2497" spans="3:4" x14ac:dyDescent="0.25">
      <c r="C2497">
        <v>1.5216064453125</v>
      </c>
      <c r="D2497">
        <v>2.88076764276099E-2</v>
      </c>
    </row>
    <row r="2498" spans="3:4" x14ac:dyDescent="0.25">
      <c r="C2498">
        <v>1.522216796875</v>
      </c>
      <c r="D2498">
        <v>2.8810424292297101E-2</v>
      </c>
    </row>
    <row r="2499" spans="3:4" x14ac:dyDescent="0.25">
      <c r="C2499">
        <v>1.5228271484375</v>
      </c>
      <c r="D2499">
        <v>2.8813288438903299E-2</v>
      </c>
    </row>
    <row r="2500" spans="3:4" x14ac:dyDescent="0.25">
      <c r="C2500">
        <v>1.5234375</v>
      </c>
      <c r="D2500">
        <v>2.8816266438510998E-2</v>
      </c>
    </row>
    <row r="2501" spans="3:4" x14ac:dyDescent="0.25">
      <c r="C2501">
        <v>1.5240478515625</v>
      </c>
      <c r="D2501">
        <v>2.88193558800743E-2</v>
      </c>
    </row>
    <row r="2502" spans="3:4" x14ac:dyDescent="0.25">
      <c r="C2502">
        <v>1.524658203125</v>
      </c>
      <c r="D2502">
        <v>2.8822554372069799E-2</v>
      </c>
    </row>
    <row r="2503" spans="3:4" x14ac:dyDescent="0.25">
      <c r="C2503">
        <v>1.5252685546875</v>
      </c>
      <c r="D2503">
        <v>2.8825859544107699E-2</v>
      </c>
    </row>
    <row r="2504" spans="3:4" x14ac:dyDescent="0.25">
      <c r="C2504">
        <v>1.52587890625</v>
      </c>
      <c r="D2504">
        <v>2.8829269048501801E-2</v>
      </c>
    </row>
    <row r="2505" spans="3:4" x14ac:dyDescent="0.25">
      <c r="C2505">
        <v>1.5264892578125</v>
      </c>
      <c r="D2505">
        <v>2.88327805617959E-2</v>
      </c>
    </row>
    <row r="2506" spans="3:4" x14ac:dyDescent="0.25">
      <c r="C2506">
        <v>1.527099609375</v>
      </c>
      <c r="D2506">
        <v>2.8836391786248101E-2</v>
      </c>
    </row>
    <row r="2507" spans="3:4" x14ac:dyDescent="0.25">
      <c r="C2507">
        <v>1.5277099609375</v>
      </c>
      <c r="D2507">
        <v>2.8840100451270199E-2</v>
      </c>
    </row>
    <row r="2508" spans="3:4" x14ac:dyDescent="0.25">
      <c r="C2508">
        <v>1.5283203125</v>
      </c>
      <c r="D2508">
        <v>2.88439043148228E-2</v>
      </c>
    </row>
    <row r="2509" spans="3:4" x14ac:dyDescent="0.25">
      <c r="C2509">
        <v>1.5289306640625</v>
      </c>
      <c r="D2509">
        <v>2.8847801164764101E-2</v>
      </c>
    </row>
    <row r="2510" spans="3:4" x14ac:dyDescent="0.25">
      <c r="C2510">
        <v>1.529541015625</v>
      </c>
      <c r="D2510">
        <v>2.8851788820152699E-2</v>
      </c>
    </row>
    <row r="2511" spans="3:4" x14ac:dyDescent="0.25">
      <c r="C2511">
        <v>1.5301513671875</v>
      </c>
      <c r="D2511">
        <v>2.8855865132503902E-2</v>
      </c>
    </row>
    <row r="2512" spans="3:4" x14ac:dyDescent="0.25">
      <c r="C2512">
        <v>1.53076171875</v>
      </c>
      <c r="D2512">
        <v>2.8860027986997501E-2</v>
      </c>
    </row>
    <row r="2513" spans="3:4" x14ac:dyDescent="0.25">
      <c r="C2513">
        <v>1.5313720703125</v>
      </c>
      <c r="D2513">
        <v>2.88642753036383E-2</v>
      </c>
    </row>
    <row r="2514" spans="3:4" x14ac:dyDescent="0.25">
      <c r="C2514">
        <v>1.531982421875</v>
      </c>
      <c r="D2514">
        <v>2.88686050383683E-2</v>
      </c>
    </row>
    <row r="2515" spans="3:4" x14ac:dyDescent="0.25">
      <c r="C2515">
        <v>1.5325927734375</v>
      </c>
      <c r="D2515">
        <v>2.88730151841287E-2</v>
      </c>
    </row>
    <row r="2516" spans="3:4" x14ac:dyDescent="0.25">
      <c r="C2516">
        <v>1.533203125</v>
      </c>
      <c r="D2516">
        <v>2.88775037718744E-2</v>
      </c>
    </row>
    <row r="2517" spans="3:4" x14ac:dyDescent="0.25">
      <c r="C2517">
        <v>1.5338134765625</v>
      </c>
      <c r="D2517">
        <v>2.8882068871537301E-2</v>
      </c>
    </row>
    <row r="2518" spans="3:4" x14ac:dyDescent="0.25">
      <c r="C2518">
        <v>1.534423828125</v>
      </c>
      <c r="D2518">
        <v>2.8886708592940499E-2</v>
      </c>
    </row>
    <row r="2519" spans="3:4" x14ac:dyDescent="0.25">
      <c r="C2519">
        <v>1.5350341796875</v>
      </c>
      <c r="D2519">
        <v>2.8891421086662799E-2</v>
      </c>
    </row>
    <row r="2520" spans="3:4" x14ac:dyDescent="0.25">
      <c r="C2520">
        <v>1.53564453125</v>
      </c>
      <c r="D2520">
        <v>2.8896204544851801E-2</v>
      </c>
    </row>
    <row r="2521" spans="3:4" x14ac:dyDescent="0.25">
      <c r="C2521">
        <v>1.5362548828125</v>
      </c>
      <c r="D2521">
        <v>2.8901057201987702E-2</v>
      </c>
    </row>
    <row r="2522" spans="3:4" x14ac:dyDescent="0.25">
      <c r="C2522">
        <v>1.536865234375</v>
      </c>
      <c r="D2522">
        <v>2.8905977335596501E-2</v>
      </c>
    </row>
    <row r="2523" spans="3:4" x14ac:dyDescent="0.25">
      <c r="C2523">
        <v>1.5374755859375</v>
      </c>
      <c r="D2523">
        <v>2.89109632669125E-2</v>
      </c>
    </row>
    <row r="2524" spans="3:4" x14ac:dyDescent="0.25">
      <c r="C2524">
        <v>1.5380859375</v>
      </c>
      <c r="D2524">
        <v>2.8916013361490599E-2</v>
      </c>
    </row>
    <row r="2525" spans="3:4" x14ac:dyDescent="0.25">
      <c r="C2525">
        <v>1.5386962890625</v>
      </c>
      <c r="D2525">
        <v>2.8921126029768499E-2</v>
      </c>
    </row>
    <row r="2526" spans="3:4" x14ac:dyDescent="0.25">
      <c r="C2526">
        <v>1.539306640625</v>
      </c>
      <c r="D2526">
        <v>2.8926299727578798E-2</v>
      </c>
    </row>
    <row r="2527" spans="3:4" x14ac:dyDescent="0.25">
      <c r="C2527">
        <v>1.5399169921875</v>
      </c>
      <c r="D2527">
        <v>2.8931532956611199E-2</v>
      </c>
    </row>
    <row r="2528" spans="3:4" x14ac:dyDescent="0.25">
      <c r="C2528">
        <v>1.54052734375</v>
      </c>
      <c r="D2528">
        <v>2.89368242648247E-2</v>
      </c>
    </row>
    <row r="2529" spans="3:4" x14ac:dyDescent="0.25">
      <c r="C2529">
        <v>1.5411376953125</v>
      </c>
      <c r="D2529">
        <v>2.8942172246811199E-2</v>
      </c>
    </row>
    <row r="2530" spans="3:4" x14ac:dyDescent="0.25">
      <c r="C2530">
        <v>1.541748046875</v>
      </c>
      <c r="D2530">
        <v>2.8947575544109299E-2</v>
      </c>
    </row>
    <row r="2531" spans="3:4" x14ac:dyDescent="0.25">
      <c r="C2531">
        <v>1.5423583984375</v>
      </c>
      <c r="D2531">
        <v>2.8953032845470301E-2</v>
      </c>
    </row>
    <row r="2532" spans="3:4" x14ac:dyDescent="0.25">
      <c r="C2532">
        <v>1.54296875</v>
      </c>
      <c r="D2532">
        <v>2.8958542887075299E-2</v>
      </c>
    </row>
    <row r="2533" spans="3:4" x14ac:dyDescent="0.25">
      <c r="C2533">
        <v>1.5435791015625</v>
      </c>
      <c r="D2533">
        <v>2.8964104452705201E-2</v>
      </c>
    </row>
    <row r="2534" spans="3:4" x14ac:dyDescent="0.25">
      <c r="C2534">
        <v>1.544189453125</v>
      </c>
      <c r="D2534">
        <v>2.89697163738631E-2</v>
      </c>
    </row>
    <row r="2535" spans="3:4" x14ac:dyDescent="0.25">
      <c r="C2535">
        <v>1.5447998046875</v>
      </c>
      <c r="D2535">
        <v>2.89753775298504E-2</v>
      </c>
    </row>
    <row r="2536" spans="3:4" x14ac:dyDescent="0.25">
      <c r="C2536">
        <v>1.54541015625</v>
      </c>
      <c r="D2536">
        <v>2.89810868477971E-2</v>
      </c>
    </row>
    <row r="2537" spans="3:4" x14ac:dyDescent="0.25">
      <c r="C2537">
        <v>1.5460205078125</v>
      </c>
      <c r="D2537">
        <v>2.89868433026459E-2</v>
      </c>
    </row>
    <row r="2538" spans="3:4" x14ac:dyDescent="0.25">
      <c r="C2538">
        <v>1.546630859375</v>
      </c>
      <c r="D2538">
        <v>2.8992645917093E-2</v>
      </c>
    </row>
    <row r="2539" spans="3:4" x14ac:dyDescent="0.25">
      <c r="C2539">
        <v>1.5472412109375</v>
      </c>
      <c r="D2539">
        <v>2.8998493761484102E-2</v>
      </c>
    </row>
    <row r="2540" spans="3:4" x14ac:dyDescent="0.25">
      <c r="C2540">
        <v>1.5478515625</v>
      </c>
      <c r="D2540">
        <v>2.9004385953667201E-2</v>
      </c>
    </row>
    <row r="2541" spans="3:4" x14ac:dyDescent="0.25">
      <c r="C2541">
        <v>1.5484619140625</v>
      </c>
      <c r="D2541">
        <v>2.9010321658803798E-2</v>
      </c>
    </row>
    <row r="2542" spans="3:4" x14ac:dyDescent="0.25">
      <c r="C2542">
        <v>1.549072265625</v>
      </c>
      <c r="D2542">
        <v>2.9016300089138001E-2</v>
      </c>
    </row>
    <row r="2543" spans="3:4" x14ac:dyDescent="0.25">
      <c r="C2543">
        <v>1.5496826171875</v>
      </c>
      <c r="D2543">
        <v>2.90223205037255E-2</v>
      </c>
    </row>
    <row r="2544" spans="3:4" x14ac:dyDescent="0.25">
      <c r="C2544">
        <v>1.55029296875</v>
      </c>
      <c r="D2544">
        <v>2.9028382208122299E-2</v>
      </c>
    </row>
    <row r="2545" spans="3:4" x14ac:dyDescent="0.25">
      <c r="C2545">
        <v>1.5509033203125</v>
      </c>
      <c r="D2545">
        <v>2.9034484554035199E-2</v>
      </c>
    </row>
    <row r="2546" spans="3:4" x14ac:dyDescent="0.25">
      <c r="C2546">
        <v>1.551513671875</v>
      </c>
      <c r="D2546">
        <v>2.9040626938934801E-2</v>
      </c>
    </row>
    <row r="2547" spans="3:4" x14ac:dyDescent="0.25">
      <c r="C2547">
        <v>1.5521240234375</v>
      </c>
      <c r="D2547">
        <v>2.90468088056305E-2</v>
      </c>
    </row>
    <row r="2548" spans="3:4" x14ac:dyDescent="0.25">
      <c r="C2548">
        <v>1.552734375</v>
      </c>
      <c r="D2548">
        <v>2.90530296418113E-2</v>
      </c>
    </row>
    <row r="2549" spans="3:4" x14ac:dyDescent="0.25">
      <c r="C2549">
        <v>1.5533447265625</v>
      </c>
      <c r="D2549">
        <v>2.90592889795512E-2</v>
      </c>
    </row>
    <row r="2550" spans="3:4" x14ac:dyDescent="0.25">
      <c r="C2550">
        <v>1.553955078125</v>
      </c>
      <c r="D2550">
        <v>2.9065586394780699E-2</v>
      </c>
    </row>
    <row r="2551" spans="3:4" x14ac:dyDescent="0.25">
      <c r="C2551">
        <v>1.5545654296875</v>
      </c>
      <c r="D2551">
        <v>2.9071921506726502E-2</v>
      </c>
    </row>
    <row r="2552" spans="3:4" x14ac:dyDescent="0.25">
      <c r="C2552">
        <v>1.55517578125</v>
      </c>
      <c r="D2552">
        <v>2.9078293977319699E-2</v>
      </c>
    </row>
    <row r="2553" spans="3:4" x14ac:dyDescent="0.25">
      <c r="C2553">
        <v>1.5557861328125</v>
      </c>
      <c r="D2553">
        <v>2.9084703510573399E-2</v>
      </c>
    </row>
    <row r="2554" spans="3:4" x14ac:dyDescent="0.25">
      <c r="C2554">
        <v>1.556396484375</v>
      </c>
      <c r="D2554">
        <v>2.9091149851931699E-2</v>
      </c>
    </row>
    <row r="2555" spans="3:4" x14ac:dyDescent="0.25">
      <c r="C2555">
        <v>1.5570068359375</v>
      </c>
      <c r="D2555">
        <v>2.90976327875909E-2</v>
      </c>
    </row>
    <row r="2556" spans="3:4" x14ac:dyDescent="0.25">
      <c r="C2556">
        <v>1.5576171875</v>
      </c>
      <c r="D2556">
        <v>2.9104152143793999E-2</v>
      </c>
    </row>
    <row r="2557" spans="3:4" x14ac:dyDescent="0.25">
      <c r="C2557">
        <v>1.5582275390625</v>
      </c>
      <c r="D2557">
        <v>2.9110707786099199E-2</v>
      </c>
    </row>
    <row r="2558" spans="3:4" x14ac:dyDescent="0.25">
      <c r="C2558">
        <v>1.558837890625</v>
      </c>
      <c r="D2558">
        <v>2.9117299618625699E-2</v>
      </c>
    </row>
    <row r="2559" spans="3:4" x14ac:dyDescent="0.25">
      <c r="C2559">
        <v>1.5594482421875</v>
      </c>
      <c r="D2559">
        <v>2.9123927583274999E-2</v>
      </c>
    </row>
    <row r="2560" spans="3:4" x14ac:dyDescent="0.25">
      <c r="C2560">
        <v>1.56005859375</v>
      </c>
      <c r="D2560">
        <v>2.9130591658931299E-2</v>
      </c>
    </row>
    <row r="2561" spans="3:4" x14ac:dyDescent="0.25">
      <c r="C2561">
        <v>1.5606689453125</v>
      </c>
      <c r="D2561">
        <v>2.91372918606418E-2</v>
      </c>
    </row>
    <row r="2562" spans="3:4" x14ac:dyDescent="0.25">
      <c r="C2562">
        <v>1.561279296875</v>
      </c>
      <c r="D2562">
        <v>2.9144028238777198E-2</v>
      </c>
    </row>
    <row r="2563" spans="3:4" x14ac:dyDescent="0.25">
      <c r="C2563">
        <v>1.5618896484375</v>
      </c>
      <c r="D2563">
        <v>2.9150800878174999E-2</v>
      </c>
    </row>
    <row r="2564" spans="3:4" x14ac:dyDescent="0.25">
      <c r="C2564">
        <v>1.5625</v>
      </c>
      <c r="D2564">
        <v>2.91576098972656E-2</v>
      </c>
    </row>
    <row r="2565" spans="3:4" x14ac:dyDescent="0.25">
      <c r="C2565">
        <v>1.5631103515625</v>
      </c>
      <c r="D2565">
        <v>2.9164455447183501E-2</v>
      </c>
    </row>
    <row r="2566" spans="3:4" x14ac:dyDescent="0.25">
      <c r="C2566">
        <v>1.563720703125</v>
      </c>
      <c r="D2566">
        <v>2.9171337710865101E-2</v>
      </c>
    </row>
    <row r="2567" spans="3:4" x14ac:dyDescent="0.25">
      <c r="C2567">
        <v>1.5643310546875</v>
      </c>
      <c r="D2567">
        <v>2.91782569021324E-2</v>
      </c>
    </row>
    <row r="2568" spans="3:4" x14ac:dyDescent="0.25">
      <c r="C2568">
        <v>1.56494140625</v>
      </c>
      <c r="D2568">
        <v>2.91852132647668E-2</v>
      </c>
    </row>
    <row r="2569" spans="3:4" x14ac:dyDescent="0.25">
      <c r="C2569">
        <v>1.5655517578125</v>
      </c>
      <c r="D2569">
        <v>2.9192207071571798E-2</v>
      </c>
    </row>
    <row r="2570" spans="3:4" x14ac:dyDescent="0.25">
      <c r="C2570">
        <v>1.566162109375</v>
      </c>
      <c r="D2570">
        <v>2.9199238623427201E-2</v>
      </c>
    </row>
    <row r="2571" spans="3:4" x14ac:dyDescent="0.25">
      <c r="C2571">
        <v>1.5667724609375</v>
      </c>
      <c r="D2571">
        <v>2.9206308248335901E-2</v>
      </c>
    </row>
    <row r="2572" spans="3:4" x14ac:dyDescent="0.25">
      <c r="C2572">
        <v>1.5673828125</v>
      </c>
      <c r="D2572">
        <v>2.9213416300464201E-2</v>
      </c>
    </row>
    <row r="2573" spans="3:4" x14ac:dyDescent="0.25">
      <c r="C2573">
        <v>1.5679931640625</v>
      </c>
      <c r="D2573">
        <v>2.9220563159177201E-2</v>
      </c>
    </row>
    <row r="2574" spans="3:4" x14ac:dyDescent="0.25">
      <c r="C2574">
        <v>1.568603515625</v>
      </c>
      <c r="D2574">
        <v>2.9227749228069901E-2</v>
      </c>
    </row>
    <row r="2575" spans="3:4" x14ac:dyDescent="0.25">
      <c r="C2575">
        <v>1.5692138671875</v>
      </c>
      <c r="D2575">
        <v>2.9234974933996901E-2</v>
      </c>
    </row>
    <row r="2576" spans="3:4" x14ac:dyDescent="0.25">
      <c r="C2576">
        <v>1.56982421875</v>
      </c>
      <c r="D2576">
        <v>2.92422407260997E-2</v>
      </c>
    </row>
    <row r="2577" spans="3:4" x14ac:dyDescent="0.25">
      <c r="C2577">
        <v>1.5704345703125</v>
      </c>
      <c r="D2577">
        <v>2.9249547074834101E-2</v>
      </c>
    </row>
    <row r="2578" spans="3:4" x14ac:dyDescent="0.25">
      <c r="C2578">
        <v>1.571044921875</v>
      </c>
      <c r="D2578">
        <v>2.9256894470999301E-2</v>
      </c>
    </row>
    <row r="2579" spans="3:4" x14ac:dyDescent="0.25">
      <c r="C2579">
        <v>1.5716552734375</v>
      </c>
      <c r="D2579">
        <v>2.92642834247684E-2</v>
      </c>
    </row>
    <row r="2580" spans="3:4" x14ac:dyDescent="0.25">
      <c r="C2580">
        <v>1.572265625</v>
      </c>
      <c r="D2580">
        <v>2.9271714464723E-2</v>
      </c>
    </row>
    <row r="2581" spans="3:4" x14ac:dyDescent="0.25">
      <c r="C2581">
        <v>1.5728759765625</v>
      </c>
      <c r="D2581">
        <v>2.9279188136891801E-2</v>
      </c>
    </row>
    <row r="2582" spans="3:4" x14ac:dyDescent="0.25">
      <c r="C2582">
        <v>1.573486328125</v>
      </c>
      <c r="D2582">
        <v>2.9286705003795401E-2</v>
      </c>
    </row>
    <row r="2583" spans="3:4" x14ac:dyDescent="0.25">
      <c r="C2583">
        <v>1.5740966796875</v>
      </c>
      <c r="D2583">
        <v>2.92942656434978E-2</v>
      </c>
    </row>
    <row r="2584" spans="3:4" x14ac:dyDescent="0.25">
      <c r="C2584">
        <v>1.57470703125</v>
      </c>
      <c r="D2584">
        <v>2.9301870648665101E-2</v>
      </c>
    </row>
    <row r="2585" spans="3:4" x14ac:dyDescent="0.25">
      <c r="C2585">
        <v>1.5753173828125</v>
      </c>
      <c r="D2585">
        <v>2.93095206256337E-2</v>
      </c>
    </row>
    <row r="2586" spans="3:4" x14ac:dyDescent="0.25">
      <c r="C2586">
        <v>1.575927734375</v>
      </c>
      <c r="D2586">
        <v>2.9317216193488801E-2</v>
      </c>
    </row>
    <row r="2587" spans="3:4" x14ac:dyDescent="0.25">
      <c r="C2587">
        <v>1.5765380859375</v>
      </c>
      <c r="D2587">
        <v>2.9324957983152398E-2</v>
      </c>
    </row>
    <row r="2588" spans="3:4" x14ac:dyDescent="0.25">
      <c r="C2588">
        <v>1.5771484375</v>
      </c>
      <c r="D2588">
        <v>2.9332746636485101E-2</v>
      </c>
    </row>
    <row r="2589" spans="3:4" x14ac:dyDescent="0.25">
      <c r="C2589">
        <v>1.5777587890625</v>
      </c>
      <c r="D2589">
        <v>2.9340582805399099E-2</v>
      </c>
    </row>
    <row r="2590" spans="3:4" x14ac:dyDescent="0.25">
      <c r="C2590">
        <v>1.578369140625</v>
      </c>
      <c r="D2590">
        <v>2.9348467150985699E-2</v>
      </c>
    </row>
    <row r="2591" spans="3:4" x14ac:dyDescent="0.25">
      <c r="C2591">
        <v>1.5789794921875</v>
      </c>
      <c r="D2591">
        <v>2.93564003426573E-2</v>
      </c>
    </row>
    <row r="2592" spans="3:4" x14ac:dyDescent="0.25">
      <c r="C2592">
        <v>1.57958984375</v>
      </c>
      <c r="D2592">
        <v>2.93643830573052E-2</v>
      </c>
    </row>
    <row r="2593" spans="3:4" x14ac:dyDescent="0.25">
      <c r="C2593">
        <v>1.5802001953125</v>
      </c>
      <c r="D2593">
        <v>2.93724159784731E-2</v>
      </c>
    </row>
    <row r="2594" spans="3:4" x14ac:dyDescent="0.25">
      <c r="C2594">
        <v>1.580810546875</v>
      </c>
      <c r="D2594">
        <v>2.9380499795548201E-2</v>
      </c>
    </row>
    <row r="2595" spans="3:4" x14ac:dyDescent="0.25">
      <c r="C2595">
        <v>1.5814208984375</v>
      </c>
      <c r="D2595">
        <v>2.93886352029697E-2</v>
      </c>
    </row>
    <row r="2596" spans="3:4" x14ac:dyDescent="0.25">
      <c r="C2596">
        <v>1.58203125</v>
      </c>
      <c r="D2596">
        <v>2.9396822899456599E-2</v>
      </c>
    </row>
    <row r="2597" spans="3:4" x14ac:dyDescent="0.25">
      <c r="C2597">
        <v>1.5826416015625</v>
      </c>
      <c r="D2597">
        <v>2.94050635872538E-2</v>
      </c>
    </row>
    <row r="2598" spans="3:4" x14ac:dyDescent="0.25">
      <c r="C2598">
        <v>1.583251953125</v>
      </c>
      <c r="D2598">
        <v>2.9413357971399001E-2</v>
      </c>
    </row>
    <row r="2599" spans="3:4" x14ac:dyDescent="0.25">
      <c r="C2599">
        <v>1.5838623046875</v>
      </c>
      <c r="D2599">
        <v>2.9421706759009701E-2</v>
      </c>
    </row>
    <row r="2600" spans="3:4" x14ac:dyDescent="0.25">
      <c r="C2600">
        <v>1.58447265625</v>
      </c>
      <c r="D2600">
        <v>2.9430110658591101E-2</v>
      </c>
    </row>
    <row r="2601" spans="3:4" x14ac:dyDescent="0.25">
      <c r="C2601">
        <v>1.5850830078125</v>
      </c>
      <c r="D2601">
        <v>2.94385703793663E-2</v>
      </c>
    </row>
    <row r="2602" spans="3:4" x14ac:dyDescent="0.25">
      <c r="C2602">
        <v>1.585693359375</v>
      </c>
      <c r="D2602">
        <v>2.9447086630627999E-2</v>
      </c>
    </row>
    <row r="2603" spans="3:4" x14ac:dyDescent="0.25">
      <c r="C2603">
        <v>1.5863037109375</v>
      </c>
      <c r="D2603">
        <v>2.9455660121113399E-2</v>
      </c>
    </row>
    <row r="2604" spans="3:4" x14ac:dyDescent="0.25">
      <c r="C2604">
        <v>1.5869140625</v>
      </c>
      <c r="D2604">
        <v>2.94642915584017E-2</v>
      </c>
    </row>
    <row r="2605" spans="3:4" x14ac:dyDescent="0.25">
      <c r="C2605">
        <v>1.5875244140625</v>
      </c>
      <c r="D2605">
        <v>2.94729816483351E-2</v>
      </c>
    </row>
    <row r="2606" spans="3:4" x14ac:dyDescent="0.25">
      <c r="C2606">
        <v>1.588134765625</v>
      </c>
      <c r="D2606">
        <v>2.9481731094464399E-2</v>
      </c>
    </row>
    <row r="2607" spans="3:4" x14ac:dyDescent="0.25">
      <c r="C2607">
        <v>1.5887451171875</v>
      </c>
      <c r="D2607">
        <v>2.9490540597517299E-2</v>
      </c>
    </row>
    <row r="2608" spans="3:4" x14ac:dyDescent="0.25">
      <c r="C2608">
        <v>1.58935546875</v>
      </c>
      <c r="D2608">
        <v>2.9499410854892601E-2</v>
      </c>
    </row>
    <row r="2609" spans="3:4" x14ac:dyDescent="0.25">
      <c r="C2609">
        <v>1.5899658203125</v>
      </c>
      <c r="D2609">
        <v>2.95083425601778E-2</v>
      </c>
    </row>
    <row r="2610" spans="3:4" x14ac:dyDescent="0.25">
      <c r="C2610">
        <v>1.590576171875</v>
      </c>
      <c r="D2610">
        <v>2.95173364026926E-2</v>
      </c>
    </row>
    <row r="2611" spans="3:4" x14ac:dyDescent="0.25">
      <c r="C2611">
        <v>1.5911865234375</v>
      </c>
      <c r="D2611">
        <v>2.9526393067056698E-2</v>
      </c>
    </row>
    <row r="2612" spans="3:4" x14ac:dyDescent="0.25">
      <c r="C2612">
        <v>1.591796875</v>
      </c>
      <c r="D2612">
        <v>2.95355132327829E-2</v>
      </c>
    </row>
    <row r="2613" spans="3:4" x14ac:dyDescent="0.25">
      <c r="C2613">
        <v>1.5924072265625</v>
      </c>
      <c r="D2613">
        <v>2.9544697573895599E-2</v>
      </c>
    </row>
    <row r="2614" spans="3:4" x14ac:dyDescent="0.25">
      <c r="C2614">
        <v>1.593017578125</v>
      </c>
      <c r="D2614">
        <v>2.9553946758574399E-2</v>
      </c>
    </row>
    <row r="2615" spans="3:4" x14ac:dyDescent="0.25">
      <c r="C2615">
        <v>1.5936279296875</v>
      </c>
      <c r="D2615">
        <v>2.9563261448823201E-2</v>
      </c>
    </row>
    <row r="2616" spans="3:4" x14ac:dyDescent="0.25">
      <c r="C2616">
        <v>1.59423828125</v>
      </c>
      <c r="D2616">
        <v>2.9572642300164102E-2</v>
      </c>
    </row>
    <row r="2617" spans="3:4" x14ac:dyDescent="0.25">
      <c r="C2617">
        <v>1.5948486328125</v>
      </c>
      <c r="D2617">
        <v>2.9582089961356799E-2</v>
      </c>
    </row>
    <row r="2618" spans="3:4" x14ac:dyDescent="0.25">
      <c r="C2618">
        <v>1.595458984375</v>
      </c>
      <c r="D2618">
        <v>2.9591605074143199E-2</v>
      </c>
    </row>
    <row r="2619" spans="3:4" x14ac:dyDescent="0.25">
      <c r="C2619">
        <v>1.5960693359375</v>
      </c>
      <c r="D2619">
        <v>2.96011882730167E-2</v>
      </c>
    </row>
    <row r="2620" spans="3:4" x14ac:dyDescent="0.25">
      <c r="C2620">
        <v>1.5966796875</v>
      </c>
      <c r="D2620">
        <v>2.9610840185015998E-2</v>
      </c>
    </row>
    <row r="2621" spans="3:4" x14ac:dyDescent="0.25">
      <c r="C2621">
        <v>1.5972900390625</v>
      </c>
      <c r="D2621">
        <v>2.9620561429544098E-2</v>
      </c>
    </row>
    <row r="2622" spans="3:4" x14ac:dyDescent="0.25">
      <c r="C2622">
        <v>1.597900390625</v>
      </c>
      <c r="D2622">
        <v>2.9630352618210801E-2</v>
      </c>
    </row>
    <row r="2623" spans="3:4" x14ac:dyDescent="0.25">
      <c r="C2623">
        <v>1.5985107421875</v>
      </c>
      <c r="D2623">
        <v>2.96402143547E-2</v>
      </c>
    </row>
    <row r="2624" spans="3:4" x14ac:dyDescent="0.25">
      <c r="C2624">
        <v>1.59912109375</v>
      </c>
      <c r="D2624">
        <v>2.9650147234659901E-2</v>
      </c>
    </row>
    <row r="2625" spans="3:4" x14ac:dyDescent="0.25">
      <c r="C2625">
        <v>1.5997314453125</v>
      </c>
      <c r="D2625">
        <v>2.96601518456171E-2</v>
      </c>
    </row>
    <row r="2626" spans="3:4" x14ac:dyDescent="0.25">
      <c r="C2626">
        <v>1.600341796875</v>
      </c>
      <c r="D2626">
        <v>2.9670228766913199E-2</v>
      </c>
    </row>
    <row r="2627" spans="3:4" x14ac:dyDescent="0.25">
      <c r="C2627">
        <v>1.6009521484375</v>
      </c>
      <c r="D2627">
        <v>2.9680378569664E-2</v>
      </c>
    </row>
    <row r="2628" spans="3:4" x14ac:dyDescent="0.25">
      <c r="C2628">
        <v>1.6015625</v>
      </c>
      <c r="D2628">
        <v>2.9690601816741099E-2</v>
      </c>
    </row>
    <row r="2629" spans="3:4" x14ac:dyDescent="0.25">
      <c r="C2629">
        <v>1.6021728515625</v>
      </c>
      <c r="D2629">
        <v>2.97008990627745E-2</v>
      </c>
    </row>
    <row r="2630" spans="3:4" x14ac:dyDescent="0.25">
      <c r="C2630">
        <v>1.602783203125</v>
      </c>
      <c r="D2630">
        <v>2.97112708541767E-2</v>
      </c>
    </row>
    <row r="2631" spans="3:4" x14ac:dyDescent="0.25">
      <c r="C2631">
        <v>1.6033935546875</v>
      </c>
      <c r="D2631">
        <v>2.97217177291869E-2</v>
      </c>
    </row>
    <row r="2632" spans="3:4" x14ac:dyDescent="0.25">
      <c r="C2632">
        <v>1.60400390625</v>
      </c>
      <c r="D2632">
        <v>2.9732240217935399E-2</v>
      </c>
    </row>
    <row r="2633" spans="3:4" x14ac:dyDescent="0.25">
      <c r="C2633">
        <v>1.6046142578125</v>
      </c>
      <c r="D2633">
        <v>2.9742838842527399E-2</v>
      </c>
    </row>
    <row r="2634" spans="3:4" x14ac:dyDescent="0.25">
      <c r="C2634">
        <v>1.605224609375</v>
      </c>
      <c r="D2634">
        <v>2.9753514117144799E-2</v>
      </c>
    </row>
    <row r="2635" spans="3:4" x14ac:dyDescent="0.25">
      <c r="C2635">
        <v>1.6058349609375</v>
      </c>
      <c r="D2635">
        <v>2.97642665481671E-2</v>
      </c>
    </row>
    <row r="2636" spans="3:4" x14ac:dyDescent="0.25">
      <c r="C2636">
        <v>1.6064453125</v>
      </c>
      <c r="D2636">
        <v>2.97750966343087E-2</v>
      </c>
    </row>
    <row r="2637" spans="3:4" x14ac:dyDescent="0.25">
      <c r="C2637">
        <v>1.6070556640625</v>
      </c>
      <c r="D2637">
        <v>2.97860048667732E-2</v>
      </c>
    </row>
    <row r="2638" spans="3:4" x14ac:dyDescent="0.25">
      <c r="C2638">
        <v>1.607666015625</v>
      </c>
      <c r="D2638">
        <v>2.9796991729423801E-2</v>
      </c>
    </row>
    <row r="2639" spans="3:4" x14ac:dyDescent="0.25">
      <c r="C2639">
        <v>1.6082763671875</v>
      </c>
      <c r="D2639">
        <v>2.9808057698968601E-2</v>
      </c>
    </row>
    <row r="2640" spans="3:4" x14ac:dyDescent="0.25">
      <c r="C2640">
        <v>1.60888671875</v>
      </c>
      <c r="D2640">
        <v>2.9819203245159898E-2</v>
      </c>
    </row>
    <row r="2641" spans="3:4" x14ac:dyDescent="0.25">
      <c r="C2641">
        <v>1.6094970703125</v>
      </c>
      <c r="D2641">
        <v>2.9830428831008501E-2</v>
      </c>
    </row>
    <row r="2642" spans="3:4" x14ac:dyDescent="0.25">
      <c r="C2642">
        <v>1.610107421875</v>
      </c>
      <c r="D2642">
        <v>2.98417349130085E-2</v>
      </c>
    </row>
    <row r="2643" spans="3:4" x14ac:dyDescent="0.25">
      <c r="C2643">
        <v>1.6107177734375</v>
      </c>
      <c r="D2643">
        <v>2.9853121941376601E-2</v>
      </c>
    </row>
    <row r="2644" spans="3:4" x14ac:dyDescent="0.25">
      <c r="C2644">
        <v>1.611328125</v>
      </c>
      <c r="D2644">
        <v>2.9864590360300401E-2</v>
      </c>
    </row>
    <row r="2645" spans="3:4" x14ac:dyDescent="0.25">
      <c r="C2645">
        <v>1.6119384765625</v>
      </c>
      <c r="D2645">
        <v>2.9876140608198098E-2</v>
      </c>
    </row>
    <row r="2646" spans="3:4" x14ac:dyDescent="0.25">
      <c r="C2646">
        <v>1.612548828125</v>
      </c>
      <c r="D2646">
        <v>2.98877731179873E-2</v>
      </c>
    </row>
    <row r="2647" spans="3:4" x14ac:dyDescent="0.25">
      <c r="C2647">
        <v>1.6131591796875</v>
      </c>
      <c r="D2647">
        <v>2.9899488317362E-2</v>
      </c>
    </row>
    <row r="2648" spans="3:4" x14ac:dyDescent="0.25">
      <c r="C2648">
        <v>1.61376953125</v>
      </c>
      <c r="D2648">
        <v>2.9911286629078E-2</v>
      </c>
    </row>
    <row r="2649" spans="3:4" x14ac:dyDescent="0.25">
      <c r="C2649">
        <v>1.6143798828125</v>
      </c>
      <c r="D2649">
        <v>2.99231684712436E-2</v>
      </c>
    </row>
    <row r="2650" spans="3:4" x14ac:dyDescent="0.25">
      <c r="C2650">
        <v>1.614990234375</v>
      </c>
      <c r="D2650">
        <v>2.9935134257617398E-2</v>
      </c>
    </row>
    <row r="2651" spans="3:4" x14ac:dyDescent="0.25">
      <c r="C2651">
        <v>1.6156005859375</v>
      </c>
      <c r="D2651">
        <v>2.9947184397910401E-2</v>
      </c>
    </row>
    <row r="2652" spans="3:4" x14ac:dyDescent="0.25">
      <c r="C2652">
        <v>1.6162109375</v>
      </c>
      <c r="D2652">
        <v>2.9959319298091799E-2</v>
      </c>
    </row>
    <row r="2653" spans="3:4" x14ac:dyDescent="0.25">
      <c r="C2653">
        <v>1.6168212890625</v>
      </c>
      <c r="D2653">
        <v>2.99715393606978E-2</v>
      </c>
    </row>
    <row r="2654" spans="3:4" x14ac:dyDescent="0.25">
      <c r="C2654">
        <v>1.617431640625</v>
      </c>
      <c r="D2654">
        <v>2.9983844985143001E-2</v>
      </c>
    </row>
    <row r="2655" spans="3:4" x14ac:dyDescent="0.25">
      <c r="C2655">
        <v>1.6180419921875</v>
      </c>
      <c r="D2655">
        <v>2.99962365680322E-2</v>
      </c>
    </row>
    <row r="2656" spans="3:4" x14ac:dyDescent="0.25">
      <c r="C2656">
        <v>1.61865234375</v>
      </c>
      <c r="D2656">
        <v>3.0008714503472401E-2</v>
      </c>
    </row>
    <row r="2657" spans="3:4" x14ac:dyDescent="0.25">
      <c r="C2657">
        <v>1.6192626953125</v>
      </c>
      <c r="D2657">
        <v>3.0021279183384299E-2</v>
      </c>
    </row>
    <row r="2658" spans="3:4" x14ac:dyDescent="0.25">
      <c r="C2658">
        <v>1.619873046875</v>
      </c>
      <c r="D2658">
        <v>3.0033930997812298E-2</v>
      </c>
    </row>
    <row r="2659" spans="3:4" x14ac:dyDescent="0.25">
      <c r="C2659">
        <v>1.6204833984375</v>
      </c>
      <c r="D2659">
        <v>3.0046670335230601E-2</v>
      </c>
    </row>
    <row r="2660" spans="3:4" x14ac:dyDescent="0.25">
      <c r="C2660">
        <v>1.62109375</v>
      </c>
      <c r="D2660">
        <v>3.0059497582847001E-2</v>
      </c>
    </row>
    <row r="2661" spans="3:4" x14ac:dyDescent="0.25">
      <c r="C2661">
        <v>1.6217041015625</v>
      </c>
      <c r="D2661">
        <v>3.0072413126901301E-2</v>
      </c>
    </row>
    <row r="2662" spans="3:4" x14ac:dyDescent="0.25">
      <c r="C2662">
        <v>1.622314453125</v>
      </c>
      <c r="D2662">
        <v>3.00854173529586E-2</v>
      </c>
    </row>
    <row r="2663" spans="3:4" x14ac:dyDescent="0.25">
      <c r="C2663">
        <v>1.6229248046875</v>
      </c>
      <c r="D2663">
        <v>3.0098510646195901E-2</v>
      </c>
    </row>
    <row r="2664" spans="3:4" x14ac:dyDescent="0.25">
      <c r="C2664">
        <v>1.62353515625</v>
      </c>
      <c r="D2664">
        <v>3.0111693391681699E-2</v>
      </c>
    </row>
    <row r="2665" spans="3:4" x14ac:dyDescent="0.25">
      <c r="C2665">
        <v>1.6241455078125</v>
      </c>
      <c r="D2665">
        <v>3.0124965974646801E-2</v>
      </c>
    </row>
    <row r="2666" spans="3:4" x14ac:dyDescent="0.25">
      <c r="C2666">
        <v>1.624755859375</v>
      </c>
      <c r="D2666">
        <v>3.0138328780746501E-2</v>
      </c>
    </row>
    <row r="2667" spans="3:4" x14ac:dyDescent="0.25">
      <c r="C2667">
        <v>1.6253662109375</v>
      </c>
      <c r="D2667">
        <v>3.01517821963126E-2</v>
      </c>
    </row>
    <row r="2668" spans="3:4" x14ac:dyDescent="0.25">
      <c r="C2668">
        <v>1.6259765625</v>
      </c>
      <c r="D2668">
        <v>3.01653266085944E-2</v>
      </c>
    </row>
    <row r="2669" spans="3:4" x14ac:dyDescent="0.25">
      <c r="C2669">
        <v>1.6265869140625</v>
      </c>
      <c r="D2669">
        <v>3.0178962405988202E-2</v>
      </c>
    </row>
    <row r="2670" spans="3:4" x14ac:dyDescent="0.25">
      <c r="C2670">
        <v>1.627197265625</v>
      </c>
      <c r="D2670">
        <v>3.0192689978254101E-2</v>
      </c>
    </row>
    <row r="2671" spans="3:4" x14ac:dyDescent="0.25">
      <c r="C2671">
        <v>1.6278076171875</v>
      </c>
      <c r="D2671">
        <v>3.0206509716719399E-2</v>
      </c>
    </row>
    <row r="2672" spans="3:4" x14ac:dyDescent="0.25">
      <c r="C2672">
        <v>1.62841796875</v>
      </c>
      <c r="D2672">
        <v>3.0220422014467799E-2</v>
      </c>
    </row>
    <row r="2673" spans="3:4" x14ac:dyDescent="0.25">
      <c r="C2673">
        <v>1.6290283203125</v>
      </c>
      <c r="D2673">
        <v>3.0234427266513701E-2</v>
      </c>
    </row>
    <row r="2674" spans="3:4" x14ac:dyDescent="0.25">
      <c r="C2674">
        <v>1.629638671875</v>
      </c>
      <c r="D2674">
        <v>3.02485258699608E-2</v>
      </c>
    </row>
    <row r="2675" spans="3:4" x14ac:dyDescent="0.25">
      <c r="C2675">
        <v>1.6302490234375</v>
      </c>
      <c r="D2675">
        <v>3.0262718224144201E-2</v>
      </c>
    </row>
    <row r="2676" spans="3:4" x14ac:dyDescent="0.25">
      <c r="C2676">
        <v>1.630859375</v>
      </c>
      <c r="D2676">
        <v>3.0277004730755199E-2</v>
      </c>
    </row>
    <row r="2677" spans="3:4" x14ac:dyDescent="0.25">
      <c r="C2677">
        <v>1.6314697265625</v>
      </c>
      <c r="D2677">
        <v>3.0291385793948598E-2</v>
      </c>
    </row>
    <row r="2678" spans="3:4" x14ac:dyDescent="0.25">
      <c r="C2678">
        <v>1.632080078125</v>
      </c>
      <c r="D2678">
        <v>3.0305861820430699E-2</v>
      </c>
    </row>
    <row r="2679" spans="3:4" x14ac:dyDescent="0.25">
      <c r="C2679">
        <v>1.6326904296875</v>
      </c>
      <c r="D2679">
        <v>3.0320433219529101E-2</v>
      </c>
    </row>
    <row r="2680" spans="3:4" x14ac:dyDescent="0.25">
      <c r="C2680">
        <v>1.63330078125</v>
      </c>
      <c r="D2680">
        <v>3.03351004032416E-2</v>
      </c>
    </row>
    <row r="2681" spans="3:4" x14ac:dyDescent="0.25">
      <c r="C2681">
        <v>1.6339111328125</v>
      </c>
      <c r="D2681">
        <v>3.0349863786265901E-2</v>
      </c>
    </row>
    <row r="2682" spans="3:4" x14ac:dyDescent="0.25">
      <c r="C2682">
        <v>1.634521484375</v>
      </c>
      <c r="D2682">
        <v>3.03647237860072E-2</v>
      </c>
    </row>
    <row r="2683" spans="3:4" x14ac:dyDescent="0.25">
      <c r="C2683">
        <v>1.6351318359375</v>
      </c>
      <c r="D2683">
        <v>3.0379680822564901E-2</v>
      </c>
    </row>
    <row r="2684" spans="3:4" x14ac:dyDescent="0.25">
      <c r="C2684">
        <v>1.6357421875</v>
      </c>
      <c r="D2684">
        <v>3.03947353186972E-2</v>
      </c>
    </row>
    <row r="2685" spans="3:4" x14ac:dyDescent="0.25">
      <c r="C2685">
        <v>1.6363525390625</v>
      </c>
      <c r="D2685">
        <v>3.0409887699763102E-2</v>
      </c>
    </row>
    <row r="2686" spans="3:4" x14ac:dyDescent="0.25">
      <c r="C2686">
        <v>1.636962890625</v>
      </c>
      <c r="D2686">
        <v>3.0425138393641499E-2</v>
      </c>
    </row>
    <row r="2687" spans="3:4" x14ac:dyDescent="0.25">
      <c r="C2687">
        <v>1.6375732421875</v>
      </c>
      <c r="D2687">
        <v>3.0440487830627E-2</v>
      </c>
    </row>
    <row r="2688" spans="3:4" x14ac:dyDescent="0.25">
      <c r="C2688">
        <v>1.63818359375</v>
      </c>
      <c r="D2688">
        <v>3.0455936443302099E-2</v>
      </c>
    </row>
    <row r="2689" spans="3:4" x14ac:dyDescent="0.25">
      <c r="C2689">
        <v>1.6387939453125</v>
      </c>
      <c r="D2689">
        <v>3.0471484666384399E-2</v>
      </c>
    </row>
    <row r="2690" spans="3:4" x14ac:dyDescent="0.25">
      <c r="C2690">
        <v>1.639404296875</v>
      </c>
      <c r="D2690">
        <v>3.0487132936551E-2</v>
      </c>
    </row>
    <row r="2691" spans="3:4" x14ac:dyDescent="0.25">
      <c r="C2691">
        <v>1.6400146484375</v>
      </c>
      <c r="D2691">
        <v>3.0502881692236701E-2</v>
      </c>
    </row>
    <row r="2692" spans="3:4" x14ac:dyDescent="0.25">
      <c r="C2692">
        <v>1.640625</v>
      </c>
      <c r="D2692">
        <v>3.0518731373407999E-2</v>
      </c>
    </row>
    <row r="2693" spans="3:4" x14ac:dyDescent="0.25">
      <c r="C2693">
        <v>1.6412353515625</v>
      </c>
      <c r="D2693">
        <v>3.0534682421311899E-2</v>
      </c>
    </row>
    <row r="2694" spans="3:4" x14ac:dyDescent="0.25">
      <c r="C2694">
        <v>1.641845703125</v>
      </c>
      <c r="D2694">
        <v>3.0550735278199102E-2</v>
      </c>
    </row>
    <row r="2695" spans="3:4" x14ac:dyDescent="0.25">
      <c r="C2695">
        <v>1.6424560546875</v>
      </c>
      <c r="D2695">
        <v>3.0566890387021602E-2</v>
      </c>
    </row>
    <row r="2696" spans="3:4" x14ac:dyDescent="0.25">
      <c r="C2696">
        <v>1.64306640625</v>
      </c>
      <c r="D2696">
        <v>3.0583148191105601E-2</v>
      </c>
    </row>
    <row r="2697" spans="3:4" x14ac:dyDescent="0.25">
      <c r="C2697">
        <v>1.6436767578125</v>
      </c>
      <c r="D2697">
        <v>3.0599509133797099E-2</v>
      </c>
    </row>
    <row r="2698" spans="3:4" x14ac:dyDescent="0.25">
      <c r="C2698">
        <v>1.644287109375</v>
      </c>
      <c r="D2698">
        <v>3.06159736580837E-2</v>
      </c>
    </row>
    <row r="2699" spans="3:4" x14ac:dyDescent="0.25">
      <c r="C2699">
        <v>1.6448974609375</v>
      </c>
      <c r="D2699">
        <v>3.0632542206188901E-2</v>
      </c>
    </row>
    <row r="2700" spans="3:4" x14ac:dyDescent="0.25">
      <c r="C2700">
        <v>1.6455078125</v>
      </c>
      <c r="D2700">
        <v>3.0649215219142101E-2</v>
      </c>
    </row>
    <row r="2701" spans="3:4" x14ac:dyDescent="0.25">
      <c r="C2701">
        <v>1.6461181640625</v>
      </c>
      <c r="D2701">
        <v>3.06659931363218E-2</v>
      </c>
    </row>
    <row r="2702" spans="3:4" x14ac:dyDescent="0.25">
      <c r="C2702">
        <v>1.646728515625</v>
      </c>
      <c r="D2702">
        <v>3.0682876394974402E-2</v>
      </c>
    </row>
    <row r="2703" spans="3:4" x14ac:dyDescent="0.25">
      <c r="C2703">
        <v>1.6473388671875</v>
      </c>
      <c r="D2703">
        <v>3.0699865429706701E-2</v>
      </c>
    </row>
    <row r="2704" spans="3:4" x14ac:dyDescent="0.25">
      <c r="C2704">
        <v>1.64794921875</v>
      </c>
      <c r="D2704">
        <v>3.0716960671954101E-2</v>
      </c>
    </row>
    <row r="2705" spans="3:4" x14ac:dyDescent="0.25">
      <c r="C2705">
        <v>1.6485595703125</v>
      </c>
      <c r="D2705">
        <v>3.07341625494226E-2</v>
      </c>
    </row>
    <row r="2706" spans="3:4" x14ac:dyDescent="0.25">
      <c r="C2706">
        <v>1.649169921875</v>
      </c>
      <c r="D2706">
        <v>3.0751471485507401E-2</v>
      </c>
    </row>
    <row r="2707" spans="3:4" x14ac:dyDescent="0.25">
      <c r="C2707">
        <v>1.6497802734375</v>
      </c>
      <c r="D2707">
        <v>3.07688878986862E-2</v>
      </c>
    </row>
    <row r="2708" spans="3:4" x14ac:dyDescent="0.25">
      <c r="C2708">
        <v>1.650390625</v>
      </c>
      <c r="D2708">
        <v>3.07864122018888E-2</v>
      </c>
    </row>
    <row r="2709" spans="3:4" x14ac:dyDescent="0.25">
      <c r="C2709">
        <v>1.6510009765625</v>
      </c>
      <c r="D2709">
        <v>3.0804044801842699E-2</v>
      </c>
    </row>
    <row r="2710" spans="3:4" x14ac:dyDescent="0.25">
      <c r="C2710">
        <v>1.651611328125</v>
      </c>
      <c r="D2710">
        <v>3.0821786098395199E-2</v>
      </c>
    </row>
    <row r="2711" spans="3:4" x14ac:dyDescent="0.25">
      <c r="C2711">
        <v>1.6522216796875</v>
      </c>
      <c r="D2711">
        <v>3.0839636483813399E-2</v>
      </c>
    </row>
    <row r="2712" spans="3:4" x14ac:dyDescent="0.25">
      <c r="C2712">
        <v>1.65283203125</v>
      </c>
      <c r="D2712">
        <v>3.08575963420607E-2</v>
      </c>
    </row>
    <row r="2713" spans="3:4" x14ac:dyDescent="0.25">
      <c r="C2713">
        <v>1.6534423828125</v>
      </c>
      <c r="D2713">
        <v>3.08756660480516E-2</v>
      </c>
    </row>
    <row r="2714" spans="3:4" x14ac:dyDescent="0.25">
      <c r="C2714">
        <v>1.654052734375</v>
      </c>
      <c r="D2714">
        <v>3.0893845966886099E-2</v>
      </c>
    </row>
    <row r="2715" spans="3:4" x14ac:dyDescent="0.25">
      <c r="C2715">
        <v>1.6546630859375</v>
      </c>
      <c r="D2715">
        <v>3.0912136453061401E-2</v>
      </c>
    </row>
    <row r="2716" spans="3:4" x14ac:dyDescent="0.25">
      <c r="C2716">
        <v>1.6552734375</v>
      </c>
      <c r="D2716">
        <v>3.0930537849664999E-2</v>
      </c>
    </row>
    <row r="2717" spans="3:4" x14ac:dyDescent="0.25">
      <c r="C2717">
        <v>1.6558837890625</v>
      </c>
      <c r="D2717">
        <v>3.0949050487547501E-2</v>
      </c>
    </row>
    <row r="2718" spans="3:4" x14ac:dyDescent="0.25">
      <c r="C2718">
        <v>1.656494140625</v>
      </c>
      <c r="D2718">
        <v>3.09676746844759E-2</v>
      </c>
    </row>
    <row r="2719" spans="3:4" x14ac:dyDescent="0.25">
      <c r="C2719">
        <v>1.6571044921875</v>
      </c>
      <c r="D2719">
        <v>3.0986410744269999E-2</v>
      </c>
    </row>
    <row r="2720" spans="3:4" x14ac:dyDescent="0.25">
      <c r="C2720">
        <v>1.65771484375</v>
      </c>
      <c r="D2720">
        <v>3.10052589559199E-2</v>
      </c>
    </row>
    <row r="2721" spans="3:4" x14ac:dyDescent="0.25">
      <c r="C2721">
        <v>1.6583251953125</v>
      </c>
      <c r="D2721">
        <v>3.1024219592687301E-2</v>
      </c>
    </row>
    <row r="2722" spans="3:4" x14ac:dyDescent="0.25">
      <c r="C2722">
        <v>1.658935546875</v>
      </c>
      <c r="D2722">
        <v>3.1043292911191098E-2</v>
      </c>
    </row>
    <row r="2723" spans="3:4" x14ac:dyDescent="0.25">
      <c r="C2723">
        <v>1.6595458984375</v>
      </c>
      <c r="D2723">
        <v>3.1062479150477301E-2</v>
      </c>
    </row>
    <row r="2724" spans="3:4" x14ac:dyDescent="0.25">
      <c r="C2724">
        <v>1.66015625</v>
      </c>
      <c r="D2724">
        <v>3.1081778531074699E-2</v>
      </c>
    </row>
    <row r="2725" spans="3:4" x14ac:dyDescent="0.25">
      <c r="C2725">
        <v>1.6607666015625</v>
      </c>
      <c r="D2725">
        <v>3.1101191254037298E-2</v>
      </c>
    </row>
    <row r="2726" spans="3:4" x14ac:dyDescent="0.25">
      <c r="C2726">
        <v>1.661376953125</v>
      </c>
      <c r="D2726">
        <v>3.1120717499974099E-2</v>
      </c>
    </row>
    <row r="2727" spans="3:4" x14ac:dyDescent="0.25">
      <c r="C2727">
        <v>1.6619873046875</v>
      </c>
      <c r="D2727">
        <v>3.11403574280671E-2</v>
      </c>
    </row>
    <row r="2728" spans="3:4" x14ac:dyDescent="0.25">
      <c r="C2728">
        <v>1.66259765625</v>
      </c>
      <c r="D2728">
        <v>3.1160111175078501E-2</v>
      </c>
    </row>
    <row r="2729" spans="3:4" x14ac:dyDescent="0.25">
      <c r="C2729">
        <v>1.6632080078125</v>
      </c>
      <c r="D2729">
        <v>3.1179978854348599E-2</v>
      </c>
    </row>
    <row r="2730" spans="3:4" x14ac:dyDescent="0.25">
      <c r="C2730">
        <v>1.663818359375</v>
      </c>
      <c r="D2730">
        <v>3.1199960554784599E-2</v>
      </c>
    </row>
    <row r="2731" spans="3:4" x14ac:dyDescent="0.25">
      <c r="C2731">
        <v>1.6644287109375</v>
      </c>
      <c r="D2731">
        <v>3.1220056339841401E-2</v>
      </c>
    </row>
    <row r="2732" spans="3:4" x14ac:dyDescent="0.25">
      <c r="C2732">
        <v>1.6650390625</v>
      </c>
      <c r="D2732">
        <v>3.1240266246496701E-2</v>
      </c>
    </row>
    <row r="2733" spans="3:4" x14ac:dyDescent="0.25">
      <c r="C2733">
        <v>1.6656494140625</v>
      </c>
      <c r="D2733">
        <v>3.1260590284218799E-2</v>
      </c>
    </row>
    <row r="2734" spans="3:4" x14ac:dyDescent="0.25">
      <c r="C2734">
        <v>1.666259765625</v>
      </c>
      <c r="D2734">
        <v>3.12810284339319E-2</v>
      </c>
    </row>
    <row r="2735" spans="3:4" x14ac:dyDescent="0.25">
      <c r="C2735">
        <v>1.6668701171875</v>
      </c>
      <c r="D2735">
        <v>3.1301580646975601E-2</v>
      </c>
    </row>
    <row r="2736" spans="3:4" x14ac:dyDescent="0.25">
      <c r="C2736">
        <v>1.66748046875</v>
      </c>
      <c r="D2736">
        <v>3.1322246844064101E-2</v>
      </c>
    </row>
    <row r="2737" spans="3:4" x14ac:dyDescent="0.25">
      <c r="C2737">
        <v>1.6680908203125</v>
      </c>
      <c r="D2737">
        <v>3.1343026914242497E-2</v>
      </c>
    </row>
    <row r="2738" spans="3:4" x14ac:dyDescent="0.25">
      <c r="C2738">
        <v>1.668701171875</v>
      </c>
      <c r="D2738">
        <v>3.1363920713844202E-2</v>
      </c>
    </row>
    <row r="2739" spans="3:4" x14ac:dyDescent="0.25">
      <c r="C2739">
        <v>1.6693115234375</v>
      </c>
      <c r="D2739">
        <v>3.1384928065448001E-2</v>
      </c>
    </row>
    <row r="2740" spans="3:4" x14ac:dyDescent="0.25">
      <c r="C2740">
        <v>1.669921875</v>
      </c>
      <c r="D2740">
        <v>3.1406048756838598E-2</v>
      </c>
    </row>
    <row r="2741" spans="3:4" x14ac:dyDescent="0.25">
      <c r="C2741">
        <v>1.6705322265625</v>
      </c>
      <c r="D2741">
        <v>3.1427282539969598E-2</v>
      </c>
    </row>
    <row r="2742" spans="3:4" x14ac:dyDescent="0.25">
      <c r="C2742">
        <v>1.671142578125</v>
      </c>
      <c r="D2742">
        <v>3.1448629129931203E-2</v>
      </c>
    </row>
    <row r="2743" spans="3:4" x14ac:dyDescent="0.25">
      <c r="C2743">
        <v>1.6717529296875</v>
      </c>
      <c r="D2743">
        <v>3.1470088203923302E-2</v>
      </c>
    </row>
    <row r="2744" spans="3:4" x14ac:dyDescent="0.25">
      <c r="C2744">
        <v>1.67236328125</v>
      </c>
      <c r="D2744">
        <v>3.1491659400236197E-2</v>
      </c>
    </row>
    <row r="2745" spans="3:4" x14ac:dyDescent="0.25">
      <c r="C2745">
        <v>1.6729736328125</v>
      </c>
      <c r="D2745">
        <v>3.1513342317238298E-2</v>
      </c>
    </row>
    <row r="2746" spans="3:4" x14ac:dyDescent="0.25">
      <c r="C2746">
        <v>1.673583984375</v>
      </c>
      <c r="D2746">
        <v>3.15351365123741E-2</v>
      </c>
    </row>
    <row r="2747" spans="3:4" x14ac:dyDescent="0.25">
      <c r="C2747">
        <v>1.6741943359375</v>
      </c>
      <c r="D2747">
        <v>3.1557041501171203E-2</v>
      </c>
    </row>
    <row r="2748" spans="3:4" x14ac:dyDescent="0.25">
      <c r="C2748">
        <v>1.6748046875</v>
      </c>
      <c r="D2748">
        <v>3.1579056756260597E-2</v>
      </c>
    </row>
    <row r="2749" spans="3:4" x14ac:dyDescent="0.25">
      <c r="C2749">
        <v>1.6754150390625</v>
      </c>
      <c r="D2749">
        <v>3.1601181706408597E-2</v>
      </c>
    </row>
    <row r="2750" spans="3:4" x14ac:dyDescent="0.25">
      <c r="C2750">
        <v>1.676025390625</v>
      </c>
      <c r="D2750">
        <v>3.1623415735563203E-2</v>
      </c>
    </row>
    <row r="2751" spans="3:4" x14ac:dyDescent="0.25">
      <c r="C2751">
        <v>1.6766357421875</v>
      </c>
      <c r="D2751">
        <v>3.1645758181915402E-2</v>
      </c>
    </row>
    <row r="2752" spans="3:4" x14ac:dyDescent="0.25">
      <c r="C2752">
        <v>1.67724609375</v>
      </c>
      <c r="D2752">
        <v>3.1668208336977602E-2</v>
      </c>
    </row>
    <row r="2753" spans="3:4" x14ac:dyDescent="0.25">
      <c r="C2753">
        <v>1.6778564453125</v>
      </c>
      <c r="D2753">
        <v>3.1690765444678699E-2</v>
      </c>
    </row>
    <row r="2754" spans="3:4" x14ac:dyDescent="0.25">
      <c r="C2754">
        <v>1.678466796875</v>
      </c>
      <c r="D2754">
        <v>3.1713428700478302E-2</v>
      </c>
    </row>
    <row r="2755" spans="3:4" x14ac:dyDescent="0.25">
      <c r="C2755">
        <v>1.6790771484375</v>
      </c>
      <c r="D2755">
        <v>3.1736197250501703E-2</v>
      </c>
    </row>
    <row r="2756" spans="3:4" x14ac:dyDescent="0.25">
      <c r="C2756">
        <v>1.6796875</v>
      </c>
      <c r="D2756">
        <v>3.1759070190694003E-2</v>
      </c>
    </row>
    <row r="2757" spans="3:4" x14ac:dyDescent="0.25">
      <c r="C2757">
        <v>1.6802978515625</v>
      </c>
      <c r="D2757">
        <v>3.1782046565998999E-2</v>
      </c>
    </row>
    <row r="2758" spans="3:4" x14ac:dyDescent="0.25">
      <c r="C2758">
        <v>1.680908203125</v>
      </c>
      <c r="D2758">
        <v>3.1805125369559303E-2</v>
      </c>
    </row>
    <row r="2759" spans="3:4" x14ac:dyDescent="0.25">
      <c r="C2759">
        <v>1.6815185546875</v>
      </c>
      <c r="D2759">
        <v>3.1828305541942298E-2</v>
      </c>
    </row>
    <row r="2760" spans="3:4" x14ac:dyDescent="0.25">
      <c r="C2760">
        <v>1.68212890625</v>
      </c>
      <c r="D2760">
        <v>3.1851585970390998E-2</v>
      </c>
    </row>
    <row r="2761" spans="3:4" x14ac:dyDescent="0.25">
      <c r="C2761">
        <v>1.6827392578125</v>
      </c>
      <c r="D2761">
        <v>3.1874965488102598E-2</v>
      </c>
    </row>
    <row r="2762" spans="3:4" x14ac:dyDescent="0.25">
      <c r="C2762">
        <v>1.683349609375</v>
      </c>
      <c r="D2762">
        <v>3.1898442873533599E-2</v>
      </c>
    </row>
    <row r="2763" spans="3:4" x14ac:dyDescent="0.25">
      <c r="C2763">
        <v>1.6839599609375</v>
      </c>
      <c r="D2763">
        <v>3.1922016849734898E-2</v>
      </c>
    </row>
    <row r="2764" spans="3:4" x14ac:dyDescent="0.25">
      <c r="C2764">
        <v>1.6845703125</v>
      </c>
      <c r="D2764">
        <v>3.1945686083716299E-2</v>
      </c>
    </row>
    <row r="2765" spans="3:4" x14ac:dyDescent="0.25">
      <c r="C2765">
        <v>1.6851806640625</v>
      </c>
      <c r="D2765">
        <v>3.1969449185842297E-2</v>
      </c>
    </row>
    <row r="2766" spans="3:4" x14ac:dyDescent="0.25">
      <c r="C2766">
        <v>1.685791015625</v>
      </c>
      <c r="D2766">
        <v>3.1993304709259401E-2</v>
      </c>
    </row>
    <row r="2767" spans="3:4" x14ac:dyDescent="0.25">
      <c r="C2767">
        <v>1.6864013671875</v>
      </c>
      <c r="D2767">
        <v>3.20172511493571E-2</v>
      </c>
    </row>
    <row r="2768" spans="3:4" x14ac:dyDescent="0.25">
      <c r="C2768">
        <v>1.68701171875</v>
      </c>
      <c r="D2768">
        <v>3.2041286943262297E-2</v>
      </c>
    </row>
    <row r="2769" spans="3:4" x14ac:dyDescent="0.25">
      <c r="C2769">
        <v>1.6876220703125</v>
      </c>
      <c r="D2769">
        <v>3.2065410469368401E-2</v>
      </c>
    </row>
    <row r="2770" spans="3:4" x14ac:dyDescent="0.25">
      <c r="C2770">
        <v>1.688232421875</v>
      </c>
      <c r="D2770">
        <v>3.2089620046901197E-2</v>
      </c>
    </row>
    <row r="2771" spans="3:4" x14ac:dyDescent="0.25">
      <c r="C2771">
        <v>1.6888427734375</v>
      </c>
      <c r="D2771">
        <v>3.2113913935520197E-2</v>
      </c>
    </row>
    <row r="2772" spans="3:4" x14ac:dyDescent="0.25">
      <c r="C2772">
        <v>1.689453125</v>
      </c>
      <c r="D2772">
        <v>3.2138290334958401E-2</v>
      </c>
    </row>
    <row r="2773" spans="3:4" x14ac:dyDescent="0.25">
      <c r="C2773">
        <v>1.6900634765625</v>
      </c>
      <c r="D2773">
        <v>3.2162747384699999E-2</v>
      </c>
    </row>
    <row r="2774" spans="3:4" x14ac:dyDescent="0.25">
      <c r="C2774">
        <v>1.690673828125</v>
      </c>
      <c r="D2774">
        <v>3.21872831636974E-2</v>
      </c>
    </row>
    <row r="2775" spans="3:4" x14ac:dyDescent="0.25">
      <c r="C2775">
        <v>1.6912841796875</v>
      </c>
      <c r="D2775">
        <v>3.2211895690128202E-2</v>
      </c>
    </row>
    <row r="2776" spans="3:4" x14ac:dyDescent="0.25">
      <c r="C2776">
        <v>1.69189453125</v>
      </c>
      <c r="D2776">
        <v>3.2236582921193101E-2</v>
      </c>
    </row>
    <row r="2777" spans="3:4" x14ac:dyDescent="0.25">
      <c r="C2777">
        <v>1.6925048828125</v>
      </c>
      <c r="D2777">
        <v>3.2261342752954301E-2</v>
      </c>
    </row>
    <row r="2778" spans="3:4" x14ac:dyDescent="0.25">
      <c r="C2778">
        <v>1.693115234375</v>
      </c>
      <c r="D2778">
        <v>3.2286173020217301E-2</v>
      </c>
    </row>
    <row r="2779" spans="3:4" x14ac:dyDescent="0.25">
      <c r="C2779">
        <v>1.6937255859375</v>
      </c>
      <c r="D2779">
        <v>3.2311071496454499E-2</v>
      </c>
    </row>
    <row r="2780" spans="3:4" x14ac:dyDescent="0.25">
      <c r="C2780">
        <v>1.6943359375</v>
      </c>
      <c r="D2780">
        <v>3.2336035893772298E-2</v>
      </c>
    </row>
    <row r="2781" spans="3:4" x14ac:dyDescent="0.25">
      <c r="C2781">
        <v>1.6949462890625</v>
      </c>
      <c r="D2781">
        <v>3.2361063862922299E-2</v>
      </c>
    </row>
    <row r="2782" spans="3:4" x14ac:dyDescent="0.25">
      <c r="C2782">
        <v>1.695556640625</v>
      </c>
      <c r="D2782">
        <v>3.2386152993356898E-2</v>
      </c>
    </row>
    <row r="2783" spans="3:4" x14ac:dyDescent="0.25">
      <c r="C2783">
        <v>1.6961669921875</v>
      </c>
      <c r="D2783">
        <v>3.2411300813329498E-2</v>
      </c>
    </row>
    <row r="2784" spans="3:4" x14ac:dyDescent="0.25">
      <c r="C2784">
        <v>1.69677734375</v>
      </c>
      <c r="D2784">
        <v>3.2436504790040802E-2</v>
      </c>
    </row>
    <row r="2785" spans="3:4" x14ac:dyDescent="0.25">
      <c r="C2785">
        <v>1.6973876953125</v>
      </c>
      <c r="D2785">
        <v>3.2461762329830203E-2</v>
      </c>
    </row>
    <row r="2786" spans="3:4" x14ac:dyDescent="0.25">
      <c r="C2786">
        <v>1.697998046875</v>
      </c>
      <c r="D2786">
        <v>3.2487070778413701E-2</v>
      </c>
    </row>
    <row r="2787" spans="3:4" x14ac:dyDescent="0.25">
      <c r="C2787">
        <v>1.6986083984375</v>
      </c>
      <c r="D2787">
        <v>3.2512427421168701E-2</v>
      </c>
    </row>
    <row r="2788" spans="3:4" x14ac:dyDescent="0.25">
      <c r="C2788">
        <v>1.69921875</v>
      </c>
      <c r="D2788">
        <v>3.2537829483465099E-2</v>
      </c>
    </row>
    <row r="2789" spans="3:4" x14ac:dyDescent="0.25">
      <c r="C2789">
        <v>1.6998291015625</v>
      </c>
      <c r="D2789">
        <v>3.2563274131044102E-2</v>
      </c>
    </row>
    <row r="2790" spans="3:4" x14ac:dyDescent="0.25">
      <c r="C2790">
        <v>1.700439453125</v>
      </c>
      <c r="D2790">
        <v>3.25887584704437E-2</v>
      </c>
    </row>
    <row r="2791" spans="3:4" x14ac:dyDescent="0.25">
      <c r="C2791">
        <v>1.7010498046875</v>
      </c>
      <c r="D2791">
        <v>3.2614279549472699E-2</v>
      </c>
    </row>
    <row r="2792" spans="3:4" x14ac:dyDescent="0.25">
      <c r="C2792">
        <v>1.70166015625</v>
      </c>
      <c r="D2792">
        <v>3.26398343577314E-2</v>
      </c>
    </row>
    <row r="2793" spans="3:4" x14ac:dyDescent="0.25">
      <c r="C2793">
        <v>1.7022705078125</v>
      </c>
      <c r="D2793">
        <v>3.2665419827180901E-2</v>
      </c>
    </row>
    <row r="2794" spans="3:4" x14ac:dyDescent="0.25">
      <c r="C2794">
        <v>1.702880859375</v>
      </c>
      <c r="D2794">
        <v>3.2691032832759898E-2</v>
      </c>
    </row>
    <row r="2795" spans="3:4" x14ac:dyDescent="0.25">
      <c r="C2795">
        <v>1.7034912109375</v>
      </c>
      <c r="D2795">
        <v>3.2716670193049302E-2</v>
      </c>
    </row>
    <row r="2796" spans="3:4" x14ac:dyDescent="0.25">
      <c r="C2796">
        <v>1.7041015625</v>
      </c>
      <c r="D2796">
        <v>3.27423286709854E-2</v>
      </c>
    </row>
    <row r="2797" spans="3:4" x14ac:dyDescent="0.25">
      <c r="C2797">
        <v>1.7047119140625</v>
      </c>
      <c r="D2797">
        <v>3.2768004974619798E-2</v>
      </c>
    </row>
    <row r="2798" spans="3:4" x14ac:dyDescent="0.25">
      <c r="C2798">
        <v>1.705322265625</v>
      </c>
      <c r="D2798">
        <v>3.2793695757927899E-2</v>
      </c>
    </row>
    <row r="2799" spans="3:4" x14ac:dyDescent="0.25">
      <c r="C2799">
        <v>1.7059326171875</v>
      </c>
      <c r="D2799">
        <v>3.2819397621664699E-2</v>
      </c>
    </row>
    <row r="2800" spans="3:4" x14ac:dyDescent="0.25">
      <c r="C2800">
        <v>1.70654296875</v>
      </c>
      <c r="D2800">
        <v>3.2845107114267802E-2</v>
      </c>
    </row>
    <row r="2801" spans="3:4" x14ac:dyDescent="0.25">
      <c r="C2801">
        <v>1.7071533203125</v>
      </c>
      <c r="D2801">
        <v>3.2870820732807997E-2</v>
      </c>
    </row>
    <row r="2802" spans="3:4" x14ac:dyDescent="0.25">
      <c r="C2802">
        <v>1.707763671875</v>
      </c>
      <c r="D2802">
        <v>3.2896534923986101E-2</v>
      </c>
    </row>
    <row r="2803" spans="3:4" x14ac:dyDescent="0.25">
      <c r="C2803">
        <v>1.7083740234375</v>
      </c>
      <c r="D2803">
        <v>3.2922246085177201E-2</v>
      </c>
    </row>
    <row r="2804" spans="3:4" x14ac:dyDescent="0.25">
      <c r="C2804">
        <v>1.708984375</v>
      </c>
      <c r="D2804">
        <v>3.2947950565519898E-2</v>
      </c>
    </row>
    <row r="2805" spans="3:4" x14ac:dyDescent="0.25">
      <c r="C2805">
        <v>1.7095947265625</v>
      </c>
      <c r="D2805">
        <v>3.2973644667052701E-2</v>
      </c>
    </row>
    <row r="2806" spans="3:4" x14ac:dyDescent="0.25">
      <c r="C2806">
        <v>1.710205078125</v>
      </c>
      <c r="D2806">
        <v>3.2999324645895001E-2</v>
      </c>
    </row>
    <row r="2807" spans="3:4" x14ac:dyDescent="0.25">
      <c r="C2807">
        <v>1.7108154296875</v>
      </c>
      <c r="D2807">
        <v>3.30249867134726E-2</v>
      </c>
    </row>
    <row r="2808" spans="3:4" x14ac:dyDescent="0.25">
      <c r="C2808">
        <v>1.71142578125</v>
      </c>
      <c r="D2808">
        <v>3.3050627037788702E-2</v>
      </c>
    </row>
    <row r="2809" spans="3:4" x14ac:dyDescent="0.25">
      <c r="C2809">
        <v>1.7120361328125</v>
      </c>
      <c r="D2809">
        <v>3.3076241744737597E-2</v>
      </c>
    </row>
    <row r="2810" spans="3:4" x14ac:dyDescent="0.25">
      <c r="C2810">
        <v>1.712646484375</v>
      </c>
      <c r="D2810">
        <v>3.3101826919462E-2</v>
      </c>
    </row>
    <row r="2811" spans="3:4" x14ac:dyDescent="0.25">
      <c r="C2811">
        <v>1.7132568359375</v>
      </c>
      <c r="D2811">
        <v>3.3127378607753097E-2</v>
      </c>
    </row>
    <row r="2812" spans="3:4" x14ac:dyDescent="0.25">
      <c r="C2812">
        <v>1.7138671875</v>
      </c>
      <c r="D2812">
        <v>3.3152892817491703E-2</v>
      </c>
    </row>
    <row r="2813" spans="3:4" x14ac:dyDescent="0.25">
      <c r="C2813">
        <v>1.7144775390625</v>
      </c>
      <c r="D2813">
        <v>3.31783655201318E-2</v>
      </c>
    </row>
    <row r="2814" spans="3:4" x14ac:dyDescent="0.25">
      <c r="C2814">
        <v>1.715087890625</v>
      </c>
      <c r="D2814">
        <v>3.3203792652223001E-2</v>
      </c>
    </row>
    <row r="2815" spans="3:4" x14ac:dyDescent="0.25">
      <c r="C2815">
        <v>1.7156982421875</v>
      </c>
      <c r="D2815">
        <v>3.3229170116973503E-2</v>
      </c>
    </row>
    <row r="2816" spans="3:4" x14ac:dyDescent="0.25">
      <c r="C2816">
        <v>1.71630859375</v>
      </c>
      <c r="D2816">
        <v>3.3254493785851297E-2</v>
      </c>
    </row>
    <row r="2817" spans="3:4" x14ac:dyDescent="0.25">
      <c r="C2817">
        <v>1.7169189453125</v>
      </c>
      <c r="D2817">
        <v>3.3279759500223799E-2</v>
      </c>
    </row>
    <row r="2818" spans="3:4" x14ac:dyDescent="0.25">
      <c r="C2818">
        <v>1.717529296875</v>
      </c>
      <c r="D2818">
        <v>3.3304963073033503E-2</v>
      </c>
    </row>
    <row r="2819" spans="3:4" x14ac:dyDescent="0.25">
      <c r="C2819">
        <v>1.7181396484375</v>
      </c>
      <c r="D2819">
        <v>3.3330100290510402E-2</v>
      </c>
    </row>
    <row r="2820" spans="3:4" x14ac:dyDescent="0.25">
      <c r="C2820">
        <v>1.71875</v>
      </c>
      <c r="D2820">
        <v>3.3355166913919099E-2</v>
      </c>
    </row>
    <row r="2821" spans="3:4" x14ac:dyDescent="0.25">
      <c r="C2821">
        <v>1.7193603515625</v>
      </c>
      <c r="D2821">
        <v>3.3380158681339603E-2</v>
      </c>
    </row>
    <row r="2822" spans="3:4" x14ac:dyDescent="0.25">
      <c r="C2822">
        <v>1.719970703125</v>
      </c>
      <c r="D2822">
        <v>3.3405071309481699E-2</v>
      </c>
    </row>
    <row r="2823" spans="3:4" x14ac:dyDescent="0.25">
      <c r="C2823">
        <v>1.7205810546875</v>
      </c>
      <c r="D2823">
        <v>3.3429900495530303E-2</v>
      </c>
    </row>
    <row r="2824" spans="3:4" x14ac:dyDescent="0.25">
      <c r="C2824">
        <v>1.72119140625</v>
      </c>
      <c r="D2824">
        <v>3.3454641919022698E-2</v>
      </c>
    </row>
    <row r="2825" spans="3:4" x14ac:dyDescent="0.25">
      <c r="C2825">
        <v>1.7218017578125</v>
      </c>
      <c r="D2825">
        <v>3.3479291243753997E-2</v>
      </c>
    </row>
    <row r="2826" spans="3:4" x14ac:dyDescent="0.25">
      <c r="C2826">
        <v>1.722412109375</v>
      </c>
      <c r="D2826">
        <v>3.3503844119712002E-2</v>
      </c>
    </row>
    <row r="2827" spans="3:4" x14ac:dyDescent="0.25">
      <c r="C2827">
        <v>1.7230224609375</v>
      </c>
      <c r="D2827">
        <v>3.3528296185038997E-2</v>
      </c>
    </row>
    <row r="2828" spans="3:4" x14ac:dyDescent="0.25">
      <c r="C2828">
        <v>1.7236328125</v>
      </c>
      <c r="D2828">
        <v>3.3552643068019201E-2</v>
      </c>
    </row>
    <row r="2829" spans="3:4" x14ac:dyDescent="0.25">
      <c r="C2829">
        <v>1.7242431640625</v>
      </c>
      <c r="D2829">
        <v>3.3576880389091603E-2</v>
      </c>
    </row>
    <row r="2830" spans="3:4" x14ac:dyDescent="0.25">
      <c r="C2830">
        <v>1.724853515625</v>
      </c>
      <c r="D2830">
        <v>3.3601003762885398E-2</v>
      </c>
    </row>
    <row r="2831" spans="3:4" x14ac:dyDescent="0.25">
      <c r="C2831">
        <v>1.7254638671875</v>
      </c>
      <c r="D2831">
        <v>3.3625008800277897E-2</v>
      </c>
    </row>
    <row r="2832" spans="3:4" x14ac:dyDescent="0.25">
      <c r="C2832">
        <v>1.72607421875</v>
      </c>
      <c r="D2832">
        <v>3.3648891110473797E-2</v>
      </c>
    </row>
    <row r="2833" spans="3:4" x14ac:dyDescent="0.25">
      <c r="C2833">
        <v>1.7266845703125</v>
      </c>
      <c r="D2833">
        <v>3.3672646303103002E-2</v>
      </c>
    </row>
    <row r="2834" spans="3:4" x14ac:dyDescent="0.25">
      <c r="C2834">
        <v>1.727294921875</v>
      </c>
      <c r="D2834">
        <v>3.36962699903368E-2</v>
      </c>
    </row>
    <row r="2835" spans="3:4" x14ac:dyDescent="0.25">
      <c r="C2835">
        <v>1.7279052734375</v>
      </c>
      <c r="D2835">
        <v>3.37197577890209E-2</v>
      </c>
    </row>
    <row r="2836" spans="3:4" x14ac:dyDescent="0.25">
      <c r="C2836">
        <v>1.728515625</v>
      </c>
      <c r="D2836">
        <v>3.37431053228235E-2</v>
      </c>
    </row>
    <row r="2837" spans="3:4" x14ac:dyDescent="0.25">
      <c r="C2837">
        <v>1.7291259765625</v>
      </c>
      <c r="D2837">
        <v>3.37663082243976E-2</v>
      </c>
    </row>
    <row r="2838" spans="3:4" x14ac:dyDescent="0.25">
      <c r="C2838">
        <v>1.729736328125</v>
      </c>
      <c r="D2838">
        <v>3.37893621375547E-2</v>
      </c>
    </row>
    <row r="2839" spans="3:4" x14ac:dyDescent="0.25">
      <c r="C2839">
        <v>1.7303466796875</v>
      </c>
      <c r="D2839">
        <v>3.3812262719450398E-2</v>
      </c>
    </row>
    <row r="2840" spans="3:4" x14ac:dyDescent="0.25">
      <c r="C2840">
        <v>1.73095703125</v>
      </c>
      <c r="D2840">
        <v>3.3835005642779102E-2</v>
      </c>
    </row>
    <row r="2841" spans="3:4" x14ac:dyDescent="0.25">
      <c r="C2841">
        <v>1.7315673828125</v>
      </c>
      <c r="D2841">
        <v>3.38575865979764E-2</v>
      </c>
    </row>
    <row r="2842" spans="3:4" x14ac:dyDescent="0.25">
      <c r="C2842">
        <v>1.732177734375</v>
      </c>
      <c r="D2842">
        <v>3.3880001295428099E-2</v>
      </c>
    </row>
    <row r="2843" spans="3:4" x14ac:dyDescent="0.25">
      <c r="C2843">
        <v>1.7327880859375</v>
      </c>
      <c r="D2843">
        <v>3.3902245467684201E-2</v>
      </c>
    </row>
    <row r="2844" spans="3:4" x14ac:dyDescent="0.25">
      <c r="C2844">
        <v>1.7333984375</v>
      </c>
      <c r="D2844">
        <v>3.3924314871675999E-2</v>
      </c>
    </row>
    <row r="2845" spans="3:4" x14ac:dyDescent="0.25">
      <c r="C2845">
        <v>1.7340087890625</v>
      </c>
      <c r="D2845">
        <v>3.3946205290935498E-2</v>
      </c>
    </row>
    <row r="2846" spans="3:4" x14ac:dyDescent="0.25">
      <c r="C2846">
        <v>1.734619140625</v>
      </c>
      <c r="D2846">
        <v>3.3967912537814497E-2</v>
      </c>
    </row>
    <row r="2847" spans="3:4" x14ac:dyDescent="0.25">
      <c r="C2847">
        <v>1.7352294921875</v>
      </c>
      <c r="D2847">
        <v>3.39894324557031E-2</v>
      </c>
    </row>
    <row r="2848" spans="3:4" x14ac:dyDescent="0.25">
      <c r="C2848">
        <v>1.73583984375</v>
      </c>
      <c r="D2848">
        <v>3.4010760921244998E-2</v>
      </c>
    </row>
    <row r="2849" spans="3:4" x14ac:dyDescent="0.25">
      <c r="C2849">
        <v>1.7364501953125</v>
      </c>
      <c r="D2849">
        <v>3.4031893846548797E-2</v>
      </c>
    </row>
    <row r="2850" spans="3:4" x14ac:dyDescent="0.25">
      <c r="C2850">
        <v>1.737060546875</v>
      </c>
      <c r="D2850">
        <v>3.4052827181392797E-2</v>
      </c>
    </row>
    <row r="2851" spans="3:4" x14ac:dyDescent="0.25">
      <c r="C2851">
        <v>1.7376708984375</v>
      </c>
      <c r="D2851">
        <v>3.40735569154232E-2</v>
      </c>
    </row>
    <row r="2852" spans="3:4" x14ac:dyDescent="0.25">
      <c r="C2852">
        <v>1.73828125</v>
      </c>
      <c r="D2852">
        <v>3.4094079080342898E-2</v>
      </c>
    </row>
    <row r="2853" spans="3:4" x14ac:dyDescent="0.25">
      <c r="C2853">
        <v>1.7388916015625</v>
      </c>
      <c r="D2853">
        <v>3.4114389752089497E-2</v>
      </c>
    </row>
    <row r="2854" spans="3:4" x14ac:dyDescent="0.25">
      <c r="C2854">
        <v>1.739501953125</v>
      </c>
      <c r="D2854">
        <v>3.4134485053001901E-2</v>
      </c>
    </row>
    <row r="2855" spans="3:4" x14ac:dyDescent="0.25">
      <c r="C2855">
        <v>1.7401123046875</v>
      </c>
      <c r="D2855">
        <v>3.4154361153972503E-2</v>
      </c>
    </row>
    <row r="2856" spans="3:4" x14ac:dyDescent="0.25">
      <c r="C2856">
        <v>1.74072265625</v>
      </c>
      <c r="D2856">
        <v>3.4174014276585001E-2</v>
      </c>
    </row>
    <row r="2857" spans="3:4" x14ac:dyDescent="0.25">
      <c r="C2857">
        <v>1.7413330078125</v>
      </c>
      <c r="D2857">
        <v>3.4193440695234903E-2</v>
      </c>
    </row>
    <row r="2858" spans="3:4" x14ac:dyDescent="0.25">
      <c r="C2858">
        <v>1.741943359375</v>
      </c>
      <c r="D2858">
        <v>3.4212636739232298E-2</v>
      </c>
    </row>
    <row r="2859" spans="3:4" x14ac:dyDescent="0.25">
      <c r="C2859">
        <v>1.7425537109375</v>
      </c>
      <c r="D2859">
        <v>3.4231598794885E-2</v>
      </c>
    </row>
    <row r="2860" spans="3:4" x14ac:dyDescent="0.25">
      <c r="C2860">
        <v>1.7431640625</v>
      </c>
      <c r="D2860">
        <v>3.4250323307559602E-2</v>
      </c>
    </row>
    <row r="2861" spans="3:4" x14ac:dyDescent="0.25">
      <c r="C2861">
        <v>1.7437744140625</v>
      </c>
      <c r="D2861">
        <v>3.4268806783721302E-2</v>
      </c>
    </row>
    <row r="2862" spans="3:4" x14ac:dyDescent="0.25">
      <c r="C2862">
        <v>1.744384765625</v>
      </c>
      <c r="D2862">
        <v>3.4287045792948299E-2</v>
      </c>
    </row>
    <row r="2863" spans="3:4" x14ac:dyDescent="0.25">
      <c r="C2863">
        <v>1.7449951171875</v>
      </c>
      <c r="D2863">
        <v>3.43050369699213E-2</v>
      </c>
    </row>
    <row r="2864" spans="3:4" x14ac:dyDescent="0.25">
      <c r="C2864">
        <v>1.74560546875</v>
      </c>
      <c r="D2864">
        <v>3.4322777016386197E-2</v>
      </c>
    </row>
    <row r="2865" spans="3:4" x14ac:dyDescent="0.25">
      <c r="C2865">
        <v>1.7462158203125</v>
      </c>
      <c r="D2865">
        <v>3.4340262703087397E-2</v>
      </c>
    </row>
    <row r="2866" spans="3:4" x14ac:dyDescent="0.25">
      <c r="C2866">
        <v>1.746826171875</v>
      </c>
      <c r="D2866">
        <v>3.4357490871672197E-2</v>
      </c>
    </row>
    <row r="2867" spans="3:4" x14ac:dyDescent="0.25">
      <c r="C2867">
        <v>1.7474365234375</v>
      </c>
      <c r="D2867">
        <v>3.4374458436563698E-2</v>
      </c>
    </row>
    <row r="2868" spans="3:4" x14ac:dyDescent="0.25">
      <c r="C2868">
        <v>1.748046875</v>
      </c>
      <c r="D2868">
        <v>3.4391162386801101E-2</v>
      </c>
    </row>
    <row r="2869" spans="3:4" x14ac:dyDescent="0.25">
      <c r="C2869">
        <v>1.7486572265625</v>
      </c>
      <c r="D2869">
        <v>3.4407599787845897E-2</v>
      </c>
    </row>
    <row r="2870" spans="3:4" x14ac:dyDescent="0.25">
      <c r="C2870">
        <v>1.749267578125</v>
      </c>
      <c r="D2870">
        <v>3.44237677833533E-2</v>
      </c>
    </row>
    <row r="2871" spans="3:4" x14ac:dyDescent="0.25">
      <c r="C2871">
        <v>1.7498779296875</v>
      </c>
      <c r="D2871">
        <v>3.4439663596906901E-2</v>
      </c>
    </row>
    <row r="2872" spans="3:4" x14ac:dyDescent="0.25">
      <c r="C2872">
        <v>1.75048828125</v>
      </c>
      <c r="D2872">
        <v>3.4455284533715602E-2</v>
      </c>
    </row>
    <row r="2873" spans="3:4" x14ac:dyDescent="0.25">
      <c r="C2873">
        <v>1.7510986328125</v>
      </c>
      <c r="D2873">
        <v>3.44706279822714E-2</v>
      </c>
    </row>
    <row r="2874" spans="3:4" x14ac:dyDescent="0.25">
      <c r="C2874">
        <v>1.751708984375</v>
      </c>
      <c r="D2874">
        <v>3.44856914159676E-2</v>
      </c>
    </row>
    <row r="2875" spans="3:4" x14ac:dyDescent="0.25">
      <c r="C2875">
        <v>1.7523193359375</v>
      </c>
      <c r="D2875">
        <v>3.4500472394674901E-2</v>
      </c>
    </row>
    <row r="2876" spans="3:4" x14ac:dyDescent="0.25">
      <c r="C2876">
        <v>1.7529296875</v>
      </c>
      <c r="D2876">
        <v>3.4514968566275298E-2</v>
      </c>
    </row>
    <row r="2877" spans="3:4" x14ac:dyDescent="0.25">
      <c r="C2877">
        <v>1.7535400390625</v>
      </c>
      <c r="D2877">
        <v>3.45291776681525E-2</v>
      </c>
    </row>
    <row r="2878" spans="3:4" x14ac:dyDescent="0.25">
      <c r="C2878">
        <v>1.754150390625</v>
      </c>
      <c r="D2878">
        <v>3.4543097528637698E-2</v>
      </c>
    </row>
    <row r="2879" spans="3:4" x14ac:dyDescent="0.25">
      <c r="C2879">
        <v>1.7547607421875</v>
      </c>
      <c r="D2879">
        <v>3.4556726068408899E-2</v>
      </c>
    </row>
    <row r="2880" spans="3:4" x14ac:dyDescent="0.25">
      <c r="C2880">
        <v>1.75537109375</v>
      </c>
      <c r="D2880">
        <v>3.4570061301844403E-2</v>
      </c>
    </row>
    <row r="2881" spans="3:4" x14ac:dyDescent="0.25">
      <c r="C2881">
        <v>1.7559814453125</v>
      </c>
      <c r="D2881">
        <v>3.4583101338327898E-2</v>
      </c>
    </row>
    <row r="2882" spans="3:4" x14ac:dyDescent="0.25">
      <c r="C2882">
        <v>1.756591796875</v>
      </c>
      <c r="D2882">
        <v>3.4595844383505103E-2</v>
      </c>
    </row>
    <row r="2883" spans="3:4" x14ac:dyDescent="0.25">
      <c r="C2883">
        <v>1.7572021484375</v>
      </c>
      <c r="D2883">
        <v>3.4608288740490802E-2</v>
      </c>
    </row>
    <row r="2884" spans="3:4" x14ac:dyDescent="0.25">
      <c r="C2884">
        <v>1.7578125</v>
      </c>
      <c r="D2884">
        <v>3.4620432811025399E-2</v>
      </c>
    </row>
    <row r="2885" spans="3:4" x14ac:dyDescent="0.25">
      <c r="C2885">
        <v>1.7584228515625</v>
      </c>
      <c r="D2885">
        <v>3.46322750965797E-2</v>
      </c>
    </row>
    <row r="2886" spans="3:4" x14ac:dyDescent="0.25">
      <c r="C2886">
        <v>1.759033203125</v>
      </c>
      <c r="D2886">
        <v>3.4643814199408603E-2</v>
      </c>
    </row>
    <row r="2887" spans="3:4" x14ac:dyDescent="0.25">
      <c r="C2887">
        <v>1.7596435546875</v>
      </c>
      <c r="D2887">
        <v>3.4655048823550798E-2</v>
      </c>
    </row>
    <row r="2888" spans="3:4" x14ac:dyDescent="0.25">
      <c r="C2888">
        <v>1.76025390625</v>
      </c>
      <c r="D2888">
        <v>3.4665977775775403E-2</v>
      </c>
    </row>
    <row r="2889" spans="3:4" x14ac:dyDescent="0.25">
      <c r="C2889">
        <v>1.7608642578125</v>
      </c>
      <c r="D2889">
        <v>3.4676599966474299E-2</v>
      </c>
    </row>
    <row r="2890" spans="3:4" x14ac:dyDescent="0.25">
      <c r="C2890">
        <v>1.761474609375</v>
      </c>
      <c r="D2890">
        <v>3.4686914410499599E-2</v>
      </c>
    </row>
    <row r="2891" spans="3:4" x14ac:dyDescent="0.25">
      <c r="C2891">
        <v>1.7620849609375</v>
      </c>
      <c r="D2891">
        <v>3.4696920227945398E-2</v>
      </c>
    </row>
    <row r="2892" spans="3:4" x14ac:dyDescent="0.25">
      <c r="C2892">
        <v>1.7626953125</v>
      </c>
      <c r="D2892">
        <v>3.4706616644873602E-2</v>
      </c>
    </row>
    <row r="2893" spans="3:4" x14ac:dyDescent="0.25">
      <c r="C2893">
        <v>1.7633056640625</v>
      </c>
      <c r="D2893">
        <v>3.4716002993982899E-2</v>
      </c>
    </row>
    <row r="2894" spans="3:4" x14ac:dyDescent="0.25">
      <c r="C2894">
        <v>1.763916015625</v>
      </c>
      <c r="D2894">
        <v>3.4725078715221097E-2</v>
      </c>
    </row>
    <row r="2895" spans="3:4" x14ac:dyDescent="0.25">
      <c r="C2895">
        <v>1.7645263671875</v>
      </c>
      <c r="D2895">
        <v>3.4733843356339701E-2</v>
      </c>
    </row>
    <row r="2896" spans="3:4" x14ac:dyDescent="0.25">
      <c r="C2896">
        <v>1.76513671875</v>
      </c>
      <c r="D2896">
        <v>3.4742296573390702E-2</v>
      </c>
    </row>
    <row r="2897" spans="3:4" x14ac:dyDescent="0.25">
      <c r="C2897">
        <v>1.7657470703125</v>
      </c>
      <c r="D2897">
        <v>3.47504381311649E-2</v>
      </c>
    </row>
    <row r="2898" spans="3:4" x14ac:dyDescent="0.25">
      <c r="C2898">
        <v>1.766357421875</v>
      </c>
      <c r="D2898">
        <v>3.4758267903571997E-2</v>
      </c>
    </row>
    <row r="2899" spans="3:4" x14ac:dyDescent="0.25">
      <c r="C2899">
        <v>1.7669677734375</v>
      </c>
      <c r="D2899">
        <v>3.4765785873961903E-2</v>
      </c>
    </row>
    <row r="2900" spans="3:4" x14ac:dyDescent="0.25">
      <c r="C2900">
        <v>1.767578125</v>
      </c>
      <c r="D2900">
        <v>3.4772992135386802E-2</v>
      </c>
    </row>
    <row r="2901" spans="3:4" x14ac:dyDescent="0.25">
      <c r="C2901">
        <v>1.7681884765625</v>
      </c>
      <c r="D2901">
        <v>3.4779886890804398E-2</v>
      </c>
    </row>
    <row r="2902" spans="3:4" x14ac:dyDescent="0.25">
      <c r="C2902">
        <v>1.768798828125</v>
      </c>
      <c r="D2902">
        <v>3.4786470453221398E-2</v>
      </c>
    </row>
    <row r="2903" spans="3:4" x14ac:dyDescent="0.25">
      <c r="C2903">
        <v>1.7694091796875</v>
      </c>
      <c r="D2903">
        <v>3.4792743245778301E-2</v>
      </c>
    </row>
    <row r="2904" spans="3:4" x14ac:dyDescent="0.25">
      <c r="C2904">
        <v>1.77001953125</v>
      </c>
      <c r="D2904">
        <v>3.4798705801774001E-2</v>
      </c>
    </row>
    <row r="2905" spans="3:4" x14ac:dyDescent="0.25">
      <c r="C2905">
        <v>1.7706298828125</v>
      </c>
      <c r="D2905">
        <v>3.48043587646319E-2</v>
      </c>
    </row>
    <row r="2906" spans="3:4" x14ac:dyDescent="0.25">
      <c r="C2906">
        <v>1.771240234375</v>
      </c>
      <c r="D2906">
        <v>3.4809702887805702E-2</v>
      </c>
    </row>
    <row r="2907" spans="3:4" x14ac:dyDescent="0.25">
      <c r="C2907">
        <v>1.7718505859375</v>
      </c>
      <c r="D2907">
        <v>3.4814739034626903E-2</v>
      </c>
    </row>
    <row r="2908" spans="3:4" x14ac:dyDescent="0.25">
      <c r="C2908">
        <v>1.7724609375</v>
      </c>
      <c r="D2908">
        <v>3.4819468178092401E-2</v>
      </c>
    </row>
    <row r="2909" spans="3:4" x14ac:dyDescent="0.25">
      <c r="C2909">
        <v>1.7730712890625</v>
      </c>
      <c r="D2909">
        <v>3.4823891400593797E-2</v>
      </c>
    </row>
    <row r="2910" spans="3:4" x14ac:dyDescent="0.25">
      <c r="C2910">
        <v>1.773681640625</v>
      </c>
      <c r="D2910">
        <v>3.4828009893587801E-2</v>
      </c>
    </row>
    <row r="2911" spans="3:4" x14ac:dyDescent="0.25">
      <c r="C2911">
        <v>1.7742919921875</v>
      </c>
      <c r="D2911">
        <v>3.4831824957207998E-2</v>
      </c>
    </row>
    <row r="2912" spans="3:4" x14ac:dyDescent="0.25">
      <c r="C2912">
        <v>1.77490234375</v>
      </c>
      <c r="D2912">
        <v>3.4835337999818798E-2</v>
      </c>
    </row>
    <row r="2913" spans="3:4" x14ac:dyDescent="0.25">
      <c r="C2913">
        <v>1.7755126953125</v>
      </c>
      <c r="D2913">
        <v>3.4838550537511802E-2</v>
      </c>
    </row>
    <row r="2914" spans="3:4" x14ac:dyDescent="0.25">
      <c r="C2914">
        <v>1.776123046875</v>
      </c>
      <c r="D2914">
        <v>3.4841464193544398E-2</v>
      </c>
    </row>
    <row r="2915" spans="3:4" x14ac:dyDescent="0.25">
      <c r="C2915">
        <v>1.7767333984375</v>
      </c>
      <c r="D2915">
        <v>3.4844080697721901E-2</v>
      </c>
    </row>
    <row r="2916" spans="3:4" x14ac:dyDescent="0.25">
      <c r="C2916">
        <v>1.77734375</v>
      </c>
      <c r="D2916">
        <v>3.48464018857228E-2</v>
      </c>
    </row>
    <row r="2917" spans="3:4" x14ac:dyDescent="0.25">
      <c r="C2917">
        <v>1.7779541015625</v>
      </c>
      <c r="D2917">
        <v>3.4848429698368703E-2</v>
      </c>
    </row>
    <row r="2918" spans="3:4" x14ac:dyDescent="0.25">
      <c r="C2918">
        <v>1.778564453125</v>
      </c>
      <c r="D2918">
        <v>3.4850166180838797E-2</v>
      </c>
    </row>
    <row r="2919" spans="3:4" x14ac:dyDescent="0.25">
      <c r="C2919">
        <v>1.7791748046875</v>
      </c>
      <c r="D2919">
        <v>3.4851613481829101E-2</v>
      </c>
    </row>
    <row r="2920" spans="3:4" x14ac:dyDescent="0.25">
      <c r="C2920">
        <v>1.77978515625</v>
      </c>
      <c r="D2920">
        <v>3.4852773852658503E-2</v>
      </c>
    </row>
    <row r="2921" spans="3:4" x14ac:dyDescent="0.25">
      <c r="C2921">
        <v>1.7803955078125</v>
      </c>
      <c r="D2921">
        <v>3.4853649646320803E-2</v>
      </c>
    </row>
    <row r="2922" spans="3:4" x14ac:dyDescent="0.25">
      <c r="C2922">
        <v>1.781005859375</v>
      </c>
      <c r="D2922">
        <v>3.4854243316484297E-2</v>
      </c>
    </row>
    <row r="2923" spans="3:4" x14ac:dyDescent="0.25">
      <c r="C2923">
        <v>1.7816162109375</v>
      </c>
      <c r="D2923">
        <v>3.4854557416439801E-2</v>
      </c>
    </row>
    <row r="2924" spans="3:4" x14ac:dyDescent="0.25">
      <c r="C2924">
        <v>1.7822265625</v>
      </c>
      <c r="D2924">
        <v>3.4854594597996898E-2</v>
      </c>
    </row>
    <row r="2925" spans="3:4" x14ac:dyDescent="0.25">
      <c r="C2925">
        <v>1.7828369140625</v>
      </c>
      <c r="D2925">
        <v>3.4854357610330802E-2</v>
      </c>
    </row>
    <row r="2926" spans="3:4" x14ac:dyDescent="0.25">
      <c r="C2926">
        <v>1.783447265625</v>
      </c>
      <c r="D2926">
        <v>3.4853849298778897E-2</v>
      </c>
    </row>
    <row r="2927" spans="3:4" x14ac:dyDescent="0.25">
      <c r="C2927">
        <v>1.7840576171875</v>
      </c>
      <c r="D2927">
        <v>3.4853072603590003E-2</v>
      </c>
    </row>
    <row r="2928" spans="3:4" x14ac:dyDescent="0.25">
      <c r="C2928">
        <v>1.78466796875</v>
      </c>
      <c r="D2928">
        <v>3.4852030558624597E-2</v>
      </c>
    </row>
    <row r="2929" spans="3:4" x14ac:dyDescent="0.25">
      <c r="C2929">
        <v>1.7852783203125</v>
      </c>
      <c r="D2929">
        <v>3.4850726290010202E-2</v>
      </c>
    </row>
    <row r="2930" spans="3:4" x14ac:dyDescent="0.25">
      <c r="C2930">
        <v>1.785888671875</v>
      </c>
      <c r="D2930">
        <v>3.4849163014749503E-2</v>
      </c>
    </row>
    <row r="2931" spans="3:4" x14ac:dyDescent="0.25">
      <c r="C2931">
        <v>1.7864990234375</v>
      </c>
      <c r="D2931">
        <v>3.4847344039285501E-2</v>
      </c>
    </row>
    <row r="2932" spans="3:4" x14ac:dyDescent="0.25">
      <c r="C2932">
        <v>1.787109375</v>
      </c>
      <c r="D2932">
        <v>3.4845272758022301E-2</v>
      </c>
    </row>
    <row r="2933" spans="3:4" x14ac:dyDescent="0.25">
      <c r="C2933">
        <v>1.7877197265625</v>
      </c>
      <c r="D2933">
        <v>3.4842952651803497E-2</v>
      </c>
    </row>
    <row r="2934" spans="3:4" x14ac:dyDescent="0.25">
      <c r="C2934">
        <v>1.788330078125</v>
      </c>
      <c r="D2934">
        <v>3.4840387286350201E-2</v>
      </c>
    </row>
    <row r="2935" spans="3:4" x14ac:dyDescent="0.25">
      <c r="C2935">
        <v>1.7889404296875</v>
      </c>
      <c r="D2935">
        <v>3.4837580310657798E-2</v>
      </c>
    </row>
    <row r="2936" spans="3:4" x14ac:dyDescent="0.25">
      <c r="C2936">
        <v>1.78955078125</v>
      </c>
      <c r="D2936">
        <v>3.4834535455354997E-2</v>
      </c>
    </row>
    <row r="2937" spans="3:4" x14ac:dyDescent="0.25">
      <c r="C2937">
        <v>1.7901611328125</v>
      </c>
      <c r="D2937">
        <v>3.4831256531024403E-2</v>
      </c>
    </row>
    <row r="2938" spans="3:4" x14ac:dyDescent="0.25">
      <c r="C2938">
        <v>1.790771484375</v>
      </c>
      <c r="D2938">
        <v>3.4827747426487102E-2</v>
      </c>
    </row>
    <row r="2939" spans="3:4" x14ac:dyDescent="0.25">
      <c r="C2939">
        <v>1.7913818359375</v>
      </c>
      <c r="D2939">
        <v>3.48240121070513E-2</v>
      </c>
    </row>
    <row r="2940" spans="3:4" x14ac:dyDescent="0.25">
      <c r="C2940">
        <v>1.7919921875</v>
      </c>
      <c r="D2940">
        <v>3.48200546127286E-2</v>
      </c>
    </row>
    <row r="2941" spans="3:4" x14ac:dyDescent="0.25">
      <c r="C2941">
        <v>1.7926025390625</v>
      </c>
      <c r="D2941">
        <v>3.4815879056415699E-2</v>
      </c>
    </row>
    <row r="2942" spans="3:4" x14ac:dyDescent="0.25">
      <c r="C2942">
        <v>1.793212890625</v>
      </c>
      <c r="D2942">
        <v>3.4811489622046297E-2</v>
      </c>
    </row>
    <row r="2943" spans="3:4" x14ac:dyDescent="0.25">
      <c r="C2943">
        <v>1.7938232421875</v>
      </c>
      <c r="D2943">
        <v>3.4806890562712203E-2</v>
      </c>
    </row>
    <row r="2944" spans="3:4" x14ac:dyDescent="0.25">
      <c r="C2944">
        <v>1.79443359375</v>
      </c>
      <c r="D2944">
        <v>3.4802086198756597E-2</v>
      </c>
    </row>
    <row r="2945" spans="3:4" x14ac:dyDescent="0.25">
      <c r="C2945">
        <v>1.7950439453125</v>
      </c>
      <c r="D2945">
        <v>3.4797080915838802E-2</v>
      </c>
    </row>
    <row r="2946" spans="3:4" x14ac:dyDescent="0.25">
      <c r="C2946">
        <v>1.795654296875</v>
      </c>
      <c r="D2946">
        <v>3.4791879162974798E-2</v>
      </c>
    </row>
    <row r="2947" spans="3:4" x14ac:dyDescent="0.25">
      <c r="C2947">
        <v>1.7962646484375</v>
      </c>
      <c r="D2947">
        <v>3.47864854505519E-2</v>
      </c>
    </row>
    <row r="2948" spans="3:4" x14ac:dyDescent="0.25">
      <c r="C2948">
        <v>1.796875</v>
      </c>
      <c r="D2948">
        <v>3.4780904348321103E-2</v>
      </c>
    </row>
    <row r="2949" spans="3:4" x14ac:dyDescent="0.25">
      <c r="C2949">
        <v>1.7974853515625</v>
      </c>
      <c r="D2949">
        <v>3.4775140483368001E-2</v>
      </c>
    </row>
    <row r="2950" spans="3:4" x14ac:dyDescent="0.25">
      <c r="C2950">
        <v>1.798095703125</v>
      </c>
      <c r="D2950">
        <v>3.47691985380627E-2</v>
      </c>
    </row>
    <row r="2951" spans="3:4" x14ac:dyDescent="0.25">
      <c r="C2951">
        <v>1.7987060546875</v>
      </c>
      <c r="D2951">
        <v>3.4763083247992002E-2</v>
      </c>
    </row>
    <row r="2952" spans="3:4" x14ac:dyDescent="0.25">
      <c r="C2952">
        <v>1.79931640625</v>
      </c>
      <c r="D2952">
        <v>3.4756799399873299E-2</v>
      </c>
    </row>
    <row r="2953" spans="3:4" x14ac:dyDescent="0.25">
      <c r="C2953">
        <v>1.7999267578125</v>
      </c>
      <c r="D2953">
        <v>3.4750351829453997E-2</v>
      </c>
    </row>
    <row r="2954" spans="3:4" x14ac:dyDescent="0.25">
      <c r="C2954">
        <v>1.800537109375</v>
      </c>
      <c r="D2954">
        <v>3.4743745419394803E-2</v>
      </c>
    </row>
    <row r="2955" spans="3:4" x14ac:dyDescent="0.25">
      <c r="C2955">
        <v>1.8011474609375</v>
      </c>
      <c r="D2955">
        <v>3.4736985097142001E-2</v>
      </c>
    </row>
    <row r="2956" spans="3:4" x14ac:dyDescent="0.25">
      <c r="C2956">
        <v>1.8017578125</v>
      </c>
      <c r="D2956">
        <v>3.4730075832787102E-2</v>
      </c>
    </row>
    <row r="2957" spans="3:4" x14ac:dyDescent="0.25">
      <c r="C2957">
        <v>1.8023681640625</v>
      </c>
      <c r="D2957">
        <v>3.47230226369169E-2</v>
      </c>
    </row>
    <row r="2958" spans="3:4" x14ac:dyDescent="0.25">
      <c r="C2958">
        <v>1.802978515625</v>
      </c>
      <c r="D2958">
        <v>3.4715830558455403E-2</v>
      </c>
    </row>
    <row r="2959" spans="3:4" x14ac:dyDescent="0.25">
      <c r="C2959">
        <v>1.8035888671875</v>
      </c>
      <c r="D2959">
        <v>3.4708504682498302E-2</v>
      </c>
    </row>
    <row r="2960" spans="3:4" x14ac:dyDescent="0.25">
      <c r="C2960">
        <v>1.80419921875</v>
      </c>
      <c r="D2960">
        <v>3.4701050128142397E-2</v>
      </c>
    </row>
    <row r="2961" spans="3:4" x14ac:dyDescent="0.25">
      <c r="C2961">
        <v>1.8048095703125</v>
      </c>
      <c r="D2961">
        <v>3.4693472046310903E-2</v>
      </c>
    </row>
    <row r="2962" spans="3:4" x14ac:dyDescent="0.25">
      <c r="C2962">
        <v>1.805419921875</v>
      </c>
      <c r="D2962">
        <v>3.4685775617575902E-2</v>
      </c>
    </row>
    <row r="2963" spans="3:4" x14ac:dyDescent="0.25">
      <c r="C2963">
        <v>1.8060302734375</v>
      </c>
      <c r="D2963">
        <v>3.4677966049980399E-2</v>
      </c>
    </row>
    <row r="2964" spans="3:4" x14ac:dyDescent="0.25">
      <c r="C2964">
        <v>1.806640625</v>
      </c>
      <c r="D2964">
        <v>3.4670048576859999E-2</v>
      </c>
    </row>
    <row r="2965" spans="3:4" x14ac:dyDescent="0.25">
      <c r="C2965">
        <v>1.8072509765625</v>
      </c>
      <c r="D2965">
        <v>3.4662028454667197E-2</v>
      </c>
    </row>
    <row r="2966" spans="3:4" x14ac:dyDescent="0.25">
      <c r="C2966">
        <v>1.807861328125</v>
      </c>
      <c r="D2966">
        <v>3.4653910960798097E-2</v>
      </c>
    </row>
    <row r="2967" spans="3:4" x14ac:dyDescent="0.25">
      <c r="C2967">
        <v>1.8084716796875</v>
      </c>
      <c r="D2967">
        <v>3.46457013914249E-2</v>
      </c>
    </row>
    <row r="2968" spans="3:4" x14ac:dyDescent="0.25">
      <c r="C2968">
        <v>1.80908203125</v>
      </c>
      <c r="D2968">
        <v>3.4637405059333597E-2</v>
      </c>
    </row>
    <row r="2969" spans="3:4" x14ac:dyDescent="0.25">
      <c r="C2969">
        <v>1.8096923828125</v>
      </c>
      <c r="D2969">
        <v>3.4629027291769802E-2</v>
      </c>
    </row>
    <row r="2970" spans="3:4" x14ac:dyDescent="0.25">
      <c r="C2970">
        <v>1.810302734375</v>
      </c>
      <c r="D2970">
        <v>3.4620573428293E-2</v>
      </c>
    </row>
    <row r="2971" spans="3:4" x14ac:dyDescent="0.25">
      <c r="C2971">
        <v>1.8109130859375</v>
      </c>
      <c r="D2971">
        <v>3.4612048818641897E-2</v>
      </c>
    </row>
    <row r="2972" spans="3:4" x14ac:dyDescent="0.25">
      <c r="C2972">
        <v>1.8115234375</v>
      </c>
      <c r="D2972">
        <v>3.4603458820611097E-2</v>
      </c>
    </row>
    <row r="2973" spans="3:4" x14ac:dyDescent="0.25">
      <c r="C2973">
        <v>1.8121337890625</v>
      </c>
      <c r="D2973">
        <v>3.4594808797940302E-2</v>
      </c>
    </row>
    <row r="2974" spans="3:4" x14ac:dyDescent="0.25">
      <c r="C2974">
        <v>1.812744140625</v>
      </c>
      <c r="D2974">
        <v>3.4586104118218698E-2</v>
      </c>
    </row>
    <row r="2975" spans="3:4" x14ac:dyDescent="0.25">
      <c r="C2975">
        <v>1.8133544921875</v>
      </c>
      <c r="D2975">
        <v>3.4577350150804903E-2</v>
      </c>
    </row>
    <row r="2976" spans="3:4" x14ac:dyDescent="0.25">
      <c r="C2976">
        <v>1.81396484375</v>
      </c>
      <c r="D2976">
        <v>3.45685522647632E-2</v>
      </c>
    </row>
    <row r="2977" spans="3:4" x14ac:dyDescent="0.25">
      <c r="C2977">
        <v>1.8145751953125</v>
      </c>
      <c r="D2977">
        <v>3.4559715826819402E-2</v>
      </c>
    </row>
    <row r="2978" spans="3:4" x14ac:dyDescent="0.25">
      <c r="C2978">
        <v>1.815185546875</v>
      </c>
      <c r="D2978">
        <v>3.4550846199334503E-2</v>
      </c>
    </row>
    <row r="2979" spans="3:4" x14ac:dyDescent="0.25">
      <c r="C2979">
        <v>1.8157958984375</v>
      </c>
      <c r="D2979">
        <v>3.4541948738300798E-2</v>
      </c>
    </row>
    <row r="2980" spans="3:4" x14ac:dyDescent="0.25">
      <c r="C2980">
        <v>1.81640625</v>
      </c>
      <c r="D2980">
        <v>3.45330287913585E-2</v>
      </c>
    </row>
    <row r="2981" spans="3:4" x14ac:dyDescent="0.25">
      <c r="C2981">
        <v>1.8170166015625</v>
      </c>
      <c r="D2981">
        <v>3.4524091695836701E-2</v>
      </c>
    </row>
    <row r="2982" spans="3:4" x14ac:dyDescent="0.25">
      <c r="C2982">
        <v>1.817626953125</v>
      </c>
      <c r="D2982">
        <v>3.4515142776817401E-2</v>
      </c>
    </row>
    <row r="2983" spans="3:4" x14ac:dyDescent="0.25">
      <c r="C2983">
        <v>1.8182373046875</v>
      </c>
      <c r="D2983">
        <v>3.4506187345226501E-2</v>
      </c>
    </row>
    <row r="2984" spans="3:4" x14ac:dyDescent="0.25">
      <c r="C2984">
        <v>1.81884765625</v>
      </c>
      <c r="D2984">
        <v>3.44972306959496E-2</v>
      </c>
    </row>
    <row r="2985" spans="3:4" x14ac:dyDescent="0.25">
      <c r="C2985">
        <v>1.8194580078125</v>
      </c>
      <c r="D2985">
        <v>3.4488278105976697E-2</v>
      </c>
    </row>
    <row r="2986" spans="3:4" x14ac:dyDescent="0.25">
      <c r="C2986">
        <v>1.820068359375</v>
      </c>
      <c r="D2986">
        <v>3.4479334832574697E-2</v>
      </c>
    </row>
    <row r="2987" spans="3:4" x14ac:dyDescent="0.25">
      <c r="C2987">
        <v>1.8206787109375</v>
      </c>
      <c r="D2987">
        <v>3.4470406111490298E-2</v>
      </c>
    </row>
    <row r="2988" spans="3:4" x14ac:dyDescent="0.25">
      <c r="C2988">
        <v>1.8212890625</v>
      </c>
      <c r="D2988">
        <v>3.4461497155182902E-2</v>
      </c>
    </row>
    <row r="2989" spans="3:4" x14ac:dyDescent="0.25">
      <c r="C2989">
        <v>1.8218994140625</v>
      </c>
      <c r="D2989">
        <v>3.4452613151089197E-2</v>
      </c>
    </row>
    <row r="2990" spans="3:4" x14ac:dyDescent="0.25">
      <c r="C2990">
        <v>1.822509765625</v>
      </c>
      <c r="D2990">
        <v>3.4443759259920603E-2</v>
      </c>
    </row>
    <row r="2991" spans="3:4" x14ac:dyDescent="0.25">
      <c r="C2991">
        <v>1.8231201171875</v>
      </c>
      <c r="D2991">
        <v>3.4434940613993797E-2</v>
      </c>
    </row>
    <row r="2992" spans="3:4" x14ac:dyDescent="0.25">
      <c r="C2992">
        <v>1.82373046875</v>
      </c>
      <c r="D2992">
        <v>3.4426162315595699E-2</v>
      </c>
    </row>
    <row r="2993" spans="3:4" x14ac:dyDescent="0.25">
      <c r="C2993">
        <v>1.8243408203125</v>
      </c>
      <c r="D2993">
        <v>3.4417429435382799E-2</v>
      </c>
    </row>
    <row r="2994" spans="3:4" x14ac:dyDescent="0.25">
      <c r="C2994">
        <v>1.824951171875</v>
      </c>
      <c r="D2994">
        <v>3.4408747010818003E-2</v>
      </c>
    </row>
    <row r="2995" spans="3:4" x14ac:dyDescent="0.25">
      <c r="C2995">
        <v>1.8255615234375</v>
      </c>
      <c r="D2995">
        <v>3.4400120044641901E-2</v>
      </c>
    </row>
    <row r="2996" spans="3:4" x14ac:dyDescent="0.25">
      <c r="C2996">
        <v>1.826171875</v>
      </c>
      <c r="D2996">
        <v>3.4391553503383201E-2</v>
      </c>
    </row>
    <row r="2997" spans="3:4" x14ac:dyDescent="0.25">
      <c r="C2997">
        <v>1.8267822265625</v>
      </c>
      <c r="D2997">
        <v>3.4383052315906298E-2</v>
      </c>
    </row>
    <row r="2998" spans="3:4" x14ac:dyDescent="0.25">
      <c r="C2998">
        <v>1.827392578125</v>
      </c>
      <c r="D2998">
        <v>3.4374621371997302E-2</v>
      </c>
    </row>
    <row r="2999" spans="3:4" x14ac:dyDescent="0.25">
      <c r="C2999">
        <v>1.8280029296875</v>
      </c>
      <c r="D2999">
        <v>3.4366265520990098E-2</v>
      </c>
    </row>
    <row r="3000" spans="3:4" x14ac:dyDescent="0.25">
      <c r="C3000">
        <v>1.82861328125</v>
      </c>
      <c r="D3000">
        <v>3.4357989570431499E-2</v>
      </c>
    </row>
    <row r="3001" spans="3:4" x14ac:dyDescent="0.25">
      <c r="C3001">
        <v>1.8292236328125</v>
      </c>
      <c r="D3001">
        <v>3.4349798284787098E-2</v>
      </c>
    </row>
    <row r="3002" spans="3:4" x14ac:dyDescent="0.25">
      <c r="C3002">
        <v>1.829833984375</v>
      </c>
      <c r="D3002">
        <v>3.43416963841882E-2</v>
      </c>
    </row>
    <row r="3003" spans="3:4" x14ac:dyDescent="0.25">
      <c r="C3003">
        <v>1.8304443359375</v>
      </c>
      <c r="D3003">
        <v>3.43336885432192E-2</v>
      </c>
    </row>
    <row r="3004" spans="3:4" x14ac:dyDescent="0.25">
      <c r="C3004">
        <v>1.8310546875</v>
      </c>
      <c r="D3004">
        <v>3.4325779389747998E-2</v>
      </c>
    </row>
    <row r="3005" spans="3:4" x14ac:dyDescent="0.25">
      <c r="C3005">
        <v>1.8316650390625</v>
      </c>
      <c r="D3005">
        <v>3.43179735037972E-2</v>
      </c>
    </row>
    <row r="3006" spans="3:4" x14ac:dyDescent="0.25">
      <c r="C3006">
        <v>1.832275390625</v>
      </c>
      <c r="D3006">
        <v>3.4310275416458903E-2</v>
      </c>
    </row>
    <row r="3007" spans="3:4" x14ac:dyDescent="0.25">
      <c r="C3007">
        <v>1.8328857421875</v>
      </c>
      <c r="D3007">
        <v>3.4302689608851397E-2</v>
      </c>
    </row>
    <row r="3008" spans="3:4" x14ac:dyDescent="0.25">
      <c r="C3008">
        <v>1.83349609375</v>
      </c>
      <c r="D3008">
        <v>3.4295220511119301E-2</v>
      </c>
    </row>
    <row r="3009" spans="3:4" x14ac:dyDescent="0.25">
      <c r="C3009">
        <v>1.8341064453125</v>
      </c>
      <c r="D3009">
        <v>3.42878725014771E-2</v>
      </c>
    </row>
    <row r="3010" spans="3:4" x14ac:dyDescent="0.25">
      <c r="C3010">
        <v>1.834716796875</v>
      </c>
      <c r="D3010">
        <v>3.4280649905295599E-2</v>
      </c>
    </row>
    <row r="3011" spans="3:4" x14ac:dyDescent="0.25">
      <c r="C3011">
        <v>1.8353271484375</v>
      </c>
      <c r="D3011">
        <v>3.4273556994232603E-2</v>
      </c>
    </row>
    <row r="3012" spans="3:4" x14ac:dyDescent="0.25">
      <c r="C3012">
        <v>1.8359375</v>
      </c>
      <c r="D3012">
        <v>3.4266597985406697E-2</v>
      </c>
    </row>
    <row r="3013" spans="3:4" x14ac:dyDescent="0.25">
      <c r="C3013">
        <v>1.8365478515625</v>
      </c>
      <c r="D3013">
        <v>3.4259777040615197E-2</v>
      </c>
    </row>
    <row r="3014" spans="3:4" x14ac:dyDescent="0.25">
      <c r="C3014">
        <v>1.837158203125</v>
      </c>
      <c r="D3014">
        <v>3.4253098265595902E-2</v>
      </c>
    </row>
    <row r="3015" spans="3:4" x14ac:dyDescent="0.25">
      <c r="C3015">
        <v>1.8377685546875</v>
      </c>
      <c r="D3015">
        <v>3.4246565709332301E-2</v>
      </c>
    </row>
    <row r="3016" spans="3:4" x14ac:dyDescent="0.25">
      <c r="C3016">
        <v>1.83837890625</v>
      </c>
      <c r="D3016">
        <v>3.4240183363403003E-2</v>
      </c>
    </row>
    <row r="3017" spans="3:4" x14ac:dyDescent="0.25">
      <c r="C3017">
        <v>1.8389892578125</v>
      </c>
      <c r="D3017">
        <v>3.4233955161374403E-2</v>
      </c>
    </row>
    <row r="3018" spans="3:4" x14ac:dyDescent="0.25">
      <c r="C3018">
        <v>1.839599609375</v>
      </c>
      <c r="D3018">
        <v>3.4227884978237297E-2</v>
      </c>
    </row>
    <row r="3019" spans="3:4" x14ac:dyDescent="0.25">
      <c r="C3019">
        <v>1.8402099609375</v>
      </c>
      <c r="D3019">
        <v>3.4221976629886498E-2</v>
      </c>
    </row>
    <row r="3020" spans="3:4" x14ac:dyDescent="0.25">
      <c r="C3020">
        <v>1.8408203125</v>
      </c>
      <c r="D3020">
        <v>3.4216233872644101E-2</v>
      </c>
    </row>
    <row r="3021" spans="3:4" x14ac:dyDescent="0.25">
      <c r="C3021">
        <v>1.8414306640625</v>
      </c>
      <c r="D3021">
        <v>3.4210660402825402E-2</v>
      </c>
    </row>
    <row r="3022" spans="3:4" x14ac:dyDescent="0.25">
      <c r="C3022">
        <v>1.842041015625</v>
      </c>
      <c r="D3022">
        <v>3.4205259856347502E-2</v>
      </c>
    </row>
    <row r="3023" spans="3:4" x14ac:dyDescent="0.25">
      <c r="C3023">
        <v>1.8426513671875</v>
      </c>
      <c r="D3023">
        <v>3.4200035808380297E-2</v>
      </c>
    </row>
    <row r="3024" spans="3:4" x14ac:dyDescent="0.25">
      <c r="C3024">
        <v>1.84326171875</v>
      </c>
      <c r="D3024">
        <v>3.4194991773040001E-2</v>
      </c>
    </row>
    <row r="3025" spans="3:4" x14ac:dyDescent="0.25">
      <c r="C3025">
        <v>1.8438720703125</v>
      </c>
      <c r="D3025">
        <v>3.4190131203123801E-2</v>
      </c>
    </row>
    <row r="3026" spans="3:4" x14ac:dyDescent="0.25">
      <c r="C3026">
        <v>1.844482421875</v>
      </c>
      <c r="D3026">
        <v>3.4185457489885898E-2</v>
      </c>
    </row>
    <row r="3027" spans="3:4" x14ac:dyDescent="0.25">
      <c r="C3027">
        <v>1.8450927734375</v>
      </c>
      <c r="D3027">
        <v>3.4180973962854702E-2</v>
      </c>
    </row>
    <row r="3028" spans="3:4" x14ac:dyDescent="0.25">
      <c r="C3028">
        <v>1.845703125</v>
      </c>
      <c r="D3028">
        <v>3.4176683889689703E-2</v>
      </c>
    </row>
    <row r="3029" spans="3:4" x14ac:dyDescent="0.25">
      <c r="C3029">
        <v>1.8463134765625</v>
      </c>
      <c r="D3029">
        <v>3.4172590476079102E-2</v>
      </c>
    </row>
    <row r="3030" spans="3:4" x14ac:dyDescent="0.25">
      <c r="C3030">
        <v>1.846923828125</v>
      </c>
      <c r="D3030">
        <v>3.4168696865676099E-2</v>
      </c>
    </row>
    <row r="3031" spans="3:4" x14ac:dyDescent="0.25">
      <c r="C3031">
        <v>1.8475341796875</v>
      </c>
      <c r="D3031">
        <v>3.4165006140074103E-2</v>
      </c>
    </row>
    <row r="3032" spans="3:4" x14ac:dyDescent="0.25">
      <c r="C3032">
        <v>1.84814453125</v>
      </c>
      <c r="D3032">
        <v>3.41615213188197E-2</v>
      </c>
    </row>
    <row r="3033" spans="3:4" x14ac:dyDescent="0.25">
      <c r="C3033">
        <v>1.8487548828125</v>
      </c>
      <c r="D3033">
        <v>3.4158245359463997E-2</v>
      </c>
    </row>
    <row r="3034" spans="3:4" x14ac:dyDescent="0.25">
      <c r="C3034">
        <v>1.849365234375</v>
      </c>
      <c r="D3034">
        <v>3.41551811576499E-2</v>
      </c>
    </row>
    <row r="3035" spans="3:4" x14ac:dyDescent="0.25">
      <c r="C3035">
        <v>1.8499755859375</v>
      </c>
      <c r="D3035">
        <v>3.4152331547236001E-2</v>
      </c>
    </row>
    <row r="3036" spans="3:4" x14ac:dyDescent="0.25">
      <c r="C3036">
        <v>1.8505859375</v>
      </c>
      <c r="D3036">
        <v>3.4149699300455597E-2</v>
      </c>
    </row>
    <row r="3037" spans="3:4" x14ac:dyDescent="0.25">
      <c r="C3037">
        <v>1.8511962890625</v>
      </c>
      <c r="D3037">
        <v>3.4147287128110597E-2</v>
      </c>
    </row>
    <row r="3038" spans="3:4" x14ac:dyDescent="0.25">
      <c r="C3038">
        <v>1.851806640625</v>
      </c>
      <c r="D3038">
        <v>3.4145097679799202E-2</v>
      </c>
    </row>
    <row r="3039" spans="3:4" x14ac:dyDescent="0.25">
      <c r="C3039">
        <v>1.8524169921875</v>
      </c>
      <c r="D3039">
        <v>3.4143133544176502E-2</v>
      </c>
    </row>
    <row r="3040" spans="3:4" x14ac:dyDescent="0.25">
      <c r="C3040">
        <v>1.85302734375</v>
      </c>
      <c r="D3040">
        <v>3.4141397249247703E-2</v>
      </c>
    </row>
    <row r="3041" spans="3:4" x14ac:dyDescent="0.25">
      <c r="C3041">
        <v>1.8536376953125</v>
      </c>
      <c r="D3041">
        <v>3.4139891262692498E-2</v>
      </c>
    </row>
    <row r="3042" spans="3:4" x14ac:dyDescent="0.25">
      <c r="C3042">
        <v>1.854248046875</v>
      </c>
      <c r="D3042">
        <v>3.4138617992219997E-2</v>
      </c>
    </row>
    <row r="3043" spans="3:4" x14ac:dyDescent="0.25">
      <c r="C3043">
        <v>1.8548583984375</v>
      </c>
      <c r="D3043">
        <v>3.4137579785952998E-2</v>
      </c>
    </row>
    <row r="3044" spans="3:4" x14ac:dyDescent="0.25">
      <c r="C3044">
        <v>1.85546875</v>
      </c>
      <c r="D3044">
        <v>3.4136778932841901E-2</v>
      </c>
    </row>
    <row r="3045" spans="3:4" x14ac:dyDescent="0.25">
      <c r="C3045">
        <v>1.8560791015625</v>
      </c>
      <c r="D3045">
        <v>3.4136217663104998E-2</v>
      </c>
    </row>
    <row r="3046" spans="3:4" x14ac:dyDescent="0.25">
      <c r="C3046">
        <v>1.856689453125</v>
      </c>
      <c r="D3046">
        <v>3.4135898148697198E-2</v>
      </c>
    </row>
    <row r="3047" spans="3:4" x14ac:dyDescent="0.25">
      <c r="C3047">
        <v>1.8572998046875</v>
      </c>
      <c r="D3047">
        <v>3.4135822503802898E-2</v>
      </c>
    </row>
    <row r="3048" spans="3:4" x14ac:dyDescent="0.25">
      <c r="C3048">
        <v>1.85791015625</v>
      </c>
      <c r="D3048">
        <v>3.4135992785355201E-2</v>
      </c>
    </row>
    <row r="3049" spans="3:4" x14ac:dyDescent="0.25">
      <c r="C3049">
        <v>1.8585205078125</v>
      </c>
      <c r="D3049">
        <v>3.4136410993577997E-2</v>
      </c>
    </row>
    <row r="3050" spans="3:4" x14ac:dyDescent="0.25">
      <c r="C3050">
        <v>1.859130859375</v>
      </c>
      <c r="D3050">
        <v>3.4137079072551403E-2</v>
      </c>
    </row>
    <row r="3051" spans="3:4" x14ac:dyDescent="0.25">
      <c r="C3051">
        <v>1.8597412109375</v>
      </c>
      <c r="D3051">
        <v>3.4137998910798703E-2</v>
      </c>
    </row>
    <row r="3052" spans="3:4" x14ac:dyDescent="0.25">
      <c r="C3052">
        <v>1.8603515625</v>
      </c>
      <c r="D3052">
        <v>3.4139172341894203E-2</v>
      </c>
    </row>
    <row r="3053" spans="3:4" x14ac:dyDescent="0.25">
      <c r="C3053">
        <v>1.8609619140625</v>
      </c>
      <c r="D3053">
        <v>3.4140601145090502E-2</v>
      </c>
    </row>
    <row r="3054" spans="3:4" x14ac:dyDescent="0.25">
      <c r="C3054">
        <v>1.861572265625</v>
      </c>
      <c r="D3054">
        <v>3.4142287045964698E-2</v>
      </c>
    </row>
    <row r="3055" spans="3:4" x14ac:dyDescent="0.25">
      <c r="C3055">
        <v>1.8621826171875</v>
      </c>
      <c r="D3055">
        <v>3.4144231717082099E-2</v>
      </c>
    </row>
    <row r="3056" spans="3:4" x14ac:dyDescent="0.25">
      <c r="C3056">
        <v>1.86279296875</v>
      </c>
      <c r="D3056">
        <v>3.4146436778675703E-2</v>
      </c>
    </row>
    <row r="3057" spans="3:4" x14ac:dyDescent="0.25">
      <c r="C3057">
        <v>1.8634033203125</v>
      </c>
      <c r="D3057">
        <v>3.4148903799342101E-2</v>
      </c>
    </row>
    <row r="3058" spans="3:4" x14ac:dyDescent="0.25">
      <c r="C3058">
        <v>1.864013671875</v>
      </c>
      <c r="D3058">
        <v>3.4151634296750701E-2</v>
      </c>
    </row>
    <row r="3059" spans="3:4" x14ac:dyDescent="0.25">
      <c r="C3059">
        <v>1.8646240234375</v>
      </c>
      <c r="D3059">
        <v>3.4154629738366298E-2</v>
      </c>
    </row>
    <row r="3060" spans="3:4" x14ac:dyDescent="0.25">
      <c r="C3060">
        <v>1.865234375</v>
      </c>
      <c r="D3060">
        <v>3.4157891542184099E-2</v>
      </c>
    </row>
    <row r="3061" spans="3:4" x14ac:dyDescent="0.25">
      <c r="C3061">
        <v>1.8658447265625</v>
      </c>
      <c r="D3061">
        <v>3.4161421077474698E-2</v>
      </c>
    </row>
    <row r="3062" spans="3:4" x14ac:dyDescent="0.25">
      <c r="C3062">
        <v>1.866455078125</v>
      </c>
      <c r="D3062">
        <v>3.4165219665539703E-2</v>
      </c>
    </row>
    <row r="3063" spans="3:4" x14ac:dyDescent="0.25">
      <c r="C3063">
        <v>1.8670654296875</v>
      </c>
      <c r="D3063">
        <v>3.4169288580475597E-2</v>
      </c>
    </row>
    <row r="3064" spans="3:4" x14ac:dyDescent="0.25">
      <c r="C3064">
        <v>1.86767578125</v>
      </c>
      <c r="D3064">
        <v>3.4173629049944899E-2</v>
      </c>
    </row>
    <row r="3065" spans="3:4" x14ac:dyDescent="0.25">
      <c r="C3065">
        <v>1.8682861328125</v>
      </c>
      <c r="D3065">
        <v>3.4178242255954103E-2</v>
      </c>
    </row>
    <row r="3066" spans="3:4" x14ac:dyDescent="0.25">
      <c r="C3066">
        <v>1.868896484375</v>
      </c>
      <c r="D3066">
        <v>3.41831293356369E-2</v>
      </c>
    </row>
    <row r="3067" spans="3:4" x14ac:dyDescent="0.25">
      <c r="C3067">
        <v>1.8695068359375</v>
      </c>
      <c r="D3067">
        <v>3.4188291382040797E-2</v>
      </c>
    </row>
    <row r="3068" spans="3:4" x14ac:dyDescent="0.25">
      <c r="C3068">
        <v>1.8701171875</v>
      </c>
      <c r="D3068">
        <v>3.4193729444917997E-2</v>
      </c>
    </row>
    <row r="3069" spans="3:4" x14ac:dyDescent="0.25">
      <c r="C3069">
        <v>1.8707275390625</v>
      </c>
      <c r="D3069">
        <v>3.4199444531516798E-2</v>
      </c>
    </row>
    <row r="3070" spans="3:4" x14ac:dyDescent="0.25">
      <c r="C3070">
        <v>1.871337890625</v>
      </c>
      <c r="D3070">
        <v>3.4205437607375301E-2</v>
      </c>
    </row>
    <row r="3071" spans="3:4" x14ac:dyDescent="0.25">
      <c r="C3071">
        <v>1.8719482421875</v>
      </c>
      <c r="D3071">
        <v>3.4211709597113699E-2</v>
      </c>
    </row>
    <row r="3072" spans="3:4" x14ac:dyDescent="0.25">
      <c r="C3072">
        <v>1.87255859375</v>
      </c>
      <c r="D3072">
        <v>3.4218261385225497E-2</v>
      </c>
    </row>
    <row r="3073" spans="3:4" x14ac:dyDescent="0.25">
      <c r="C3073">
        <v>1.8731689453125</v>
      </c>
      <c r="D3073">
        <v>3.4225093816866801E-2</v>
      </c>
    </row>
    <row r="3074" spans="3:4" x14ac:dyDescent="0.25">
      <c r="C3074">
        <v>1.873779296875</v>
      </c>
      <c r="D3074">
        <v>3.4232207698641499E-2</v>
      </c>
    </row>
    <row r="3075" spans="3:4" x14ac:dyDescent="0.25">
      <c r="C3075">
        <v>1.8743896484375</v>
      </c>
      <c r="D3075">
        <v>3.4239603799382103E-2</v>
      </c>
    </row>
    <row r="3076" spans="3:4" x14ac:dyDescent="0.25">
      <c r="C3076">
        <v>1.875</v>
      </c>
      <c r="D3076">
        <v>3.4247282850925397E-2</v>
      </c>
    </row>
    <row r="3077" spans="3:4" x14ac:dyDescent="0.25">
      <c r="C3077">
        <v>1.8756103515625</v>
      </c>
      <c r="D3077">
        <v>3.4255245548880799E-2</v>
      </c>
    </row>
    <row r="3078" spans="3:4" x14ac:dyDescent="0.25">
      <c r="C3078">
        <v>1.876220703125</v>
      </c>
      <c r="D3078">
        <v>3.4263492553391402E-2</v>
      </c>
    </row>
    <row r="3079" spans="3:4" x14ac:dyDescent="0.25">
      <c r="C3079">
        <v>1.8768310546875</v>
      </c>
      <c r="D3079">
        <v>3.4272024489886803E-2</v>
      </c>
    </row>
    <row r="3080" spans="3:4" x14ac:dyDescent="0.25">
      <c r="C3080">
        <v>1.87744140625</v>
      </c>
      <c r="D3080">
        <v>3.4280841949825898E-2</v>
      </c>
    </row>
    <row r="3081" spans="3:4" x14ac:dyDescent="0.25">
      <c r="C3081">
        <v>1.8780517578125</v>
      </c>
      <c r="D3081">
        <v>3.4289945491428803E-2</v>
      </c>
    </row>
    <row r="3082" spans="3:4" x14ac:dyDescent="0.25">
      <c r="C3082">
        <v>1.878662109375</v>
      </c>
      <c r="D3082">
        <v>3.42993356403982E-2</v>
      </c>
    </row>
    <row r="3083" spans="3:4" x14ac:dyDescent="0.25">
      <c r="C3083">
        <v>1.8792724609375</v>
      </c>
      <c r="D3083">
        <v>3.4309012890627801E-2</v>
      </c>
    </row>
    <row r="3084" spans="3:4" x14ac:dyDescent="0.25">
      <c r="C3084">
        <v>1.8798828125</v>
      </c>
      <c r="D3084">
        <v>3.4318977704896697E-2</v>
      </c>
    </row>
    <row r="3085" spans="3:4" x14ac:dyDescent="0.25">
      <c r="C3085">
        <v>1.8804931640625</v>
      </c>
      <c r="D3085">
        <v>3.4329230515551298E-2</v>
      </c>
    </row>
    <row r="3086" spans="3:4" x14ac:dyDescent="0.25">
      <c r="C3086">
        <v>1.881103515625</v>
      </c>
      <c r="D3086">
        <v>3.4339771725170401E-2</v>
      </c>
    </row>
    <row r="3087" spans="3:4" x14ac:dyDescent="0.25">
      <c r="C3087">
        <v>1.8817138671875</v>
      </c>
      <c r="D3087">
        <v>3.4350601707215503E-2</v>
      </c>
    </row>
    <row r="3088" spans="3:4" x14ac:dyDescent="0.25">
      <c r="C3088">
        <v>1.88232421875</v>
      </c>
      <c r="D3088">
        <v>3.4361720806664102E-2</v>
      </c>
    </row>
    <row r="3089" spans="3:4" x14ac:dyDescent="0.25">
      <c r="C3089">
        <v>1.8829345703125</v>
      </c>
      <c r="D3089">
        <v>3.4373129340624899E-2</v>
      </c>
    </row>
    <row r="3090" spans="3:4" x14ac:dyDescent="0.25">
      <c r="C3090">
        <v>1.883544921875</v>
      </c>
      <c r="D3090">
        <v>3.4384827598936102E-2</v>
      </c>
    </row>
    <row r="3091" spans="3:4" x14ac:dyDescent="0.25">
      <c r="C3091">
        <v>1.8841552734375</v>
      </c>
      <c r="D3091">
        <v>3.4396815844743099E-2</v>
      </c>
    </row>
    <row r="3092" spans="3:4" x14ac:dyDescent="0.25">
      <c r="C3092">
        <v>1.884765625</v>
      </c>
      <c r="D3092">
        <v>3.44090943150578E-2</v>
      </c>
    </row>
    <row r="3093" spans="3:4" x14ac:dyDescent="0.25">
      <c r="C3093">
        <v>1.8853759765625</v>
      </c>
      <c r="D3093">
        <v>3.44216632212965E-2</v>
      </c>
    </row>
    <row r="3094" spans="3:4" x14ac:dyDescent="0.25">
      <c r="C3094">
        <v>1.885986328125</v>
      </c>
      <c r="D3094">
        <v>3.4434522749797601E-2</v>
      </c>
    </row>
    <row r="3095" spans="3:4" x14ac:dyDescent="0.25">
      <c r="C3095">
        <v>1.8865966796875</v>
      </c>
      <c r="D3095">
        <v>3.4447673062316997E-2</v>
      </c>
    </row>
    <row r="3096" spans="3:4" x14ac:dyDescent="0.25">
      <c r="C3096">
        <v>1.88720703125</v>
      </c>
      <c r="D3096">
        <v>3.4461114296501297E-2</v>
      </c>
    </row>
    <row r="3097" spans="3:4" x14ac:dyDescent="0.25">
      <c r="C3097">
        <v>1.8878173828125</v>
      </c>
      <c r="D3097">
        <v>3.4474846566338702E-2</v>
      </c>
    </row>
    <row r="3098" spans="3:4" x14ac:dyDescent="0.25">
      <c r="C3098">
        <v>1.888427734375</v>
      </c>
      <c r="D3098">
        <v>3.44888699625856E-2</v>
      </c>
    </row>
    <row r="3099" spans="3:4" x14ac:dyDescent="0.25">
      <c r="C3099">
        <v>1.8890380859375</v>
      </c>
      <c r="D3099">
        <v>3.4503184553169898E-2</v>
      </c>
    </row>
    <row r="3100" spans="3:4" x14ac:dyDescent="0.25">
      <c r="C3100">
        <v>1.8896484375</v>
      </c>
      <c r="D3100">
        <v>3.4517790383570002E-2</v>
      </c>
    </row>
    <row r="3101" spans="3:4" x14ac:dyDescent="0.25">
      <c r="C3101">
        <v>1.8902587890625</v>
      </c>
      <c r="D3101">
        <v>3.4532687477168401E-2</v>
      </c>
    </row>
    <row r="3102" spans="3:4" x14ac:dyDescent="0.25">
      <c r="C3102">
        <v>1.890869140625</v>
      </c>
      <c r="D3102">
        <v>3.4547875835580798E-2</v>
      </c>
    </row>
    <row r="3103" spans="3:4" x14ac:dyDescent="0.25">
      <c r="C3103">
        <v>1.8914794921875</v>
      </c>
      <c r="D3103">
        <v>3.45633554389587E-2</v>
      </c>
    </row>
    <row r="3104" spans="3:4" x14ac:dyDescent="0.25">
      <c r="C3104">
        <v>1.89208984375</v>
      </c>
      <c r="D3104">
        <v>3.4579126246267002E-2</v>
      </c>
    </row>
    <row r="3105" spans="3:4" x14ac:dyDescent="0.25">
      <c r="C3105">
        <v>1.8927001953125</v>
      </c>
      <c r="D3105">
        <v>3.45951881955344E-2</v>
      </c>
    </row>
    <row r="3106" spans="3:4" x14ac:dyDescent="0.25">
      <c r="C3106">
        <v>1.893310546875</v>
      </c>
      <c r="D3106">
        <v>3.4611541204077702E-2</v>
      </c>
    </row>
    <row r="3107" spans="3:4" x14ac:dyDescent="0.25">
      <c r="C3107">
        <v>1.8939208984375</v>
      </c>
      <c r="D3107">
        <v>3.4628185168699602E-2</v>
      </c>
    </row>
    <row r="3108" spans="3:4" x14ac:dyDescent="0.25">
      <c r="C3108">
        <v>1.89453125</v>
      </c>
      <c r="D3108">
        <v>3.4645119965858201E-2</v>
      </c>
    </row>
    <row r="3109" spans="3:4" x14ac:dyDescent="0.25">
      <c r="C3109">
        <v>1.8951416015625</v>
      </c>
      <c r="D3109">
        <v>3.4662345451811002E-2</v>
      </c>
    </row>
    <row r="3110" spans="3:4" x14ac:dyDescent="0.25">
      <c r="C3110">
        <v>1.895751953125</v>
      </c>
      <c r="D3110">
        <v>3.4679861462729999E-2</v>
      </c>
    </row>
    <row r="3111" spans="3:4" x14ac:dyDescent="0.25">
      <c r="C3111">
        <v>1.8963623046875</v>
      </c>
      <c r="D3111">
        <v>3.4697667814790202E-2</v>
      </c>
    </row>
    <row r="3112" spans="3:4" x14ac:dyDescent="0.25">
      <c r="C3112">
        <v>1.89697265625</v>
      </c>
      <c r="D3112">
        <v>3.4715764304230103E-2</v>
      </c>
    </row>
    <row r="3113" spans="3:4" x14ac:dyDescent="0.25">
      <c r="C3113">
        <v>1.8975830078125</v>
      </c>
      <c r="D3113">
        <v>3.47341507073851E-2</v>
      </c>
    </row>
    <row r="3114" spans="3:4" x14ac:dyDescent="0.25">
      <c r="C3114">
        <v>1.898193359375</v>
      </c>
      <c r="D3114">
        <v>3.4752826780692303E-2</v>
      </c>
    </row>
    <row r="3115" spans="3:4" x14ac:dyDescent="0.25">
      <c r="C3115">
        <v>1.8988037109375</v>
      </c>
      <c r="D3115">
        <v>3.4771792260668698E-2</v>
      </c>
    </row>
    <row r="3116" spans="3:4" x14ac:dyDescent="0.25">
      <c r="C3116">
        <v>1.8994140625</v>
      </c>
      <c r="D3116">
        <v>3.4791046863861502E-2</v>
      </c>
    </row>
    <row r="3117" spans="3:4" x14ac:dyDescent="0.25">
      <c r="C3117">
        <v>1.9000244140625</v>
      </c>
      <c r="D3117">
        <v>3.4810590286770603E-2</v>
      </c>
    </row>
    <row r="3118" spans="3:4" x14ac:dyDescent="0.25">
      <c r="C3118">
        <v>1.900634765625</v>
      </c>
      <c r="D3118">
        <v>3.4830422205744102E-2</v>
      </c>
    </row>
    <row r="3119" spans="3:4" x14ac:dyDescent="0.25">
      <c r="C3119">
        <v>1.9012451171875</v>
      </c>
      <c r="D3119">
        <v>3.4850542276846599E-2</v>
      </c>
    </row>
    <row r="3120" spans="3:4" x14ac:dyDescent="0.25">
      <c r="C3120">
        <v>1.90185546875</v>
      </c>
      <c r="D3120">
        <v>3.4870950135700497E-2</v>
      </c>
    </row>
    <row r="3121" spans="3:4" x14ac:dyDescent="0.25">
      <c r="C3121">
        <v>1.9024658203125</v>
      </c>
      <c r="D3121">
        <v>3.4891645397300497E-2</v>
      </c>
    </row>
    <row r="3122" spans="3:4" x14ac:dyDescent="0.25">
      <c r="C3122">
        <v>1.903076171875</v>
      </c>
      <c r="D3122">
        <v>3.4912627655801401E-2</v>
      </c>
    </row>
    <row r="3123" spans="3:4" x14ac:dyDescent="0.25">
      <c r="C3123">
        <v>1.9036865234375</v>
      </c>
      <c r="D3123">
        <v>3.4933896484280302E-2</v>
      </c>
    </row>
    <row r="3124" spans="3:4" x14ac:dyDescent="0.25">
      <c r="C3124">
        <v>1.904296875</v>
      </c>
      <c r="D3124">
        <v>3.4955451434472103E-2</v>
      </c>
    </row>
    <row r="3125" spans="3:4" x14ac:dyDescent="0.25">
      <c r="C3125">
        <v>1.9049072265625</v>
      </c>
      <c r="D3125">
        <v>3.4977292036480201E-2</v>
      </c>
    </row>
    <row r="3126" spans="3:4" x14ac:dyDescent="0.25">
      <c r="C3126">
        <v>1.905517578125</v>
      </c>
      <c r="D3126">
        <v>3.4999417798461697E-2</v>
      </c>
    </row>
    <row r="3127" spans="3:4" x14ac:dyDescent="0.25">
      <c r="C3127">
        <v>1.9061279296875</v>
      </c>
      <c r="D3127">
        <v>3.5021828206287901E-2</v>
      </c>
    </row>
    <row r="3128" spans="3:4" x14ac:dyDescent="0.25">
      <c r="C3128">
        <v>1.90673828125</v>
      </c>
      <c r="D3128">
        <v>3.5044522723180697E-2</v>
      </c>
    </row>
    <row r="3129" spans="3:4" x14ac:dyDescent="0.25">
      <c r="C3129">
        <v>1.9073486328125</v>
      </c>
      <c r="D3129">
        <v>3.5067500789325003E-2</v>
      </c>
    </row>
    <row r="3130" spans="3:4" x14ac:dyDescent="0.25">
      <c r="C3130">
        <v>1.907958984375</v>
      </c>
      <c r="D3130">
        <v>3.5090761821458399E-2</v>
      </c>
    </row>
    <row r="3131" spans="3:4" x14ac:dyDescent="0.25">
      <c r="C3131">
        <v>1.9085693359375</v>
      </c>
      <c r="D3131">
        <v>3.5114305212437302E-2</v>
      </c>
    </row>
    <row r="3132" spans="3:4" x14ac:dyDescent="0.25">
      <c r="C3132">
        <v>1.9091796875</v>
      </c>
      <c r="D3132">
        <v>3.5138130330781697E-2</v>
      </c>
    </row>
    <row r="3133" spans="3:4" x14ac:dyDescent="0.25">
      <c r="C3133">
        <v>1.9097900390625</v>
      </c>
      <c r="D3133">
        <v>3.5162236520197898E-2</v>
      </c>
    </row>
    <row r="3134" spans="3:4" x14ac:dyDescent="0.25">
      <c r="C3134">
        <v>1.910400390625</v>
      </c>
      <c r="D3134">
        <v>3.5186623099080799E-2</v>
      </c>
    </row>
    <row r="3135" spans="3:4" x14ac:dyDescent="0.25">
      <c r="C3135">
        <v>1.9110107421875</v>
      </c>
      <c r="D3135">
        <v>3.5211289359995498E-2</v>
      </c>
    </row>
    <row r="3136" spans="3:4" x14ac:dyDescent="0.25">
      <c r="C3136">
        <v>1.91162109375</v>
      </c>
      <c r="D3136">
        <v>3.5236234569139699E-2</v>
      </c>
    </row>
    <row r="3137" spans="3:4" x14ac:dyDescent="0.25">
      <c r="C3137">
        <v>1.9122314453125</v>
      </c>
      <c r="D3137">
        <v>3.5261457965787203E-2</v>
      </c>
    </row>
    <row r="3138" spans="3:4" x14ac:dyDescent="0.25">
      <c r="C3138">
        <v>1.912841796875</v>
      </c>
      <c r="D3138">
        <v>3.5286958761712901E-2</v>
      </c>
    </row>
    <row r="3139" spans="3:4" x14ac:dyDescent="0.25">
      <c r="C3139">
        <v>1.9134521484375</v>
      </c>
      <c r="D3139">
        <v>3.5312736140601202E-2</v>
      </c>
    </row>
    <row r="3140" spans="3:4" x14ac:dyDescent="0.25">
      <c r="C3140">
        <v>1.9140625</v>
      </c>
      <c r="D3140">
        <v>3.5338789257437199E-2</v>
      </c>
    </row>
    <row r="3141" spans="3:4" x14ac:dyDescent="0.25">
      <c r="C3141">
        <v>1.9146728515625</v>
      </c>
      <c r="D3141">
        <v>3.5365117237882701E-2</v>
      </c>
    </row>
    <row r="3142" spans="3:4" x14ac:dyDescent="0.25">
      <c r="C3142">
        <v>1.915283203125</v>
      </c>
      <c r="D3142">
        <v>3.5391719177636602E-2</v>
      </c>
    </row>
    <row r="3143" spans="3:4" x14ac:dyDescent="0.25">
      <c r="C3143">
        <v>1.9158935546875</v>
      </c>
      <c r="D3143">
        <v>3.5418594141782098E-2</v>
      </c>
    </row>
    <row r="3144" spans="3:4" x14ac:dyDescent="0.25">
      <c r="C3144">
        <v>1.91650390625</v>
      </c>
      <c r="D3144">
        <v>3.5445741164120199E-2</v>
      </c>
    </row>
    <row r="3145" spans="3:4" x14ac:dyDescent="0.25">
      <c r="C3145">
        <v>1.9171142578125</v>
      </c>
      <c r="D3145">
        <v>3.5473159246491102E-2</v>
      </c>
    </row>
    <row r="3146" spans="3:4" x14ac:dyDescent="0.25">
      <c r="C3146">
        <v>1.917724609375</v>
      </c>
      <c r="D3146">
        <v>3.5500847358083898E-2</v>
      </c>
    </row>
    <row r="3147" spans="3:4" x14ac:dyDescent="0.25">
      <c r="C3147">
        <v>1.9183349609375</v>
      </c>
      <c r="D3147">
        <v>3.5528804434736702E-2</v>
      </c>
    </row>
    <row r="3148" spans="3:4" x14ac:dyDescent="0.25">
      <c r="C3148">
        <v>1.9189453125</v>
      </c>
      <c r="D3148">
        <v>3.5557029378226503E-2</v>
      </c>
    </row>
    <row r="3149" spans="3:4" x14ac:dyDescent="0.25">
      <c r="C3149">
        <v>1.9195556640625</v>
      </c>
      <c r="D3149">
        <v>3.5585521055550497E-2</v>
      </c>
    </row>
    <row r="3150" spans="3:4" x14ac:dyDescent="0.25">
      <c r="C3150">
        <v>1.920166015625</v>
      </c>
      <c r="D3150">
        <v>3.5614278298200998E-2</v>
      </c>
    </row>
    <row r="3151" spans="3:4" x14ac:dyDescent="0.25">
      <c r="C3151">
        <v>1.9207763671875</v>
      </c>
      <c r="D3151">
        <v>3.5643299901432203E-2</v>
      </c>
    </row>
    <row r="3152" spans="3:4" x14ac:dyDescent="0.25">
      <c r="C3152">
        <v>1.92138671875</v>
      </c>
      <c r="D3152">
        <v>3.56725846235229E-2</v>
      </c>
    </row>
    <row r="3153" spans="3:4" x14ac:dyDescent="0.25">
      <c r="C3153">
        <v>1.9219970703125</v>
      </c>
      <c r="D3153">
        <v>3.5702131185033702E-2</v>
      </c>
    </row>
    <row r="3154" spans="3:4" x14ac:dyDescent="0.25">
      <c r="C3154">
        <v>1.922607421875</v>
      </c>
      <c r="D3154">
        <v>3.5731938268061703E-2</v>
      </c>
    </row>
    <row r="3155" spans="3:4" x14ac:dyDescent="0.25">
      <c r="C3155">
        <v>1.9232177734375</v>
      </c>
      <c r="D3155">
        <v>3.5762004515491899E-2</v>
      </c>
    </row>
    <row r="3156" spans="3:4" x14ac:dyDescent="0.25">
      <c r="C3156">
        <v>1.923828125</v>
      </c>
      <c r="D3156">
        <v>3.5792328530247802E-2</v>
      </c>
    </row>
    <row r="3157" spans="3:4" x14ac:dyDescent="0.25">
      <c r="C3157">
        <v>1.9244384765625</v>
      </c>
      <c r="D3157">
        <v>3.5822908874541801E-2</v>
      </c>
    </row>
    <row r="3158" spans="3:4" x14ac:dyDescent="0.25">
      <c r="C3158">
        <v>1.925048828125</v>
      </c>
      <c r="D3158">
        <v>3.5853744069126101E-2</v>
      </c>
    </row>
    <row r="3159" spans="3:4" x14ac:dyDescent="0.25">
      <c r="C3159">
        <v>1.9256591796875</v>
      </c>
      <c r="D3159">
        <v>3.5884832592545601E-2</v>
      </c>
    </row>
    <row r="3160" spans="3:4" x14ac:dyDescent="0.25">
      <c r="C3160">
        <v>1.92626953125</v>
      </c>
      <c r="D3160">
        <v>3.5916172880393997E-2</v>
      </c>
    </row>
    <row r="3161" spans="3:4" x14ac:dyDescent="0.25">
      <c r="C3161">
        <v>1.9268798828125</v>
      </c>
      <c r="D3161">
        <v>3.5947763324573397E-2</v>
      </c>
    </row>
    <row r="3162" spans="3:4" x14ac:dyDescent="0.25">
      <c r="C3162">
        <v>1.927490234375</v>
      </c>
      <c r="D3162">
        <v>3.5979602272560002E-2</v>
      </c>
    </row>
    <row r="3163" spans="3:4" x14ac:dyDescent="0.25">
      <c r="C3163">
        <v>1.9281005859375</v>
      </c>
      <c r="D3163">
        <v>3.6011688026675003E-2</v>
      </c>
    </row>
    <row r="3164" spans="3:4" x14ac:dyDescent="0.25">
      <c r="C3164">
        <v>1.9287109375</v>
      </c>
      <c r="D3164">
        <v>3.6044018843363397E-2</v>
      </c>
    </row>
    <row r="3165" spans="3:4" x14ac:dyDescent="0.25">
      <c r="C3165">
        <v>1.9293212890625</v>
      </c>
      <c r="D3165">
        <v>3.6076592932481701E-2</v>
      </c>
    </row>
    <row r="3166" spans="3:4" x14ac:dyDescent="0.25">
      <c r="C3166">
        <v>1.929931640625</v>
      </c>
      <c r="D3166">
        <v>3.6109408456594098E-2</v>
      </c>
    </row>
    <row r="3167" spans="3:4" x14ac:dyDescent="0.25">
      <c r="C3167">
        <v>1.9305419921875</v>
      </c>
      <c r="D3167">
        <v>3.614246353028E-2</v>
      </c>
    </row>
    <row r="3168" spans="3:4" x14ac:dyDescent="0.25">
      <c r="C3168">
        <v>1.93115234375</v>
      </c>
      <c r="D3168">
        <v>3.61757562194535E-2</v>
      </c>
    </row>
    <row r="3169" spans="3:4" x14ac:dyDescent="0.25">
      <c r="C3169">
        <v>1.9317626953125</v>
      </c>
      <c r="D3169">
        <v>3.62092845406949E-2</v>
      </c>
    </row>
    <row r="3170" spans="3:4" x14ac:dyDescent="0.25">
      <c r="C3170">
        <v>1.932373046875</v>
      </c>
      <c r="D3170">
        <v>3.6243046460596902E-2</v>
      </c>
    </row>
    <row r="3171" spans="3:4" x14ac:dyDescent="0.25">
      <c r="C3171">
        <v>1.9329833984375</v>
      </c>
      <c r="D3171">
        <v>3.6277039895125297E-2</v>
      </c>
    </row>
    <row r="3172" spans="3:4" x14ac:dyDescent="0.25">
      <c r="C3172">
        <v>1.93359375</v>
      </c>
      <c r="D3172">
        <v>3.6311262708995803E-2</v>
      </c>
    </row>
    <row r="3173" spans="3:4" x14ac:dyDescent="0.25">
      <c r="C3173">
        <v>1.9342041015625</v>
      </c>
      <c r="D3173">
        <v>3.6345712715068403E-2</v>
      </c>
    </row>
    <row r="3174" spans="3:4" x14ac:dyDescent="0.25">
      <c r="C3174">
        <v>1.934814453125</v>
      </c>
      <c r="D3174">
        <v>3.6380387673759097E-2</v>
      </c>
    </row>
    <row r="3175" spans="3:4" x14ac:dyDescent="0.25">
      <c r="C3175">
        <v>1.9354248046875</v>
      </c>
      <c r="D3175">
        <v>3.6415285292471601E-2</v>
      </c>
    </row>
    <row r="3176" spans="3:4" x14ac:dyDescent="0.25">
      <c r="C3176">
        <v>1.93603515625</v>
      </c>
      <c r="D3176">
        <v>3.6450403225048597E-2</v>
      </c>
    </row>
    <row r="3177" spans="3:4" x14ac:dyDescent="0.25">
      <c r="C3177">
        <v>1.9366455078125</v>
      </c>
      <c r="D3177">
        <v>3.64857390712452E-2</v>
      </c>
    </row>
    <row r="3178" spans="3:4" x14ac:dyDescent="0.25">
      <c r="C3178">
        <v>1.937255859375</v>
      </c>
      <c r="D3178">
        <v>3.65212903762233E-2</v>
      </c>
    </row>
    <row r="3179" spans="3:4" x14ac:dyDescent="0.25">
      <c r="C3179">
        <v>1.9378662109375</v>
      </c>
      <c r="D3179">
        <v>3.6557054630070501E-2</v>
      </c>
    </row>
    <row r="3180" spans="3:4" x14ac:dyDescent="0.25">
      <c r="C3180">
        <v>1.9384765625</v>
      </c>
      <c r="D3180">
        <v>3.65930292673423E-2</v>
      </c>
    </row>
    <row r="3181" spans="3:4" x14ac:dyDescent="0.25">
      <c r="C3181">
        <v>1.9390869140625</v>
      </c>
      <c r="D3181">
        <v>3.6629211666630003E-2</v>
      </c>
    </row>
    <row r="3182" spans="3:4" x14ac:dyDescent="0.25">
      <c r="C3182">
        <v>1.939697265625</v>
      </c>
      <c r="D3182">
        <v>3.6665599150154597E-2</v>
      </c>
    </row>
    <row r="3183" spans="3:4" x14ac:dyDescent="0.25">
      <c r="C3183">
        <v>1.9403076171875</v>
      </c>
      <c r="D3183">
        <v>3.6702188983387299E-2</v>
      </c>
    </row>
    <row r="3184" spans="3:4" x14ac:dyDescent="0.25">
      <c r="C3184">
        <v>1.94091796875</v>
      </c>
      <c r="D3184">
        <v>3.6738978374698403E-2</v>
      </c>
    </row>
    <row r="3185" spans="3:4" x14ac:dyDescent="0.25">
      <c r="C3185">
        <v>1.9415283203125</v>
      </c>
      <c r="D3185">
        <v>3.67759644750352E-2</v>
      </c>
    </row>
    <row r="3186" spans="3:4" x14ac:dyDescent="0.25">
      <c r="C3186">
        <v>1.942138671875</v>
      </c>
      <c r="D3186">
        <v>3.6813144377628698E-2</v>
      </c>
    </row>
    <row r="3187" spans="3:4" x14ac:dyDescent="0.25">
      <c r="C3187">
        <v>1.9427490234375</v>
      </c>
      <c r="D3187">
        <v>3.6850515117731603E-2</v>
      </c>
    </row>
    <row r="3188" spans="3:4" x14ac:dyDescent="0.25">
      <c r="C3188">
        <v>1.943359375</v>
      </c>
      <c r="D3188">
        <v>3.68880736723875E-2</v>
      </c>
    </row>
    <row r="3189" spans="3:4" x14ac:dyDescent="0.25">
      <c r="C3189">
        <v>1.9439697265625</v>
      </c>
      <c r="D3189">
        <v>3.6925816960231499E-2</v>
      </c>
    </row>
    <row r="3190" spans="3:4" x14ac:dyDescent="0.25">
      <c r="C3190">
        <v>1.944580078125</v>
      </c>
      <c r="D3190">
        <v>3.6963741841324699E-2</v>
      </c>
    </row>
    <row r="3191" spans="3:4" x14ac:dyDescent="0.25">
      <c r="C3191">
        <v>1.9451904296875</v>
      </c>
      <c r="D3191">
        <v>3.7001845117021703E-2</v>
      </c>
    </row>
    <row r="3192" spans="3:4" x14ac:dyDescent="0.25">
      <c r="C3192">
        <v>1.94580078125</v>
      </c>
      <c r="D3192">
        <v>3.7040123529872203E-2</v>
      </c>
    </row>
    <row r="3193" spans="3:4" x14ac:dyDescent="0.25">
      <c r="C3193">
        <v>1.9464111328125</v>
      </c>
      <c r="D3193">
        <v>3.7078573763558498E-2</v>
      </c>
    </row>
    <row r="3194" spans="3:4" x14ac:dyDescent="0.25">
      <c r="C3194">
        <v>1.947021484375</v>
      </c>
      <c r="D3194">
        <v>3.7117192442867299E-2</v>
      </c>
    </row>
    <row r="3195" spans="3:4" x14ac:dyDescent="0.25">
      <c r="C3195">
        <v>1.9476318359375</v>
      </c>
      <c r="D3195">
        <v>3.7155976133699399E-2</v>
      </c>
    </row>
    <row r="3196" spans="3:4" x14ac:dyDescent="0.25">
      <c r="C3196">
        <v>1.9482421875</v>
      </c>
      <c r="D3196">
        <v>3.7194921343114903E-2</v>
      </c>
    </row>
    <row r="3197" spans="3:4" x14ac:dyDescent="0.25">
      <c r="C3197">
        <v>1.9488525390625</v>
      </c>
      <c r="D3197">
        <v>3.7234024519416598E-2</v>
      </c>
    </row>
    <row r="3198" spans="3:4" x14ac:dyDescent="0.25">
      <c r="C3198">
        <v>1.949462890625</v>
      </c>
      <c r="D3198">
        <v>3.7273282052271199E-2</v>
      </c>
    </row>
    <row r="3199" spans="3:4" x14ac:dyDescent="0.25">
      <c r="C3199">
        <v>1.9500732421875</v>
      </c>
      <c r="D3199">
        <v>3.7312690272869098E-2</v>
      </c>
    </row>
    <row r="3200" spans="3:4" x14ac:dyDescent="0.25">
      <c r="C3200">
        <v>1.95068359375</v>
      </c>
      <c r="D3200">
        <v>3.7352245454123099E-2</v>
      </c>
    </row>
    <row r="3201" spans="3:4" x14ac:dyDescent="0.25">
      <c r="C3201">
        <v>1.9512939453125</v>
      </c>
      <c r="D3201">
        <v>3.7391943810906499E-2</v>
      </c>
    </row>
    <row r="3202" spans="3:4" x14ac:dyDescent="0.25">
      <c r="C3202">
        <v>1.951904296875</v>
      </c>
      <c r="D3202">
        <v>3.74317815003311E-2</v>
      </c>
    </row>
    <row r="3203" spans="3:4" x14ac:dyDescent="0.25">
      <c r="C3203">
        <v>1.9525146484375</v>
      </c>
      <c r="D3203">
        <v>3.7471754622065603E-2</v>
      </c>
    </row>
    <row r="3204" spans="3:4" x14ac:dyDescent="0.25">
      <c r="C3204">
        <v>1.953125</v>
      </c>
      <c r="D3204">
        <v>3.7511859218694203E-2</v>
      </c>
    </row>
    <row r="3205" spans="3:4" x14ac:dyDescent="0.25">
      <c r="C3205">
        <v>1.9537353515625</v>
      </c>
      <c r="D3205">
        <v>3.7552091276116202E-2</v>
      </c>
    </row>
    <row r="3206" spans="3:4" x14ac:dyDescent="0.25">
      <c r="C3206">
        <v>1.954345703125</v>
      </c>
      <c r="D3206">
        <v>3.7592446723987302E-2</v>
      </c>
    </row>
    <row r="3207" spans="3:4" x14ac:dyDescent="0.25">
      <c r="C3207">
        <v>1.9549560546875</v>
      </c>
      <c r="D3207">
        <v>3.76329214362012E-2</v>
      </c>
    </row>
    <row r="3208" spans="3:4" x14ac:dyDescent="0.25">
      <c r="C3208">
        <v>1.95556640625</v>
      </c>
      <c r="D3208">
        <v>3.7673511231413902E-2</v>
      </c>
    </row>
    <row r="3209" spans="3:4" x14ac:dyDescent="0.25">
      <c r="C3209">
        <v>1.9561767578125</v>
      </c>
      <c r="D3209">
        <v>3.7714211873609099E-2</v>
      </c>
    </row>
    <row r="3210" spans="3:4" x14ac:dyDescent="0.25">
      <c r="C3210">
        <v>1.956787109375</v>
      </c>
      <c r="D3210">
        <v>3.7755019072706002E-2</v>
      </c>
    </row>
    <row r="3211" spans="3:4" x14ac:dyDescent="0.25">
      <c r="C3211">
        <v>1.9573974609375</v>
      </c>
      <c r="D3211">
        <v>3.7795928485208401E-2</v>
      </c>
    </row>
    <row r="3212" spans="3:4" x14ac:dyDescent="0.25">
      <c r="C3212">
        <v>1.9580078125</v>
      </c>
      <c r="D3212">
        <v>3.7836935714896498E-2</v>
      </c>
    </row>
    <row r="3213" spans="3:4" x14ac:dyDescent="0.25">
      <c r="C3213">
        <v>1.9586181640625</v>
      </c>
      <c r="D3213">
        <v>3.7878036313561E-2</v>
      </c>
    </row>
    <row r="3214" spans="3:4" x14ac:dyDescent="0.25">
      <c r="C3214">
        <v>1.959228515625</v>
      </c>
      <c r="D3214">
        <v>3.7919225781778199E-2</v>
      </c>
    </row>
    <row r="3215" spans="3:4" x14ac:dyDescent="0.25">
      <c r="C3215">
        <v>1.9598388671875</v>
      </c>
      <c r="D3215">
        <v>3.7960499569728301E-2</v>
      </c>
    </row>
    <row r="3216" spans="3:4" x14ac:dyDescent="0.25">
      <c r="C3216">
        <v>1.96044921875</v>
      </c>
      <c r="D3216">
        <v>3.8001853078055203E-2</v>
      </c>
    </row>
    <row r="3217" spans="3:4" x14ac:dyDescent="0.25">
      <c r="C3217">
        <v>1.9610595703125</v>
      </c>
      <c r="D3217">
        <v>3.8043281658767698E-2</v>
      </c>
    </row>
    <row r="3218" spans="3:4" x14ac:dyDescent="0.25">
      <c r="C3218">
        <v>1.961669921875</v>
      </c>
      <c r="D3218">
        <v>3.8084780616183297E-2</v>
      </c>
    </row>
    <row r="3219" spans="3:4" x14ac:dyDescent="0.25">
      <c r="C3219">
        <v>1.9622802734375</v>
      </c>
      <c r="D3219">
        <v>3.8126345207912797E-2</v>
      </c>
    </row>
    <row r="3220" spans="3:4" x14ac:dyDescent="0.25">
      <c r="C3220">
        <v>1.962890625</v>
      </c>
      <c r="D3220">
        <v>3.8167970645886097E-2</v>
      </c>
    </row>
    <row r="3221" spans="3:4" x14ac:dyDescent="0.25">
      <c r="C3221">
        <v>1.9635009765625</v>
      </c>
      <c r="D3221">
        <v>3.8209652097419403E-2</v>
      </c>
    </row>
    <row r="3222" spans="3:4" x14ac:dyDescent="0.25">
      <c r="C3222">
        <v>1.964111328125</v>
      </c>
      <c r="D3222">
        <v>3.8251384686322998E-2</v>
      </c>
    </row>
    <row r="3223" spans="3:4" x14ac:dyDescent="0.25">
      <c r="C3223">
        <v>1.9647216796875</v>
      </c>
      <c r="D3223">
        <v>3.82931634940488E-2</v>
      </c>
    </row>
    <row r="3224" spans="3:4" x14ac:dyDescent="0.25">
      <c r="C3224">
        <v>1.96533203125</v>
      </c>
      <c r="D3224">
        <v>3.8334983560878902E-2</v>
      </c>
    </row>
    <row r="3225" spans="3:4" x14ac:dyDescent="0.25">
      <c r="C3225">
        <v>1.9659423828125</v>
      </c>
      <c r="D3225">
        <v>3.83768398871525E-2</v>
      </c>
    </row>
    <row r="3226" spans="3:4" x14ac:dyDescent="0.25">
      <c r="C3226">
        <v>1.966552734375</v>
      </c>
      <c r="D3226">
        <v>3.8418727434532701E-2</v>
      </c>
    </row>
    <row r="3227" spans="3:4" x14ac:dyDescent="0.25">
      <c r="C3227">
        <v>1.9671630859375</v>
      </c>
      <c r="D3227">
        <v>3.8460641127311797E-2</v>
      </c>
    </row>
    <row r="3228" spans="3:4" x14ac:dyDescent="0.25">
      <c r="C3228">
        <v>1.9677734375</v>
      </c>
      <c r="D3228">
        <v>3.8502575853753898E-2</v>
      </c>
    </row>
    <row r="3229" spans="3:4" x14ac:dyDescent="0.25">
      <c r="C3229">
        <v>1.9683837890625</v>
      </c>
      <c r="D3229">
        <v>3.85445264674764E-2</v>
      </c>
    </row>
    <row r="3230" spans="3:4" x14ac:dyDescent="0.25">
      <c r="C3230">
        <v>1.968994140625</v>
      </c>
      <c r="D3230">
        <v>3.8586487788867099E-2</v>
      </c>
    </row>
    <row r="3231" spans="3:4" x14ac:dyDescent="0.25">
      <c r="C3231">
        <v>1.9696044921875</v>
      </c>
      <c r="D3231">
        <v>3.8628454606538201E-2</v>
      </c>
    </row>
    <row r="3232" spans="3:4" x14ac:dyDescent="0.25">
      <c r="C3232">
        <v>1.97021484375</v>
      </c>
      <c r="D3232">
        <v>3.8670421678816298E-2</v>
      </c>
    </row>
    <row r="3233" spans="3:4" x14ac:dyDescent="0.25">
      <c r="C3233">
        <v>1.9708251953125</v>
      </c>
      <c r="D3233">
        <v>3.87123837352659E-2</v>
      </c>
    </row>
    <row r="3234" spans="3:4" x14ac:dyDescent="0.25">
      <c r="C3234">
        <v>1.971435546875</v>
      </c>
      <c r="D3234">
        <v>3.8754335478249302E-2</v>
      </c>
    </row>
    <row r="3235" spans="3:4" x14ac:dyDescent="0.25">
      <c r="C3235">
        <v>1.9720458984375</v>
      </c>
      <c r="D3235">
        <v>3.8796271584517802E-2</v>
      </c>
    </row>
    <row r="3236" spans="3:4" x14ac:dyDescent="0.25">
      <c r="C3236">
        <v>1.97265625</v>
      </c>
      <c r="D3236">
        <v>3.8838186706836898E-2</v>
      </c>
    </row>
    <row r="3237" spans="3:4" x14ac:dyDescent="0.25">
      <c r="C3237">
        <v>1.9732666015625</v>
      </c>
      <c r="D3237">
        <v>3.88800754756429E-2</v>
      </c>
    </row>
    <row r="3238" spans="3:4" x14ac:dyDescent="0.25">
      <c r="C3238">
        <v>1.973876953125</v>
      </c>
      <c r="D3238">
        <v>3.8921932500730297E-2</v>
      </c>
    </row>
    <row r="3239" spans="3:4" x14ac:dyDescent="0.25">
      <c r="C3239">
        <v>1.9744873046875</v>
      </c>
      <c r="D3239">
        <v>3.8963752372969701E-2</v>
      </c>
    </row>
    <row r="3240" spans="3:4" x14ac:dyDescent="0.25">
      <c r="C3240">
        <v>1.97509765625</v>
      </c>
      <c r="D3240">
        <v>3.9005529666054702E-2</v>
      </c>
    </row>
    <row r="3241" spans="3:4" x14ac:dyDescent="0.25">
      <c r="C3241">
        <v>1.9757080078125</v>
      </c>
      <c r="D3241">
        <v>3.9047258938276597E-2</v>
      </c>
    </row>
    <row r="3242" spans="3:4" x14ac:dyDescent="0.25">
      <c r="C3242">
        <v>1.976318359375</v>
      </c>
      <c r="D3242">
        <v>3.9088934734327299E-2</v>
      </c>
    </row>
    <row r="3243" spans="3:4" x14ac:dyDescent="0.25">
      <c r="C3243">
        <v>1.9769287109375</v>
      </c>
      <c r="D3243">
        <v>3.9130551587127298E-2</v>
      </c>
    </row>
    <row r="3244" spans="3:4" x14ac:dyDescent="0.25">
      <c r="C3244">
        <v>1.9775390625</v>
      </c>
      <c r="D3244">
        <v>3.9172104019680298E-2</v>
      </c>
    </row>
    <row r="3245" spans="3:4" x14ac:dyDescent="0.25">
      <c r="C3245">
        <v>1.9781494140625</v>
      </c>
      <c r="D3245">
        <v>3.9213586546950403E-2</v>
      </c>
    </row>
    <row r="3246" spans="3:4" x14ac:dyDescent="0.25">
      <c r="C3246">
        <v>1.978759765625</v>
      </c>
      <c r="D3246">
        <v>3.9254993677763902E-2</v>
      </c>
    </row>
    <row r="3247" spans="3:4" x14ac:dyDescent="0.25">
      <c r="C3247">
        <v>1.9793701171875</v>
      </c>
      <c r="D3247">
        <v>3.9296319916732297E-2</v>
      </c>
    </row>
    <row r="3248" spans="3:4" x14ac:dyDescent="0.25">
      <c r="C3248">
        <v>1.97998046875</v>
      </c>
      <c r="D3248">
        <v>3.9337559766196198E-2</v>
      </c>
    </row>
    <row r="3249" spans="3:4" x14ac:dyDescent="0.25">
      <c r="C3249">
        <v>1.9805908203125</v>
      </c>
      <c r="D3249">
        <v>3.9378707728189098E-2</v>
      </c>
    </row>
    <row r="3250" spans="3:4" x14ac:dyDescent="0.25">
      <c r="C3250">
        <v>1.981201171875</v>
      </c>
      <c r="D3250">
        <v>3.9419758306420097E-2</v>
      </c>
    </row>
    <row r="3251" spans="3:4" x14ac:dyDescent="0.25">
      <c r="C3251">
        <v>1.9818115234375</v>
      </c>
      <c r="D3251">
        <v>3.9460706008273103E-2</v>
      </c>
    </row>
    <row r="3252" spans="3:4" x14ac:dyDescent="0.25">
      <c r="C3252">
        <v>1.982421875</v>
      </c>
      <c r="D3252">
        <v>3.9501545346823402E-2</v>
      </c>
    </row>
    <row r="3253" spans="3:4" x14ac:dyDescent="0.25">
      <c r="C3253">
        <v>1.9830322265625</v>
      </c>
      <c r="D3253">
        <v>3.9542270842867898E-2</v>
      </c>
    </row>
    <row r="3254" spans="3:4" x14ac:dyDescent="0.25">
      <c r="C3254">
        <v>1.983642578125</v>
      </c>
      <c r="D3254">
        <v>3.9582877026970102E-2</v>
      </c>
    </row>
    <row r="3255" spans="3:4" x14ac:dyDescent="0.25">
      <c r="C3255">
        <v>1.9842529296875</v>
      </c>
      <c r="D3255">
        <v>3.9623358441517202E-2</v>
      </c>
    </row>
    <row r="3256" spans="3:4" x14ac:dyDescent="0.25">
      <c r="C3256">
        <v>1.98486328125</v>
      </c>
      <c r="D3256">
        <v>3.9663709642787898E-2</v>
      </c>
    </row>
    <row r="3257" spans="3:4" x14ac:dyDescent="0.25">
      <c r="C3257">
        <v>1.9854736328125</v>
      </c>
      <c r="D3257">
        <v>3.9703925203030899E-2</v>
      </c>
    </row>
    <row r="3258" spans="3:4" x14ac:dyDescent="0.25">
      <c r="C3258">
        <v>1.986083984375</v>
      </c>
      <c r="D3258">
        <v>3.9743999712551402E-2</v>
      </c>
    </row>
    <row r="3259" spans="3:4" x14ac:dyDescent="0.25">
      <c r="C3259">
        <v>1.9866943359375</v>
      </c>
      <c r="D3259">
        <v>3.9783927781804597E-2</v>
      </c>
    </row>
    <row r="3260" spans="3:4" x14ac:dyDescent="0.25">
      <c r="C3260">
        <v>1.9873046875</v>
      </c>
      <c r="D3260">
        <v>3.9823704043496402E-2</v>
      </c>
    </row>
    <row r="3261" spans="3:4" x14ac:dyDescent="0.25">
      <c r="C3261">
        <v>1.9879150390625</v>
      </c>
      <c r="D3261">
        <v>3.9863323154686797E-2</v>
      </c>
    </row>
    <row r="3262" spans="3:4" x14ac:dyDescent="0.25">
      <c r="C3262">
        <v>1.988525390625</v>
      </c>
      <c r="D3262">
        <v>3.9902779798898301E-2</v>
      </c>
    </row>
    <row r="3263" spans="3:4" x14ac:dyDescent="0.25">
      <c r="C3263">
        <v>1.9891357421875</v>
      </c>
      <c r="D3263">
        <v>3.9942068688224697E-2</v>
      </c>
    </row>
    <row r="3264" spans="3:4" x14ac:dyDescent="0.25">
      <c r="C3264">
        <v>1.98974609375</v>
      </c>
      <c r="D3264">
        <v>3.99811845654418E-2</v>
      </c>
    </row>
    <row r="3265" spans="3:4" x14ac:dyDescent="0.25">
      <c r="C3265">
        <v>1.9903564453125</v>
      </c>
      <c r="D3265">
        <v>4.0020122206115998E-2</v>
      </c>
    </row>
    <row r="3266" spans="3:4" x14ac:dyDescent="0.25">
      <c r="C3266">
        <v>1.990966796875</v>
      </c>
      <c r="D3266">
        <v>4.0058876420711202E-2</v>
      </c>
    </row>
    <row r="3267" spans="3:4" x14ac:dyDescent="0.25">
      <c r="C3267">
        <v>1.9915771484375</v>
      </c>
      <c r="D3267">
        <v>4.0097442056692301E-2</v>
      </c>
    </row>
    <row r="3268" spans="3:4" x14ac:dyDescent="0.25">
      <c r="C3268">
        <v>1.9921875</v>
      </c>
      <c r="D3268">
        <v>4.0135814000623202E-2</v>
      </c>
    </row>
    <row r="3269" spans="3:4" x14ac:dyDescent="0.25">
      <c r="C3269">
        <v>1.9927978515625</v>
      </c>
      <c r="D3269">
        <v>4.01739871802584E-2</v>
      </c>
    </row>
    <row r="3270" spans="3:4" x14ac:dyDescent="0.25">
      <c r="C3270">
        <v>1.993408203125</v>
      </c>
      <c r="D3270">
        <v>4.0211956566627502E-2</v>
      </c>
    </row>
    <row r="3271" spans="3:4" x14ac:dyDescent="0.25">
      <c r="C3271">
        <v>1.9940185546875</v>
      </c>
      <c r="D3271">
        <v>4.0249717176109603E-2</v>
      </c>
    </row>
    <row r="3272" spans="3:4" x14ac:dyDescent="0.25">
      <c r="C3272">
        <v>1.99462890625</v>
      </c>
      <c r="D3272">
        <v>4.0287264072497601E-2</v>
      </c>
    </row>
    <row r="3273" spans="3:4" x14ac:dyDescent="0.25">
      <c r="C3273">
        <v>1.9952392578125</v>
      </c>
      <c r="D3273">
        <v>4.0324592369050498E-2</v>
      </c>
    </row>
    <row r="3274" spans="3:4" x14ac:dyDescent="0.25">
      <c r="C3274">
        <v>1.995849609375</v>
      </c>
      <c r="D3274">
        <v>4.0361697230532401E-2</v>
      </c>
    </row>
    <row r="3275" spans="3:4" x14ac:dyDescent="0.25">
      <c r="C3275">
        <v>1.9964599609375</v>
      </c>
      <c r="D3275">
        <v>4.03985738752368E-2</v>
      </c>
    </row>
    <row r="3276" spans="3:4" x14ac:dyDescent="0.25">
      <c r="C3276">
        <v>1.9970703125</v>
      </c>
      <c r="D3276">
        <v>4.0435217576994399E-2</v>
      </c>
    </row>
    <row r="3277" spans="3:4" x14ac:dyDescent="0.25">
      <c r="C3277">
        <v>1.9976806640625</v>
      </c>
      <c r="D3277">
        <v>4.04716236671641E-2</v>
      </c>
    </row>
    <row r="3278" spans="3:4" x14ac:dyDescent="0.25">
      <c r="C3278">
        <v>1.998291015625</v>
      </c>
      <c r="D3278">
        <v>4.0507787536604799E-2</v>
      </c>
    </row>
    <row r="3279" spans="3:4" x14ac:dyDescent="0.25">
      <c r="C3279">
        <v>1.9989013671875</v>
      </c>
      <c r="D3279">
        <v>4.0543704637626903E-2</v>
      </c>
    </row>
    <row r="3280" spans="3:4" x14ac:dyDescent="0.25">
      <c r="C3280">
        <v>1.99951171875</v>
      </c>
      <c r="D3280">
        <v>4.0579370485922903E-2</v>
      </c>
    </row>
    <row r="3281" spans="3:4" x14ac:dyDescent="0.25">
      <c r="C3281">
        <v>2.0001220703125</v>
      </c>
      <c r="D3281">
        <v>4.0614780662474599E-2</v>
      </c>
    </row>
    <row r="3282" spans="3:4" x14ac:dyDescent="0.25">
      <c r="C3282">
        <v>2.000732421875</v>
      </c>
      <c r="D3282">
        <v>4.0649930815436601E-2</v>
      </c>
    </row>
    <row r="3283" spans="3:4" x14ac:dyDescent="0.25">
      <c r="C3283">
        <v>2.0013427734375</v>
      </c>
      <c r="D3283">
        <v>4.0684816661993702E-2</v>
      </c>
    </row>
    <row r="3284" spans="3:4" x14ac:dyDescent="0.25">
      <c r="C3284">
        <v>2.001953125</v>
      </c>
      <c r="D3284">
        <v>4.0719433990192802E-2</v>
      </c>
    </row>
    <row r="3285" spans="3:4" x14ac:dyDescent="0.25">
      <c r="C3285">
        <v>2.0025634765625</v>
      </c>
      <c r="D3285">
        <v>4.07537786607454E-2</v>
      </c>
    </row>
    <row r="3286" spans="3:4" x14ac:dyDescent="0.25">
      <c r="C3286">
        <v>2.003173828125</v>
      </c>
      <c r="D3286">
        <v>4.0787846608801998E-2</v>
      </c>
    </row>
    <row r="3287" spans="3:4" x14ac:dyDescent="0.25">
      <c r="C3287">
        <v>2.0037841796875</v>
      </c>
      <c r="D3287">
        <v>4.0821633845695197E-2</v>
      </c>
    </row>
    <row r="3288" spans="3:4" x14ac:dyDescent="0.25">
      <c r="C3288">
        <v>2.00439453125</v>
      </c>
      <c r="D3288">
        <v>4.08551364606521E-2</v>
      </c>
    </row>
    <row r="3289" spans="3:4" x14ac:dyDescent="0.25">
      <c r="C3289">
        <v>2.0050048828125</v>
      </c>
      <c r="D3289">
        <v>4.0888350622472702E-2</v>
      </c>
    </row>
    <row r="3290" spans="3:4" x14ac:dyDescent="0.25">
      <c r="C3290">
        <v>2.005615234375</v>
      </c>
      <c r="D3290">
        <v>4.0921272581174797E-2</v>
      </c>
    </row>
    <row r="3291" spans="3:4" x14ac:dyDescent="0.25">
      <c r="C3291">
        <v>2.0062255859375</v>
      </c>
      <c r="D3291">
        <v>4.0953898669603903E-2</v>
      </c>
    </row>
    <row r="3292" spans="3:4" x14ac:dyDescent="0.25">
      <c r="C3292">
        <v>2.0068359375</v>
      </c>
      <c r="D3292">
        <v>4.0986225305006597E-2</v>
      </c>
    </row>
    <row r="3293" spans="3:4" x14ac:dyDescent="0.25">
      <c r="C3293">
        <v>2.0074462890625</v>
      </c>
      <c r="D3293">
        <v>4.1018248990565997E-2</v>
      </c>
    </row>
    <row r="3294" spans="3:4" x14ac:dyDescent="0.25">
      <c r="C3294">
        <v>2.008056640625</v>
      </c>
      <c r="D3294">
        <v>4.1049966316899403E-2</v>
      </c>
    </row>
    <row r="3295" spans="3:4" x14ac:dyDescent="0.25">
      <c r="C3295">
        <v>2.0086669921875</v>
      </c>
      <c r="D3295">
        <v>4.1081373963515799E-2</v>
      </c>
    </row>
    <row r="3296" spans="3:4" x14ac:dyDescent="0.25">
      <c r="C3296">
        <v>2.00927734375</v>
      </c>
      <c r="D3296">
        <v>4.11124687002331E-2</v>
      </c>
    </row>
    <row r="3297" spans="3:4" x14ac:dyDescent="0.25">
      <c r="C3297">
        <v>2.0098876953125</v>
      </c>
      <c r="D3297">
        <v>4.1143247388553399E-2</v>
      </c>
    </row>
    <row r="3298" spans="3:4" x14ac:dyDescent="0.25">
      <c r="C3298">
        <v>2.010498046875</v>
      </c>
      <c r="D3298">
        <v>4.1173706982996001E-2</v>
      </c>
    </row>
    <row r="3299" spans="3:4" x14ac:dyDescent="0.25">
      <c r="C3299">
        <v>2.0111083984375</v>
      </c>
      <c r="D3299">
        <v>4.1203844532386298E-2</v>
      </c>
    </row>
    <row r="3300" spans="3:4" x14ac:dyDescent="0.25">
      <c r="C3300">
        <v>2.01171875</v>
      </c>
      <c r="D3300">
        <v>4.1233657181100801E-2</v>
      </c>
    </row>
    <row r="3301" spans="3:4" x14ac:dyDescent="0.25">
      <c r="C3301">
        <v>2.0123291015625</v>
      </c>
      <c r="D3301">
        <v>4.12631421702662E-2</v>
      </c>
    </row>
    <row r="3302" spans="3:4" x14ac:dyDescent="0.25">
      <c r="C3302">
        <v>2.012939453125</v>
      </c>
      <c r="D3302">
        <v>4.1292296838912501E-2</v>
      </c>
    </row>
    <row r="3303" spans="3:4" x14ac:dyDescent="0.25">
      <c r="C3303">
        <v>2.0135498046875</v>
      </c>
      <c r="D3303">
        <v>4.1321118625078902E-2</v>
      </c>
    </row>
    <row r="3304" spans="3:4" x14ac:dyDescent="0.25">
      <c r="C3304">
        <v>2.01416015625</v>
      </c>
      <c r="D3304">
        <v>4.1349605066871999E-2</v>
      </c>
    </row>
    <row r="3305" spans="3:4" x14ac:dyDescent="0.25">
      <c r="C3305">
        <v>2.0147705078125</v>
      </c>
      <c r="D3305">
        <v>4.1377753803474998E-2</v>
      </c>
    </row>
    <row r="3306" spans="3:4" x14ac:dyDescent="0.25">
      <c r="C3306">
        <v>2.015380859375</v>
      </c>
      <c r="D3306">
        <v>4.1405562576107502E-2</v>
      </c>
    </row>
    <row r="3307" spans="3:4" x14ac:dyDescent="0.25">
      <c r="C3307">
        <v>2.0159912109375</v>
      </c>
      <c r="D3307">
        <v>4.1433029228935901E-2</v>
      </c>
    </row>
    <row r="3308" spans="3:4" x14ac:dyDescent="0.25">
      <c r="C3308">
        <v>2.0166015625</v>
      </c>
      <c r="D3308">
        <v>4.1460151709932003E-2</v>
      </c>
    </row>
    <row r="3309" spans="3:4" x14ac:dyDescent="0.25">
      <c r="C3309">
        <v>2.0172119140625</v>
      </c>
      <c r="D3309">
        <v>4.1486928071680702E-2</v>
      </c>
    </row>
    <row r="3310" spans="3:4" x14ac:dyDescent="0.25">
      <c r="C3310">
        <v>2.017822265625</v>
      </c>
      <c r="D3310">
        <v>4.1513356472135901E-2</v>
      </c>
    </row>
    <row r="3311" spans="3:4" x14ac:dyDescent="0.25">
      <c r="C3311">
        <v>2.0184326171875</v>
      </c>
      <c r="D3311">
        <v>4.1539435175323401E-2</v>
      </c>
    </row>
    <row r="3312" spans="3:4" x14ac:dyDescent="0.25">
      <c r="C3312">
        <v>2.01904296875</v>
      </c>
      <c r="D3312">
        <v>4.15651625519909E-2</v>
      </c>
    </row>
    <row r="3313" spans="3:4" x14ac:dyDescent="0.25">
      <c r="C3313">
        <v>2.0196533203125</v>
      </c>
      <c r="D3313">
        <v>4.15905370802045E-2</v>
      </c>
    </row>
    <row r="3314" spans="3:4" x14ac:dyDescent="0.25">
      <c r="C3314">
        <v>2.020263671875</v>
      </c>
      <c r="D3314">
        <v>4.16155573458908E-2</v>
      </c>
    </row>
    <row r="3315" spans="3:4" x14ac:dyDescent="0.25">
      <c r="C3315">
        <v>2.0208740234375</v>
      </c>
      <c r="D3315">
        <v>4.1640222043325202E-2</v>
      </c>
    </row>
    <row r="3316" spans="3:4" x14ac:dyDescent="0.25">
      <c r="C3316">
        <v>2.021484375</v>
      </c>
      <c r="D3316">
        <v>4.1664529975564399E-2</v>
      </c>
    </row>
    <row r="3317" spans="3:4" x14ac:dyDescent="0.25">
      <c r="C3317">
        <v>2.0220947265625</v>
      </c>
      <c r="D3317">
        <v>4.1688480054824603E-2</v>
      </c>
    </row>
    <row r="3318" spans="3:4" x14ac:dyDescent="0.25">
      <c r="C3318">
        <v>2.022705078125</v>
      </c>
      <c r="D3318">
        <v>4.1712071302804E-2</v>
      </c>
    </row>
    <row r="3319" spans="3:4" x14ac:dyDescent="0.25">
      <c r="C3319">
        <v>2.0233154296875</v>
      </c>
      <c r="D3319">
        <v>4.1735302850948702E-2</v>
      </c>
    </row>
    <row r="3320" spans="3:4" x14ac:dyDescent="0.25">
      <c r="C3320">
        <v>2.02392578125</v>
      </c>
      <c r="D3320">
        <v>4.1758173940664098E-2</v>
      </c>
    </row>
    <row r="3321" spans="3:4" x14ac:dyDescent="0.25">
      <c r="C3321">
        <v>2.0245361328125</v>
      </c>
      <c r="D3321">
        <v>4.1780683923468898E-2</v>
      </c>
    </row>
    <row r="3322" spans="3:4" x14ac:dyDescent="0.25">
      <c r="C3322">
        <v>2.025146484375</v>
      </c>
      <c r="D3322">
        <v>4.1802832261093201E-2</v>
      </c>
    </row>
    <row r="3323" spans="3:4" x14ac:dyDescent="0.25">
      <c r="C3323">
        <v>2.0257568359375</v>
      </c>
      <c r="D3323">
        <v>4.1824618525520399E-2</v>
      </c>
    </row>
    <row r="3324" spans="3:4" x14ac:dyDescent="0.25">
      <c r="C3324">
        <v>2.0263671875</v>
      </c>
      <c r="D3324">
        <v>4.1846042398972001E-2</v>
      </c>
    </row>
    <row r="3325" spans="3:4" x14ac:dyDescent="0.25">
      <c r="C3325">
        <v>2.0269775390625</v>
      </c>
      <c r="D3325">
        <v>4.1867103673836302E-2</v>
      </c>
    </row>
    <row r="3326" spans="3:4" x14ac:dyDescent="0.25">
      <c r="C3326">
        <v>2.027587890625</v>
      </c>
      <c r="D3326">
        <v>4.1887802252540698E-2</v>
      </c>
    </row>
    <row r="3327" spans="3:4" x14ac:dyDescent="0.25">
      <c r="C3327">
        <v>2.0281982421875</v>
      </c>
      <c r="D3327">
        <v>4.1908138147366901E-2</v>
      </c>
    </row>
    <row r="3328" spans="3:4" x14ac:dyDescent="0.25">
      <c r="C3328">
        <v>2.02880859375</v>
      </c>
      <c r="D3328">
        <v>4.1928111480210001E-2</v>
      </c>
    </row>
    <row r="3329" spans="3:4" x14ac:dyDescent="0.25">
      <c r="C3329">
        <v>2.0294189453125</v>
      </c>
      <c r="D3329">
        <v>4.1947722482281603E-2</v>
      </c>
    </row>
    <row r="3330" spans="3:4" x14ac:dyDescent="0.25">
      <c r="C3330">
        <v>2.030029296875</v>
      </c>
      <c r="D3330">
        <v>4.1966971493756E-2</v>
      </c>
    </row>
    <row r="3331" spans="3:4" x14ac:dyDescent="0.25">
      <c r="C3331">
        <v>2.0306396484375</v>
      </c>
      <c r="D3331">
        <v>4.1985858963361197E-2</v>
      </c>
    </row>
    <row r="3332" spans="3:4" x14ac:dyDescent="0.25">
      <c r="C3332">
        <v>2.03125</v>
      </c>
      <c r="D3332">
        <v>4.2004385447913899E-2</v>
      </c>
    </row>
    <row r="3333" spans="3:4" x14ac:dyDescent="0.25">
      <c r="C3333">
        <v>2.0318603515625</v>
      </c>
      <c r="D3333">
        <v>4.20225516117987E-2</v>
      </c>
    </row>
    <row r="3334" spans="3:4" x14ac:dyDescent="0.25">
      <c r="C3334">
        <v>2.032470703125</v>
      </c>
      <c r="D3334">
        <v>4.2040358226392599E-2</v>
      </c>
    </row>
    <row r="3335" spans="3:4" x14ac:dyDescent="0.25">
      <c r="C3335">
        <v>2.0330810546875</v>
      </c>
      <c r="D3335">
        <v>4.20578061694349E-2</v>
      </c>
    </row>
    <row r="3336" spans="3:4" x14ac:dyDescent="0.25">
      <c r="C3336">
        <v>2.03369140625</v>
      </c>
      <c r="D3336">
        <v>4.2074896424341798E-2</v>
      </c>
    </row>
    <row r="3337" spans="3:4" x14ac:dyDescent="0.25">
      <c r="C3337">
        <v>2.0343017578125</v>
      </c>
      <c r="D3337">
        <v>4.2091630079467798E-2</v>
      </c>
    </row>
    <row r="3338" spans="3:4" x14ac:dyDescent="0.25">
      <c r="C3338">
        <v>2.034912109375</v>
      </c>
      <c r="D3338">
        <v>4.2108008327313498E-2</v>
      </c>
    </row>
    <row r="3339" spans="3:4" x14ac:dyDescent="0.25">
      <c r="C3339">
        <v>2.0355224609375</v>
      </c>
      <c r="D3339">
        <v>4.2124032463679899E-2</v>
      </c>
    </row>
    <row r="3340" spans="3:4" x14ac:dyDescent="0.25">
      <c r="C3340">
        <v>2.0361328125</v>
      </c>
      <c r="D3340">
        <v>4.2139703886770602E-2</v>
      </c>
    </row>
    <row r="3341" spans="3:4" x14ac:dyDescent="0.25">
      <c r="C3341">
        <v>2.0367431640625</v>
      </c>
      <c r="D3341">
        <v>4.2155024096241799E-2</v>
      </c>
    </row>
    <row r="3342" spans="3:4" x14ac:dyDescent="0.25">
      <c r="C3342">
        <v>2.037353515625</v>
      </c>
      <c r="D3342">
        <v>4.2169994692201299E-2</v>
      </c>
    </row>
    <row r="3343" spans="3:4" x14ac:dyDescent="0.25">
      <c r="C3343">
        <v>2.0379638671875</v>
      </c>
      <c r="D3343">
        <v>4.2184617374155998E-2</v>
      </c>
    </row>
    <row r="3344" spans="3:4" x14ac:dyDescent="0.25">
      <c r="C3344">
        <v>2.03857421875</v>
      </c>
      <c r="D3344">
        <v>4.2198893939910297E-2</v>
      </c>
    </row>
    <row r="3345" spans="3:4" x14ac:dyDescent="0.25">
      <c r="C3345">
        <v>2.0391845703125</v>
      </c>
      <c r="D3345">
        <v>4.2212826284414397E-2</v>
      </c>
    </row>
    <row r="3346" spans="3:4" x14ac:dyDescent="0.25">
      <c r="C3346">
        <v>2.039794921875</v>
      </c>
      <c r="D3346">
        <v>4.2226416398564497E-2</v>
      </c>
    </row>
    <row r="3347" spans="3:4" x14ac:dyDescent="0.25">
      <c r="C3347">
        <v>2.0404052734375</v>
      </c>
      <c r="D3347">
        <v>4.2239666367954301E-2</v>
      </c>
    </row>
    <row r="3348" spans="3:4" x14ac:dyDescent="0.25">
      <c r="C3348">
        <v>2.041015625</v>
      </c>
      <c r="D3348">
        <v>4.2252578371580703E-2</v>
      </c>
    </row>
    <row r="3349" spans="3:4" x14ac:dyDescent="0.25">
      <c r="C3349">
        <v>2.0416259765625</v>
      </c>
      <c r="D3349">
        <v>4.22651546805018E-2</v>
      </c>
    </row>
    <row r="3350" spans="3:4" x14ac:dyDescent="0.25">
      <c r="C3350">
        <v>2.042236328125</v>
      </c>
      <c r="D3350">
        <v>4.2277397656450499E-2</v>
      </c>
    </row>
    <row r="3351" spans="3:4" x14ac:dyDescent="0.25">
      <c r="C3351">
        <v>2.0428466796875</v>
      </c>
      <c r="D3351">
        <v>4.2289309750403299E-2</v>
      </c>
    </row>
    <row r="3352" spans="3:4" x14ac:dyDescent="0.25">
      <c r="C3352">
        <v>2.04345703125</v>
      </c>
      <c r="D3352">
        <v>4.2300893501105198E-2</v>
      </c>
    </row>
    <row r="3353" spans="3:4" x14ac:dyDescent="0.25">
      <c r="C3353">
        <v>2.0440673828125</v>
      </c>
      <c r="D3353">
        <v>4.2312151533552202E-2</v>
      </c>
    </row>
    <row r="3354" spans="3:4" x14ac:dyDescent="0.25">
      <c r="C3354">
        <v>2.044677734375</v>
      </c>
      <c r="D3354">
        <v>4.2323086557432103E-2</v>
      </c>
    </row>
    <row r="3355" spans="3:4" x14ac:dyDescent="0.25">
      <c r="C3355">
        <v>2.0452880859375</v>
      </c>
      <c r="D3355">
        <v>4.2333701365524203E-2</v>
      </c>
    </row>
    <row r="3356" spans="3:4" x14ac:dyDescent="0.25">
      <c r="C3356">
        <v>2.0458984375</v>
      </c>
      <c r="D3356">
        <v>4.2343998832059998E-2</v>
      </c>
    </row>
    <row r="3357" spans="3:4" x14ac:dyDescent="0.25">
      <c r="C3357">
        <v>2.0465087890625</v>
      </c>
      <c r="D3357">
        <v>4.2353981911044301E-2</v>
      </c>
    </row>
    <row r="3358" spans="3:4" x14ac:dyDescent="0.25">
      <c r="C3358">
        <v>2.047119140625</v>
      </c>
      <c r="D3358">
        <v>4.2363653634539297E-2</v>
      </c>
    </row>
    <row r="3359" spans="3:4" x14ac:dyDescent="0.25">
      <c r="C3359">
        <v>2.0477294921875</v>
      </c>
      <c r="D3359">
        <v>4.2373017110912098E-2</v>
      </c>
    </row>
    <row r="3360" spans="3:4" x14ac:dyDescent="0.25">
      <c r="C3360">
        <v>2.04833984375</v>
      </c>
      <c r="D3360">
        <v>4.2382075523046701E-2</v>
      </c>
    </row>
    <row r="3361" spans="3:4" x14ac:dyDescent="0.25">
      <c r="C3361">
        <v>2.0489501953125</v>
      </c>
      <c r="D3361">
        <v>4.2390832126521602E-2</v>
      </c>
    </row>
    <row r="3362" spans="3:4" x14ac:dyDescent="0.25">
      <c r="C3362">
        <v>2.049560546875</v>
      </c>
      <c r="D3362">
        <v>4.23992902477544E-2</v>
      </c>
    </row>
    <row r="3363" spans="3:4" x14ac:dyDescent="0.25">
      <c r="C3363">
        <v>2.0501708984375</v>
      </c>
      <c r="D3363">
        <v>4.2407453282114399E-2</v>
      </c>
    </row>
    <row r="3364" spans="3:4" x14ac:dyDescent="0.25">
      <c r="C3364">
        <v>2.05078125</v>
      </c>
      <c r="D3364">
        <v>4.2415324692004298E-2</v>
      </c>
    </row>
    <row r="3365" spans="3:4" x14ac:dyDescent="0.25">
      <c r="C3365">
        <v>2.0513916015625</v>
      </c>
      <c r="D3365">
        <v>4.2422908004912503E-2</v>
      </c>
    </row>
    <row r="3366" spans="3:4" x14ac:dyDescent="0.25">
      <c r="C3366">
        <v>2.052001953125</v>
      </c>
      <c r="D3366">
        <v>4.2430206811436902E-2</v>
      </c>
    </row>
    <row r="3367" spans="3:4" x14ac:dyDescent="0.25">
      <c r="C3367">
        <v>2.0526123046875</v>
      </c>
      <c r="D3367">
        <v>4.2437224763281697E-2</v>
      </c>
    </row>
    <row r="3368" spans="3:4" x14ac:dyDescent="0.25">
      <c r="C3368">
        <v>2.05322265625</v>
      </c>
      <c r="D3368">
        <v>4.2443965571228003E-2</v>
      </c>
    </row>
    <row r="3369" spans="3:4" x14ac:dyDescent="0.25">
      <c r="C3369">
        <v>2.0538330078125</v>
      </c>
      <c r="D3369">
        <v>4.2450433003080101E-2</v>
      </c>
    </row>
    <row r="3370" spans="3:4" x14ac:dyDescent="0.25">
      <c r="C3370">
        <v>2.054443359375</v>
      </c>
      <c r="D3370">
        <v>4.2456630881588603E-2</v>
      </c>
    </row>
    <row r="3371" spans="3:4" x14ac:dyDescent="0.25">
      <c r="C3371">
        <v>2.0550537109375</v>
      </c>
      <c r="D3371">
        <v>4.2462563082350899E-2</v>
      </c>
    </row>
    <row r="3372" spans="3:4" x14ac:dyDescent="0.25">
      <c r="C3372">
        <v>2.0556640625</v>
      </c>
      <c r="D3372">
        <v>4.2468233531691303E-2</v>
      </c>
    </row>
    <row r="3373" spans="3:4" x14ac:dyDescent="0.25">
      <c r="C3373">
        <v>2.0562744140625</v>
      </c>
      <c r="D3373">
        <v>4.2473646204522097E-2</v>
      </c>
    </row>
    <row r="3374" spans="3:4" x14ac:dyDescent="0.25">
      <c r="C3374">
        <v>2.056884765625</v>
      </c>
      <c r="D3374">
        <v>4.2478805122185201E-2</v>
      </c>
    </row>
    <row r="3375" spans="3:4" x14ac:dyDescent="0.25">
      <c r="C3375">
        <v>2.0574951171875</v>
      </c>
      <c r="D3375">
        <v>4.2483714350278597E-2</v>
      </c>
    </row>
    <row r="3376" spans="3:4" x14ac:dyDescent="0.25">
      <c r="C3376">
        <v>2.05810546875</v>
      </c>
      <c r="D3376">
        <v>4.2488377996466598E-2</v>
      </c>
    </row>
    <row r="3377" spans="3:4" x14ac:dyDescent="0.25">
      <c r="C3377">
        <v>2.0587158203125</v>
      </c>
      <c r="D3377">
        <v>4.2492800208275103E-2</v>
      </c>
    </row>
    <row r="3378" spans="3:4" x14ac:dyDescent="0.25">
      <c r="C3378">
        <v>2.059326171875</v>
      </c>
      <c r="D3378">
        <v>4.2496985170876002E-2</v>
      </c>
    </row>
    <row r="3379" spans="3:4" x14ac:dyDescent="0.25">
      <c r="C3379">
        <v>2.0599365234375</v>
      </c>
      <c r="D3379">
        <v>4.2500937104858201E-2</v>
      </c>
    </row>
    <row r="3380" spans="3:4" x14ac:dyDescent="0.25">
      <c r="C3380">
        <v>2.060546875</v>
      </c>
      <c r="D3380">
        <v>4.2504660263989802E-2</v>
      </c>
    </row>
    <row r="3381" spans="3:4" x14ac:dyDescent="0.25">
      <c r="C3381">
        <v>2.0611572265625</v>
      </c>
      <c r="D3381">
        <v>4.2508158932971198E-2</v>
      </c>
    </row>
    <row r="3382" spans="3:4" x14ac:dyDescent="0.25">
      <c r="C3382">
        <v>2.061767578125</v>
      </c>
      <c r="D3382">
        <v>4.2511437425180501E-2</v>
      </c>
    </row>
    <row r="3383" spans="3:4" x14ac:dyDescent="0.25">
      <c r="C3383">
        <v>2.0623779296875</v>
      </c>
      <c r="D3383">
        <v>4.2514500080412999E-2</v>
      </c>
    </row>
    <row r="3384" spans="3:4" x14ac:dyDescent="0.25">
      <c r="C3384">
        <v>2.06298828125</v>
      </c>
      <c r="D3384">
        <v>4.2517351262616701E-2</v>
      </c>
    </row>
    <row r="3385" spans="3:4" x14ac:dyDescent="0.25">
      <c r="C3385">
        <v>2.0635986328125</v>
      </c>
      <c r="D3385">
        <v>4.25199953576232E-2</v>
      </c>
    </row>
    <row r="3386" spans="3:4" x14ac:dyDescent="0.25">
      <c r="C3386">
        <v>2.064208984375</v>
      </c>
      <c r="D3386">
        <v>4.2522436770877699E-2</v>
      </c>
    </row>
    <row r="3387" spans="3:4" x14ac:dyDescent="0.25">
      <c r="C3387">
        <v>2.0648193359375</v>
      </c>
      <c r="D3387">
        <v>4.2524679925167702E-2</v>
      </c>
    </row>
    <row r="3388" spans="3:4" x14ac:dyDescent="0.25">
      <c r="C3388">
        <v>2.0654296875</v>
      </c>
      <c r="D3388">
        <v>4.25267292583527E-2</v>
      </c>
    </row>
    <row r="3389" spans="3:4" x14ac:dyDescent="0.25">
      <c r="C3389">
        <v>2.0660400390625</v>
      </c>
      <c r="D3389">
        <v>4.2528589221095897E-2</v>
      </c>
    </row>
    <row r="3390" spans="3:4" x14ac:dyDescent="0.25">
      <c r="C3390">
        <v>2.066650390625</v>
      </c>
      <c r="D3390">
        <v>4.25302642745988E-2</v>
      </c>
    </row>
    <row r="3391" spans="3:4" x14ac:dyDescent="0.25">
      <c r="C3391">
        <v>2.0672607421875</v>
      </c>
      <c r="D3391">
        <v>4.2531758888341202E-2</v>
      </c>
    </row>
    <row r="3392" spans="3:4" x14ac:dyDescent="0.25">
      <c r="C3392">
        <v>2.06787109375</v>
      </c>
      <c r="D3392">
        <v>4.2533077537826598E-2</v>
      </c>
    </row>
    <row r="3393" spans="3:4" x14ac:dyDescent="0.25">
      <c r="C3393">
        <v>2.0684814453125</v>
      </c>
      <c r="D3393">
        <v>4.2534224702334603E-2</v>
      </c>
    </row>
    <row r="3394" spans="3:4" x14ac:dyDescent="0.25">
      <c r="C3394">
        <v>2.069091796875</v>
      </c>
      <c r="D3394">
        <v>4.2535204862682897E-2</v>
      </c>
    </row>
    <row r="3395" spans="3:4" x14ac:dyDescent="0.25">
      <c r="C3395">
        <v>2.0697021484375</v>
      </c>
      <c r="D3395">
        <v>4.2536022498997801E-2</v>
      </c>
    </row>
    <row r="3396" spans="3:4" x14ac:dyDescent="0.25">
      <c r="C3396">
        <v>2.0703125</v>
      </c>
      <c r="D3396">
        <v>4.2536682088497098E-2</v>
      </c>
    </row>
    <row r="3397" spans="3:4" x14ac:dyDescent="0.25">
      <c r="C3397">
        <v>2.0709228515625</v>
      </c>
      <c r="D3397">
        <v>4.2537188103284003E-2</v>
      </c>
    </row>
    <row r="3398" spans="3:4" x14ac:dyDescent="0.25">
      <c r="C3398">
        <v>2.071533203125</v>
      </c>
      <c r="D3398">
        <v>4.2537545008155098E-2</v>
      </c>
    </row>
    <row r="3399" spans="3:4" x14ac:dyDescent="0.25">
      <c r="C3399">
        <v>2.0721435546875</v>
      </c>
      <c r="D3399">
        <v>4.2537757258424298E-2</v>
      </c>
    </row>
    <row r="3400" spans="3:4" x14ac:dyDescent="0.25">
      <c r="C3400">
        <v>2.07275390625</v>
      </c>
      <c r="D3400">
        <v>4.2537829297760302E-2</v>
      </c>
    </row>
    <row r="3401" spans="3:4" x14ac:dyDescent="0.25">
      <c r="C3401">
        <v>2.0733642578125</v>
      </c>
      <c r="D3401">
        <v>4.2537765556043501E-2</v>
      </c>
    </row>
    <row r="3402" spans="3:4" x14ac:dyDescent="0.25">
      <c r="C3402">
        <v>2.073974609375</v>
      </c>
      <c r="D3402">
        <v>4.2537570447240297E-2</v>
      </c>
    </row>
    <row r="3403" spans="3:4" x14ac:dyDescent="0.25">
      <c r="C3403">
        <v>2.0745849609375</v>
      </c>
      <c r="D3403">
        <v>4.25372483672967E-2</v>
      </c>
    </row>
    <row r="3404" spans="3:4" x14ac:dyDescent="0.25">
      <c r="C3404">
        <v>2.0751953125</v>
      </c>
      <c r="D3404">
        <v>4.2536803692052802E-2</v>
      </c>
    </row>
    <row r="3405" spans="3:4" x14ac:dyDescent="0.25">
      <c r="C3405">
        <v>2.0758056640625</v>
      </c>
      <c r="D3405">
        <v>4.2536240775179403E-2</v>
      </c>
    </row>
    <row r="3406" spans="3:4" x14ac:dyDescent="0.25">
      <c r="C3406">
        <v>2.076416015625</v>
      </c>
      <c r="D3406">
        <v>4.2535563946136903E-2</v>
      </c>
    </row>
    <row r="3407" spans="3:4" x14ac:dyDescent="0.25">
      <c r="C3407">
        <v>2.0770263671875</v>
      </c>
      <c r="D3407">
        <v>4.2534777508158102E-2</v>
      </c>
    </row>
    <row r="3408" spans="3:4" x14ac:dyDescent="0.25">
      <c r="C3408">
        <v>2.07763671875</v>
      </c>
      <c r="D3408">
        <v>4.2533885736256702E-2</v>
      </c>
    </row>
    <row r="3409" spans="3:4" x14ac:dyDescent="0.25">
      <c r="C3409">
        <v>2.0782470703125</v>
      </c>
      <c r="D3409">
        <v>4.2532892875261102E-2</v>
      </c>
    </row>
    <row r="3410" spans="3:4" x14ac:dyDescent="0.25">
      <c r="C3410">
        <v>2.078857421875</v>
      </c>
      <c r="D3410">
        <v>4.2531803137875301E-2</v>
      </c>
    </row>
    <row r="3411" spans="3:4" x14ac:dyDescent="0.25">
      <c r="C3411">
        <v>2.0794677734375</v>
      </c>
      <c r="D3411">
        <v>4.2530620702768203E-2</v>
      </c>
    </row>
    <row r="3412" spans="3:4" x14ac:dyDescent="0.25">
      <c r="C3412">
        <v>2.080078125</v>
      </c>
      <c r="D3412">
        <v>4.2529349712691698E-2</v>
      </c>
    </row>
    <row r="3413" spans="3:4" x14ac:dyDescent="0.25">
      <c r="C3413">
        <v>2.0806884765625</v>
      </c>
      <c r="D3413">
        <v>4.2527994272628197E-2</v>
      </c>
    </row>
    <row r="3414" spans="3:4" x14ac:dyDescent="0.25">
      <c r="C3414">
        <v>2.081298828125</v>
      </c>
      <c r="D3414">
        <v>4.2526558447969903E-2</v>
      </c>
    </row>
    <row r="3415" spans="3:4" x14ac:dyDescent="0.25">
      <c r="C3415">
        <v>2.0819091796875</v>
      </c>
      <c r="D3415">
        <v>4.2525046262729099E-2</v>
      </c>
    </row>
    <row r="3416" spans="3:4" x14ac:dyDescent="0.25">
      <c r="C3416">
        <v>2.08251953125</v>
      </c>
      <c r="D3416">
        <v>4.2523461697781199E-2</v>
      </c>
    </row>
    <row r="3417" spans="3:4" x14ac:dyDescent="0.25">
      <c r="C3417">
        <v>2.0831298828125</v>
      </c>
      <c r="D3417">
        <v>4.2521808689141301E-2</v>
      </c>
    </row>
    <row r="3418" spans="3:4" x14ac:dyDescent="0.25">
      <c r="C3418">
        <v>2.083740234375</v>
      </c>
      <c r="D3418">
        <v>4.2520091126275E-2</v>
      </c>
    </row>
    <row r="3419" spans="3:4" x14ac:dyDescent="0.25">
      <c r="C3419">
        <v>2.0843505859375</v>
      </c>
      <c r="D3419">
        <v>4.2518312850444197E-2</v>
      </c>
    </row>
    <row r="3420" spans="3:4" x14ac:dyDescent="0.25">
      <c r="C3420">
        <v>2.0849609375</v>
      </c>
      <c r="D3420">
        <v>4.2516477653088101E-2</v>
      </c>
    </row>
    <row r="3421" spans="3:4" x14ac:dyDescent="0.25">
      <c r="C3421">
        <v>2.0855712890625</v>
      </c>
      <c r="D3421">
        <v>4.2514589274242197E-2</v>
      </c>
    </row>
    <row r="3422" spans="3:4" x14ac:dyDescent="0.25">
      <c r="C3422">
        <v>2.086181640625</v>
      </c>
      <c r="D3422">
        <v>4.25126514009928E-2</v>
      </c>
    </row>
    <row r="3423" spans="3:4" x14ac:dyDescent="0.25">
      <c r="C3423">
        <v>2.0867919921875</v>
      </c>
      <c r="D3423">
        <v>4.2510667665970198E-2</v>
      </c>
    </row>
    <row r="3424" spans="3:4" x14ac:dyDescent="0.25">
      <c r="C3424">
        <v>2.08740234375</v>
      </c>
      <c r="D3424">
        <v>4.2508641645880599E-2</v>
      </c>
    </row>
    <row r="3425" spans="3:4" x14ac:dyDescent="0.25">
      <c r="C3425">
        <v>2.0880126953125</v>
      </c>
      <c r="D3425">
        <v>4.2506576860077E-2</v>
      </c>
    </row>
    <row r="3426" spans="3:4" x14ac:dyDescent="0.25">
      <c r="C3426">
        <v>2.088623046875</v>
      </c>
      <c r="D3426">
        <v>4.25044767691692E-2</v>
      </c>
    </row>
    <row r="3427" spans="3:4" x14ac:dyDescent="0.25">
      <c r="C3427">
        <v>2.0892333984375</v>
      </c>
      <c r="D3427">
        <v>4.2502344773675198E-2</v>
      </c>
    </row>
    <row r="3428" spans="3:4" x14ac:dyDescent="0.25">
      <c r="C3428">
        <v>2.08984375</v>
      </c>
      <c r="D3428">
        <v>4.2500184212712497E-2</v>
      </c>
    </row>
    <row r="3429" spans="3:4" x14ac:dyDescent="0.25">
      <c r="C3429">
        <v>2.0904541015625</v>
      </c>
      <c r="D3429">
        <v>4.2497998362731097E-2</v>
      </c>
    </row>
    <row r="3430" spans="3:4" x14ac:dyDescent="0.25">
      <c r="C3430">
        <v>2.091064453125</v>
      </c>
      <c r="D3430">
        <v>4.2495790436288303E-2</v>
      </c>
    </row>
    <row r="3431" spans="3:4" x14ac:dyDescent="0.25">
      <c r="C3431">
        <v>2.0916748046875</v>
      </c>
      <c r="D3431">
        <v>4.2493563580865597E-2</v>
      </c>
    </row>
    <row r="3432" spans="3:4" x14ac:dyDescent="0.25">
      <c r="C3432">
        <v>2.09228515625</v>
      </c>
      <c r="D3432">
        <v>4.2491320877728202E-2</v>
      </c>
    </row>
    <row r="3433" spans="3:4" x14ac:dyDescent="0.25">
      <c r="C3433">
        <v>2.0928955078125</v>
      </c>
      <c r="D3433">
        <v>4.2489065340827997E-2</v>
      </c>
    </row>
    <row r="3434" spans="3:4" x14ac:dyDescent="0.25">
      <c r="C3434">
        <v>2.093505859375</v>
      </c>
      <c r="D3434">
        <v>4.2486799915749003E-2</v>
      </c>
    </row>
    <row r="3435" spans="3:4" x14ac:dyDescent="0.25">
      <c r="C3435">
        <v>2.0941162109375</v>
      </c>
      <c r="D3435">
        <v>4.2484527478697402E-2</v>
      </c>
    </row>
    <row r="3436" spans="3:4" x14ac:dyDescent="0.25">
      <c r="C3436">
        <v>2.0947265625</v>
      </c>
      <c r="D3436">
        <v>4.2482250835535099E-2</v>
      </c>
    </row>
    <row r="3437" spans="3:4" x14ac:dyDescent="0.25">
      <c r="C3437">
        <v>2.0953369140625</v>
      </c>
      <c r="D3437">
        <v>4.2479972720857503E-2</v>
      </c>
    </row>
    <row r="3438" spans="3:4" x14ac:dyDescent="0.25">
      <c r="C3438">
        <v>2.095947265625</v>
      </c>
      <c r="D3438">
        <v>4.2477695797115703E-2</v>
      </c>
    </row>
    <row r="3439" spans="3:4" x14ac:dyDescent="0.25">
      <c r="C3439">
        <v>2.0965576171875</v>
      </c>
      <c r="D3439">
        <v>4.2475422653783901E-2</v>
      </c>
    </row>
    <row r="3440" spans="3:4" x14ac:dyDescent="0.25">
      <c r="C3440">
        <v>2.09716796875</v>
      </c>
      <c r="D3440">
        <v>4.2473155806571003E-2</v>
      </c>
    </row>
    <row r="3441" spans="3:4" x14ac:dyDescent="0.25">
      <c r="C3441">
        <v>2.0977783203125</v>
      </c>
      <c r="D3441">
        <v>4.2470897696677098E-2</v>
      </c>
    </row>
    <row r="3442" spans="3:4" x14ac:dyDescent="0.25">
      <c r="C3442">
        <v>2.098388671875</v>
      </c>
      <c r="D3442">
        <v>4.2468650690095901E-2</v>
      </c>
    </row>
    <row r="3443" spans="3:4" x14ac:dyDescent="0.25">
      <c r="C3443">
        <v>2.0989990234375</v>
      </c>
      <c r="D3443">
        <v>4.2466417076961402E-2</v>
      </c>
    </row>
    <row r="3444" spans="3:4" x14ac:dyDescent="0.25">
      <c r="C3444">
        <v>2.099609375</v>
      </c>
      <c r="D3444">
        <v>4.24641990709404E-2</v>
      </c>
    </row>
    <row r="3445" spans="3:4" x14ac:dyDescent="0.25">
      <c r="C3445">
        <v>2.1002197265625</v>
      </c>
      <c r="D3445">
        <v>4.2461998808669799E-2</v>
      </c>
    </row>
    <row r="3446" spans="3:4" x14ac:dyDescent="0.25">
      <c r="C3446">
        <v>2.100830078125</v>
      </c>
      <c r="D3446">
        <v>4.2459818349239599E-2</v>
      </c>
    </row>
    <row r="3447" spans="3:4" x14ac:dyDescent="0.25">
      <c r="C3447">
        <v>2.1014404296875</v>
      </c>
      <c r="D3447">
        <v>4.2457659673720602E-2</v>
      </c>
    </row>
    <row r="3448" spans="3:4" x14ac:dyDescent="0.25">
      <c r="C3448">
        <v>2.10205078125</v>
      </c>
      <c r="D3448">
        <v>4.2455524684737699E-2</v>
      </c>
    </row>
    <row r="3449" spans="3:4" x14ac:dyDescent="0.25">
      <c r="C3449">
        <v>2.1026611328125</v>
      </c>
      <c r="D3449">
        <v>4.2453415206088002E-2</v>
      </c>
    </row>
    <row r="3450" spans="3:4" x14ac:dyDescent="0.25">
      <c r="C3450">
        <v>2.103271484375</v>
      </c>
      <c r="D3450">
        <v>4.2451332982404201E-2</v>
      </c>
    </row>
    <row r="3451" spans="3:4" x14ac:dyDescent="0.25">
      <c r="C3451">
        <v>2.1038818359375</v>
      </c>
      <c r="D3451">
        <v>4.2449279678861897E-2</v>
      </c>
    </row>
    <row r="3452" spans="3:4" x14ac:dyDescent="0.25">
      <c r="C3452">
        <v>2.1044921875</v>
      </c>
      <c r="D3452">
        <v>4.24472568809326E-2</v>
      </c>
    </row>
    <row r="3453" spans="3:4" x14ac:dyDescent="0.25">
      <c r="C3453">
        <v>2.1051025390625</v>
      </c>
      <c r="D3453">
        <v>4.2445266094180797E-2</v>
      </c>
    </row>
    <row r="3454" spans="3:4" x14ac:dyDescent="0.25">
      <c r="C3454">
        <v>2.105712890625</v>
      </c>
      <c r="D3454">
        <v>4.2443308744104499E-2</v>
      </c>
    </row>
    <row r="3455" spans="3:4" x14ac:dyDescent="0.25">
      <c r="C3455">
        <v>2.1063232421875</v>
      </c>
      <c r="D3455">
        <v>4.2441386176021299E-2</v>
      </c>
    </row>
    <row r="3456" spans="3:4" x14ac:dyDescent="0.25">
      <c r="C3456">
        <v>2.10693359375</v>
      </c>
      <c r="D3456">
        <v>4.2439499654996202E-2</v>
      </c>
    </row>
    <row r="3457" spans="3:4" x14ac:dyDescent="0.25">
      <c r="C3457">
        <v>2.1075439453125</v>
      </c>
      <c r="D3457">
        <v>4.2437650365814601E-2</v>
      </c>
    </row>
    <row r="3458" spans="3:4" x14ac:dyDescent="0.25">
      <c r="C3458">
        <v>2.108154296875</v>
      </c>
      <c r="D3458">
        <v>4.2435839412997299E-2</v>
      </c>
    </row>
    <row r="3459" spans="3:4" x14ac:dyDescent="0.25">
      <c r="C3459">
        <v>2.1087646484375</v>
      </c>
      <c r="D3459">
        <v>4.24340678208582E-2</v>
      </c>
    </row>
    <row r="3460" spans="3:4" x14ac:dyDescent="0.25">
      <c r="C3460">
        <v>2.109375</v>
      </c>
      <c r="D3460">
        <v>4.2432336533605002E-2</v>
      </c>
    </row>
    <row r="3461" spans="3:4" x14ac:dyDescent="0.25">
      <c r="C3461">
        <v>2.1099853515625</v>
      </c>
      <c r="D3461">
        <v>4.2430646415481298E-2</v>
      </c>
    </row>
    <row r="3462" spans="3:4" x14ac:dyDescent="0.25">
      <c r="C3462">
        <v>2.110595703125</v>
      </c>
      <c r="D3462">
        <v>4.2428998250950603E-2</v>
      </c>
    </row>
    <row r="3463" spans="3:4" x14ac:dyDescent="0.25">
      <c r="C3463">
        <v>2.1112060546875</v>
      </c>
      <c r="D3463">
        <v>4.2427392744920703E-2</v>
      </c>
    </row>
    <row r="3464" spans="3:4" x14ac:dyDescent="0.25">
      <c r="C3464">
        <v>2.11181640625</v>
      </c>
      <c r="D3464">
        <v>4.2425830523009897E-2</v>
      </c>
    </row>
    <row r="3465" spans="3:4" x14ac:dyDescent="0.25">
      <c r="C3465">
        <v>2.1124267578125</v>
      </c>
      <c r="D3465">
        <v>4.2424312131852202E-2</v>
      </c>
    </row>
    <row r="3466" spans="3:4" x14ac:dyDescent="0.25">
      <c r="C3466">
        <v>2.113037109375</v>
      </c>
      <c r="D3466">
        <v>4.2422838039442502E-2</v>
      </c>
    </row>
    <row r="3467" spans="3:4" x14ac:dyDescent="0.25">
      <c r="C3467">
        <v>2.1136474609375</v>
      </c>
      <c r="D3467">
        <v>4.2421408635521803E-2</v>
      </c>
    </row>
    <row r="3468" spans="3:4" x14ac:dyDescent="0.25">
      <c r="C3468">
        <v>2.1142578125</v>
      </c>
      <c r="D3468">
        <v>4.2420024231999497E-2</v>
      </c>
    </row>
    <row r="3469" spans="3:4" x14ac:dyDescent="0.25">
      <c r="C3469">
        <v>2.1148681640625</v>
      </c>
      <c r="D3469">
        <v>4.2418685063414799E-2</v>
      </c>
    </row>
    <row r="3470" spans="3:4" x14ac:dyDescent="0.25">
      <c r="C3470">
        <v>2.115478515625</v>
      </c>
      <c r="D3470">
        <v>4.2417391287435102E-2</v>
      </c>
    </row>
    <row r="3471" spans="3:4" x14ac:dyDescent="0.25">
      <c r="C3471">
        <v>2.1160888671875</v>
      </c>
      <c r="D3471">
        <v>4.2416142985391599E-2</v>
      </c>
    </row>
    <row r="3472" spans="3:4" x14ac:dyDescent="0.25">
      <c r="C3472">
        <v>2.11669921875</v>
      </c>
      <c r="D3472">
        <v>4.2414940162850599E-2</v>
      </c>
    </row>
    <row r="3473" spans="3:4" x14ac:dyDescent="0.25">
      <c r="C3473">
        <v>2.1173095703125</v>
      </c>
      <c r="D3473">
        <v>4.2413782750221202E-2</v>
      </c>
    </row>
    <row r="3474" spans="3:4" x14ac:dyDescent="0.25">
      <c r="C3474">
        <v>2.117919921875</v>
      </c>
      <c r="D3474">
        <v>4.2412670603396901E-2</v>
      </c>
    </row>
    <row r="3475" spans="3:4" x14ac:dyDescent="0.25">
      <c r="C3475">
        <v>2.1185302734375</v>
      </c>
      <c r="D3475">
        <v>4.2411603504432703E-2</v>
      </c>
    </row>
    <row r="3476" spans="3:4" x14ac:dyDescent="0.25">
      <c r="C3476">
        <v>2.119140625</v>
      </c>
      <c r="D3476">
        <v>4.2410581162254803E-2</v>
      </c>
    </row>
    <row r="3477" spans="3:4" x14ac:dyDescent="0.25">
      <c r="C3477">
        <v>2.1197509765625</v>
      </c>
      <c r="D3477">
        <v>4.2409603213404097E-2</v>
      </c>
    </row>
    <row r="3478" spans="3:4" x14ac:dyDescent="0.25">
      <c r="C3478">
        <v>2.120361328125</v>
      </c>
      <c r="D3478">
        <v>4.2408669222811203E-2</v>
      </c>
    </row>
    <row r="3479" spans="3:4" x14ac:dyDescent="0.25">
      <c r="C3479">
        <v>2.1209716796875</v>
      </c>
      <c r="D3479">
        <v>4.2407778684603402E-2</v>
      </c>
    </row>
    <row r="3480" spans="3:4" x14ac:dyDescent="0.25">
      <c r="C3480">
        <v>2.12158203125</v>
      </c>
      <c r="D3480">
        <v>4.2406931022942497E-2</v>
      </c>
    </row>
    <row r="3481" spans="3:4" x14ac:dyDescent="0.25">
      <c r="C3481">
        <v>2.1221923828125</v>
      </c>
      <c r="D3481">
        <v>4.2406125592892398E-2</v>
      </c>
    </row>
    <row r="3482" spans="3:4" x14ac:dyDescent="0.25">
      <c r="C3482">
        <v>2.122802734375</v>
      </c>
      <c r="D3482">
        <v>4.2405361681316298E-2</v>
      </c>
    </row>
    <row r="3483" spans="3:4" x14ac:dyDescent="0.25">
      <c r="C3483">
        <v>2.1234130859375</v>
      </c>
      <c r="D3483">
        <v>4.2404638507801899E-2</v>
      </c>
    </row>
    <row r="3484" spans="3:4" x14ac:dyDescent="0.25">
      <c r="C3484">
        <v>2.1240234375</v>
      </c>
      <c r="D3484">
        <v>4.2403955225615603E-2</v>
      </c>
    </row>
    <row r="3485" spans="3:4" x14ac:dyDescent="0.25">
      <c r="C3485">
        <v>2.1246337890625</v>
      </c>
      <c r="D3485">
        <v>4.2403310922682E-2</v>
      </c>
    </row>
    <row r="3486" spans="3:4" x14ac:dyDescent="0.25">
      <c r="C3486">
        <v>2.125244140625</v>
      </c>
      <c r="D3486">
        <v>4.2402704622591401E-2</v>
      </c>
    </row>
    <row r="3487" spans="3:4" x14ac:dyDescent="0.25">
      <c r="C3487">
        <v>2.1258544921875</v>
      </c>
      <c r="D3487">
        <v>4.24021352856312E-2</v>
      </c>
    </row>
    <row r="3488" spans="3:4" x14ac:dyDescent="0.25">
      <c r="C3488">
        <v>2.12646484375</v>
      </c>
      <c r="D3488">
        <v>4.2401601809842898E-2</v>
      </c>
    </row>
    <row r="3489" spans="3:4" x14ac:dyDescent="0.25">
      <c r="C3489">
        <v>2.1270751953125</v>
      </c>
      <c r="D3489">
        <v>4.2401103032102698E-2</v>
      </c>
    </row>
    <row r="3490" spans="3:4" x14ac:dyDescent="0.25">
      <c r="C3490">
        <v>2.127685546875</v>
      </c>
      <c r="D3490">
        <v>4.2400637729224998E-2</v>
      </c>
    </row>
    <row r="3491" spans="3:4" x14ac:dyDescent="0.25">
      <c r="C3491">
        <v>2.1282958984375</v>
      </c>
      <c r="D3491">
        <v>4.2400204619088E-2</v>
      </c>
    </row>
    <row r="3492" spans="3:4" x14ac:dyDescent="0.25">
      <c r="C3492">
        <v>2.12890625</v>
      </c>
      <c r="D3492">
        <v>4.23998023617808E-2</v>
      </c>
    </row>
    <row r="3493" spans="3:4" x14ac:dyDescent="0.25">
      <c r="C3493">
        <v>2.1295166015625</v>
      </c>
      <c r="D3493">
        <v>4.23994295607713E-2</v>
      </c>
    </row>
    <row r="3494" spans="3:4" x14ac:dyDescent="0.25">
      <c r="C3494">
        <v>2.130126953125</v>
      </c>
      <c r="D3494">
        <v>4.2399084764093202E-2</v>
      </c>
    </row>
    <row r="3495" spans="3:4" x14ac:dyDescent="0.25">
      <c r="C3495">
        <v>2.1307373046875</v>
      </c>
      <c r="D3495">
        <v>4.2398766465552302E-2</v>
      </c>
    </row>
    <row r="3496" spans="3:4" x14ac:dyDescent="0.25">
      <c r="C3496">
        <v>2.13134765625</v>
      </c>
      <c r="D3496">
        <v>4.2398473105951302E-2</v>
      </c>
    </row>
    <row r="3497" spans="3:4" x14ac:dyDescent="0.25">
      <c r="C3497">
        <v>2.1319580078125</v>
      </c>
      <c r="D3497">
        <v>4.2398203074330301E-2</v>
      </c>
    </row>
    <row r="3498" spans="3:4" x14ac:dyDescent="0.25">
      <c r="C3498">
        <v>2.132568359375</v>
      </c>
      <c r="D3498">
        <v>4.2397954709225499E-2</v>
      </c>
    </row>
    <row r="3499" spans="3:4" x14ac:dyDescent="0.25">
      <c r="C3499">
        <v>2.1331787109375</v>
      </c>
      <c r="D3499">
        <v>4.2397726299941797E-2</v>
      </c>
    </row>
    <row r="3500" spans="3:4" x14ac:dyDescent="0.25">
      <c r="C3500">
        <v>2.1337890625</v>
      </c>
      <c r="D3500">
        <v>4.2397516087841799E-2</v>
      </c>
    </row>
    <row r="3501" spans="3:4" x14ac:dyDescent="0.25">
      <c r="C3501">
        <v>2.1343994140625</v>
      </c>
      <c r="D3501">
        <v>4.2397322267646601E-2</v>
      </c>
    </row>
    <row r="3502" spans="3:4" x14ac:dyDescent="0.25">
      <c r="C3502">
        <v>2.135009765625</v>
      </c>
      <c r="D3502">
        <v>4.2397142988751697E-2</v>
      </c>
    </row>
    <row r="3503" spans="3:4" x14ac:dyDescent="0.25">
      <c r="C3503">
        <v>2.1356201171875</v>
      </c>
      <c r="D3503">
        <v>4.2396976356552998E-2</v>
      </c>
    </row>
    <row r="3504" spans="3:4" x14ac:dyDescent="0.25">
      <c r="C3504">
        <v>2.13623046875</v>
      </c>
      <c r="D3504">
        <v>4.2396820433786397E-2</v>
      </c>
    </row>
    <row r="3505" spans="3:4" x14ac:dyDescent="0.25">
      <c r="C3505">
        <v>2.1368408203125</v>
      </c>
      <c r="D3505">
        <v>4.2396673241875703E-2</v>
      </c>
    </row>
    <row r="3506" spans="3:4" x14ac:dyDescent="0.25">
      <c r="C3506">
        <v>2.137451171875</v>
      </c>
      <c r="D3506">
        <v>4.2396532762291703E-2</v>
      </c>
    </row>
    <row r="3507" spans="3:4" x14ac:dyDescent="0.25">
      <c r="C3507">
        <v>2.1380615234375</v>
      </c>
      <c r="D3507">
        <v>4.2396396937919502E-2</v>
      </c>
    </row>
    <row r="3508" spans="3:4" x14ac:dyDescent="0.25">
      <c r="C3508">
        <v>2.138671875</v>
      </c>
      <c r="D3508">
        <v>4.2396263674434199E-2</v>
      </c>
    </row>
    <row r="3509" spans="3:4" x14ac:dyDescent="0.25">
      <c r="C3509">
        <v>2.1392822265625</v>
      </c>
      <c r="D3509">
        <v>4.2396130841683297E-2</v>
      </c>
    </row>
    <row r="3510" spans="3:4" x14ac:dyDescent="0.25">
      <c r="C3510">
        <v>2.139892578125</v>
      </c>
      <c r="D3510">
        <v>4.2395996275075697E-2</v>
      </c>
    </row>
    <row r="3511" spans="3:4" x14ac:dyDescent="0.25">
      <c r="C3511">
        <v>2.1405029296875</v>
      </c>
      <c r="D3511">
        <v>4.2395857776976999E-2</v>
      </c>
    </row>
    <row r="3512" spans="3:4" x14ac:dyDescent="0.25">
      <c r="C3512">
        <v>2.14111328125</v>
      </c>
      <c r="D3512">
        <v>4.2395713118108198E-2</v>
      </c>
    </row>
    <row r="3513" spans="3:4" x14ac:dyDescent="0.25">
      <c r="C3513">
        <v>2.1417236328125</v>
      </c>
      <c r="D3513">
        <v>4.2395560038950099E-2</v>
      </c>
    </row>
    <row r="3514" spans="3:4" x14ac:dyDescent="0.25">
      <c r="C3514">
        <v>2.142333984375</v>
      </c>
      <c r="D3514">
        <v>4.2395396251149298E-2</v>
      </c>
    </row>
    <row r="3515" spans="3:4" x14ac:dyDescent="0.25">
      <c r="C3515">
        <v>2.1429443359375</v>
      </c>
      <c r="D3515">
        <v>4.2395219438927503E-2</v>
      </c>
    </row>
    <row r="3516" spans="3:4" x14ac:dyDescent="0.25">
      <c r="C3516">
        <v>2.1435546875</v>
      </c>
      <c r="D3516">
        <v>4.2395027260492997E-2</v>
      </c>
    </row>
    <row r="3517" spans="3:4" x14ac:dyDescent="0.25">
      <c r="C3517">
        <v>2.1441650390625</v>
      </c>
      <c r="D3517">
        <v>4.23948173494514E-2</v>
      </c>
    </row>
    <row r="3518" spans="3:4" x14ac:dyDescent="0.25">
      <c r="C3518">
        <v>2.144775390625</v>
      </c>
      <c r="D3518">
        <v>4.2394587316218597E-2</v>
      </c>
    </row>
    <row r="3519" spans="3:4" x14ac:dyDescent="0.25">
      <c r="C3519">
        <v>2.1453857421875</v>
      </c>
      <c r="D3519">
        <v>4.2394334749431203E-2</v>
      </c>
    </row>
    <row r="3520" spans="3:4" x14ac:dyDescent="0.25">
      <c r="C3520">
        <v>2.14599609375</v>
      </c>
      <c r="D3520">
        <v>4.2394057217357103E-2</v>
      </c>
    </row>
    <row r="3521" spans="3:4" x14ac:dyDescent="0.25">
      <c r="C3521">
        <v>2.1466064453125</v>
      </c>
      <c r="D3521">
        <v>4.2393752269303198E-2</v>
      </c>
    </row>
    <row r="3522" spans="3:4" x14ac:dyDescent="0.25">
      <c r="C3522">
        <v>2.147216796875</v>
      </c>
      <c r="D3522">
        <v>4.2393417437020603E-2</v>
      </c>
    </row>
    <row r="3523" spans="3:4" x14ac:dyDescent="0.25">
      <c r="C3523">
        <v>2.1478271484375</v>
      </c>
      <c r="D3523">
        <v>4.2393050236105997E-2</v>
      </c>
    </row>
    <row r="3524" spans="3:4" x14ac:dyDescent="0.25">
      <c r="C3524">
        <v>2.1484375</v>
      </c>
      <c r="D3524">
        <v>4.2392648167399898E-2</v>
      </c>
    </row>
    <row r="3525" spans="3:4" x14ac:dyDescent="0.25">
      <c r="C3525">
        <v>2.1490478515625</v>
      </c>
      <c r="D3525">
        <v>4.2392208718378101E-2</v>
      </c>
    </row>
    <row r="3526" spans="3:4" x14ac:dyDescent="0.25">
      <c r="C3526">
        <v>2.149658203125</v>
      </c>
      <c r="D3526">
        <v>4.2391729364539901E-2</v>
      </c>
    </row>
    <row r="3527" spans="3:4" x14ac:dyDescent="0.25">
      <c r="C3527">
        <v>2.1502685546875</v>
      </c>
      <c r="D3527">
        <v>4.2391207570788202E-2</v>
      </c>
    </row>
    <row r="3528" spans="3:4" x14ac:dyDescent="0.25">
      <c r="C3528">
        <v>2.15087890625</v>
      </c>
      <c r="D3528">
        <v>4.2390640792803497E-2</v>
      </c>
    </row>
    <row r="3529" spans="3:4" x14ac:dyDescent="0.25">
      <c r="C3529">
        <v>2.1514892578125</v>
      </c>
      <c r="D3529">
        <v>4.2390026478410697E-2</v>
      </c>
    </row>
    <row r="3530" spans="3:4" x14ac:dyDescent="0.25">
      <c r="C3530">
        <v>2.152099609375</v>
      </c>
      <c r="D3530">
        <v>4.23893620689373E-2</v>
      </c>
    </row>
    <row r="3531" spans="3:4" x14ac:dyDescent="0.25">
      <c r="C3531">
        <v>2.1527099609375</v>
      </c>
      <c r="D3531">
        <v>4.2388645000562698E-2</v>
      </c>
    </row>
    <row r="3532" spans="3:4" x14ac:dyDescent="0.25">
      <c r="C3532">
        <v>2.1533203125</v>
      </c>
      <c r="D3532">
        <v>4.23878727056584E-2</v>
      </c>
    </row>
    <row r="3533" spans="3:4" x14ac:dyDescent="0.25">
      <c r="C3533">
        <v>2.1539306640625</v>
      </c>
      <c r="D3533">
        <v>4.23870426141187E-2</v>
      </c>
    </row>
    <row r="3534" spans="3:4" x14ac:dyDescent="0.25">
      <c r="C3534">
        <v>2.154541015625</v>
      </c>
      <c r="D3534">
        <v>4.2386152154679599E-2</v>
      </c>
    </row>
    <row r="3535" spans="3:4" x14ac:dyDescent="0.25">
      <c r="C3535">
        <v>2.1551513671875</v>
      </c>
      <c r="D3535">
        <v>4.23851987562276E-2</v>
      </c>
    </row>
    <row r="3536" spans="3:4" x14ac:dyDescent="0.25">
      <c r="C3536">
        <v>2.15576171875</v>
      </c>
      <c r="D3536">
        <v>4.2384179849096801E-2</v>
      </c>
    </row>
    <row r="3537" spans="3:4" x14ac:dyDescent="0.25">
      <c r="C3537">
        <v>2.1563720703125</v>
      </c>
      <c r="D3537">
        <v>4.2383092866353299E-2</v>
      </c>
    </row>
    <row r="3538" spans="3:4" x14ac:dyDescent="0.25">
      <c r="C3538">
        <v>2.156982421875</v>
      </c>
      <c r="D3538">
        <v>4.23819352450669E-2</v>
      </c>
    </row>
    <row r="3539" spans="3:4" x14ac:dyDescent="0.25">
      <c r="C3539">
        <v>2.1575927734375</v>
      </c>
      <c r="D3539">
        <v>4.2380704427569797E-2</v>
      </c>
    </row>
    <row r="3540" spans="3:4" x14ac:dyDescent="0.25">
      <c r="C3540">
        <v>2.158203125</v>
      </c>
      <c r="D3540">
        <v>4.2379397862701597E-2</v>
      </c>
    </row>
    <row r="3541" spans="3:4" x14ac:dyDescent="0.25">
      <c r="C3541">
        <v>2.1588134765625</v>
      </c>
      <c r="D3541">
        <v>4.2378013007039403E-2</v>
      </c>
    </row>
    <row r="3542" spans="3:4" x14ac:dyDescent="0.25">
      <c r="C3542">
        <v>2.159423828125</v>
      </c>
      <c r="D3542">
        <v>4.2376547326113997E-2</v>
      </c>
    </row>
    <row r="3543" spans="3:4" x14ac:dyDescent="0.25">
      <c r="C3543">
        <v>2.1600341796875</v>
      </c>
      <c r="D3543">
        <v>4.2374998295610103E-2</v>
      </c>
    </row>
    <row r="3544" spans="3:4" x14ac:dyDescent="0.25">
      <c r="C3544">
        <v>2.16064453125</v>
      </c>
      <c r="D3544">
        <v>4.2373363402551302E-2</v>
      </c>
    </row>
    <row r="3545" spans="3:4" x14ac:dyDescent="0.25">
      <c r="C3545">
        <v>2.1612548828125</v>
      </c>
      <c r="D3545">
        <v>4.2371640146469103E-2</v>
      </c>
    </row>
    <row r="3546" spans="3:4" x14ac:dyDescent="0.25">
      <c r="C3546">
        <v>2.161865234375</v>
      </c>
      <c r="D3546">
        <v>4.2369826040554802E-2</v>
      </c>
    </row>
    <row r="3547" spans="3:4" x14ac:dyDescent="0.25">
      <c r="C3547">
        <v>2.1624755859375</v>
      </c>
      <c r="D3547">
        <v>4.2367918612794903E-2</v>
      </c>
    </row>
    <row r="3548" spans="3:4" x14ac:dyDescent="0.25">
      <c r="C3548">
        <v>2.1630859375</v>
      </c>
      <c r="D3548">
        <v>4.2365915407089103E-2</v>
      </c>
    </row>
    <row r="3549" spans="3:4" x14ac:dyDescent="0.25">
      <c r="C3549">
        <v>2.1636962890625</v>
      </c>
      <c r="D3549">
        <v>4.2363813984350497E-2</v>
      </c>
    </row>
    <row r="3550" spans="3:4" x14ac:dyDescent="0.25">
      <c r="C3550">
        <v>2.164306640625</v>
      </c>
      <c r="D3550">
        <v>4.2361611923587797E-2</v>
      </c>
    </row>
    <row r="3551" spans="3:4" x14ac:dyDescent="0.25">
      <c r="C3551">
        <v>2.1649169921875</v>
      </c>
      <c r="D3551">
        <v>4.2359306822968901E-2</v>
      </c>
    </row>
    <row r="3552" spans="3:4" x14ac:dyDescent="0.25">
      <c r="C3552">
        <v>2.16552734375</v>
      </c>
      <c r="D3552">
        <v>4.2356896300865601E-2</v>
      </c>
    </row>
    <row r="3553" spans="3:4" x14ac:dyDescent="0.25">
      <c r="C3553">
        <v>2.1661376953125</v>
      </c>
      <c r="D3553">
        <v>4.2354377996879702E-2</v>
      </c>
    </row>
    <row r="3554" spans="3:4" x14ac:dyDescent="0.25">
      <c r="C3554">
        <v>2.166748046875</v>
      </c>
      <c r="D3554">
        <v>4.2351749572848901E-2</v>
      </c>
    </row>
    <row r="3555" spans="3:4" x14ac:dyDescent="0.25">
      <c r="C3555">
        <v>2.1673583984375</v>
      </c>
      <c r="D3555">
        <v>4.2349008713833902E-2</v>
      </c>
    </row>
    <row r="3556" spans="3:4" x14ac:dyDescent="0.25">
      <c r="C3556">
        <v>2.16796875</v>
      </c>
      <c r="D3556">
        <v>4.2346153129083998E-2</v>
      </c>
    </row>
    <row r="3557" spans="3:4" x14ac:dyDescent="0.25">
      <c r="C3557">
        <v>2.1685791015625</v>
      </c>
      <c r="D3557">
        <v>4.23431805529845E-2</v>
      </c>
    </row>
    <row r="3558" spans="3:4" x14ac:dyDescent="0.25">
      <c r="C3558">
        <v>2.169189453125</v>
      </c>
      <c r="D3558">
        <v>4.2340088745980997E-2</v>
      </c>
    </row>
    <row r="3559" spans="3:4" x14ac:dyDescent="0.25">
      <c r="C3559">
        <v>2.1697998046875</v>
      </c>
      <c r="D3559">
        <v>4.2336875495485399E-2</v>
      </c>
    </row>
    <row r="3560" spans="3:4" x14ac:dyDescent="0.25">
      <c r="C3560">
        <v>2.17041015625</v>
      </c>
      <c r="D3560">
        <v>4.2333538616758398E-2</v>
      </c>
    </row>
    <row r="3561" spans="3:4" x14ac:dyDescent="0.25">
      <c r="C3561">
        <v>2.1710205078125</v>
      </c>
      <c r="D3561">
        <v>4.2330075953773E-2</v>
      </c>
    </row>
    <row r="3562" spans="3:4" x14ac:dyDescent="0.25">
      <c r="C3562">
        <v>2.171630859375</v>
      </c>
      <c r="D3562">
        <v>4.2326485380054797E-2</v>
      </c>
    </row>
    <row r="3563" spans="3:4" x14ac:dyDescent="0.25">
      <c r="C3563">
        <v>2.1722412109375</v>
      </c>
      <c r="D3563">
        <v>4.2322764799501103E-2</v>
      </c>
    </row>
    <row r="3564" spans="3:4" x14ac:dyDescent="0.25">
      <c r="C3564">
        <v>2.1728515625</v>
      </c>
      <c r="D3564">
        <v>4.2318912147178499E-2</v>
      </c>
    </row>
    <row r="3565" spans="3:4" x14ac:dyDescent="0.25">
      <c r="C3565">
        <v>2.1734619140625</v>
      </c>
      <c r="D3565">
        <v>4.23149253900982E-2</v>
      </c>
    </row>
    <row r="3566" spans="3:4" x14ac:dyDescent="0.25">
      <c r="C3566">
        <v>2.174072265625</v>
      </c>
      <c r="D3566">
        <v>4.2310802527968601E-2</v>
      </c>
    </row>
    <row r="3567" spans="3:4" x14ac:dyDescent="0.25">
      <c r="C3567">
        <v>2.1746826171875</v>
      </c>
      <c r="D3567">
        <v>4.2306541593926099E-2</v>
      </c>
    </row>
    <row r="3568" spans="3:4" x14ac:dyDescent="0.25">
      <c r="C3568">
        <v>2.17529296875</v>
      </c>
      <c r="D3568">
        <v>4.2302140655243403E-2</v>
      </c>
    </row>
    <row r="3569" spans="3:4" x14ac:dyDescent="0.25">
      <c r="C3569">
        <v>2.1759033203125</v>
      </c>
      <c r="D3569">
        <v>4.2297597814014598E-2</v>
      </c>
    </row>
    <row r="3570" spans="3:4" x14ac:dyDescent="0.25">
      <c r="C3570">
        <v>2.176513671875</v>
      </c>
      <c r="D3570">
        <v>4.2292911207818099E-2</v>
      </c>
    </row>
    <row r="3571" spans="3:4" x14ac:dyDescent="0.25">
      <c r="C3571">
        <v>2.1771240234375</v>
      </c>
      <c r="D3571">
        <v>4.2288079010356597E-2</v>
      </c>
    </row>
    <row r="3572" spans="3:4" x14ac:dyDescent="0.25">
      <c r="C3572">
        <v>2.177734375</v>
      </c>
      <c r="D3572">
        <v>4.2283099432073298E-2</v>
      </c>
    </row>
    <row r="3573" spans="3:4" x14ac:dyDescent="0.25">
      <c r="C3573">
        <v>2.1783447265625</v>
      </c>
      <c r="D3573">
        <v>4.2277970720746599E-2</v>
      </c>
    </row>
    <row r="3574" spans="3:4" x14ac:dyDescent="0.25">
      <c r="C3574">
        <v>2.178955078125</v>
      </c>
      <c r="D3574">
        <v>4.2272691162060297E-2</v>
      </c>
    </row>
    <row r="3575" spans="3:4" x14ac:dyDescent="0.25">
      <c r="C3575">
        <v>2.1795654296875</v>
      </c>
      <c r="D3575">
        <v>4.2267259080151297E-2</v>
      </c>
    </row>
    <row r="3576" spans="3:4" x14ac:dyDescent="0.25">
      <c r="C3576">
        <v>2.18017578125</v>
      </c>
      <c r="D3576">
        <v>4.2261672838134097E-2</v>
      </c>
    </row>
    <row r="3577" spans="3:4" x14ac:dyDescent="0.25">
      <c r="C3577">
        <v>2.1807861328125</v>
      </c>
      <c r="D3577">
        <v>4.2255930838601498E-2</v>
      </c>
    </row>
    <row r="3578" spans="3:4" x14ac:dyDescent="0.25">
      <c r="C3578">
        <v>2.181396484375</v>
      </c>
      <c r="D3578">
        <v>4.22500315241034E-2</v>
      </c>
    </row>
    <row r="3579" spans="3:4" x14ac:dyDescent="0.25">
      <c r="C3579">
        <v>2.1820068359375</v>
      </c>
      <c r="D3579">
        <v>4.2243973377600302E-2</v>
      </c>
    </row>
    <row r="3580" spans="3:4" x14ac:dyDescent="0.25">
      <c r="C3580">
        <v>2.1826171875</v>
      </c>
      <c r="D3580">
        <v>4.2237754922895401E-2</v>
      </c>
    </row>
    <row r="3581" spans="3:4" x14ac:dyDescent="0.25">
      <c r="C3581">
        <v>2.1832275390625</v>
      </c>
      <c r="D3581">
        <v>4.2231374725042202E-2</v>
      </c>
    </row>
    <row r="3582" spans="3:4" x14ac:dyDescent="0.25">
      <c r="C3582">
        <v>2.183837890625</v>
      </c>
      <c r="D3582">
        <v>4.2224831390729398E-2</v>
      </c>
    </row>
    <row r="3583" spans="3:4" x14ac:dyDescent="0.25">
      <c r="C3583">
        <v>2.1844482421875</v>
      </c>
      <c r="D3583">
        <v>4.2218123568642699E-2</v>
      </c>
    </row>
    <row r="3584" spans="3:4" x14ac:dyDescent="0.25">
      <c r="C3584">
        <v>2.18505859375</v>
      </c>
      <c r="D3584">
        <v>4.22112499498025E-2</v>
      </c>
    </row>
    <row r="3585" spans="3:4" x14ac:dyDescent="0.25">
      <c r="C3585">
        <v>2.1856689453125</v>
      </c>
      <c r="D3585">
        <v>4.2204209267879801E-2</v>
      </c>
    </row>
    <row r="3586" spans="3:4" x14ac:dyDescent="0.25">
      <c r="C3586">
        <v>2.186279296875</v>
      </c>
      <c r="D3586">
        <v>4.2197000299487801E-2</v>
      </c>
    </row>
    <row r="3587" spans="3:4" x14ac:dyDescent="0.25">
      <c r="C3587">
        <v>2.1868896484375</v>
      </c>
      <c r="D3587">
        <v>4.2189621864451E-2</v>
      </c>
    </row>
    <row r="3588" spans="3:4" x14ac:dyDescent="0.25">
      <c r="C3588">
        <v>2.1875</v>
      </c>
      <c r="D3588">
        <v>4.2182072826051603E-2</v>
      </c>
    </row>
    <row r="3589" spans="3:4" x14ac:dyDescent="0.25">
      <c r="C3589">
        <v>2.1881103515625</v>
      </c>
      <c r="D3589">
        <v>4.2174352091251997E-2</v>
      </c>
    </row>
    <row r="3590" spans="3:4" x14ac:dyDescent="0.25">
      <c r="C3590">
        <v>2.188720703125</v>
      </c>
      <c r="D3590">
        <v>4.2166458610895997E-2</v>
      </c>
    </row>
    <row r="3591" spans="3:4" x14ac:dyDescent="0.25">
      <c r="C3591">
        <v>2.1893310546875</v>
      </c>
      <c r="D3591">
        <v>4.2158391379885897E-2</v>
      </c>
    </row>
    <row r="3592" spans="3:4" x14ac:dyDescent="0.25">
      <c r="C3592">
        <v>2.18994140625</v>
      </c>
      <c r="D3592">
        <v>4.21501494373379E-2</v>
      </c>
    </row>
    <row r="3593" spans="3:4" x14ac:dyDescent="0.25">
      <c r="C3593">
        <v>2.1905517578125</v>
      </c>
      <c r="D3593">
        <v>4.21417318667145E-2</v>
      </c>
    </row>
    <row r="3594" spans="3:4" x14ac:dyDescent="0.25">
      <c r="C3594">
        <v>2.191162109375</v>
      </c>
      <c r="D3594">
        <v>4.2133137795935097E-2</v>
      </c>
    </row>
    <row r="3595" spans="3:4" x14ac:dyDescent="0.25">
      <c r="C3595">
        <v>2.1917724609375</v>
      </c>
      <c r="D3595">
        <v>4.2124366397463503E-2</v>
      </c>
    </row>
    <row r="3596" spans="3:4" x14ac:dyDescent="0.25">
      <c r="C3596">
        <v>2.1923828125</v>
      </c>
      <c r="D3596">
        <v>4.2115416888374599E-2</v>
      </c>
    </row>
    <row r="3597" spans="3:4" x14ac:dyDescent="0.25">
      <c r="C3597">
        <v>2.1929931640625</v>
      </c>
      <c r="D3597">
        <v>4.2106288530397801E-2</v>
      </c>
    </row>
    <row r="3598" spans="3:4" x14ac:dyDescent="0.25">
      <c r="C3598">
        <v>2.193603515625</v>
      </c>
      <c r="D3598">
        <v>4.2096980629939502E-2</v>
      </c>
    </row>
    <row r="3599" spans="3:4" x14ac:dyDescent="0.25">
      <c r="C3599">
        <v>2.1942138671875</v>
      </c>
      <c r="D3599">
        <v>4.2087492538083797E-2</v>
      </c>
    </row>
    <row r="3600" spans="3:4" x14ac:dyDescent="0.25">
      <c r="C3600">
        <v>2.19482421875</v>
      </c>
      <c r="D3600">
        <v>4.2077823650571597E-2</v>
      </c>
    </row>
    <row r="3601" spans="3:4" x14ac:dyDescent="0.25">
      <c r="C3601">
        <v>2.1954345703125</v>
      </c>
      <c r="D3601">
        <v>4.2067973407758398E-2</v>
      </c>
    </row>
    <row r="3602" spans="3:4" x14ac:dyDescent="0.25">
      <c r="C3602">
        <v>2.196044921875</v>
      </c>
      <c r="D3602">
        <v>4.20579412945511E-2</v>
      </c>
    </row>
    <row r="3603" spans="3:4" x14ac:dyDescent="0.25">
      <c r="C3603">
        <v>2.1966552734375</v>
      </c>
      <c r="D3603">
        <v>4.2047726840324103E-2</v>
      </c>
    </row>
    <row r="3604" spans="3:4" x14ac:dyDescent="0.25">
      <c r="C3604">
        <v>2.197265625</v>
      </c>
      <c r="D3604">
        <v>4.2037329618814401E-2</v>
      </c>
    </row>
    <row r="3605" spans="3:4" x14ac:dyDescent="0.25">
      <c r="C3605">
        <v>2.1978759765625</v>
      </c>
      <c r="D3605">
        <v>4.2026749247996001E-2</v>
      </c>
    </row>
    <row r="3606" spans="3:4" x14ac:dyDescent="0.25">
      <c r="C3606">
        <v>2.198486328125</v>
      </c>
      <c r="D3606">
        <v>4.2015985389934701E-2</v>
      </c>
    </row>
    <row r="3607" spans="3:4" x14ac:dyDescent="0.25">
      <c r="C3607">
        <v>2.1990966796875</v>
      </c>
      <c r="D3607">
        <v>4.2005037750621997E-2</v>
      </c>
    </row>
    <row r="3608" spans="3:4" x14ac:dyDescent="0.25">
      <c r="C3608">
        <v>2.19970703125</v>
      </c>
      <c r="D3608">
        <v>4.19939060797897E-2</v>
      </c>
    </row>
    <row r="3609" spans="3:4" x14ac:dyDescent="0.25">
      <c r="C3609">
        <v>2.2003173828125</v>
      </c>
      <c r="D3609">
        <v>4.1982590170704902E-2</v>
      </c>
    </row>
    <row r="3610" spans="3:4" x14ac:dyDescent="0.25">
      <c r="C3610">
        <v>2.200927734375</v>
      </c>
      <c r="D3610">
        <v>4.1971089859944903E-2</v>
      </c>
    </row>
    <row r="3611" spans="3:4" x14ac:dyDescent="0.25">
      <c r="C3611">
        <v>2.2015380859375</v>
      </c>
      <c r="D3611">
        <v>4.1959405027153597E-2</v>
      </c>
    </row>
    <row r="3612" spans="3:4" x14ac:dyDescent="0.25">
      <c r="C3612">
        <v>2.2021484375</v>
      </c>
      <c r="D3612">
        <v>4.1947535594779199E-2</v>
      </c>
    </row>
    <row r="3613" spans="3:4" x14ac:dyDescent="0.25">
      <c r="C3613">
        <v>2.2027587890625</v>
      </c>
      <c r="D3613">
        <v>4.1935481527792098E-2</v>
      </c>
    </row>
    <row r="3614" spans="3:4" x14ac:dyDescent="0.25">
      <c r="C3614">
        <v>2.203369140625</v>
      </c>
      <c r="D3614">
        <v>4.1923242833385603E-2</v>
      </c>
    </row>
    <row r="3615" spans="3:4" x14ac:dyDescent="0.25">
      <c r="C3615">
        <v>2.2039794921875</v>
      </c>
      <c r="D3615">
        <v>4.19108195606578E-2</v>
      </c>
    </row>
    <row r="3616" spans="3:4" x14ac:dyDescent="0.25">
      <c r="C3616">
        <v>2.20458984375</v>
      </c>
      <c r="D3616">
        <v>4.1898211800275802E-2</v>
      </c>
    </row>
    <row r="3617" spans="3:4" x14ac:dyDescent="0.25">
      <c r="C3617">
        <v>2.2052001953125</v>
      </c>
      <c r="D3617">
        <v>4.1885419684122203E-2</v>
      </c>
    </row>
    <row r="3618" spans="3:4" x14ac:dyDescent="0.25">
      <c r="C3618">
        <v>2.205810546875</v>
      </c>
      <c r="D3618">
        <v>4.1872443384924199E-2</v>
      </c>
    </row>
    <row r="3619" spans="3:4" x14ac:dyDescent="0.25">
      <c r="C3619">
        <v>2.2064208984375</v>
      </c>
      <c r="D3619">
        <v>4.18592831158658E-2</v>
      </c>
    </row>
    <row r="3620" spans="3:4" x14ac:dyDescent="0.25">
      <c r="C3620">
        <v>2.20703125</v>
      </c>
      <c r="D3620">
        <v>4.1845939130183397E-2</v>
      </c>
    </row>
    <row r="3621" spans="3:4" x14ac:dyDescent="0.25">
      <c r="C3621">
        <v>2.2076416015625</v>
      </c>
      <c r="D3621">
        <v>4.18324117207442E-2</v>
      </c>
    </row>
    <row r="3622" spans="3:4" x14ac:dyDescent="0.25">
      <c r="C3622">
        <v>2.208251953125</v>
      </c>
      <c r="D3622">
        <v>4.1818701219609102E-2</v>
      </c>
    </row>
    <row r="3623" spans="3:4" x14ac:dyDescent="0.25">
      <c r="C3623">
        <v>2.2088623046875</v>
      </c>
      <c r="D3623">
        <v>4.18048079975799E-2</v>
      </c>
    </row>
    <row r="3624" spans="3:4" x14ac:dyDescent="0.25">
      <c r="C3624">
        <v>2.20947265625</v>
      </c>
      <c r="D3624">
        <v>4.1790732463729503E-2</v>
      </c>
    </row>
    <row r="3625" spans="3:4" x14ac:dyDescent="0.25">
      <c r="C3625">
        <v>2.2100830078125</v>
      </c>
      <c r="D3625">
        <v>4.1776475064919098E-2</v>
      </c>
    </row>
    <row r="3626" spans="3:4" x14ac:dyDescent="0.25">
      <c r="C3626">
        <v>2.210693359375</v>
      </c>
      <c r="D3626">
        <v>4.1762036285298003E-2</v>
      </c>
    </row>
    <row r="3627" spans="3:4" x14ac:dyDescent="0.25">
      <c r="C3627">
        <v>2.2113037109375</v>
      </c>
      <c r="D3627">
        <v>4.1747416645790701E-2</v>
      </c>
    </row>
    <row r="3628" spans="3:4" x14ac:dyDescent="0.25">
      <c r="C3628">
        <v>2.2119140625</v>
      </c>
      <c r="D3628">
        <v>4.1732616703568502E-2</v>
      </c>
    </row>
    <row r="3629" spans="3:4" x14ac:dyDescent="0.25">
      <c r="C3629">
        <v>2.2125244140625</v>
      </c>
      <c r="D3629">
        <v>4.1717637051507897E-2</v>
      </c>
    </row>
    <row r="3630" spans="3:4" x14ac:dyDescent="0.25">
      <c r="C3630">
        <v>2.213134765625</v>
      </c>
      <c r="D3630">
        <v>4.1702478317634302E-2</v>
      </c>
    </row>
    <row r="3631" spans="3:4" x14ac:dyDescent="0.25">
      <c r="C3631">
        <v>2.2137451171875</v>
      </c>
      <c r="D3631">
        <v>4.16871411645535E-2</v>
      </c>
    </row>
    <row r="3632" spans="3:4" x14ac:dyDescent="0.25">
      <c r="C3632">
        <v>2.21435546875</v>
      </c>
      <c r="D3632">
        <v>4.1671626288869501E-2</v>
      </c>
    </row>
    <row r="3633" spans="3:4" x14ac:dyDescent="0.25">
      <c r="C3633">
        <v>2.2149658203125</v>
      </c>
      <c r="D3633">
        <v>4.1655934420590103E-2</v>
      </c>
    </row>
    <row r="3634" spans="3:4" x14ac:dyDescent="0.25">
      <c r="C3634">
        <v>2.215576171875</v>
      </c>
      <c r="D3634">
        <v>4.1640066322519403E-2</v>
      </c>
    </row>
    <row r="3635" spans="3:4" x14ac:dyDescent="0.25">
      <c r="C3635">
        <v>2.2161865234375</v>
      </c>
      <c r="D3635">
        <v>4.1624022789639198E-2</v>
      </c>
    </row>
    <row r="3636" spans="3:4" x14ac:dyDescent="0.25">
      <c r="C3636">
        <v>2.216796875</v>
      </c>
      <c r="D3636">
        <v>4.16078046484787E-2</v>
      </c>
    </row>
    <row r="3637" spans="3:4" x14ac:dyDescent="0.25">
      <c r="C3637">
        <v>2.2174072265625</v>
      </c>
      <c r="D3637">
        <v>4.1591412756472199E-2</v>
      </c>
    </row>
    <row r="3638" spans="3:4" x14ac:dyDescent="0.25">
      <c r="C3638">
        <v>2.218017578125</v>
      </c>
      <c r="D3638">
        <v>4.1574848001306501E-2</v>
      </c>
    </row>
    <row r="3639" spans="3:4" x14ac:dyDescent="0.25">
      <c r="C3639">
        <v>2.2186279296875</v>
      </c>
      <c r="D3639">
        <v>4.1558111300258098E-2</v>
      </c>
    </row>
    <row r="3640" spans="3:4" x14ac:dyDescent="0.25">
      <c r="C3640">
        <v>2.21923828125</v>
      </c>
      <c r="D3640">
        <v>4.15412035995191E-2</v>
      </c>
    </row>
    <row r="3641" spans="3:4" x14ac:dyDescent="0.25">
      <c r="C3641">
        <v>2.2198486328125</v>
      </c>
      <c r="D3641">
        <v>4.15241258735147E-2</v>
      </c>
    </row>
    <row r="3642" spans="3:4" x14ac:dyDescent="0.25">
      <c r="C3642">
        <v>2.220458984375</v>
      </c>
      <c r="D3642">
        <v>4.150687912421E-2</v>
      </c>
    </row>
    <row r="3643" spans="3:4" x14ac:dyDescent="0.25">
      <c r="C3643">
        <v>2.2210693359375</v>
      </c>
      <c r="D3643">
        <v>4.1489464380408597E-2</v>
      </c>
    </row>
    <row r="3644" spans="3:4" x14ac:dyDescent="0.25">
      <c r="C3644">
        <v>2.2216796875</v>
      </c>
      <c r="D3644">
        <v>4.1471882697042099E-2</v>
      </c>
    </row>
    <row r="3645" spans="3:4" x14ac:dyDescent="0.25">
      <c r="C3645">
        <v>2.2222900390625</v>
      </c>
      <c r="D3645">
        <v>4.1454135154451503E-2</v>
      </c>
    </row>
    <row r="3646" spans="3:4" x14ac:dyDescent="0.25">
      <c r="C3646">
        <v>2.222900390625</v>
      </c>
      <c r="D3646">
        <v>4.1436222857660798E-2</v>
      </c>
    </row>
    <row r="3647" spans="3:4" x14ac:dyDescent="0.25">
      <c r="C3647">
        <v>2.2235107421875</v>
      </c>
      <c r="D3647">
        <v>4.14181469356424E-2</v>
      </c>
    </row>
    <row r="3648" spans="3:4" x14ac:dyDescent="0.25">
      <c r="C3648">
        <v>2.22412109375</v>
      </c>
      <c r="D3648">
        <v>4.1399908540576298E-2</v>
      </c>
    </row>
    <row r="3649" spans="3:4" x14ac:dyDescent="0.25">
      <c r="C3649">
        <v>2.2247314453125</v>
      </c>
      <c r="D3649">
        <v>4.1381508847101803E-2</v>
      </c>
    </row>
    <row r="3650" spans="3:4" x14ac:dyDescent="0.25">
      <c r="C3650">
        <v>2.225341796875</v>
      </c>
      <c r="D3650">
        <v>4.1362949051563298E-2</v>
      </c>
    </row>
    <row r="3651" spans="3:4" x14ac:dyDescent="0.25">
      <c r="C3651">
        <v>2.2259521484375</v>
      </c>
      <c r="D3651">
        <v>4.13442303712502E-2</v>
      </c>
    </row>
    <row r="3652" spans="3:4" x14ac:dyDescent="0.25">
      <c r="C3652">
        <v>2.2265625</v>
      </c>
      <c r="D3652">
        <v>4.1325354043630302E-2</v>
      </c>
    </row>
    <row r="3653" spans="3:4" x14ac:dyDescent="0.25">
      <c r="C3653">
        <v>2.2271728515625</v>
      </c>
      <c r="D3653">
        <v>4.1306321325579501E-2</v>
      </c>
    </row>
    <row r="3654" spans="3:4" x14ac:dyDescent="0.25">
      <c r="C3654">
        <v>2.227783203125</v>
      </c>
      <c r="D3654">
        <v>4.1287133492605599E-2</v>
      </c>
    </row>
    <row r="3655" spans="3:4" x14ac:dyDescent="0.25">
      <c r="C3655">
        <v>2.2283935546875</v>
      </c>
      <c r="D3655">
        <v>4.1267791838068203E-2</v>
      </c>
    </row>
    <row r="3656" spans="3:4" x14ac:dyDescent="0.25">
      <c r="C3656">
        <v>2.22900390625</v>
      </c>
      <c r="D3656">
        <v>4.12482976723944E-2</v>
      </c>
    </row>
    <row r="3657" spans="3:4" x14ac:dyDescent="0.25">
      <c r="C3657">
        <v>2.2296142578125</v>
      </c>
      <c r="D3657">
        <v>4.1228652322291601E-2</v>
      </c>
    </row>
    <row r="3658" spans="3:4" x14ac:dyDescent="0.25">
      <c r="C3658">
        <v>2.230224609375</v>
      </c>
      <c r="D3658">
        <v>4.1208857129955902E-2</v>
      </c>
    </row>
    <row r="3659" spans="3:4" x14ac:dyDescent="0.25">
      <c r="C3659">
        <v>2.2308349609375</v>
      </c>
      <c r="D3659">
        <v>4.1188913452279402E-2</v>
      </c>
    </row>
    <row r="3660" spans="3:4" x14ac:dyDescent="0.25">
      <c r="C3660">
        <v>2.2314453125</v>
      </c>
      <c r="D3660">
        <v>4.11688226600537E-2</v>
      </c>
    </row>
    <row r="3661" spans="3:4" x14ac:dyDescent="0.25">
      <c r="C3661">
        <v>2.2320556640625</v>
      </c>
      <c r="D3661">
        <v>4.1148586137172302E-2</v>
      </c>
    </row>
    <row r="3662" spans="3:4" x14ac:dyDescent="0.25">
      <c r="C3662">
        <v>2.232666015625</v>
      </c>
      <c r="D3662">
        <v>4.1128205279831402E-2</v>
      </c>
    </row>
    <row r="3663" spans="3:4" x14ac:dyDescent="0.25">
      <c r="C3663">
        <v>2.2332763671875</v>
      </c>
      <c r="D3663">
        <v>4.1107681495729499E-2</v>
      </c>
    </row>
    <row r="3664" spans="3:4" x14ac:dyDescent="0.25">
      <c r="C3664">
        <v>2.23388671875</v>
      </c>
      <c r="D3664">
        <v>4.1087016203266401E-2</v>
      </c>
    </row>
    <row r="3665" spans="3:4" x14ac:dyDescent="0.25">
      <c r="C3665">
        <v>2.2344970703125</v>
      </c>
      <c r="D3665">
        <v>4.1066210830741801E-2</v>
      </c>
    </row>
    <row r="3666" spans="3:4" x14ac:dyDescent="0.25">
      <c r="C3666">
        <v>2.235107421875</v>
      </c>
      <c r="D3666">
        <v>4.1045266815554302E-2</v>
      </c>
    </row>
    <row r="3667" spans="3:4" x14ac:dyDescent="0.25">
      <c r="C3667">
        <v>2.2357177734375</v>
      </c>
      <c r="D3667">
        <v>4.1024185603400903E-2</v>
      </c>
    </row>
    <row r="3668" spans="3:4" x14ac:dyDescent="0.25">
      <c r="C3668">
        <v>2.236328125</v>
      </c>
      <c r="D3668">
        <v>4.1002968647477503E-2</v>
      </c>
    </row>
    <row r="3669" spans="3:4" x14ac:dyDescent="0.25">
      <c r="C3669">
        <v>2.2369384765625</v>
      </c>
      <c r="D3669">
        <v>4.09816174076807E-2</v>
      </c>
    </row>
    <row r="3670" spans="3:4" x14ac:dyDescent="0.25">
      <c r="C3670">
        <v>2.237548828125</v>
      </c>
      <c r="D3670">
        <v>4.0960133349811599E-2</v>
      </c>
    </row>
    <row r="3671" spans="3:4" x14ac:dyDescent="0.25">
      <c r="C3671">
        <v>2.2381591796875</v>
      </c>
      <c r="D3671">
        <v>4.0938517944781802E-2</v>
      </c>
    </row>
    <row r="3672" spans="3:4" x14ac:dyDescent="0.25">
      <c r="C3672">
        <v>2.23876953125</v>
      </c>
      <c r="D3672">
        <v>4.0916772667821899E-2</v>
      </c>
    </row>
    <row r="3673" spans="3:4" x14ac:dyDescent="0.25">
      <c r="C3673">
        <v>2.2393798828125</v>
      </c>
      <c r="D3673">
        <v>4.08948989976936E-2</v>
      </c>
    </row>
    <row r="3674" spans="3:4" x14ac:dyDescent="0.25">
      <c r="C3674">
        <v>2.239990234375</v>
      </c>
      <c r="D3674">
        <v>4.08728984159046E-2</v>
      </c>
    </row>
    <row r="3675" spans="3:4" x14ac:dyDescent="0.25">
      <c r="C3675">
        <v>2.2406005859375</v>
      </c>
      <c r="D3675">
        <v>4.0850772405927799E-2</v>
      </c>
    </row>
    <row r="3676" spans="3:4" x14ac:dyDescent="0.25">
      <c r="C3676">
        <v>2.2412109375</v>
      </c>
      <c r="D3676">
        <v>4.0828522452424902E-2</v>
      </c>
    </row>
    <row r="3677" spans="3:4" x14ac:dyDescent="0.25">
      <c r="C3677">
        <v>2.2418212890625</v>
      </c>
      <c r="D3677">
        <v>4.0806150040474602E-2</v>
      </c>
    </row>
    <row r="3678" spans="3:4" x14ac:dyDescent="0.25">
      <c r="C3678">
        <v>2.242431640625</v>
      </c>
      <c r="D3678">
        <v>4.0783656654806003E-2</v>
      </c>
    </row>
    <row r="3679" spans="3:4" x14ac:dyDescent="0.25">
      <c r="C3679">
        <v>2.2430419921875</v>
      </c>
      <c r="D3679">
        <v>4.0761043779037498E-2</v>
      </c>
    </row>
    <row r="3680" spans="3:4" x14ac:dyDescent="0.25">
      <c r="C3680">
        <v>2.24365234375</v>
      </c>
      <c r="D3680">
        <v>4.0738312894921497E-2</v>
      </c>
    </row>
    <row r="3681" spans="3:4" x14ac:dyDescent="0.25">
      <c r="C3681">
        <v>2.2442626953125</v>
      </c>
      <c r="D3681">
        <v>4.0715465481596103E-2</v>
      </c>
    </row>
    <row r="3682" spans="3:4" x14ac:dyDescent="0.25">
      <c r="C3682">
        <v>2.244873046875</v>
      </c>
      <c r="D3682">
        <v>4.0692503014842799E-2</v>
      </c>
    </row>
    <row r="3683" spans="3:4" x14ac:dyDescent="0.25">
      <c r="C3683">
        <v>2.2454833984375</v>
      </c>
      <c r="D3683">
        <v>4.0669426966351903E-2</v>
      </c>
    </row>
    <row r="3684" spans="3:4" x14ac:dyDescent="0.25">
      <c r="C3684">
        <v>2.24609375</v>
      </c>
      <c r="D3684">
        <v>4.0646238802995102E-2</v>
      </c>
    </row>
    <row r="3685" spans="3:4" x14ac:dyDescent="0.25">
      <c r="C3685">
        <v>2.2467041015625</v>
      </c>
      <c r="D3685">
        <v>4.06229399861067E-2</v>
      </c>
    </row>
    <row r="3686" spans="3:4" x14ac:dyDescent="0.25">
      <c r="C3686">
        <v>2.247314453125</v>
      </c>
      <c r="D3686">
        <v>4.0599531970772297E-2</v>
      </c>
    </row>
    <row r="3687" spans="3:4" x14ac:dyDescent="0.25">
      <c r="C3687">
        <v>2.2479248046875</v>
      </c>
      <c r="D3687">
        <v>4.0576016205126797E-2</v>
      </c>
    </row>
    <row r="3688" spans="3:4" x14ac:dyDescent="0.25">
      <c r="C3688">
        <v>2.24853515625</v>
      </c>
      <c r="D3688">
        <v>4.0552394129661697E-2</v>
      </c>
    </row>
    <row r="3689" spans="3:4" x14ac:dyDescent="0.25">
      <c r="C3689">
        <v>2.2491455078125</v>
      </c>
      <c r="D3689">
        <v>4.05286671765413E-2</v>
      </c>
    </row>
    <row r="3690" spans="3:4" x14ac:dyDescent="0.25">
      <c r="C3690">
        <v>2.249755859375</v>
      </c>
      <c r="D3690">
        <v>4.0504836768929402E-2</v>
      </c>
    </row>
    <row r="3691" spans="3:4" x14ac:dyDescent="0.25">
      <c r="C3691">
        <v>2.2503662109375</v>
      </c>
      <c r="D3691">
        <v>4.0480904320325799E-2</v>
      </c>
    </row>
    <row r="3692" spans="3:4" x14ac:dyDescent="0.25">
      <c r="C3692">
        <v>2.2509765625</v>
      </c>
      <c r="D3692">
        <v>4.0456871233914102E-2</v>
      </c>
    </row>
    <row r="3693" spans="3:4" x14ac:dyDescent="0.25">
      <c r="C3693">
        <v>2.2515869140625</v>
      </c>
      <c r="D3693">
        <v>4.0432738901919597E-2</v>
      </c>
    </row>
    <row r="3694" spans="3:4" x14ac:dyDescent="0.25">
      <c r="C3694">
        <v>2.252197265625</v>
      </c>
      <c r="D3694">
        <v>4.04085087049793E-2</v>
      </c>
    </row>
    <row r="3695" spans="3:4" x14ac:dyDescent="0.25">
      <c r="C3695">
        <v>2.2528076171875</v>
      </c>
      <c r="D3695">
        <v>4.0384182011523398E-2</v>
      </c>
    </row>
    <row r="3696" spans="3:4" x14ac:dyDescent="0.25">
      <c r="C3696">
        <v>2.25341796875</v>
      </c>
      <c r="D3696">
        <v>4.0359760177169003E-2</v>
      </c>
    </row>
    <row r="3697" spans="3:4" x14ac:dyDescent="0.25">
      <c r="C3697">
        <v>2.2540283203125</v>
      </c>
      <c r="D3697">
        <v>4.0335244544125799E-2</v>
      </c>
    </row>
    <row r="3698" spans="3:4" x14ac:dyDescent="0.25">
      <c r="C3698">
        <v>2.254638671875</v>
      </c>
      <c r="D3698">
        <v>4.0310636440615097E-2</v>
      </c>
    </row>
    <row r="3699" spans="3:4" x14ac:dyDescent="0.25">
      <c r="C3699">
        <v>2.2552490234375</v>
      </c>
      <c r="D3699">
        <v>4.0285937180301601E-2</v>
      </c>
    </row>
    <row r="3700" spans="3:4" x14ac:dyDescent="0.25">
      <c r="C3700">
        <v>2.255859375</v>
      </c>
      <c r="D3700">
        <v>4.0261148061738597E-2</v>
      </c>
    </row>
    <row r="3701" spans="3:4" x14ac:dyDescent="0.25">
      <c r="C3701">
        <v>2.2564697265625</v>
      </c>
      <c r="D3701">
        <v>4.0236270367827301E-2</v>
      </c>
    </row>
    <row r="3702" spans="3:4" x14ac:dyDescent="0.25">
      <c r="C3702">
        <v>2.257080078125</v>
      </c>
      <c r="D3702">
        <v>4.02113053652896E-2</v>
      </c>
    </row>
    <row r="3703" spans="3:4" x14ac:dyDescent="0.25">
      <c r="C3703">
        <v>2.2576904296875</v>
      </c>
      <c r="D3703">
        <v>4.0186254304155899E-2</v>
      </c>
    </row>
    <row r="3704" spans="3:4" x14ac:dyDescent="0.25">
      <c r="C3704">
        <v>2.25830078125</v>
      </c>
      <c r="D3704">
        <v>4.0161118417267098E-2</v>
      </c>
    </row>
    <row r="3705" spans="3:4" x14ac:dyDescent="0.25">
      <c r="C3705">
        <v>2.2589111328125</v>
      </c>
      <c r="D3705">
        <v>4.01358989197916E-2</v>
      </c>
    </row>
    <row r="3706" spans="3:4" x14ac:dyDescent="0.25">
      <c r="C3706">
        <v>2.259521484375</v>
      </c>
      <c r="D3706">
        <v>4.0110597008758103E-2</v>
      </c>
    </row>
    <row r="3707" spans="3:4" x14ac:dyDescent="0.25">
      <c r="C3707">
        <v>2.2601318359375</v>
      </c>
      <c r="D3707">
        <v>4.0085213862602997E-2</v>
      </c>
    </row>
    <row r="3708" spans="3:4" x14ac:dyDescent="0.25">
      <c r="C3708">
        <v>2.2607421875</v>
      </c>
      <c r="D3708">
        <v>4.0059750640734498E-2</v>
      </c>
    </row>
    <row r="3709" spans="3:4" x14ac:dyDescent="0.25">
      <c r="C3709">
        <v>2.2613525390625</v>
      </c>
      <c r="D3709">
        <v>4.0034208483112503E-2</v>
      </c>
    </row>
    <row r="3710" spans="3:4" x14ac:dyDescent="0.25">
      <c r="C3710">
        <v>2.261962890625</v>
      </c>
      <c r="D3710">
        <v>4.0008588509844303E-2</v>
      </c>
    </row>
    <row r="3711" spans="3:4" x14ac:dyDescent="0.25">
      <c r="C3711">
        <v>2.2625732421875</v>
      </c>
      <c r="D3711">
        <v>3.9982891820797499E-2</v>
      </c>
    </row>
    <row r="3712" spans="3:4" x14ac:dyDescent="0.25">
      <c r="C3712">
        <v>2.26318359375</v>
      </c>
      <c r="D3712">
        <v>3.99571194952296E-2</v>
      </c>
    </row>
    <row r="3713" spans="3:4" x14ac:dyDescent="0.25">
      <c r="C3713">
        <v>2.2637939453125</v>
      </c>
      <c r="D3713">
        <v>3.9931272591434502E-2</v>
      </c>
    </row>
    <row r="3714" spans="3:4" x14ac:dyDescent="0.25">
      <c r="C3714">
        <v>2.264404296875</v>
      </c>
      <c r="D3714">
        <v>3.9905352146406302E-2</v>
      </c>
    </row>
    <row r="3715" spans="3:4" x14ac:dyDescent="0.25">
      <c r="C3715">
        <v>2.2650146484375</v>
      </c>
      <c r="D3715">
        <v>3.9879359175520102E-2</v>
      </c>
    </row>
    <row r="3716" spans="3:4" x14ac:dyDescent="0.25">
      <c r="C3716">
        <v>2.265625</v>
      </c>
      <c r="D3716">
        <v>3.9853294672231698E-2</v>
      </c>
    </row>
    <row r="3717" spans="3:4" x14ac:dyDescent="0.25">
      <c r="C3717">
        <v>2.2662353515625</v>
      </c>
      <c r="D3717">
        <v>3.9827159607793802E-2</v>
      </c>
    </row>
    <row r="3718" spans="3:4" x14ac:dyDescent="0.25">
      <c r="C3718">
        <v>2.266845703125</v>
      </c>
      <c r="D3718">
        <v>3.9800954930990902E-2</v>
      </c>
    </row>
    <row r="3719" spans="3:4" x14ac:dyDescent="0.25">
      <c r="C3719">
        <v>2.2674560546875</v>
      </c>
      <c r="D3719">
        <v>3.9774681567892101E-2</v>
      </c>
    </row>
    <row r="3720" spans="3:4" x14ac:dyDescent="0.25">
      <c r="C3720">
        <v>2.26806640625</v>
      </c>
      <c r="D3720">
        <v>3.9748340421623E-2</v>
      </c>
    </row>
    <row r="3721" spans="3:4" x14ac:dyDescent="0.25">
      <c r="C3721">
        <v>2.2686767578125</v>
      </c>
      <c r="D3721">
        <v>3.9721932372154801E-2</v>
      </c>
    </row>
    <row r="3722" spans="3:4" x14ac:dyDescent="0.25">
      <c r="C3722">
        <v>2.269287109375</v>
      </c>
      <c r="D3722">
        <v>3.9695458276113399E-2</v>
      </c>
    </row>
    <row r="3723" spans="3:4" x14ac:dyDescent="0.25">
      <c r="C3723">
        <v>2.2698974609375</v>
      </c>
      <c r="D3723">
        <v>3.9668918966606001E-2</v>
      </c>
    </row>
    <row r="3724" spans="3:4" x14ac:dyDescent="0.25">
      <c r="C3724">
        <v>2.2705078125</v>
      </c>
      <c r="D3724">
        <v>3.9642315253068001E-2</v>
      </c>
    </row>
    <row r="3725" spans="3:4" x14ac:dyDescent="0.25">
      <c r="C3725">
        <v>2.2711181640625</v>
      </c>
      <c r="D3725">
        <v>3.9615647921127303E-2</v>
      </c>
    </row>
    <row r="3726" spans="3:4" x14ac:dyDescent="0.25">
      <c r="C3726">
        <v>2.271728515625</v>
      </c>
      <c r="D3726">
        <v>3.9588917732489098E-2</v>
      </c>
    </row>
    <row r="3727" spans="3:4" x14ac:dyDescent="0.25">
      <c r="C3727">
        <v>2.2723388671875</v>
      </c>
      <c r="D3727">
        <v>3.9562125424838598E-2</v>
      </c>
    </row>
    <row r="3728" spans="3:4" x14ac:dyDescent="0.25">
      <c r="C3728">
        <v>2.27294921875</v>
      </c>
      <c r="D3728">
        <v>3.9535271711764297E-2</v>
      </c>
    </row>
    <row r="3729" spans="3:4" x14ac:dyDescent="0.25">
      <c r="C3729">
        <v>2.2735595703125</v>
      </c>
      <c r="D3729">
        <v>3.9508357282698803E-2</v>
      </c>
    </row>
    <row r="3730" spans="3:4" x14ac:dyDescent="0.25">
      <c r="C3730">
        <v>2.274169921875</v>
      </c>
      <c r="D3730">
        <v>3.9481382802881097E-2</v>
      </c>
    </row>
    <row r="3731" spans="3:4" x14ac:dyDescent="0.25">
      <c r="C3731">
        <v>2.2747802734375</v>
      </c>
      <c r="D3731">
        <v>3.9454348913336101E-2</v>
      </c>
    </row>
    <row r="3732" spans="3:4" x14ac:dyDescent="0.25">
      <c r="C3732">
        <v>2.275390625</v>
      </c>
      <c r="D3732">
        <v>3.9427256230874799E-2</v>
      </c>
    </row>
    <row r="3733" spans="3:4" x14ac:dyDescent="0.25">
      <c r="C3733">
        <v>2.2760009765625</v>
      </c>
      <c r="D3733">
        <v>3.9400105348113501E-2</v>
      </c>
    </row>
    <row r="3734" spans="3:4" x14ac:dyDescent="0.25">
      <c r="C3734">
        <v>2.276611328125</v>
      </c>
      <c r="D3734">
        <v>3.9372896833512402E-2</v>
      </c>
    </row>
    <row r="3735" spans="3:4" x14ac:dyDescent="0.25">
      <c r="C3735">
        <v>2.2772216796875</v>
      </c>
      <c r="D3735">
        <v>3.9345631231433399E-2</v>
      </c>
    </row>
    <row r="3736" spans="3:4" x14ac:dyDescent="0.25">
      <c r="C3736">
        <v>2.27783203125</v>
      </c>
      <c r="D3736">
        <v>3.9318309062217498E-2</v>
      </c>
    </row>
    <row r="3737" spans="3:4" x14ac:dyDescent="0.25">
      <c r="C3737">
        <v>2.2784423828125</v>
      </c>
      <c r="D3737">
        <v>3.9290930822280801E-2</v>
      </c>
    </row>
    <row r="3738" spans="3:4" x14ac:dyDescent="0.25">
      <c r="C3738">
        <v>2.279052734375</v>
      </c>
      <c r="D3738">
        <v>3.9263496984230997E-2</v>
      </c>
    </row>
    <row r="3739" spans="3:4" x14ac:dyDescent="0.25">
      <c r="C3739">
        <v>2.2796630859375</v>
      </c>
      <c r="D3739">
        <v>3.9236007997001297E-2</v>
      </c>
    </row>
    <row r="3740" spans="3:4" x14ac:dyDescent="0.25">
      <c r="C3740">
        <v>2.2802734375</v>
      </c>
      <c r="D3740">
        <v>3.9208464286005003E-2</v>
      </c>
    </row>
    <row r="3741" spans="3:4" x14ac:dyDescent="0.25">
      <c r="C3741">
        <v>2.2808837890625</v>
      </c>
      <c r="D3741">
        <v>3.91808662533078E-2</v>
      </c>
    </row>
    <row r="3742" spans="3:4" x14ac:dyDescent="0.25">
      <c r="C3742">
        <v>2.281494140625</v>
      </c>
      <c r="D3742">
        <v>3.9153214277819703E-2</v>
      </c>
    </row>
    <row r="3743" spans="3:4" x14ac:dyDescent="0.25">
      <c r="C3743">
        <v>2.2821044921875</v>
      </c>
      <c r="D3743">
        <v>3.9125508715505602E-2</v>
      </c>
    </row>
    <row r="3744" spans="3:4" x14ac:dyDescent="0.25">
      <c r="C3744">
        <v>2.28271484375</v>
      </c>
      <c r="D3744">
        <v>3.9097749899613503E-2</v>
      </c>
    </row>
    <row r="3745" spans="3:4" x14ac:dyDescent="0.25">
      <c r="C3745">
        <v>2.2833251953125</v>
      </c>
      <c r="D3745">
        <v>3.9069938140922598E-2</v>
      </c>
    </row>
    <row r="3746" spans="3:4" x14ac:dyDescent="0.25">
      <c r="C3746">
        <v>2.283935546875</v>
      </c>
      <c r="D3746">
        <v>3.9042073728008497E-2</v>
      </c>
    </row>
    <row r="3747" spans="3:4" x14ac:dyDescent="0.25">
      <c r="C3747">
        <v>2.2845458984375</v>
      </c>
      <c r="D3747">
        <v>3.9014156927527098E-2</v>
      </c>
    </row>
    <row r="3748" spans="3:4" x14ac:dyDescent="0.25">
      <c r="C3748">
        <v>2.28515625</v>
      </c>
      <c r="D3748">
        <v>3.8986187984516002E-2</v>
      </c>
    </row>
    <row r="3749" spans="3:4" x14ac:dyDescent="0.25">
      <c r="C3749">
        <v>2.2857666015625</v>
      </c>
      <c r="D3749">
        <v>3.8958167122713799E-2</v>
      </c>
    </row>
    <row r="3750" spans="3:4" x14ac:dyDescent="0.25">
      <c r="C3750">
        <v>2.286376953125</v>
      </c>
      <c r="D3750">
        <v>3.8930094544896897E-2</v>
      </c>
    </row>
    <row r="3751" spans="3:4" x14ac:dyDescent="0.25">
      <c r="C3751">
        <v>2.2869873046875</v>
      </c>
      <c r="D3751">
        <v>3.8901970433233297E-2</v>
      </c>
    </row>
    <row r="3752" spans="3:4" x14ac:dyDescent="0.25">
      <c r="C3752">
        <v>2.28759765625</v>
      </c>
      <c r="D3752">
        <v>3.8873794949653803E-2</v>
      </c>
    </row>
    <row r="3753" spans="3:4" x14ac:dyDescent="0.25">
      <c r="C3753">
        <v>2.2882080078125</v>
      </c>
      <c r="D3753">
        <v>3.8845568236239303E-2</v>
      </c>
    </row>
    <row r="3754" spans="3:4" x14ac:dyDescent="0.25">
      <c r="C3754">
        <v>2.288818359375</v>
      </c>
      <c r="D3754">
        <v>3.8817290415625198E-2</v>
      </c>
    </row>
    <row r="3755" spans="3:4" x14ac:dyDescent="0.25">
      <c r="C3755">
        <v>2.2894287109375</v>
      </c>
      <c r="D3755">
        <v>3.8788961591421603E-2</v>
      </c>
    </row>
    <row r="3756" spans="3:4" x14ac:dyDescent="0.25">
      <c r="C3756">
        <v>2.2900390625</v>
      </c>
      <c r="D3756">
        <v>3.8760581848649299E-2</v>
      </c>
    </row>
    <row r="3757" spans="3:4" x14ac:dyDescent="0.25">
      <c r="C3757">
        <v>2.2906494140625</v>
      </c>
      <c r="D3757">
        <v>3.8732151254192097E-2</v>
      </c>
    </row>
    <row r="3758" spans="3:4" x14ac:dyDescent="0.25">
      <c r="C3758">
        <v>2.291259765625</v>
      </c>
      <c r="D3758">
        <v>3.8703669857262903E-2</v>
      </c>
    </row>
    <row r="3759" spans="3:4" x14ac:dyDescent="0.25">
      <c r="C3759">
        <v>2.2918701171875</v>
      </c>
      <c r="D3759">
        <v>3.8675137689886299E-2</v>
      </c>
    </row>
    <row r="3760" spans="3:4" x14ac:dyDescent="0.25">
      <c r="C3760">
        <v>2.29248046875</v>
      </c>
      <c r="D3760">
        <v>3.8646554767395098E-2</v>
      </c>
    </row>
    <row r="3761" spans="3:4" x14ac:dyDescent="0.25">
      <c r="C3761">
        <v>2.2930908203125</v>
      </c>
      <c r="D3761">
        <v>3.8617921088940299E-2</v>
      </c>
    </row>
    <row r="3762" spans="3:4" x14ac:dyDescent="0.25">
      <c r="C3762">
        <v>2.293701171875</v>
      </c>
      <c r="D3762">
        <v>3.8589236638016298E-2</v>
      </c>
    </row>
    <row r="3763" spans="3:4" x14ac:dyDescent="0.25">
      <c r="C3763">
        <v>2.2943115234375</v>
      </c>
      <c r="D3763">
        <v>3.8560501382998602E-2</v>
      </c>
    </row>
    <row r="3764" spans="3:4" x14ac:dyDescent="0.25">
      <c r="C3764">
        <v>2.294921875</v>
      </c>
      <c r="D3764">
        <v>3.8531715277694799E-2</v>
      </c>
    </row>
    <row r="3765" spans="3:4" x14ac:dyDescent="0.25">
      <c r="C3765">
        <v>2.2955322265625</v>
      </c>
      <c r="D3765">
        <v>3.8502878261908201E-2</v>
      </c>
    </row>
    <row r="3766" spans="3:4" x14ac:dyDescent="0.25">
      <c r="C3766">
        <v>2.296142578125</v>
      </c>
      <c r="D3766">
        <v>3.8473990262014202E-2</v>
      </c>
    </row>
    <row r="3767" spans="3:4" x14ac:dyDescent="0.25">
      <c r="C3767">
        <v>2.2967529296875</v>
      </c>
      <c r="D3767">
        <v>3.8445051191547397E-2</v>
      </c>
    </row>
    <row r="3768" spans="3:4" x14ac:dyDescent="0.25">
      <c r="C3768">
        <v>2.29736328125</v>
      </c>
      <c r="D3768">
        <v>3.8416060951801202E-2</v>
      </c>
    </row>
    <row r="3769" spans="3:4" x14ac:dyDescent="0.25">
      <c r="C3769">
        <v>2.2979736328125</v>
      </c>
      <c r="D3769">
        <v>3.8387019432437698E-2</v>
      </c>
    </row>
    <row r="3770" spans="3:4" x14ac:dyDescent="0.25">
      <c r="C3770">
        <v>2.298583984375</v>
      </c>
      <c r="D3770">
        <v>3.8357926512108197E-2</v>
      </c>
    </row>
    <row r="3771" spans="3:4" x14ac:dyDescent="0.25">
      <c r="C3771">
        <v>2.2991943359375</v>
      </c>
      <c r="D3771">
        <v>3.8328782059083799E-2</v>
      </c>
    </row>
    <row r="3772" spans="3:4" x14ac:dyDescent="0.25">
      <c r="C3772">
        <v>2.2998046875</v>
      </c>
      <c r="D3772">
        <v>3.8299585931895398E-2</v>
      </c>
    </row>
    <row r="3773" spans="3:4" x14ac:dyDescent="0.25">
      <c r="C3773">
        <v>2.3004150390625</v>
      </c>
      <c r="D3773">
        <v>3.8270337979982798E-2</v>
      </c>
    </row>
    <row r="3774" spans="3:4" x14ac:dyDescent="0.25">
      <c r="C3774">
        <v>2.301025390625</v>
      </c>
      <c r="D3774">
        <v>3.8241038044352603E-2</v>
      </c>
    </row>
    <row r="3775" spans="3:4" x14ac:dyDescent="0.25">
      <c r="C3775">
        <v>2.3016357421875</v>
      </c>
      <c r="D3775">
        <v>3.8211685958243501E-2</v>
      </c>
    </row>
    <row r="3776" spans="3:4" x14ac:dyDescent="0.25">
      <c r="C3776">
        <v>2.30224609375</v>
      </c>
      <c r="D3776">
        <v>3.81822815477997E-2</v>
      </c>
    </row>
    <row r="3777" spans="3:4" x14ac:dyDescent="0.25">
      <c r="C3777">
        <v>2.3028564453125</v>
      </c>
      <c r="D3777">
        <v>3.8152824632751201E-2</v>
      </c>
    </row>
    <row r="3778" spans="3:4" x14ac:dyDescent="0.25">
      <c r="C3778">
        <v>2.303466796875</v>
      </c>
      <c r="D3778">
        <v>3.8123315027100299E-2</v>
      </c>
    </row>
    <row r="3779" spans="3:4" x14ac:dyDescent="0.25">
      <c r="C3779">
        <v>2.3040771484375</v>
      </c>
      <c r="D3779">
        <v>3.8093752539814403E-2</v>
      </c>
    </row>
    <row r="3780" spans="3:4" x14ac:dyDescent="0.25">
      <c r="C3780">
        <v>2.3046875</v>
      </c>
      <c r="D3780">
        <v>3.8064136975524202E-2</v>
      </c>
    </row>
    <row r="3781" spans="3:4" x14ac:dyDescent="0.25">
      <c r="C3781">
        <v>2.3052978515625</v>
      </c>
      <c r="D3781">
        <v>3.8034468135226103E-2</v>
      </c>
    </row>
    <row r="3782" spans="3:4" x14ac:dyDescent="0.25">
      <c r="C3782">
        <v>2.305908203125</v>
      </c>
      <c r="D3782">
        <v>3.8004745816990003E-2</v>
      </c>
    </row>
    <row r="3783" spans="3:4" x14ac:dyDescent="0.25">
      <c r="C3783">
        <v>2.3065185546875</v>
      </c>
      <c r="D3783">
        <v>3.7974969816669701E-2</v>
      </c>
    </row>
    <row r="3784" spans="3:4" x14ac:dyDescent="0.25">
      <c r="C3784">
        <v>2.30712890625</v>
      </c>
      <c r="D3784">
        <v>3.79451399286172E-2</v>
      </c>
    </row>
    <row r="3785" spans="3:4" x14ac:dyDescent="0.25">
      <c r="C3785">
        <v>2.3077392578125</v>
      </c>
      <c r="D3785">
        <v>3.7915255946399398E-2</v>
      </c>
    </row>
    <row r="3786" spans="3:4" x14ac:dyDescent="0.25">
      <c r="C3786">
        <v>2.308349609375</v>
      </c>
      <c r="D3786">
        <v>3.7885317663516702E-2</v>
      </c>
    </row>
    <row r="3787" spans="3:4" x14ac:dyDescent="0.25">
      <c r="C3787">
        <v>2.3089599609375</v>
      </c>
      <c r="D3787">
        <v>3.7855324874123297E-2</v>
      </c>
    </row>
    <row r="3788" spans="3:4" x14ac:dyDescent="0.25">
      <c r="C3788">
        <v>2.3095703125</v>
      </c>
      <c r="D3788">
        <v>3.7825277373748002E-2</v>
      </c>
    </row>
    <row r="3789" spans="3:4" x14ac:dyDescent="0.25">
      <c r="C3789">
        <v>2.3101806640625</v>
      </c>
      <c r="D3789">
        <v>3.7795174960015297E-2</v>
      </c>
    </row>
    <row r="3790" spans="3:4" x14ac:dyDescent="0.25">
      <c r="C3790">
        <v>2.310791015625</v>
      </c>
      <c r="D3790">
        <v>3.7765017433366597E-2</v>
      </c>
    </row>
    <row r="3791" spans="3:4" x14ac:dyDescent="0.25">
      <c r="C3791">
        <v>2.3114013671875</v>
      </c>
      <c r="D3791">
        <v>3.7734804597780003E-2</v>
      </c>
    </row>
    <row r="3792" spans="3:4" x14ac:dyDescent="0.25">
      <c r="C3792">
        <v>2.31201171875</v>
      </c>
      <c r="D3792">
        <v>3.77045362614888E-2</v>
      </c>
    </row>
    <row r="3793" spans="3:4" x14ac:dyDescent="0.25">
      <c r="C3793">
        <v>2.3126220703125</v>
      </c>
      <c r="D3793">
        <v>3.7674212237697603E-2</v>
      </c>
    </row>
    <row r="3794" spans="3:4" x14ac:dyDescent="0.25">
      <c r="C3794">
        <v>2.313232421875</v>
      </c>
      <c r="D3794">
        <v>3.7643832345296203E-2</v>
      </c>
    </row>
    <row r="3795" spans="3:4" x14ac:dyDescent="0.25">
      <c r="C3795">
        <v>2.3138427734375</v>
      </c>
      <c r="D3795">
        <v>3.7613396409569601E-2</v>
      </c>
    </row>
    <row r="3796" spans="3:4" x14ac:dyDescent="0.25">
      <c r="C3796">
        <v>2.314453125</v>
      </c>
      <c r="D3796">
        <v>3.7582904262904601E-2</v>
      </c>
    </row>
    <row r="3797" spans="3:4" x14ac:dyDescent="0.25">
      <c r="C3797">
        <v>2.3150634765625</v>
      </c>
      <c r="D3797">
        <v>3.7552355745491303E-2</v>
      </c>
    </row>
    <row r="3798" spans="3:4" x14ac:dyDescent="0.25">
      <c r="C3798">
        <v>2.315673828125</v>
      </c>
      <c r="D3798">
        <v>3.7521750706019902E-2</v>
      </c>
    </row>
    <row r="3799" spans="3:4" x14ac:dyDescent="0.25">
      <c r="C3799">
        <v>2.3162841796875</v>
      </c>
      <c r="D3799">
        <v>3.7491089002371997E-2</v>
      </c>
    </row>
    <row r="3800" spans="3:4" x14ac:dyDescent="0.25">
      <c r="C3800">
        <v>2.31689453125</v>
      </c>
      <c r="D3800">
        <v>3.7460370502304503E-2</v>
      </c>
    </row>
    <row r="3801" spans="3:4" x14ac:dyDescent="0.25">
      <c r="C3801">
        <v>2.3175048828125</v>
      </c>
      <c r="D3801">
        <v>3.7429595084127999E-2</v>
      </c>
    </row>
    <row r="3802" spans="3:4" x14ac:dyDescent="0.25">
      <c r="C3802">
        <v>2.318115234375</v>
      </c>
      <c r="D3802">
        <v>3.7398762637376397E-2</v>
      </c>
    </row>
    <row r="3803" spans="3:4" x14ac:dyDescent="0.25">
      <c r="C3803">
        <v>2.3187255859375</v>
      </c>
      <c r="D3803">
        <v>3.7367873063469503E-2</v>
      </c>
    </row>
    <row r="3804" spans="3:4" x14ac:dyDescent="0.25">
      <c r="C3804">
        <v>2.3193359375</v>
      </c>
      <c r="D3804">
        <v>3.73369262763662E-2</v>
      </c>
    </row>
    <row r="3805" spans="3:4" x14ac:dyDescent="0.25">
      <c r="C3805">
        <v>2.3199462890625</v>
      </c>
      <c r="D3805">
        <v>3.7305922203208101E-2</v>
      </c>
    </row>
    <row r="3806" spans="3:4" x14ac:dyDescent="0.25">
      <c r="C3806">
        <v>2.320556640625</v>
      </c>
      <c r="D3806">
        <v>3.7274860784954601E-2</v>
      </c>
    </row>
    <row r="3807" spans="3:4" x14ac:dyDescent="0.25">
      <c r="C3807">
        <v>2.3211669921875</v>
      </c>
      <c r="D3807">
        <v>3.7243741977006098E-2</v>
      </c>
    </row>
    <row r="3808" spans="3:4" x14ac:dyDescent="0.25">
      <c r="C3808">
        <v>2.32177734375</v>
      </c>
      <c r="D3808">
        <v>3.7212565749817003E-2</v>
      </c>
    </row>
    <row r="3809" spans="3:4" x14ac:dyDescent="0.25">
      <c r="C3809">
        <v>2.3223876953125</v>
      </c>
      <c r="D3809">
        <v>3.7181332089496699E-2</v>
      </c>
    </row>
    <row r="3810" spans="3:4" x14ac:dyDescent="0.25">
      <c r="C3810">
        <v>2.322998046875</v>
      </c>
      <c r="D3810">
        <v>3.7150040998399102E-2</v>
      </c>
    </row>
    <row r="3811" spans="3:4" x14ac:dyDescent="0.25">
      <c r="C3811">
        <v>2.3236083984375</v>
      </c>
      <c r="D3811">
        <v>3.7118692495698803E-2</v>
      </c>
    </row>
    <row r="3812" spans="3:4" x14ac:dyDescent="0.25">
      <c r="C3812">
        <v>2.32421875</v>
      </c>
      <c r="D3812">
        <v>3.7087286617953998E-2</v>
      </c>
    </row>
    <row r="3813" spans="3:4" x14ac:dyDescent="0.25">
      <c r="C3813">
        <v>2.3248291015625</v>
      </c>
      <c r="D3813">
        <v>3.7055823419656499E-2</v>
      </c>
    </row>
    <row r="3814" spans="3:4" x14ac:dyDescent="0.25">
      <c r="C3814">
        <v>2.325439453125</v>
      </c>
      <c r="D3814">
        <v>3.7024302973766597E-2</v>
      </c>
    </row>
    <row r="3815" spans="3:4" x14ac:dyDescent="0.25">
      <c r="C3815">
        <v>2.3260498046875</v>
      </c>
      <c r="D3815">
        <v>3.6992725372233103E-2</v>
      </c>
    </row>
    <row r="3816" spans="3:4" x14ac:dyDescent="0.25">
      <c r="C3816">
        <v>2.32666015625</v>
      </c>
      <c r="D3816">
        <v>3.6961090726499002E-2</v>
      </c>
    </row>
    <row r="3817" spans="3:4" x14ac:dyDescent="0.25">
      <c r="C3817">
        <v>2.3272705078125</v>
      </c>
      <c r="D3817">
        <v>3.6929399167989901E-2</v>
      </c>
    </row>
    <row r="3818" spans="3:4" x14ac:dyDescent="0.25">
      <c r="C3818">
        <v>2.327880859375</v>
      </c>
      <c r="D3818">
        <v>3.6897650848587503E-2</v>
      </c>
    </row>
    <row r="3819" spans="3:4" x14ac:dyDescent="0.25">
      <c r="C3819">
        <v>2.3284912109375</v>
      </c>
      <c r="D3819">
        <v>3.68658459410856E-2</v>
      </c>
    </row>
    <row r="3820" spans="3:4" x14ac:dyDescent="0.25">
      <c r="C3820">
        <v>2.3291015625</v>
      </c>
      <c r="D3820">
        <v>3.6833984639628302E-2</v>
      </c>
    </row>
    <row r="3821" spans="3:4" x14ac:dyDescent="0.25">
      <c r="C3821">
        <v>2.3297119140625</v>
      </c>
      <c r="D3821">
        <v>3.6802067160132103E-2</v>
      </c>
    </row>
    <row r="3822" spans="3:4" x14ac:dyDescent="0.25">
      <c r="C3822">
        <v>2.330322265625</v>
      </c>
      <c r="D3822">
        <v>3.67700937406878E-2</v>
      </c>
    </row>
    <row r="3823" spans="3:4" x14ac:dyDescent="0.25">
      <c r="C3823">
        <v>2.3309326171875</v>
      </c>
      <c r="D3823">
        <v>3.6738064641945303E-2</v>
      </c>
    </row>
    <row r="3824" spans="3:4" x14ac:dyDescent="0.25">
      <c r="C3824">
        <v>2.33154296875</v>
      </c>
      <c r="D3824">
        <v>3.6705980147478903E-2</v>
      </c>
    </row>
    <row r="3825" spans="3:4" x14ac:dyDescent="0.25">
      <c r="C3825">
        <v>2.3321533203125</v>
      </c>
      <c r="D3825">
        <v>3.6673840564132899E-2</v>
      </c>
    </row>
    <row r="3826" spans="3:4" x14ac:dyDescent="0.25">
      <c r="C3826">
        <v>2.332763671875</v>
      </c>
      <c r="D3826">
        <v>3.6641646222347501E-2</v>
      </c>
    </row>
    <row r="3827" spans="3:4" x14ac:dyDescent="0.25">
      <c r="C3827">
        <v>2.3333740234375</v>
      </c>
      <c r="D3827">
        <v>3.6609397476464502E-2</v>
      </c>
    </row>
    <row r="3828" spans="3:4" x14ac:dyDescent="0.25">
      <c r="C3828">
        <v>2.333984375</v>
      </c>
      <c r="D3828">
        <v>3.6577094705012803E-2</v>
      </c>
    </row>
    <row r="3829" spans="3:4" x14ac:dyDescent="0.25">
      <c r="C3829">
        <v>2.3345947265625</v>
      </c>
      <c r="D3829">
        <v>3.6544738310971797E-2</v>
      </c>
    </row>
    <row r="3830" spans="3:4" x14ac:dyDescent="0.25">
      <c r="C3830">
        <v>2.335205078125</v>
      </c>
      <c r="D3830">
        <v>3.6512328722014799E-2</v>
      </c>
    </row>
    <row r="3831" spans="3:4" x14ac:dyDescent="0.25">
      <c r="C3831">
        <v>2.3358154296875</v>
      </c>
      <c r="D3831">
        <v>3.6479866390730101E-2</v>
      </c>
    </row>
    <row r="3832" spans="3:4" x14ac:dyDescent="0.25">
      <c r="C3832">
        <v>2.33642578125</v>
      </c>
      <c r="D3832">
        <v>3.64473517948199E-2</v>
      </c>
    </row>
    <row r="3833" spans="3:4" x14ac:dyDescent="0.25">
      <c r="C3833">
        <v>2.3370361328125</v>
      </c>
      <c r="D3833">
        <v>3.6414785437277497E-2</v>
      </c>
    </row>
    <row r="3834" spans="3:4" x14ac:dyDescent="0.25">
      <c r="C3834">
        <v>2.337646484375</v>
      </c>
      <c r="D3834">
        <v>3.6382167846542003E-2</v>
      </c>
    </row>
    <row r="3835" spans="3:4" x14ac:dyDescent="0.25">
      <c r="C3835">
        <v>2.3382568359375</v>
      </c>
      <c r="D3835">
        <v>3.6349499576629397E-2</v>
      </c>
    </row>
    <row r="3836" spans="3:4" x14ac:dyDescent="0.25">
      <c r="C3836">
        <v>2.3388671875</v>
      </c>
      <c r="D3836">
        <v>3.6316781207241501E-2</v>
      </c>
    </row>
    <row r="3837" spans="3:4" x14ac:dyDescent="0.25">
      <c r="C3837">
        <v>2.3394775390625</v>
      </c>
      <c r="D3837">
        <v>3.6284013343851597E-2</v>
      </c>
    </row>
    <row r="3838" spans="3:4" x14ac:dyDescent="0.25">
      <c r="C3838">
        <v>2.340087890625</v>
      </c>
      <c r="D3838">
        <v>3.6251196617765498E-2</v>
      </c>
    </row>
    <row r="3839" spans="3:4" x14ac:dyDescent="0.25">
      <c r="C3839">
        <v>2.3406982421875</v>
      </c>
      <c r="D3839">
        <v>3.62183316861606E-2</v>
      </c>
    </row>
    <row r="3840" spans="3:4" x14ac:dyDescent="0.25">
      <c r="C3840">
        <v>2.34130859375</v>
      </c>
      <c r="D3840">
        <v>3.6185419232099302E-2</v>
      </c>
    </row>
    <row r="3841" spans="3:4" x14ac:dyDescent="0.25">
      <c r="C3841">
        <v>2.3419189453125</v>
      </c>
      <c r="D3841">
        <v>3.6152459964520101E-2</v>
      </c>
    </row>
    <row r="3842" spans="3:4" x14ac:dyDescent="0.25">
      <c r="C3842">
        <v>2.342529296875</v>
      </c>
      <c r="D3842">
        <v>3.6119454618202797E-2</v>
      </c>
    </row>
    <row r="3843" spans="3:4" x14ac:dyDescent="0.25">
      <c r="C3843">
        <v>2.3431396484375</v>
      </c>
      <c r="D3843">
        <v>3.6086403953711203E-2</v>
      </c>
    </row>
    <row r="3844" spans="3:4" x14ac:dyDescent="0.25">
      <c r="C3844">
        <v>2.34375</v>
      </c>
      <c r="D3844">
        <v>3.6053308757309603E-2</v>
      </c>
    </row>
    <row r="3845" spans="3:4" x14ac:dyDescent="0.25">
      <c r="C3845">
        <v>2.3443603515625</v>
      </c>
      <c r="D3845">
        <v>3.6020169840856299E-2</v>
      </c>
    </row>
    <row r="3846" spans="3:4" x14ac:dyDescent="0.25">
      <c r="C3846">
        <v>2.344970703125</v>
      </c>
      <c r="D3846">
        <v>3.5986988041671303E-2</v>
      </c>
    </row>
    <row r="3847" spans="3:4" x14ac:dyDescent="0.25">
      <c r="C3847">
        <v>2.3455810546875</v>
      </c>
      <c r="D3847">
        <v>3.5953764222380703E-2</v>
      </c>
    </row>
    <row r="3848" spans="3:4" x14ac:dyDescent="0.25">
      <c r="C3848">
        <v>2.34619140625</v>
      </c>
      <c r="D3848">
        <v>3.5920499270734901E-2</v>
      </c>
    </row>
    <row r="3849" spans="3:4" x14ac:dyDescent="0.25">
      <c r="C3849">
        <v>2.3468017578125</v>
      </c>
      <c r="D3849">
        <v>3.5887194099403399E-2</v>
      </c>
    </row>
    <row r="3850" spans="3:4" x14ac:dyDescent="0.25">
      <c r="C3850">
        <v>2.347412109375</v>
      </c>
      <c r="D3850">
        <v>3.5853849645744298E-2</v>
      </c>
    </row>
    <row r="3851" spans="3:4" x14ac:dyDescent="0.25">
      <c r="C3851">
        <v>2.3480224609375</v>
      </c>
      <c r="D3851">
        <v>3.5820466871549203E-2</v>
      </c>
    </row>
    <row r="3852" spans="3:4" x14ac:dyDescent="0.25">
      <c r="C3852">
        <v>2.3486328125</v>
      </c>
      <c r="D3852">
        <v>3.5787046762763897E-2</v>
      </c>
    </row>
    <row r="3853" spans="3:4" x14ac:dyDescent="0.25">
      <c r="C3853">
        <v>2.3492431640625</v>
      </c>
      <c r="D3853">
        <v>3.5753590329183897E-2</v>
      </c>
    </row>
    <row r="3854" spans="3:4" x14ac:dyDescent="0.25">
      <c r="C3854">
        <v>2.349853515625</v>
      </c>
      <c r="D3854">
        <v>3.57200986041257E-2</v>
      </c>
    </row>
    <row r="3855" spans="3:4" x14ac:dyDescent="0.25">
      <c r="C3855">
        <v>2.3504638671875</v>
      </c>
      <c r="D3855">
        <v>3.5686572644074301E-2</v>
      </c>
    </row>
    <row r="3856" spans="3:4" x14ac:dyDescent="0.25">
      <c r="C3856">
        <v>2.35107421875</v>
      </c>
      <c r="D3856">
        <v>3.5653013528305501E-2</v>
      </c>
    </row>
    <row r="3857" spans="3:4" x14ac:dyDescent="0.25">
      <c r="C3857">
        <v>2.3516845703125</v>
      </c>
      <c r="D3857">
        <v>3.5619422358484899E-2</v>
      </c>
    </row>
    <row r="3858" spans="3:4" x14ac:dyDescent="0.25">
      <c r="C3858">
        <v>2.352294921875</v>
      </c>
      <c r="D3858">
        <v>3.5585800258242102E-2</v>
      </c>
    </row>
    <row r="3859" spans="3:4" x14ac:dyDescent="0.25">
      <c r="C3859">
        <v>2.3529052734375</v>
      </c>
      <c r="D3859">
        <v>3.5552148372722497E-2</v>
      </c>
    </row>
    <row r="3860" spans="3:4" x14ac:dyDescent="0.25">
      <c r="C3860">
        <v>2.353515625</v>
      </c>
      <c r="D3860">
        <v>3.5518467868113697E-2</v>
      </c>
    </row>
    <row r="3861" spans="3:4" x14ac:dyDescent="0.25">
      <c r="C3861">
        <v>2.3541259765625</v>
      </c>
      <c r="D3861">
        <v>3.5484759931150502E-2</v>
      </c>
    </row>
    <row r="3862" spans="3:4" x14ac:dyDescent="0.25">
      <c r="C3862">
        <v>2.354736328125</v>
      </c>
      <c r="D3862">
        <v>3.5451025768594803E-2</v>
      </c>
    </row>
    <row r="3863" spans="3:4" x14ac:dyDescent="0.25">
      <c r="C3863">
        <v>2.3553466796875</v>
      </c>
      <c r="D3863">
        <v>3.5417266606694697E-2</v>
      </c>
    </row>
    <row r="3864" spans="3:4" x14ac:dyDescent="0.25">
      <c r="C3864">
        <v>2.35595703125</v>
      </c>
      <c r="D3864">
        <v>3.5383483690619201E-2</v>
      </c>
    </row>
    <row r="3865" spans="3:4" x14ac:dyDescent="0.25">
      <c r="C3865">
        <v>2.3565673828125</v>
      </c>
      <c r="D3865">
        <v>3.5349678283871401E-2</v>
      </c>
    </row>
    <row r="3866" spans="3:4" x14ac:dyDescent="0.25">
      <c r="C3866">
        <v>2.357177734375</v>
      </c>
      <c r="D3866">
        <v>3.5315851667680302E-2</v>
      </c>
    </row>
    <row r="3867" spans="3:4" x14ac:dyDescent="0.25">
      <c r="C3867">
        <v>2.3577880859375</v>
      </c>
      <c r="D3867">
        <v>3.5282005140369603E-2</v>
      </c>
    </row>
    <row r="3868" spans="3:4" x14ac:dyDescent="0.25">
      <c r="C3868">
        <v>2.3583984375</v>
      </c>
      <c r="D3868">
        <v>3.5248140016706397E-2</v>
      </c>
    </row>
    <row r="3869" spans="3:4" x14ac:dyDescent="0.25">
      <c r="C3869">
        <v>2.3590087890625</v>
      </c>
      <c r="D3869">
        <v>3.5214257627228199E-2</v>
      </c>
    </row>
    <row r="3870" spans="3:4" x14ac:dyDescent="0.25">
      <c r="C3870">
        <v>2.359619140625</v>
      </c>
      <c r="D3870">
        <v>3.5180359317549599E-2</v>
      </c>
    </row>
    <row r="3871" spans="3:4" x14ac:dyDescent="0.25">
      <c r="C3871">
        <v>2.3602294921875</v>
      </c>
      <c r="D3871">
        <v>3.5146446447649297E-2</v>
      </c>
    </row>
    <row r="3872" spans="3:4" x14ac:dyDescent="0.25">
      <c r="C3872">
        <v>2.36083984375</v>
      </c>
      <c r="D3872">
        <v>3.5112520391136298E-2</v>
      </c>
    </row>
    <row r="3873" spans="3:4" x14ac:dyDescent="0.25">
      <c r="C3873">
        <v>2.3614501953125</v>
      </c>
      <c r="D3873">
        <v>3.5078582534497603E-2</v>
      </c>
    </row>
    <row r="3874" spans="3:4" x14ac:dyDescent="0.25">
      <c r="C3874">
        <v>2.362060546875</v>
      </c>
      <c r="D3874">
        <v>3.5044634276327397E-2</v>
      </c>
    </row>
    <row r="3875" spans="3:4" x14ac:dyDescent="0.25">
      <c r="C3875">
        <v>2.3626708984375</v>
      </c>
      <c r="D3875">
        <v>3.5010677026536402E-2</v>
      </c>
    </row>
    <row r="3876" spans="3:4" x14ac:dyDescent="0.25">
      <c r="C3876">
        <v>2.36328125</v>
      </c>
      <c r="D3876">
        <v>3.4976712205545303E-2</v>
      </c>
    </row>
    <row r="3877" spans="3:4" x14ac:dyDescent="0.25">
      <c r="C3877">
        <v>2.3638916015625</v>
      </c>
      <c r="D3877">
        <v>3.4942741243458898E-2</v>
      </c>
    </row>
    <row r="3878" spans="3:4" x14ac:dyDescent="0.25">
      <c r="C3878">
        <v>2.364501953125</v>
      </c>
      <c r="D3878">
        <v>3.4908765579224697E-2</v>
      </c>
    </row>
    <row r="3879" spans="3:4" x14ac:dyDescent="0.25">
      <c r="C3879">
        <v>2.3651123046875</v>
      </c>
      <c r="D3879">
        <v>3.4874786659774698E-2</v>
      </c>
    </row>
    <row r="3880" spans="3:4" x14ac:dyDescent="0.25">
      <c r="C3880">
        <v>2.36572265625</v>
      </c>
      <c r="D3880">
        <v>3.48408059391511E-2</v>
      </c>
    </row>
    <row r="3881" spans="3:4" x14ac:dyDescent="0.25">
      <c r="C3881">
        <v>2.3663330078125</v>
      </c>
      <c r="D3881">
        <v>3.48068248776175E-2</v>
      </c>
    </row>
    <row r="3882" spans="3:4" x14ac:dyDescent="0.25">
      <c r="C3882">
        <v>2.366943359375</v>
      </c>
      <c r="D3882">
        <v>3.4772844940754798E-2</v>
      </c>
    </row>
    <row r="3883" spans="3:4" x14ac:dyDescent="0.25">
      <c r="C3883">
        <v>2.3675537109375</v>
      </c>
      <c r="D3883">
        <v>3.4738867598543298E-2</v>
      </c>
    </row>
    <row r="3884" spans="3:4" x14ac:dyDescent="0.25">
      <c r="C3884">
        <v>2.3681640625</v>
      </c>
      <c r="D3884">
        <v>3.47048943244311E-2</v>
      </c>
    </row>
    <row r="3885" spans="3:4" x14ac:dyDescent="0.25">
      <c r="C3885">
        <v>2.3687744140625</v>
      </c>
      <c r="D3885">
        <v>3.4670926594390597E-2</v>
      </c>
    </row>
    <row r="3886" spans="3:4" x14ac:dyDescent="0.25">
      <c r="C3886">
        <v>2.369384765625</v>
      </c>
      <c r="D3886">
        <v>3.4636965885961199E-2</v>
      </c>
    </row>
    <row r="3887" spans="3:4" x14ac:dyDescent="0.25">
      <c r="C3887">
        <v>2.3699951171875</v>
      </c>
      <c r="D3887">
        <v>3.4603013677282003E-2</v>
      </c>
    </row>
    <row r="3888" spans="3:4" x14ac:dyDescent="0.25">
      <c r="C3888">
        <v>2.37060546875</v>
      </c>
      <c r="D3888">
        <v>3.4569071446112702E-2</v>
      </c>
    </row>
    <row r="3889" spans="3:4" x14ac:dyDescent="0.25">
      <c r="C3889">
        <v>2.3712158203125</v>
      </c>
      <c r="D3889">
        <v>3.4535140668844298E-2</v>
      </c>
    </row>
    <row r="3890" spans="3:4" x14ac:dyDescent="0.25">
      <c r="C3890">
        <v>2.371826171875</v>
      </c>
      <c r="D3890">
        <v>3.4501222819500799E-2</v>
      </c>
    </row>
    <row r="3891" spans="3:4" x14ac:dyDescent="0.25">
      <c r="C3891">
        <v>2.3724365234375</v>
      </c>
      <c r="D3891">
        <v>3.4467319368731597E-2</v>
      </c>
    </row>
    <row r="3892" spans="3:4" x14ac:dyDescent="0.25">
      <c r="C3892">
        <v>2.373046875</v>
      </c>
      <c r="D3892">
        <v>3.4433431782795502E-2</v>
      </c>
    </row>
    <row r="3893" spans="3:4" x14ac:dyDescent="0.25">
      <c r="C3893">
        <v>2.3736572265625</v>
      </c>
      <c r="D3893">
        <v>3.4399561522537897E-2</v>
      </c>
    </row>
    <row r="3894" spans="3:4" x14ac:dyDescent="0.25">
      <c r="C3894">
        <v>2.374267578125</v>
      </c>
      <c r="D3894">
        <v>3.4365710042360699E-2</v>
      </c>
    </row>
    <row r="3895" spans="3:4" x14ac:dyDescent="0.25">
      <c r="C3895">
        <v>2.3748779296875</v>
      </c>
      <c r="D3895">
        <v>3.43318787891864E-2</v>
      </c>
    </row>
    <row r="3896" spans="3:4" x14ac:dyDescent="0.25">
      <c r="C3896">
        <v>2.37548828125</v>
      </c>
      <c r="D3896">
        <v>3.42980692014168E-2</v>
      </c>
    </row>
    <row r="3897" spans="3:4" x14ac:dyDescent="0.25">
      <c r="C3897">
        <v>2.3760986328125</v>
      </c>
      <c r="D3897">
        <v>3.42642827078877E-2</v>
      </c>
    </row>
    <row r="3898" spans="3:4" x14ac:dyDescent="0.25">
      <c r="C3898">
        <v>2.376708984375</v>
      </c>
      <c r="D3898">
        <v>3.4230520726818502E-2</v>
      </c>
    </row>
    <row r="3899" spans="3:4" x14ac:dyDescent="0.25">
      <c r="C3899">
        <v>2.3773193359375</v>
      </c>
      <c r="D3899">
        <v>3.41967846647604E-2</v>
      </c>
    </row>
    <row r="3900" spans="3:4" x14ac:dyDescent="0.25">
      <c r="C3900">
        <v>2.3779296875</v>
      </c>
      <c r="D3900">
        <v>3.4163075915541102E-2</v>
      </c>
    </row>
    <row r="3901" spans="3:4" x14ac:dyDescent="0.25">
      <c r="C3901">
        <v>2.3785400390625</v>
      </c>
      <c r="D3901">
        <v>3.41293958592086E-2</v>
      </c>
    </row>
    <row r="3902" spans="3:4" x14ac:dyDescent="0.25">
      <c r="C3902">
        <v>2.379150390625</v>
      </c>
      <c r="D3902">
        <v>3.4095745860973699E-2</v>
      </c>
    </row>
    <row r="3903" spans="3:4" x14ac:dyDescent="0.25">
      <c r="C3903">
        <v>2.3797607421875</v>
      </c>
      <c r="D3903">
        <v>3.4062127270153501E-2</v>
      </c>
    </row>
    <row r="3904" spans="3:4" x14ac:dyDescent="0.25">
      <c r="C3904">
        <v>2.38037109375</v>
      </c>
      <c r="D3904">
        <v>3.4028541419114301E-2</v>
      </c>
    </row>
    <row r="3905" spans="3:4" x14ac:dyDescent="0.25">
      <c r="C3905">
        <v>2.3809814453125</v>
      </c>
      <c r="D3905">
        <v>3.39949896222176E-2</v>
      </c>
    </row>
    <row r="3906" spans="3:4" x14ac:dyDescent="0.25">
      <c r="C3906">
        <v>2.381591796875</v>
      </c>
      <c r="D3906">
        <v>3.39614731747672E-2</v>
      </c>
    </row>
    <row r="3907" spans="3:4" x14ac:dyDescent="0.25">
      <c r="C3907">
        <v>2.3822021484375</v>
      </c>
      <c r="D3907">
        <v>3.3927993351960499E-2</v>
      </c>
    </row>
    <row r="3908" spans="3:4" x14ac:dyDescent="0.25">
      <c r="C3908">
        <v>2.3828125</v>
      </c>
      <c r="D3908">
        <v>3.3894551407842803E-2</v>
      </c>
    </row>
    <row r="3909" spans="3:4" x14ac:dyDescent="0.25">
      <c r="C3909">
        <v>2.3834228515625</v>
      </c>
      <c r="D3909">
        <v>3.3861148574266899E-2</v>
      </c>
    </row>
    <row r="3910" spans="3:4" x14ac:dyDescent="0.25">
      <c r="C3910">
        <v>2.384033203125</v>
      </c>
      <c r="D3910">
        <v>3.38277860598582E-2</v>
      </c>
    </row>
    <row r="3911" spans="3:4" x14ac:dyDescent="0.25">
      <c r="C3911">
        <v>2.3846435546875</v>
      </c>
      <c r="D3911">
        <v>3.3794465048986103E-2</v>
      </c>
    </row>
    <row r="3912" spans="3:4" x14ac:dyDescent="0.25">
      <c r="C3912">
        <v>2.38525390625</v>
      </c>
      <c r="D3912">
        <v>3.3761186700741998E-2</v>
      </c>
    </row>
    <row r="3913" spans="3:4" x14ac:dyDescent="0.25">
      <c r="C3913">
        <v>2.3858642578125</v>
      </c>
      <c r="D3913">
        <v>3.37279521479261E-2</v>
      </c>
    </row>
    <row r="3914" spans="3:4" x14ac:dyDescent="0.25">
      <c r="C3914">
        <v>2.386474609375</v>
      </c>
      <c r="D3914">
        <v>3.3694762496041898E-2</v>
      </c>
    </row>
    <row r="3915" spans="3:4" x14ac:dyDescent="0.25">
      <c r="C3915">
        <v>2.3870849609375</v>
      </c>
      <c r="D3915">
        <v>3.3661618822300898E-2</v>
      </c>
    </row>
    <row r="3916" spans="3:4" x14ac:dyDescent="0.25">
      <c r="C3916">
        <v>2.3876953125</v>
      </c>
      <c r="D3916">
        <v>3.3628522174636799E-2</v>
      </c>
    </row>
    <row r="3917" spans="3:4" x14ac:dyDescent="0.25">
      <c r="C3917">
        <v>2.3883056640625</v>
      </c>
      <c r="D3917">
        <v>3.3595473570731803E-2</v>
      </c>
    </row>
    <row r="3918" spans="3:4" x14ac:dyDescent="0.25">
      <c r="C3918">
        <v>2.388916015625</v>
      </c>
      <c r="D3918">
        <v>3.3562473997053303E-2</v>
      </c>
    </row>
    <row r="3919" spans="3:4" x14ac:dyDescent="0.25">
      <c r="C3919">
        <v>2.3895263671875</v>
      </c>
      <c r="D3919">
        <v>3.3529524407903903E-2</v>
      </c>
    </row>
    <row r="3920" spans="3:4" x14ac:dyDescent="0.25">
      <c r="C3920">
        <v>2.39013671875</v>
      </c>
      <c r="D3920">
        <v>3.3496625724484898E-2</v>
      </c>
    </row>
    <row r="3921" spans="3:4" x14ac:dyDescent="0.25">
      <c r="C3921">
        <v>2.3907470703125</v>
      </c>
      <c r="D3921">
        <v>3.34637788339733E-2</v>
      </c>
    </row>
    <row r="3922" spans="3:4" x14ac:dyDescent="0.25">
      <c r="C3922">
        <v>2.391357421875</v>
      </c>
      <c r="D3922">
        <v>3.3430984588613599E-2</v>
      </c>
    </row>
    <row r="3923" spans="3:4" x14ac:dyDescent="0.25">
      <c r="C3923">
        <v>2.3919677734375</v>
      </c>
      <c r="D3923">
        <v>3.3398243804825797E-2</v>
      </c>
    </row>
    <row r="3924" spans="3:4" x14ac:dyDescent="0.25">
      <c r="C3924">
        <v>2.392578125</v>
      </c>
      <c r="D3924">
        <v>3.33655572623286E-2</v>
      </c>
    </row>
    <row r="3925" spans="3:4" x14ac:dyDescent="0.25">
      <c r="C3925">
        <v>2.3931884765625</v>
      </c>
      <c r="D3925">
        <v>3.3332925703280301E-2</v>
      </c>
    </row>
    <row r="3926" spans="3:4" x14ac:dyDescent="0.25">
      <c r="C3926">
        <v>2.393798828125</v>
      </c>
      <c r="D3926">
        <v>3.3300349831437599E-2</v>
      </c>
    </row>
    <row r="3927" spans="3:4" x14ac:dyDescent="0.25">
      <c r="C3927">
        <v>2.3944091796875</v>
      </c>
      <c r="D3927">
        <v>3.32678303113315E-2</v>
      </c>
    </row>
    <row r="3928" spans="3:4" x14ac:dyDescent="0.25">
      <c r="C3928">
        <v>2.39501953125</v>
      </c>
      <c r="D3928">
        <v>3.3235367767464198E-2</v>
      </c>
    </row>
    <row r="3929" spans="3:4" x14ac:dyDescent="0.25">
      <c r="C3929">
        <v>2.3956298828125</v>
      </c>
      <c r="D3929">
        <v>3.3202962783523901E-2</v>
      </c>
    </row>
    <row r="3930" spans="3:4" x14ac:dyDescent="0.25">
      <c r="C3930">
        <v>2.396240234375</v>
      </c>
      <c r="D3930">
        <v>3.3170615901621202E-2</v>
      </c>
    </row>
    <row r="3931" spans="3:4" x14ac:dyDescent="0.25">
      <c r="C3931">
        <v>2.3968505859375</v>
      </c>
      <c r="D3931">
        <v>3.31383276215459E-2</v>
      </c>
    </row>
    <row r="3932" spans="3:4" x14ac:dyDescent="0.25">
      <c r="C3932">
        <v>2.3974609375</v>
      </c>
      <c r="D3932">
        <v>3.3106098400046399E-2</v>
      </c>
    </row>
    <row r="3933" spans="3:4" x14ac:dyDescent="0.25">
      <c r="C3933">
        <v>2.3980712890625</v>
      </c>
      <c r="D3933">
        <v>3.3073928650130403E-2</v>
      </c>
    </row>
    <row r="3934" spans="3:4" x14ac:dyDescent="0.25">
      <c r="C3934">
        <v>2.398681640625</v>
      </c>
      <c r="D3934">
        <v>3.3041818740389098E-2</v>
      </c>
    </row>
    <row r="3935" spans="3:4" x14ac:dyDescent="0.25">
      <c r="C3935">
        <v>2.3992919921875</v>
      </c>
      <c r="D3935">
        <v>3.3009768994345497E-2</v>
      </c>
    </row>
    <row r="3936" spans="3:4" x14ac:dyDescent="0.25">
      <c r="C3936">
        <v>2.39990234375</v>
      </c>
      <c r="D3936">
        <v>3.2977779689825702E-2</v>
      </c>
    </row>
    <row r="3937" spans="3:4" x14ac:dyDescent="0.25">
      <c r="C3937">
        <v>2.4005126953125</v>
      </c>
      <c r="D3937">
        <v>3.2945851058355999E-2</v>
      </c>
    </row>
    <row r="3938" spans="3:4" x14ac:dyDescent="0.25">
      <c r="C3938">
        <v>2.401123046875</v>
      </c>
      <c r="D3938">
        <v>3.2913983284584801E-2</v>
      </c>
    </row>
    <row r="3939" spans="3:4" x14ac:dyDescent="0.25">
      <c r="C3939">
        <v>2.4017333984375</v>
      </c>
      <c r="D3939">
        <v>3.2882176505730699E-2</v>
      </c>
    </row>
    <row r="3940" spans="3:4" x14ac:dyDescent="0.25">
      <c r="C3940">
        <v>2.40234375</v>
      </c>
      <c r="D3940">
        <v>3.2850430811056403E-2</v>
      </c>
    </row>
    <row r="3941" spans="3:4" x14ac:dyDescent="0.25">
      <c r="C3941">
        <v>2.4029541015625</v>
      </c>
      <c r="D3941">
        <v>3.2818746241370399E-2</v>
      </c>
    </row>
    <row r="3942" spans="3:4" x14ac:dyDescent="0.25">
      <c r="C3942">
        <v>2.403564453125</v>
      </c>
      <c r="D3942">
        <v>3.2787122788555403E-2</v>
      </c>
    </row>
    <row r="3943" spans="3:4" x14ac:dyDescent="0.25">
      <c r="C3943">
        <v>2.4041748046875</v>
      </c>
      <c r="D3943">
        <v>3.2755560395124603E-2</v>
      </c>
    </row>
    <row r="3944" spans="3:4" x14ac:dyDescent="0.25">
      <c r="C3944">
        <v>2.40478515625</v>
      </c>
      <c r="D3944">
        <v>3.2724058953807103E-2</v>
      </c>
    </row>
    <row r="3945" spans="3:4" x14ac:dyDescent="0.25">
      <c r="C3945">
        <v>2.4053955078125</v>
      </c>
      <c r="D3945">
        <v>3.2692618307160998E-2</v>
      </c>
    </row>
    <row r="3946" spans="3:4" x14ac:dyDescent="0.25">
      <c r="C3946">
        <v>2.406005859375</v>
      </c>
      <c r="D3946">
        <v>3.2661238247216701E-2</v>
      </c>
    </row>
    <row r="3947" spans="3:4" x14ac:dyDescent="0.25">
      <c r="C3947">
        <v>2.4066162109375</v>
      </c>
      <c r="D3947">
        <v>3.2629918515149098E-2</v>
      </c>
    </row>
    <row r="3948" spans="3:4" x14ac:dyDescent="0.25">
      <c r="C3948">
        <v>2.4072265625</v>
      </c>
      <c r="D3948">
        <v>3.2598658800980403E-2</v>
      </c>
    </row>
    <row r="3949" spans="3:4" x14ac:dyDescent="0.25">
      <c r="C3949">
        <v>2.4078369140625</v>
      </c>
      <c r="D3949">
        <v>3.2567458743312801E-2</v>
      </c>
    </row>
    <row r="3950" spans="3:4" x14ac:dyDescent="0.25">
      <c r="C3950">
        <v>2.408447265625</v>
      </c>
      <c r="D3950">
        <v>3.2536317929092402E-2</v>
      </c>
    </row>
    <row r="3951" spans="3:4" x14ac:dyDescent="0.25">
      <c r="C3951">
        <v>2.4090576171875</v>
      </c>
      <c r="D3951">
        <v>3.2505235893403497E-2</v>
      </c>
    </row>
    <row r="3952" spans="3:4" x14ac:dyDescent="0.25">
      <c r="C3952">
        <v>2.40966796875</v>
      </c>
      <c r="D3952">
        <v>3.2474212119295097E-2</v>
      </c>
    </row>
    <row r="3953" spans="3:4" x14ac:dyDescent="0.25">
      <c r="C3953">
        <v>2.4102783203125</v>
      </c>
      <c r="D3953">
        <v>3.2443246037638401E-2</v>
      </c>
    </row>
    <row r="3954" spans="3:4" x14ac:dyDescent="0.25">
      <c r="C3954">
        <v>2.410888671875</v>
      </c>
      <c r="D3954">
        <v>3.24123370270165E-2</v>
      </c>
    </row>
    <row r="3955" spans="3:4" x14ac:dyDescent="0.25">
      <c r="C3955">
        <v>2.4114990234375</v>
      </c>
      <c r="D3955">
        <v>3.2381484413646001E-2</v>
      </c>
    </row>
    <row r="3956" spans="3:4" x14ac:dyDescent="0.25">
      <c r="C3956">
        <v>2.412109375</v>
      </c>
      <c r="D3956">
        <v>3.2350687471331699E-2</v>
      </c>
    </row>
    <row r="3957" spans="3:4" x14ac:dyDescent="0.25">
      <c r="C3957">
        <v>2.4127197265625</v>
      </c>
      <c r="D3957">
        <v>3.2319945421453E-2</v>
      </c>
    </row>
    <row r="3958" spans="3:4" x14ac:dyDescent="0.25">
      <c r="C3958">
        <v>2.413330078125</v>
      </c>
      <c r="D3958">
        <v>3.2289257432983602E-2</v>
      </c>
    </row>
    <row r="3959" spans="3:4" x14ac:dyDescent="0.25">
      <c r="C3959">
        <v>2.4139404296875</v>
      </c>
      <c r="D3959">
        <v>3.2258622622543899E-2</v>
      </c>
    </row>
    <row r="3960" spans="3:4" x14ac:dyDescent="0.25">
      <c r="C3960">
        <v>2.41455078125</v>
      </c>
      <c r="D3960">
        <v>3.2228040054486602E-2</v>
      </c>
    </row>
    <row r="3961" spans="3:4" x14ac:dyDescent="0.25">
      <c r="C3961">
        <v>2.4151611328125</v>
      </c>
      <c r="D3961">
        <v>3.2197508741015797E-2</v>
      </c>
    </row>
    <row r="3962" spans="3:4" x14ac:dyDescent="0.25">
      <c r="C3962">
        <v>2.415771484375</v>
      </c>
      <c r="D3962">
        <v>3.2167027642338399E-2</v>
      </c>
    </row>
    <row r="3963" spans="3:4" x14ac:dyDescent="0.25">
      <c r="C3963">
        <v>2.4163818359375</v>
      </c>
      <c r="D3963">
        <v>3.2136595666849802E-2</v>
      </c>
    </row>
    <row r="3964" spans="3:4" x14ac:dyDescent="0.25">
      <c r="C3964">
        <v>2.4169921875</v>
      </c>
      <c r="D3964">
        <v>3.2106211671352802E-2</v>
      </c>
    </row>
    <row r="3965" spans="3:4" x14ac:dyDescent="0.25">
      <c r="C3965">
        <v>2.4176025390625</v>
      </c>
      <c r="D3965">
        <v>3.2075874461309502E-2</v>
      </c>
    </row>
    <row r="3966" spans="3:4" x14ac:dyDescent="0.25">
      <c r="C3966">
        <v>2.418212890625</v>
      </c>
      <c r="D3966">
        <v>3.2045582791126702E-2</v>
      </c>
    </row>
    <row r="3967" spans="3:4" x14ac:dyDescent="0.25">
      <c r="C3967">
        <v>2.4188232421875</v>
      </c>
      <c r="D3967">
        <v>3.2015335364475601E-2</v>
      </c>
    </row>
    <row r="3968" spans="3:4" x14ac:dyDescent="0.25">
      <c r="C3968">
        <v>2.41943359375</v>
      </c>
      <c r="D3968">
        <v>3.1985130834643001E-2</v>
      </c>
    </row>
    <row r="3969" spans="3:4" x14ac:dyDescent="0.25">
      <c r="C3969">
        <v>2.4200439453125</v>
      </c>
      <c r="D3969">
        <v>3.1954967804917897E-2</v>
      </c>
    </row>
    <row r="3970" spans="3:4" x14ac:dyDescent="0.25">
      <c r="C3970">
        <v>2.420654296875</v>
      </c>
      <c r="D3970">
        <v>3.1924844829009501E-2</v>
      </c>
    </row>
    <row r="3971" spans="3:4" x14ac:dyDescent="0.25">
      <c r="C3971">
        <v>2.4212646484375</v>
      </c>
      <c r="D3971">
        <v>3.1894760411499599E-2</v>
      </c>
    </row>
    <row r="3972" spans="3:4" x14ac:dyDescent="0.25">
      <c r="C3972">
        <v>2.421875</v>
      </c>
      <c r="D3972">
        <v>3.1864713008326898E-2</v>
      </c>
    </row>
    <row r="3973" spans="3:4" x14ac:dyDescent="0.25">
      <c r="C3973">
        <v>2.4224853515625</v>
      </c>
      <c r="D3973">
        <v>3.18347010273047E-2</v>
      </c>
    </row>
    <row r="3974" spans="3:4" x14ac:dyDescent="0.25">
      <c r="C3974">
        <v>2.423095703125</v>
      </c>
      <c r="D3974">
        <v>3.1804722828671098E-2</v>
      </c>
    </row>
    <row r="3975" spans="3:4" x14ac:dyDescent="0.25">
      <c r="C3975">
        <v>2.4237060546875</v>
      </c>
      <c r="D3975">
        <v>3.1774776725671201E-2</v>
      </c>
    </row>
    <row r="3976" spans="3:4" x14ac:dyDescent="0.25">
      <c r="C3976">
        <v>2.42431640625</v>
      </c>
      <c r="D3976">
        <v>3.1744860985172103E-2</v>
      </c>
    </row>
    <row r="3977" spans="3:4" x14ac:dyDescent="0.25">
      <c r="C3977">
        <v>2.4249267578125</v>
      </c>
      <c r="D3977">
        <v>3.1714973828309401E-2</v>
      </c>
    </row>
    <row r="3978" spans="3:4" x14ac:dyDescent="0.25">
      <c r="C3978">
        <v>2.425537109375</v>
      </c>
      <c r="D3978">
        <v>3.1685113431165E-2</v>
      </c>
    </row>
    <row r="3979" spans="3:4" x14ac:dyDescent="0.25">
      <c r="C3979">
        <v>2.4261474609375</v>
      </c>
      <c r="D3979">
        <v>3.1655277925477003E-2</v>
      </c>
    </row>
    <row r="3980" spans="3:4" x14ac:dyDescent="0.25">
      <c r="C3980">
        <v>2.4267578125</v>
      </c>
      <c r="D3980">
        <v>3.1625465399380298E-2</v>
      </c>
    </row>
    <row r="3981" spans="3:4" x14ac:dyDescent="0.25">
      <c r="C3981">
        <v>2.4273681640625</v>
      </c>
      <c r="D3981">
        <v>3.1595673898177502E-2</v>
      </c>
    </row>
    <row r="3982" spans="3:4" x14ac:dyDescent="0.25">
      <c r="C3982">
        <v>2.427978515625</v>
      </c>
      <c r="D3982">
        <v>3.1565901425140298E-2</v>
      </c>
    </row>
    <row r="3983" spans="3:4" x14ac:dyDescent="0.25">
      <c r="C3983">
        <v>2.4285888671875</v>
      </c>
      <c r="D3983">
        <v>3.1536145942341699E-2</v>
      </c>
    </row>
    <row r="3984" spans="3:4" x14ac:dyDescent="0.25">
      <c r="C3984">
        <v>2.42919921875</v>
      </c>
      <c r="D3984">
        <v>3.1506405371516097E-2</v>
      </c>
    </row>
    <row r="3985" spans="3:4" x14ac:dyDescent="0.25">
      <c r="C3985">
        <v>2.4298095703125</v>
      </c>
      <c r="D3985">
        <v>3.1476677594950098E-2</v>
      </c>
    </row>
    <row r="3986" spans="3:4" x14ac:dyDescent="0.25">
      <c r="C3986">
        <v>2.430419921875</v>
      </c>
      <c r="D3986">
        <v>3.1446960456400899E-2</v>
      </c>
    </row>
    <row r="3987" spans="3:4" x14ac:dyDescent="0.25">
      <c r="C3987">
        <v>2.4310302734375</v>
      </c>
      <c r="D3987">
        <v>3.1417251762043102E-2</v>
      </c>
    </row>
    <row r="3988" spans="3:4" x14ac:dyDescent="0.25">
      <c r="C3988">
        <v>2.431640625</v>
      </c>
      <c r="D3988">
        <v>3.1387549281443897E-2</v>
      </c>
    </row>
    <row r="3989" spans="3:4" x14ac:dyDescent="0.25">
      <c r="C3989">
        <v>2.4322509765625</v>
      </c>
      <c r="D3989">
        <v>3.13578507485643E-2</v>
      </c>
    </row>
    <row r="3990" spans="3:4" x14ac:dyDescent="0.25">
      <c r="C3990">
        <v>2.432861328125</v>
      </c>
      <c r="D3990">
        <v>3.1328153862788102E-2</v>
      </c>
    </row>
    <row r="3991" spans="3:4" x14ac:dyDescent="0.25">
      <c r="C3991">
        <v>2.4334716796875</v>
      </c>
      <c r="D3991">
        <v>3.1298456289976399E-2</v>
      </c>
    </row>
    <row r="3992" spans="3:4" x14ac:dyDescent="0.25">
      <c r="C3992">
        <v>2.43408203125</v>
      </c>
      <c r="D3992">
        <v>3.1268755663547601E-2</v>
      </c>
    </row>
    <row r="3993" spans="3:4" x14ac:dyDescent="0.25">
      <c r="C3993">
        <v>2.4346923828125</v>
      </c>
      <c r="D3993">
        <v>3.1239049585583E-2</v>
      </c>
    </row>
    <row r="3994" spans="3:4" x14ac:dyDescent="0.25">
      <c r="C3994">
        <v>2.435302734375</v>
      </c>
      <c r="D3994">
        <v>3.1209335627956001E-2</v>
      </c>
    </row>
    <row r="3995" spans="3:4" x14ac:dyDescent="0.25">
      <c r="C3995">
        <v>2.4359130859375</v>
      </c>
      <c r="D3995">
        <v>3.1179611333485499E-2</v>
      </c>
    </row>
    <row r="3996" spans="3:4" x14ac:dyDescent="0.25">
      <c r="C3996">
        <v>2.4365234375</v>
      </c>
      <c r="D3996">
        <v>3.1149874217112499E-2</v>
      </c>
    </row>
    <row r="3997" spans="3:4" x14ac:dyDescent="0.25">
      <c r="C3997">
        <v>2.4371337890625</v>
      </c>
      <c r="D3997">
        <v>3.1120121767098802E-2</v>
      </c>
    </row>
    <row r="3998" spans="3:4" x14ac:dyDescent="0.25">
      <c r="C3998">
        <v>2.437744140625</v>
      </c>
      <c r="D3998">
        <v>3.1090351446247701E-2</v>
      </c>
    </row>
    <row r="3999" spans="3:4" x14ac:dyDescent="0.25">
      <c r="C3999">
        <v>2.4383544921875</v>
      </c>
      <c r="D3999">
        <v>3.1060560693145899E-2</v>
      </c>
    </row>
    <row r="4000" spans="3:4" x14ac:dyDescent="0.25">
      <c r="C4000">
        <v>2.43896484375</v>
      </c>
      <c r="D4000">
        <v>3.1030746923425698E-2</v>
      </c>
    </row>
    <row r="4001" spans="3:4" x14ac:dyDescent="0.25">
      <c r="C4001">
        <v>2.4395751953125</v>
      </c>
      <c r="D4001">
        <v>3.10009075310466E-2</v>
      </c>
    </row>
    <row r="4002" spans="3:4" x14ac:dyDescent="0.25">
      <c r="C4002">
        <v>2.440185546875</v>
      </c>
      <c r="D4002">
        <v>3.09710398895966E-2</v>
      </c>
    </row>
    <row r="4003" spans="3:4" x14ac:dyDescent="0.25">
      <c r="C4003">
        <v>2.4407958984375</v>
      </c>
      <c r="D4003">
        <v>3.0941141353610601E-2</v>
      </c>
    </row>
    <row r="4004" spans="3:4" x14ac:dyDescent="0.25">
      <c r="C4004">
        <v>2.44140625</v>
      </c>
      <c r="D4004">
        <v>3.0911209259907601E-2</v>
      </c>
    </row>
    <row r="4005" spans="3:4" x14ac:dyDescent="0.25">
      <c r="C4005">
        <v>2.4420166015625</v>
      </c>
      <c r="D4005">
        <v>3.0881240928943201E-2</v>
      </c>
    </row>
    <row r="4006" spans="3:4" x14ac:dyDescent="0.25">
      <c r="C4006">
        <v>2.442626953125</v>
      </c>
      <c r="D4006">
        <v>3.0851233666178701E-2</v>
      </c>
    </row>
    <row r="4007" spans="3:4" x14ac:dyDescent="0.25">
      <c r="C4007">
        <v>2.4432373046875</v>
      </c>
      <c r="D4007">
        <v>3.0821184763465601E-2</v>
      </c>
    </row>
    <row r="4008" spans="3:4" x14ac:dyDescent="0.25">
      <c r="C4008">
        <v>2.44384765625</v>
      </c>
      <c r="D4008">
        <v>3.0791091500443402E-2</v>
      </c>
    </row>
    <row r="4009" spans="3:4" x14ac:dyDescent="0.25">
      <c r="C4009">
        <v>2.4444580078125</v>
      </c>
      <c r="D4009">
        <v>3.07609511459516E-2</v>
      </c>
    </row>
    <row r="4010" spans="3:4" x14ac:dyDescent="0.25">
      <c r="C4010">
        <v>2.445068359375</v>
      </c>
      <c r="D4010">
        <v>3.0730760959454099E-2</v>
      </c>
    </row>
    <row r="4011" spans="3:4" x14ac:dyDescent="0.25">
      <c r="C4011">
        <v>2.4456787109375</v>
      </c>
      <c r="D4011">
        <v>3.0700518192475199E-2</v>
      </c>
    </row>
    <row r="4012" spans="3:4" x14ac:dyDescent="0.25">
      <c r="C4012">
        <v>2.4462890625</v>
      </c>
      <c r="D4012">
        <v>3.06702200900465E-2</v>
      </c>
    </row>
    <row r="4013" spans="3:4" x14ac:dyDescent="0.25">
      <c r="C4013">
        <v>2.4468994140625</v>
      </c>
      <c r="D4013">
        <v>3.0639863892164599E-2</v>
      </c>
    </row>
    <row r="4014" spans="3:4" x14ac:dyDescent="0.25">
      <c r="C4014">
        <v>2.447509765625</v>
      </c>
      <c r="D4014">
        <v>3.0609446835256199E-2</v>
      </c>
    </row>
    <row r="4015" spans="3:4" x14ac:dyDescent="0.25">
      <c r="C4015">
        <v>2.4481201171875</v>
      </c>
      <c r="D4015">
        <v>3.0578966153653599E-2</v>
      </c>
    </row>
    <row r="4016" spans="3:4" x14ac:dyDescent="0.25">
      <c r="C4016">
        <v>2.44873046875</v>
      </c>
      <c r="D4016">
        <v>3.0548419081076202E-2</v>
      </c>
    </row>
    <row r="4017" spans="3:4" x14ac:dyDescent="0.25">
      <c r="C4017">
        <v>2.4493408203125</v>
      </c>
      <c r="D4017">
        <v>3.0517802852118601E-2</v>
      </c>
    </row>
    <row r="4018" spans="3:4" x14ac:dyDescent="0.25">
      <c r="C4018">
        <v>2.449951171875</v>
      </c>
      <c r="D4018">
        <v>3.0487114703744999E-2</v>
      </c>
    </row>
    <row r="4019" spans="3:4" x14ac:dyDescent="0.25">
      <c r="C4019">
        <v>2.4505615234375</v>
      </c>
      <c r="D4019">
        <v>3.0456351876787802E-2</v>
      </c>
    </row>
    <row r="4020" spans="3:4" x14ac:dyDescent="0.25">
      <c r="C4020">
        <v>2.451171875</v>
      </c>
      <c r="D4020">
        <v>3.0425511617449798E-2</v>
      </c>
    </row>
    <row r="4021" spans="3:4" x14ac:dyDescent="0.25">
      <c r="C4021">
        <v>2.4517822265625</v>
      </c>
      <c r="D4021">
        <v>3.0394591178809501E-2</v>
      </c>
    </row>
    <row r="4022" spans="3:4" x14ac:dyDescent="0.25">
      <c r="C4022">
        <v>2.452392578125</v>
      </c>
      <c r="D4022">
        <v>3.0363587822328699E-2</v>
      </c>
    </row>
    <row r="4023" spans="3:4" x14ac:dyDescent="0.25">
      <c r="C4023">
        <v>2.4530029296875</v>
      </c>
      <c r="D4023">
        <v>3.0332498819360301E-2</v>
      </c>
    </row>
    <row r="4024" spans="3:4" x14ac:dyDescent="0.25">
      <c r="C4024">
        <v>2.45361328125</v>
      </c>
      <c r="D4024">
        <v>3.03013214526568E-2</v>
      </c>
    </row>
    <row r="4025" spans="3:4" x14ac:dyDescent="0.25">
      <c r="C4025">
        <v>2.4542236328125</v>
      </c>
      <c r="D4025">
        <v>3.0270053017877899E-2</v>
      </c>
    </row>
    <row r="4026" spans="3:4" x14ac:dyDescent="0.25">
      <c r="C4026">
        <v>2.454833984375</v>
      </c>
      <c r="D4026">
        <v>3.0238690825096001E-2</v>
      </c>
    </row>
    <row r="4027" spans="3:4" x14ac:dyDescent="0.25">
      <c r="C4027">
        <v>2.4554443359375</v>
      </c>
      <c r="D4027">
        <v>3.0207232200299399E-2</v>
      </c>
    </row>
    <row r="4028" spans="3:4" x14ac:dyDescent="0.25">
      <c r="C4028">
        <v>2.4560546875</v>
      </c>
      <c r="D4028">
        <v>3.0175674486891398E-2</v>
      </c>
    </row>
    <row r="4029" spans="3:4" x14ac:dyDescent="0.25">
      <c r="C4029">
        <v>2.4566650390625</v>
      </c>
      <c r="D4029">
        <v>3.0144015047185502E-2</v>
      </c>
    </row>
    <row r="4030" spans="3:4" x14ac:dyDescent="0.25">
      <c r="C4030">
        <v>2.457275390625</v>
      </c>
      <c r="D4030">
        <v>3.0112251263894298E-2</v>
      </c>
    </row>
    <row r="4031" spans="3:4" x14ac:dyDescent="0.25">
      <c r="C4031">
        <v>2.4578857421875</v>
      </c>
      <c r="D4031">
        <v>3.0080380541612901E-2</v>
      </c>
    </row>
    <row r="4032" spans="3:4" x14ac:dyDescent="0.25">
      <c r="C4032">
        <v>2.45849609375</v>
      </c>
      <c r="D4032">
        <v>3.0048400308293699E-2</v>
      </c>
    </row>
    <row r="4033" spans="3:4" x14ac:dyDescent="0.25">
      <c r="C4033">
        <v>2.4591064453125</v>
      </c>
      <c r="D4033">
        <v>3.00163080167146E-2</v>
      </c>
    </row>
    <row r="4034" spans="3:4" x14ac:dyDescent="0.25">
      <c r="C4034">
        <v>2.459716796875</v>
      </c>
      <c r="D4034">
        <v>2.99841011459363E-2</v>
      </c>
    </row>
    <row r="4035" spans="3:4" x14ac:dyDescent="0.25">
      <c r="C4035">
        <v>2.4603271484375</v>
      </c>
      <c r="D4035">
        <v>2.9951777202750701E-2</v>
      </c>
    </row>
    <row r="4036" spans="3:4" x14ac:dyDescent="0.25">
      <c r="C4036">
        <v>2.4609375</v>
      </c>
      <c r="D4036">
        <v>2.9919333723117902E-2</v>
      </c>
    </row>
    <row r="4037" spans="3:4" x14ac:dyDescent="0.25">
      <c r="C4037">
        <v>2.4615478515625</v>
      </c>
      <c r="D4037">
        <v>2.9886768273591002E-2</v>
      </c>
    </row>
    <row r="4038" spans="3:4" x14ac:dyDescent="0.25">
      <c r="C4038">
        <v>2.462158203125</v>
      </c>
      <c r="D4038">
        <v>2.9854078452728899E-2</v>
      </c>
    </row>
    <row r="4039" spans="3:4" x14ac:dyDescent="0.25">
      <c r="C4039">
        <v>2.4627685546875</v>
      </c>
      <c r="D4039">
        <v>2.9821261892494198E-2</v>
      </c>
    </row>
    <row r="4040" spans="3:4" x14ac:dyDescent="0.25">
      <c r="C4040">
        <v>2.46337890625</v>
      </c>
      <c r="D4040">
        <v>2.9788316259637598E-2</v>
      </c>
    </row>
    <row r="4041" spans="3:4" x14ac:dyDescent="0.25">
      <c r="C4041">
        <v>2.4639892578125</v>
      </c>
      <c r="D4041">
        <v>2.9755239257066399E-2</v>
      </c>
    </row>
    <row r="4042" spans="3:4" x14ac:dyDescent="0.25">
      <c r="C4042">
        <v>2.464599609375</v>
      </c>
      <c r="D4042">
        <v>2.9722028625196399E-2</v>
      </c>
    </row>
    <row r="4043" spans="3:4" x14ac:dyDescent="0.25">
      <c r="C4043">
        <v>2.4652099609375</v>
      </c>
      <c r="D4043">
        <v>2.96886821432874E-2</v>
      </c>
    </row>
    <row r="4044" spans="3:4" x14ac:dyDescent="0.25">
      <c r="C4044">
        <v>2.4658203125</v>
      </c>
      <c r="D4044">
        <v>2.96551976307598E-2</v>
      </c>
    </row>
    <row r="4045" spans="3:4" x14ac:dyDescent="0.25">
      <c r="C4045">
        <v>2.4664306640625</v>
      </c>
      <c r="D4045">
        <v>2.96215729484927E-2</v>
      </c>
    </row>
    <row r="4046" spans="3:4" x14ac:dyDescent="0.25">
      <c r="C4046">
        <v>2.467041015625</v>
      </c>
      <c r="D4046">
        <v>2.95878060001026E-2</v>
      </c>
    </row>
    <row r="4047" spans="3:4" x14ac:dyDescent="0.25">
      <c r="C4047">
        <v>2.4676513671875</v>
      </c>
      <c r="D4047">
        <v>2.9553894733201101E-2</v>
      </c>
    </row>
    <row r="4048" spans="3:4" x14ac:dyDescent="0.25">
      <c r="C4048">
        <v>2.46826171875</v>
      </c>
      <c r="D4048">
        <v>2.9519837140631298E-2</v>
      </c>
    </row>
    <row r="4049" spans="3:4" x14ac:dyDescent="0.25">
      <c r="C4049">
        <v>2.4688720703125</v>
      </c>
      <c r="D4049">
        <v>2.9485631261682702E-2</v>
      </c>
    </row>
    <row r="4050" spans="3:4" x14ac:dyDescent="0.25">
      <c r="C4050">
        <v>2.469482421875</v>
      </c>
      <c r="D4050">
        <v>2.9451275183282499E-2</v>
      </c>
    </row>
    <row r="4051" spans="3:4" x14ac:dyDescent="0.25">
      <c r="C4051">
        <v>2.4700927734375</v>
      </c>
      <c r="D4051">
        <v>2.94167670411636E-2</v>
      </c>
    </row>
    <row r="4052" spans="3:4" x14ac:dyDescent="0.25">
      <c r="C4052">
        <v>2.470703125</v>
      </c>
      <c r="D4052">
        <v>2.9382105021007899E-2</v>
      </c>
    </row>
    <row r="4053" spans="3:4" x14ac:dyDescent="0.25">
      <c r="C4053">
        <v>2.4713134765625</v>
      </c>
      <c r="D4053">
        <v>2.9347287359565401E-2</v>
      </c>
    </row>
    <row r="4054" spans="3:4" x14ac:dyDescent="0.25">
      <c r="C4054">
        <v>2.471923828125</v>
      </c>
      <c r="D4054">
        <v>2.93123123457458E-2</v>
      </c>
    </row>
    <row r="4055" spans="3:4" x14ac:dyDescent="0.25">
      <c r="C4055">
        <v>2.4725341796875</v>
      </c>
      <c r="D4055">
        <v>2.9277178321685301E-2</v>
      </c>
    </row>
    <row r="4056" spans="3:4" x14ac:dyDescent="0.25">
      <c r="C4056">
        <v>2.47314453125</v>
      </c>
      <c r="D4056">
        <v>2.9241883683784699E-2</v>
      </c>
    </row>
    <row r="4057" spans="3:4" x14ac:dyDescent="0.25">
      <c r="C4057">
        <v>2.4737548828125</v>
      </c>
      <c r="D4057">
        <v>2.9206426883720899E-2</v>
      </c>
    </row>
    <row r="4058" spans="3:4" x14ac:dyDescent="0.25">
      <c r="C4058">
        <v>2.474365234375</v>
      </c>
      <c r="D4058">
        <v>2.9170806429428198E-2</v>
      </c>
    </row>
    <row r="4059" spans="3:4" x14ac:dyDescent="0.25">
      <c r="C4059">
        <v>2.4749755859375</v>
      </c>
      <c r="D4059">
        <v>2.9135020886052399E-2</v>
      </c>
    </row>
    <row r="4060" spans="3:4" x14ac:dyDescent="0.25">
      <c r="C4060">
        <v>2.4755859375</v>
      </c>
      <c r="D4060">
        <v>2.9099068876873101E-2</v>
      </c>
    </row>
    <row r="4061" spans="3:4" x14ac:dyDescent="0.25">
      <c r="C4061">
        <v>2.4761962890625</v>
      </c>
      <c r="D4061">
        <v>2.9062949084196901E-2</v>
      </c>
    </row>
    <row r="4062" spans="3:4" x14ac:dyDescent="0.25">
      <c r="C4062">
        <v>2.476806640625</v>
      </c>
      <c r="D4062">
        <v>2.9026660250219001E-2</v>
      </c>
    </row>
    <row r="4063" spans="3:4" x14ac:dyDescent="0.25">
      <c r="C4063">
        <v>2.4774169921875</v>
      </c>
      <c r="D4063">
        <v>2.8990201177853499E-2</v>
      </c>
    </row>
    <row r="4064" spans="3:4" x14ac:dyDescent="0.25">
      <c r="C4064">
        <v>2.47802734375</v>
      </c>
      <c r="D4064">
        <v>2.8953570731531299E-2</v>
      </c>
    </row>
    <row r="4065" spans="3:4" x14ac:dyDescent="0.25">
      <c r="C4065">
        <v>2.4786376953125</v>
      </c>
      <c r="D4065">
        <v>2.8916767837965499E-2</v>
      </c>
    </row>
    <row r="4066" spans="3:4" x14ac:dyDescent="0.25">
      <c r="C4066">
        <v>2.479248046875</v>
      </c>
      <c r="D4066">
        <v>2.8879791486883601E-2</v>
      </c>
    </row>
    <row r="4067" spans="3:4" x14ac:dyDescent="0.25">
      <c r="C4067">
        <v>2.4798583984375</v>
      </c>
      <c r="D4067">
        <v>2.8842640731726401E-2</v>
      </c>
    </row>
    <row r="4068" spans="3:4" x14ac:dyDescent="0.25">
      <c r="C4068">
        <v>2.48046875</v>
      </c>
      <c r="D4068">
        <v>2.8805314690312198E-2</v>
      </c>
    </row>
    <row r="4069" spans="3:4" x14ac:dyDescent="0.25">
      <c r="C4069">
        <v>2.4810791015625</v>
      </c>
      <c r="D4069">
        <v>2.8767812545467002E-2</v>
      </c>
    </row>
    <row r="4070" spans="3:4" x14ac:dyDescent="0.25">
      <c r="C4070">
        <v>2.481689453125</v>
      </c>
      <c r="D4070">
        <v>2.8730133545619201E-2</v>
      </c>
    </row>
    <row r="4071" spans="3:4" x14ac:dyDescent="0.25">
      <c r="C4071">
        <v>2.4822998046875</v>
      </c>
      <c r="D4071">
        <v>2.8692277005359899E-2</v>
      </c>
    </row>
    <row r="4072" spans="3:4" x14ac:dyDescent="0.25">
      <c r="C4072">
        <v>2.48291015625</v>
      </c>
      <c r="D4072">
        <v>2.8654242305966499E-2</v>
      </c>
    </row>
    <row r="4073" spans="3:4" x14ac:dyDescent="0.25">
      <c r="C4073">
        <v>2.4835205078125</v>
      </c>
      <c r="D4073">
        <v>2.8616028895890499E-2</v>
      </c>
    </row>
    <row r="4074" spans="3:4" x14ac:dyDescent="0.25">
      <c r="C4074">
        <v>2.484130859375</v>
      </c>
      <c r="D4074">
        <v>2.8577636291209501E-2</v>
      </c>
    </row>
    <row r="4075" spans="3:4" x14ac:dyDescent="0.25">
      <c r="C4075">
        <v>2.4847412109375</v>
      </c>
      <c r="D4075">
        <v>2.85390640760416E-2</v>
      </c>
    </row>
    <row r="4076" spans="3:4" x14ac:dyDescent="0.25">
      <c r="C4076">
        <v>2.4853515625</v>
      </c>
      <c r="D4076">
        <v>2.8500311902923198E-2</v>
      </c>
    </row>
    <row r="4077" spans="3:4" x14ac:dyDescent="0.25">
      <c r="C4077">
        <v>2.4859619140625</v>
      </c>
      <c r="D4077">
        <v>2.84613794931502E-2</v>
      </c>
    </row>
    <row r="4078" spans="3:4" x14ac:dyDescent="0.25">
      <c r="C4078">
        <v>2.486572265625</v>
      </c>
      <c r="D4078">
        <v>2.8422266637080501E-2</v>
      </c>
    </row>
    <row r="4079" spans="3:4" x14ac:dyDescent="0.25">
      <c r="C4079">
        <v>2.4871826171875</v>
      </c>
      <c r="D4079">
        <v>2.8382973194399599E-2</v>
      </c>
    </row>
    <row r="4080" spans="3:4" x14ac:dyDescent="0.25">
      <c r="C4080">
        <v>2.48779296875</v>
      </c>
      <c r="D4080">
        <v>2.8343499094348499E-2</v>
      </c>
    </row>
    <row r="4081" spans="3:4" x14ac:dyDescent="0.25">
      <c r="C4081">
        <v>2.4884033203125</v>
      </c>
      <c r="D4081">
        <v>2.8303844335913E-2</v>
      </c>
    </row>
    <row r="4082" spans="3:4" x14ac:dyDescent="0.25">
      <c r="C4082">
        <v>2.489013671875</v>
      </c>
      <c r="D4082">
        <v>2.8264008987974799E-2</v>
      </c>
    </row>
    <row r="4083" spans="3:4" x14ac:dyDescent="0.25">
      <c r="C4083">
        <v>2.4896240234375</v>
      </c>
      <c r="D4083">
        <v>2.8223993189425301E-2</v>
      </c>
    </row>
    <row r="4084" spans="3:4" x14ac:dyDescent="0.25">
      <c r="C4084">
        <v>2.490234375</v>
      </c>
      <c r="D4084">
        <v>2.81837971492397E-2</v>
      </c>
    </row>
    <row r="4085" spans="3:4" x14ac:dyDescent="0.25">
      <c r="C4085">
        <v>2.4908447265625</v>
      </c>
      <c r="D4085">
        <v>2.8143421146513501E-2</v>
      </c>
    </row>
    <row r="4086" spans="3:4" x14ac:dyDescent="0.25">
      <c r="C4086">
        <v>2.491455078125</v>
      </c>
      <c r="D4086">
        <v>2.8102865530460399E-2</v>
      </c>
    </row>
    <row r="4087" spans="3:4" x14ac:dyDescent="0.25">
      <c r="C4087">
        <v>2.4920654296875</v>
      </c>
      <c r="D4087">
        <v>2.8062130720371399E-2</v>
      </c>
    </row>
    <row r="4088" spans="3:4" x14ac:dyDescent="0.25">
      <c r="C4088">
        <v>2.49267578125</v>
      </c>
      <c r="D4088">
        <v>2.8021217205535801E-2</v>
      </c>
    </row>
    <row r="4089" spans="3:4" x14ac:dyDescent="0.25">
      <c r="C4089">
        <v>2.4932861328125</v>
      </c>
      <c r="D4089">
        <v>2.7980125545123701E-2</v>
      </c>
    </row>
    <row r="4090" spans="3:4" x14ac:dyDescent="0.25">
      <c r="C4090">
        <v>2.493896484375</v>
      </c>
      <c r="D4090">
        <v>2.7938856368029698E-2</v>
      </c>
    </row>
    <row r="4091" spans="3:4" x14ac:dyDescent="0.25">
      <c r="C4091">
        <v>2.4945068359375</v>
      </c>
      <c r="D4091">
        <v>2.7897410372678899E-2</v>
      </c>
    </row>
    <row r="4092" spans="3:4" x14ac:dyDescent="0.25">
      <c r="C4092">
        <v>2.4951171875</v>
      </c>
      <c r="D4092">
        <v>2.7855788326794001E-2</v>
      </c>
    </row>
    <row r="4093" spans="3:4" x14ac:dyDescent="0.25">
      <c r="C4093">
        <v>2.4957275390625</v>
      </c>
      <c r="D4093">
        <v>2.7813991067125201E-2</v>
      </c>
    </row>
    <row r="4094" spans="3:4" x14ac:dyDescent="0.25">
      <c r="C4094">
        <v>2.496337890625</v>
      </c>
      <c r="D4094">
        <v>2.7772019499141501E-2</v>
      </c>
    </row>
    <row r="4095" spans="3:4" x14ac:dyDescent="0.25">
      <c r="C4095">
        <v>2.4969482421875</v>
      </c>
      <c r="D4095">
        <v>2.7729874596684499E-2</v>
      </c>
    </row>
    <row r="4096" spans="3:4" x14ac:dyDescent="0.25">
      <c r="C4096">
        <v>2.49755859375</v>
      </c>
      <c r="D4096">
        <v>2.7687557401584701E-2</v>
      </c>
    </row>
    <row r="4097" spans="3:4" x14ac:dyDescent="0.25">
      <c r="C4097">
        <v>2.4981689453125</v>
      </c>
      <c r="D4097">
        <v>2.7645069023240602E-2</v>
      </c>
    </row>
    <row r="4098" spans="3:4" x14ac:dyDescent="0.25">
      <c r="C4098">
        <v>2.498779296875</v>
      </c>
      <c r="D4098">
        <v>2.7602410638160602E-2</v>
      </c>
    </row>
    <row r="4099" spans="3:4" x14ac:dyDescent="0.25">
      <c r="C4099">
        <v>2.4993896484375</v>
      </c>
      <c r="D4099">
        <v>2.7559583489468301E-2</v>
      </c>
    </row>
    <row r="4100" spans="3:4" x14ac:dyDescent="0.25">
      <c r="C4100">
        <v>2.5</v>
      </c>
      <c r="D4100">
        <v>2.75165888863712E-2</v>
      </c>
    </row>
    <row r="4101" spans="3:4" x14ac:dyDescent="0.25">
      <c r="C4101">
        <v>2.5006103515625</v>
      </c>
      <c r="D4101">
        <v>2.74734282035933E-2</v>
      </c>
    </row>
    <row r="4102" spans="3:4" x14ac:dyDescent="0.25">
      <c r="C4102">
        <v>2.501220703125</v>
      </c>
      <c r="D4102">
        <v>2.74301028807723E-2</v>
      </c>
    </row>
    <row r="4103" spans="3:4" x14ac:dyDescent="0.25">
      <c r="C4103">
        <v>2.5018310546875</v>
      </c>
      <c r="D4103">
        <v>2.73866144218207E-2</v>
      </c>
    </row>
    <row r="4104" spans="3:4" x14ac:dyDescent="0.25">
      <c r="C4104">
        <v>2.50244140625</v>
      </c>
      <c r="D4104">
        <v>2.7342964394252399E-2</v>
      </c>
    </row>
    <row r="4105" spans="3:4" x14ac:dyDescent="0.25">
      <c r="C4105">
        <v>2.5030517578125</v>
      </c>
      <c r="D4105">
        <v>2.7299154428474699E-2</v>
      </c>
    </row>
    <row r="4106" spans="3:4" x14ac:dyDescent="0.25">
      <c r="C4106">
        <v>2.503662109375</v>
      </c>
      <c r="D4106">
        <v>2.7255186217046101E-2</v>
      </c>
    </row>
    <row r="4107" spans="3:4" x14ac:dyDescent="0.25">
      <c r="C4107">
        <v>2.5042724609375</v>
      </c>
      <c r="D4107">
        <v>2.7211061513900001E-2</v>
      </c>
    </row>
    <row r="4108" spans="3:4" x14ac:dyDescent="0.25">
      <c r="C4108">
        <v>2.5048828125</v>
      </c>
      <c r="D4108">
        <v>2.7166782133535902E-2</v>
      </c>
    </row>
    <row r="4109" spans="3:4" x14ac:dyDescent="0.25">
      <c r="C4109">
        <v>2.5054931640625</v>
      </c>
      <c r="D4109">
        <v>2.71223499501775E-2</v>
      </c>
    </row>
    <row r="4110" spans="3:4" x14ac:dyDescent="0.25">
      <c r="C4110">
        <v>2.506103515625</v>
      </c>
      <c r="D4110">
        <v>2.70777668968986E-2</v>
      </c>
    </row>
    <row r="4111" spans="3:4" x14ac:dyDescent="0.25">
      <c r="C4111">
        <v>2.5067138671875</v>
      </c>
      <c r="D4111">
        <v>2.7033034964717699E-2</v>
      </c>
    </row>
    <row r="4112" spans="3:4" x14ac:dyDescent="0.25">
      <c r="C4112">
        <v>2.50732421875</v>
      </c>
      <c r="D4112">
        <v>2.6988156201660798E-2</v>
      </c>
    </row>
    <row r="4113" spans="3:4" x14ac:dyDescent="0.25">
      <c r="C4113">
        <v>2.5079345703125</v>
      </c>
      <c r="D4113">
        <v>2.6943132711795E-2</v>
      </c>
    </row>
    <row r="4114" spans="3:4" x14ac:dyDescent="0.25">
      <c r="C4114">
        <v>2.508544921875</v>
      </c>
      <c r="D4114">
        <v>2.6897966654231002E-2</v>
      </c>
    </row>
    <row r="4115" spans="3:4" x14ac:dyDescent="0.25">
      <c r="C4115">
        <v>2.5091552734375</v>
      </c>
      <c r="D4115">
        <v>2.6852660242096899E-2</v>
      </c>
    </row>
    <row r="4116" spans="3:4" x14ac:dyDescent="0.25">
      <c r="C4116">
        <v>2.509765625</v>
      </c>
      <c r="D4116">
        <v>2.68072157414838E-2</v>
      </c>
    </row>
    <row r="4117" spans="3:4" x14ac:dyDescent="0.25">
      <c r="C4117">
        <v>2.5103759765625</v>
      </c>
      <c r="D4117">
        <v>2.6761635470362501E-2</v>
      </c>
    </row>
    <row r="4118" spans="3:4" x14ac:dyDescent="0.25">
      <c r="C4118">
        <v>2.510986328125</v>
      </c>
      <c r="D4118">
        <v>2.6715921797474101E-2</v>
      </c>
    </row>
    <row r="4119" spans="3:4" x14ac:dyDescent="0.25">
      <c r="C4119">
        <v>2.5115966796875</v>
      </c>
      <c r="D4119">
        <v>2.6670077141192999E-2</v>
      </c>
    </row>
    <row r="4120" spans="3:4" x14ac:dyDescent="0.25">
      <c r="C4120">
        <v>2.51220703125</v>
      </c>
      <c r="D4120">
        <v>2.66241039683651E-2</v>
      </c>
    </row>
    <row r="4121" spans="3:4" x14ac:dyDescent="0.25">
      <c r="C4121">
        <v>2.5128173828125</v>
      </c>
      <c r="D4121">
        <v>2.6578004793119898E-2</v>
      </c>
    </row>
    <row r="4122" spans="3:4" x14ac:dyDescent="0.25">
      <c r="C4122">
        <v>2.513427734375</v>
      </c>
      <c r="D4122">
        <v>2.6531782175659199E-2</v>
      </c>
    </row>
    <row r="4123" spans="3:4" x14ac:dyDescent="0.25">
      <c r="C4123">
        <v>2.5140380859375</v>
      </c>
      <c r="D4123">
        <v>2.64854387210216E-2</v>
      </c>
    </row>
    <row r="4124" spans="3:4" x14ac:dyDescent="0.25">
      <c r="C4124">
        <v>2.5146484375</v>
      </c>
      <c r="D4124">
        <v>2.6438977077824201E-2</v>
      </c>
    </row>
    <row r="4125" spans="3:4" x14ac:dyDescent="0.25">
      <c r="C4125">
        <v>2.5152587890625</v>
      </c>
      <c r="D4125">
        <v>2.6392399936983099E-2</v>
      </c>
    </row>
    <row r="4126" spans="3:4" x14ac:dyDescent="0.25">
      <c r="C4126">
        <v>2.515869140625</v>
      </c>
      <c r="D4126">
        <v>2.6345710030411501E-2</v>
      </c>
    </row>
    <row r="4127" spans="3:4" x14ac:dyDescent="0.25">
      <c r="C4127">
        <v>2.5164794921875</v>
      </c>
      <c r="D4127">
        <v>2.6298910129698299E-2</v>
      </c>
    </row>
    <row r="4128" spans="3:4" x14ac:dyDescent="0.25">
      <c r="C4128">
        <v>2.51708984375</v>
      </c>
      <c r="D4128">
        <v>2.6252003044767099E-2</v>
      </c>
    </row>
    <row r="4129" spans="3:4" x14ac:dyDescent="0.25">
      <c r="C4129">
        <v>2.5177001953125</v>
      </c>
      <c r="D4129">
        <v>2.6204991622516102E-2</v>
      </c>
    </row>
    <row r="4130" spans="3:4" x14ac:dyDescent="0.25">
      <c r="C4130">
        <v>2.518310546875</v>
      </c>
      <c r="D4130">
        <v>2.61578787454405E-2</v>
      </c>
    </row>
    <row r="4131" spans="3:4" x14ac:dyDescent="0.25">
      <c r="C4131">
        <v>2.5189208984375</v>
      </c>
      <c r="D4131">
        <v>2.6110667330238001E-2</v>
      </c>
    </row>
    <row r="4132" spans="3:4" x14ac:dyDescent="0.25">
      <c r="C4132">
        <v>2.51953125</v>
      </c>
      <c r="D4132">
        <v>2.6063360326397899E-2</v>
      </c>
    </row>
    <row r="4133" spans="3:4" x14ac:dyDescent="0.25">
      <c r="C4133">
        <v>2.5201416015625</v>
      </c>
      <c r="D4133">
        <v>2.6015960714775199E-2</v>
      </c>
    </row>
    <row r="4134" spans="3:4" x14ac:dyDescent="0.25">
      <c r="C4134">
        <v>2.520751953125</v>
      </c>
      <c r="D4134">
        <v>2.5968471506150701E-2</v>
      </c>
    </row>
    <row r="4135" spans="3:4" x14ac:dyDescent="0.25">
      <c r="C4135">
        <v>2.5213623046875</v>
      </c>
      <c r="D4135">
        <v>2.59208957397771E-2</v>
      </c>
    </row>
    <row r="4136" spans="3:4" x14ac:dyDescent="0.25">
      <c r="C4136">
        <v>2.52197265625</v>
      </c>
      <c r="D4136">
        <v>2.58732364819135E-2</v>
      </c>
    </row>
    <row r="4137" spans="3:4" x14ac:dyDescent="0.25">
      <c r="C4137">
        <v>2.5225830078125</v>
      </c>
      <c r="D4137">
        <v>2.5825496824347201E-2</v>
      </c>
    </row>
    <row r="4138" spans="3:4" x14ac:dyDescent="0.25">
      <c r="C4138">
        <v>2.523193359375</v>
      </c>
      <c r="D4138">
        <v>2.5777679882906201E-2</v>
      </c>
    </row>
    <row r="4139" spans="3:4" x14ac:dyDescent="0.25">
      <c r="C4139">
        <v>2.5238037109375</v>
      </c>
      <c r="D4139">
        <v>2.5729788795960998E-2</v>
      </c>
    </row>
    <row r="4140" spans="3:4" x14ac:dyDescent="0.25">
      <c r="C4140">
        <v>2.5244140625</v>
      </c>
      <c r="D4140">
        <v>2.56818267229184E-2</v>
      </c>
    </row>
    <row r="4141" spans="3:4" x14ac:dyDescent="0.25">
      <c r="C4141">
        <v>2.5250244140625</v>
      </c>
      <c r="D4141">
        <v>2.5633796842706901E-2</v>
      </c>
    </row>
    <row r="4142" spans="3:4" x14ac:dyDescent="0.25">
      <c r="C4142">
        <v>2.525634765625</v>
      </c>
      <c r="D4142">
        <v>2.5585702352255799E-2</v>
      </c>
    </row>
    <row r="4143" spans="3:4" x14ac:dyDescent="0.25">
      <c r="C4143">
        <v>2.5262451171875</v>
      </c>
      <c r="D4143">
        <v>2.5537546464968201E-2</v>
      </c>
    </row>
    <row r="4144" spans="3:4" x14ac:dyDescent="0.25">
      <c r="C4144">
        <v>2.52685546875</v>
      </c>
      <c r="D4144">
        <v>2.5489332409189401E-2</v>
      </c>
    </row>
    <row r="4145" spans="3:4" x14ac:dyDescent="0.25">
      <c r="C4145">
        <v>2.5274658203125</v>
      </c>
      <c r="D4145">
        <v>2.54410634266704E-2</v>
      </c>
    </row>
    <row r="4146" spans="3:4" x14ac:dyDescent="0.25">
      <c r="C4146">
        <v>2.528076171875</v>
      </c>
      <c r="D4146">
        <v>2.5392742771029899E-2</v>
      </c>
    </row>
    <row r="4147" spans="3:4" x14ac:dyDescent="0.25">
      <c r="C4147">
        <v>2.5286865234375</v>
      </c>
      <c r="D4147">
        <v>2.5344373706212901E-2</v>
      </c>
    </row>
    <row r="4148" spans="3:4" x14ac:dyDescent="0.25">
      <c r="C4148">
        <v>2.529296875</v>
      </c>
      <c r="D4148">
        <v>2.5295959504949402E-2</v>
      </c>
    </row>
    <row r="4149" spans="3:4" x14ac:dyDescent="0.25">
      <c r="C4149">
        <v>2.5299072265625</v>
      </c>
      <c r="D4149">
        <v>2.52475034472119E-2</v>
      </c>
    </row>
    <row r="4150" spans="3:4" x14ac:dyDescent="0.25">
      <c r="C4150">
        <v>2.530517578125</v>
      </c>
      <c r="D4150">
        <v>2.5199008818674699E-2</v>
      </c>
    </row>
    <row r="4151" spans="3:4" x14ac:dyDescent="0.25">
      <c r="C4151">
        <v>2.5311279296875</v>
      </c>
      <c r="D4151">
        <v>2.5150478909174701E-2</v>
      </c>
    </row>
    <row r="4152" spans="3:4" x14ac:dyDescent="0.25">
      <c r="C4152">
        <v>2.53173828125</v>
      </c>
      <c r="D4152">
        <v>2.5101917011174701E-2</v>
      </c>
    </row>
    <row r="4153" spans="3:4" x14ac:dyDescent="0.25">
      <c r="C4153">
        <v>2.5323486328125</v>
      </c>
      <c r="D4153">
        <v>2.5053326418230999E-2</v>
      </c>
    </row>
    <row r="4154" spans="3:4" x14ac:dyDescent="0.25">
      <c r="C4154">
        <v>2.532958984375</v>
      </c>
      <c r="D4154">
        <v>2.50047104234653E-2</v>
      </c>
    </row>
    <row r="4155" spans="3:4" x14ac:dyDescent="0.25">
      <c r="C4155">
        <v>2.5335693359375</v>
      </c>
      <c r="D4155">
        <v>2.49560723180423E-2</v>
      </c>
    </row>
    <row r="4156" spans="3:4" x14ac:dyDescent="0.25">
      <c r="C4156">
        <v>2.5341796875</v>
      </c>
      <c r="D4156">
        <v>2.49074153896542E-2</v>
      </c>
    </row>
    <row r="4157" spans="3:4" x14ac:dyDescent="0.25">
      <c r="C4157">
        <v>2.5347900390625</v>
      </c>
      <c r="D4157">
        <v>2.4858742921012499E-2</v>
      </c>
    </row>
    <row r="4158" spans="3:4" x14ac:dyDescent="0.25">
      <c r="C4158">
        <v>2.535400390625</v>
      </c>
      <c r="D4158">
        <v>2.4810058188348E-2</v>
      </c>
    </row>
    <row r="4159" spans="3:4" x14ac:dyDescent="0.25">
      <c r="C4159">
        <v>2.5360107421875</v>
      </c>
      <c r="D4159">
        <v>2.4761364459920599E-2</v>
      </c>
    </row>
    <row r="4160" spans="3:4" x14ac:dyDescent="0.25">
      <c r="C4160">
        <v>2.53662109375</v>
      </c>
      <c r="D4160">
        <v>2.4712664994539599E-2</v>
      </c>
    </row>
    <row r="4161" spans="3:4" x14ac:dyDescent="0.25">
      <c r="C4161">
        <v>2.5372314453125</v>
      </c>
      <c r="D4161">
        <v>2.4663963040094199E-2</v>
      </c>
    </row>
    <row r="4162" spans="3:4" x14ac:dyDescent="0.25">
      <c r="C4162">
        <v>2.537841796875</v>
      </c>
      <c r="D4162">
        <v>2.4615261832097699E-2</v>
      </c>
    </row>
    <row r="4163" spans="3:4" x14ac:dyDescent="0.25">
      <c r="C4163">
        <v>2.5384521484375</v>
      </c>
      <c r="D4163">
        <v>2.4566564592242799E-2</v>
      </c>
    </row>
    <row r="4164" spans="3:4" x14ac:dyDescent="0.25">
      <c r="C4164">
        <v>2.5390625</v>
      </c>
      <c r="D4164">
        <v>2.4517874526972499E-2</v>
      </c>
    </row>
    <row r="4165" spans="3:4" x14ac:dyDescent="0.25">
      <c r="C4165">
        <v>2.5396728515625</v>
      </c>
      <c r="D4165">
        <v>2.44691948260649E-2</v>
      </c>
    </row>
    <row r="4166" spans="3:4" x14ac:dyDescent="0.25">
      <c r="C4166">
        <v>2.540283203125</v>
      </c>
      <c r="D4166">
        <v>2.4420528661233499E-2</v>
      </c>
    </row>
    <row r="4167" spans="3:4" x14ac:dyDescent="0.25">
      <c r="C4167">
        <v>2.5408935546875</v>
      </c>
      <c r="D4167">
        <v>2.4371879184744299E-2</v>
      </c>
    </row>
    <row r="4168" spans="3:4" x14ac:dyDescent="0.25">
      <c r="C4168">
        <v>2.54150390625</v>
      </c>
      <c r="D4168">
        <v>2.43232495280503E-2</v>
      </c>
    </row>
    <row r="4169" spans="3:4" x14ac:dyDescent="0.25">
      <c r="C4169">
        <v>2.5421142578125</v>
      </c>
      <c r="D4169">
        <v>2.42746428004437E-2</v>
      </c>
    </row>
    <row r="4170" spans="3:4" x14ac:dyDescent="0.25">
      <c r="C4170">
        <v>2.542724609375</v>
      </c>
      <c r="D4170">
        <v>2.4226062087726902E-2</v>
      </c>
    </row>
    <row r="4171" spans="3:4" x14ac:dyDescent="0.25">
      <c r="C4171">
        <v>2.5433349609375</v>
      </c>
      <c r="D4171">
        <v>2.4177510450904299E-2</v>
      </c>
    </row>
    <row r="4172" spans="3:4" x14ac:dyDescent="0.25">
      <c r="C4172">
        <v>2.5439453125</v>
      </c>
      <c r="D4172">
        <v>2.4128990924893099E-2</v>
      </c>
    </row>
    <row r="4173" spans="3:4" x14ac:dyDescent="0.25">
      <c r="C4173">
        <v>2.5445556640625</v>
      </c>
      <c r="D4173">
        <v>2.4080506517256399E-2</v>
      </c>
    </row>
    <row r="4174" spans="3:4" x14ac:dyDescent="0.25">
      <c r="C4174">
        <v>2.545166015625</v>
      </c>
      <c r="D4174">
        <v>2.4032060206957601E-2</v>
      </c>
    </row>
    <row r="4175" spans="3:4" x14ac:dyDescent="0.25">
      <c r="C4175">
        <v>2.5457763671875</v>
      </c>
      <c r="D4175">
        <v>2.3983654943138401E-2</v>
      </c>
    </row>
    <row r="4176" spans="3:4" x14ac:dyDescent="0.25">
      <c r="C4176">
        <v>2.54638671875</v>
      </c>
      <c r="D4176">
        <v>2.3935293643919199E-2</v>
      </c>
    </row>
    <row r="4177" spans="3:4" x14ac:dyDescent="0.25">
      <c r="C4177">
        <v>2.5469970703125</v>
      </c>
      <c r="D4177">
        <v>2.3886979195224499E-2</v>
      </c>
    </row>
    <row r="4178" spans="3:4" x14ac:dyDescent="0.25">
      <c r="C4178">
        <v>2.547607421875</v>
      </c>
      <c r="D4178">
        <v>2.3838714449632498E-2</v>
      </c>
    </row>
    <row r="4179" spans="3:4" x14ac:dyDescent="0.25">
      <c r="C4179">
        <v>2.5482177734375</v>
      </c>
      <c r="D4179">
        <v>2.37905022252505E-2</v>
      </c>
    </row>
    <row r="4180" spans="3:4" x14ac:dyDescent="0.25">
      <c r="C4180">
        <v>2.548828125</v>
      </c>
      <c r="D4180">
        <v>2.37423453046165E-2</v>
      </c>
    </row>
    <row r="4181" spans="3:4" x14ac:dyDescent="0.25">
      <c r="C4181">
        <v>2.5494384765625</v>
      </c>
      <c r="D4181">
        <v>2.3694246433627001E-2</v>
      </c>
    </row>
    <row r="4182" spans="3:4" x14ac:dyDescent="0.25">
      <c r="C4182">
        <v>2.550048828125</v>
      </c>
      <c r="D4182">
        <v>2.3646208320492901E-2</v>
      </c>
    </row>
    <row r="4183" spans="3:4" x14ac:dyDescent="0.25">
      <c r="C4183">
        <v>2.5506591796875</v>
      </c>
      <c r="D4183">
        <v>2.3598233634722701E-2</v>
      </c>
    </row>
    <row r="4184" spans="3:4" x14ac:dyDescent="0.25">
      <c r="C4184">
        <v>2.55126953125</v>
      </c>
      <c r="D4184">
        <v>2.3550325006134399E-2</v>
      </c>
    </row>
    <row r="4185" spans="3:4" x14ac:dyDescent="0.25">
      <c r="C4185">
        <v>2.5518798828125</v>
      </c>
      <c r="D4185">
        <v>2.3502485023896499E-2</v>
      </c>
    </row>
    <row r="4186" spans="3:4" x14ac:dyDescent="0.25">
      <c r="C4186">
        <v>2.552490234375</v>
      </c>
      <c r="D4186">
        <v>2.3454716235598399E-2</v>
      </c>
    </row>
    <row r="4187" spans="3:4" x14ac:dyDescent="0.25">
      <c r="C4187">
        <v>2.5531005859375</v>
      </c>
      <c r="D4187">
        <v>2.34070211463509E-2</v>
      </c>
    </row>
    <row r="4188" spans="3:4" x14ac:dyDescent="0.25">
      <c r="C4188">
        <v>2.5537109375</v>
      </c>
      <c r="D4188">
        <v>2.3359402217917401E-2</v>
      </c>
    </row>
    <row r="4189" spans="3:4" x14ac:dyDescent="0.25">
      <c r="C4189">
        <v>2.5543212890625</v>
      </c>
      <c r="D4189">
        <v>2.33118618678755E-2</v>
      </c>
    </row>
    <row r="4190" spans="3:4" x14ac:dyDescent="0.25">
      <c r="C4190">
        <v>2.554931640625</v>
      </c>
      <c r="D4190">
        <v>2.3264402468810699E-2</v>
      </c>
    </row>
    <row r="4191" spans="3:4" x14ac:dyDescent="0.25">
      <c r="C4191">
        <v>2.5555419921875</v>
      </c>
      <c r="D4191">
        <v>2.32170263475414E-2</v>
      </c>
    </row>
    <row r="4192" spans="3:4" x14ac:dyDescent="0.25">
      <c r="C4192">
        <v>2.55615234375</v>
      </c>
      <c r="D4192">
        <v>2.3169735784376502E-2</v>
      </c>
    </row>
    <row r="4193" spans="3:4" x14ac:dyDescent="0.25">
      <c r="C4193">
        <v>2.5567626953125</v>
      </c>
      <c r="D4193">
        <v>2.3122533012404901E-2</v>
      </c>
    </row>
    <row r="4194" spans="3:4" x14ac:dyDescent="0.25">
      <c r="C4194">
        <v>2.557373046875</v>
      </c>
      <c r="D4194">
        <v>2.3075420216818899E-2</v>
      </c>
    </row>
    <row r="4195" spans="3:4" x14ac:dyDescent="0.25">
      <c r="C4195">
        <v>2.5579833984375</v>
      </c>
      <c r="D4195">
        <v>2.3028399534269502E-2</v>
      </c>
    </row>
    <row r="4196" spans="3:4" x14ac:dyDescent="0.25">
      <c r="C4196">
        <v>2.55859375</v>
      </c>
      <c r="D4196">
        <v>2.2981473052256798E-2</v>
      </c>
    </row>
    <row r="4197" spans="3:4" x14ac:dyDescent="0.25">
      <c r="C4197">
        <v>2.5592041015625</v>
      </c>
      <c r="D4197">
        <v>2.29346428085524E-2</v>
      </c>
    </row>
    <row r="4198" spans="3:4" x14ac:dyDescent="0.25">
      <c r="C4198">
        <v>2.559814453125</v>
      </c>
      <c r="D4198">
        <v>2.2887910790657301E-2</v>
      </c>
    </row>
    <row r="4199" spans="3:4" x14ac:dyDescent="0.25">
      <c r="C4199">
        <v>2.5604248046875</v>
      </c>
      <c r="D4199">
        <v>2.2841278935293099E-2</v>
      </c>
    </row>
    <row r="4200" spans="3:4" x14ac:dyDescent="0.25">
      <c r="C4200">
        <v>2.56103515625</v>
      </c>
      <c r="D4200">
        <v>2.2794749127928001E-2</v>
      </c>
    </row>
    <row r="4201" spans="3:4" x14ac:dyDescent="0.25">
      <c r="C4201">
        <v>2.5616455078125</v>
      </c>
      <c r="D4201">
        <v>2.2748323202337301E-2</v>
      </c>
    </row>
    <row r="4202" spans="3:4" x14ac:dyDescent="0.25">
      <c r="C4202">
        <v>2.562255859375</v>
      </c>
      <c r="D4202">
        <v>2.2702002940198699E-2</v>
      </c>
    </row>
    <row r="4203" spans="3:4" x14ac:dyDescent="0.25">
      <c r="C4203">
        <v>2.5628662109375</v>
      </c>
      <c r="D4203">
        <v>2.2655790070721899E-2</v>
      </c>
    </row>
    <row r="4204" spans="3:4" x14ac:dyDescent="0.25">
      <c r="C4204">
        <v>2.5634765625</v>
      </c>
      <c r="D4204">
        <v>2.26096862703144E-2</v>
      </c>
    </row>
    <row r="4205" spans="3:4" x14ac:dyDescent="0.25">
      <c r="C4205">
        <v>2.5640869140625</v>
      </c>
      <c r="D4205">
        <v>2.2563693162280799E-2</v>
      </c>
    </row>
    <row r="4206" spans="3:4" x14ac:dyDescent="0.25">
      <c r="C4206">
        <v>2.564697265625</v>
      </c>
      <c r="D4206">
        <v>2.2517812316558E-2</v>
      </c>
    </row>
    <row r="4207" spans="3:4" x14ac:dyDescent="0.25">
      <c r="C4207">
        <v>2.5653076171875</v>
      </c>
      <c r="D4207">
        <v>2.2472045249485501E-2</v>
      </c>
    </row>
    <row r="4208" spans="3:4" x14ac:dyDescent="0.25">
      <c r="C4208">
        <v>2.56591796875</v>
      </c>
      <c r="D4208">
        <v>2.2426393423610101E-2</v>
      </c>
    </row>
    <row r="4209" spans="3:4" x14ac:dyDescent="0.25">
      <c r="C4209">
        <v>2.5665283203125</v>
      </c>
      <c r="D4209">
        <v>2.2380858247526701E-2</v>
      </c>
    </row>
    <row r="4210" spans="3:4" x14ac:dyDescent="0.25">
      <c r="C4210">
        <v>2.567138671875</v>
      </c>
      <c r="D4210">
        <v>2.23354410757527E-2</v>
      </c>
    </row>
    <row r="4211" spans="3:4" x14ac:dyDescent="0.25">
      <c r="C4211">
        <v>2.5677490234375</v>
      </c>
      <c r="D4211">
        <v>2.2290143208638601E-2</v>
      </c>
    </row>
    <row r="4212" spans="3:4" x14ac:dyDescent="0.25">
      <c r="C4212">
        <v>2.568359375</v>
      </c>
      <c r="D4212">
        <v>2.22449658923124E-2</v>
      </c>
    </row>
    <row r="4213" spans="3:4" x14ac:dyDescent="0.25">
      <c r="C4213">
        <v>2.5689697265625</v>
      </c>
      <c r="D4213">
        <v>2.2199910318659099E-2</v>
      </c>
    </row>
    <row r="4214" spans="3:4" x14ac:dyDescent="0.25">
      <c r="C4214">
        <v>2.569580078125</v>
      </c>
      <c r="D4214">
        <v>2.2154977625334599E-2</v>
      </c>
    </row>
    <row r="4215" spans="3:4" x14ac:dyDescent="0.25">
      <c r="C4215">
        <v>2.5701904296875</v>
      </c>
      <c r="D4215">
        <v>2.21101688958137E-2</v>
      </c>
    </row>
    <row r="4216" spans="3:4" x14ac:dyDescent="0.25">
      <c r="C4216">
        <v>2.57080078125</v>
      </c>
      <c r="D4216">
        <v>2.2065485159472799E-2</v>
      </c>
    </row>
    <row r="4217" spans="3:4" x14ac:dyDescent="0.25">
      <c r="C4217">
        <v>2.5714111328125</v>
      </c>
      <c r="D4217">
        <v>2.2020927391705601E-2</v>
      </c>
    </row>
    <row r="4218" spans="3:4" x14ac:dyDescent="0.25">
      <c r="C4218">
        <v>2.572021484375</v>
      </c>
      <c r="D4218">
        <v>2.1976496514073001E-2</v>
      </c>
    </row>
    <row r="4219" spans="3:4" x14ac:dyDescent="0.25">
      <c r="C4219">
        <v>2.5726318359375</v>
      </c>
      <c r="D4219">
        <v>2.19321933944863E-2</v>
      </c>
    </row>
    <row r="4220" spans="3:4" x14ac:dyDescent="0.25">
      <c r="C4220">
        <v>2.5732421875</v>
      </c>
      <c r="D4220">
        <v>2.1888018847423099E-2</v>
      </c>
    </row>
    <row r="4221" spans="3:4" x14ac:dyDescent="0.25">
      <c r="C4221">
        <v>2.5738525390625</v>
      </c>
      <c r="D4221">
        <v>2.18439736341761E-2</v>
      </c>
    </row>
    <row r="4222" spans="3:4" x14ac:dyDescent="0.25">
      <c r="C4222">
        <v>2.574462890625</v>
      </c>
      <c r="D4222">
        <v>2.1800058463134601E-2</v>
      </c>
    </row>
    <row r="4223" spans="3:4" x14ac:dyDescent="0.25">
      <c r="C4223">
        <v>2.5750732421875</v>
      </c>
      <c r="D4223">
        <v>2.1756273990097299E-2</v>
      </c>
    </row>
    <row r="4224" spans="3:4" x14ac:dyDescent="0.25">
      <c r="C4224">
        <v>2.57568359375</v>
      </c>
      <c r="D4224">
        <v>2.17126208186172E-2</v>
      </c>
    </row>
    <row r="4225" spans="3:4" x14ac:dyDescent="0.25">
      <c r="C4225">
        <v>2.5762939453125</v>
      </c>
      <c r="D4225">
        <v>2.16690995003774E-2</v>
      </c>
    </row>
    <row r="4226" spans="3:4" x14ac:dyDescent="0.25">
      <c r="C4226">
        <v>2.576904296875</v>
      </c>
      <c r="D4226">
        <v>2.1625710535598301E-2</v>
      </c>
    </row>
    <row r="4227" spans="3:4" x14ac:dyDescent="0.25">
      <c r="C4227">
        <v>2.5775146484375</v>
      </c>
      <c r="D4227">
        <v>2.1582454373473999E-2</v>
      </c>
    </row>
    <row r="4228" spans="3:4" x14ac:dyDescent="0.25">
      <c r="C4228">
        <v>2.578125</v>
      </c>
      <c r="D4228">
        <v>2.1539331412639098E-2</v>
      </c>
    </row>
    <row r="4229" spans="3:4" x14ac:dyDescent="0.25">
      <c r="C4229">
        <v>2.5787353515625</v>
      </c>
      <c r="D4229">
        <v>2.14963420016656E-2</v>
      </c>
    </row>
    <row r="4230" spans="3:4" x14ac:dyDescent="0.25">
      <c r="C4230">
        <v>2.579345703125</v>
      </c>
      <c r="D4230">
        <v>2.1453486439586601E-2</v>
      </c>
    </row>
    <row r="4231" spans="3:4" x14ac:dyDescent="0.25">
      <c r="C4231">
        <v>2.5799560546875</v>
      </c>
      <c r="D4231">
        <v>2.14107649764507E-2</v>
      </c>
    </row>
    <row r="4232" spans="3:4" x14ac:dyDescent="0.25">
      <c r="C4232">
        <v>2.58056640625</v>
      </c>
      <c r="D4232">
        <v>2.1368177813902E-2</v>
      </c>
    </row>
    <row r="4233" spans="3:4" x14ac:dyDescent="0.25">
      <c r="C4233">
        <v>2.5811767578125</v>
      </c>
      <c r="D4233">
        <v>2.1325725105788399E-2</v>
      </c>
    </row>
    <row r="4234" spans="3:4" x14ac:dyDescent="0.25">
      <c r="C4234">
        <v>2.581787109375</v>
      </c>
      <c r="D4234">
        <v>2.1283406958796401E-2</v>
      </c>
    </row>
    <row r="4235" spans="3:4" x14ac:dyDescent="0.25">
      <c r="C4235">
        <v>2.5823974609375</v>
      </c>
      <c r="D4235">
        <v>2.12412234331112E-2</v>
      </c>
    </row>
    <row r="4236" spans="3:4" x14ac:dyDescent="0.25">
      <c r="C4236">
        <v>2.5830078125</v>
      </c>
      <c r="D4236">
        <v>2.1199174543102401E-2</v>
      </c>
    </row>
    <row r="4237" spans="3:4" x14ac:dyDescent="0.25">
      <c r="C4237">
        <v>2.5836181640625</v>
      </c>
      <c r="D4237">
        <v>2.1157260258034799E-2</v>
      </c>
    </row>
    <row r="4238" spans="3:4" x14ac:dyDescent="0.25">
      <c r="C4238">
        <v>2.584228515625</v>
      </c>
      <c r="D4238">
        <v>2.1115480502802601E-2</v>
      </c>
    </row>
    <row r="4239" spans="3:4" x14ac:dyDescent="0.25">
      <c r="C4239">
        <v>2.5848388671875</v>
      </c>
      <c r="D4239">
        <v>2.1073835158686799E-2</v>
      </c>
    </row>
    <row r="4240" spans="3:4" x14ac:dyDescent="0.25">
      <c r="C4240">
        <v>2.58544921875</v>
      </c>
      <c r="D4240">
        <v>2.1032324064136E-2</v>
      </c>
    </row>
    <row r="4241" spans="3:4" x14ac:dyDescent="0.25">
      <c r="C4241">
        <v>2.5860595703125</v>
      </c>
      <c r="D4241">
        <v>2.0990947015568199E-2</v>
      </c>
    </row>
    <row r="4242" spans="3:4" x14ac:dyDescent="0.25">
      <c r="C4242">
        <v>2.586669921875</v>
      </c>
      <c r="D4242">
        <v>2.09497037681943E-2</v>
      </c>
    </row>
    <row r="4243" spans="3:4" x14ac:dyDescent="0.25">
      <c r="C4243">
        <v>2.5872802734375</v>
      </c>
      <c r="D4243">
        <v>2.09085940368622E-2</v>
      </c>
    </row>
    <row r="4244" spans="3:4" x14ac:dyDescent="0.25">
      <c r="C4244">
        <v>2.587890625</v>
      </c>
      <c r="D4244">
        <v>2.0867617496919899E-2</v>
      </c>
    </row>
    <row r="4245" spans="3:4" x14ac:dyDescent="0.25">
      <c r="C4245">
        <v>2.5885009765625</v>
      </c>
      <c r="D4245">
        <v>2.0826773785098101E-2</v>
      </c>
    </row>
    <row r="4246" spans="3:4" x14ac:dyDescent="0.25">
      <c r="C4246">
        <v>2.589111328125</v>
      </c>
      <c r="D4246">
        <v>2.07860625004112E-2</v>
      </c>
    </row>
    <row r="4247" spans="3:4" x14ac:dyDescent="0.25">
      <c r="C4247">
        <v>2.5897216796875</v>
      </c>
      <c r="D4247">
        <v>2.0745483205074501E-2</v>
      </c>
    </row>
    <row r="4248" spans="3:4" x14ac:dyDescent="0.25">
      <c r="C4248">
        <v>2.59033203125</v>
      </c>
      <c r="D4248">
        <v>2.0705035425439802E-2</v>
      </c>
    </row>
    <row r="4249" spans="3:4" x14ac:dyDescent="0.25">
      <c r="C4249">
        <v>2.5909423828125</v>
      </c>
      <c r="D4249">
        <v>2.0664718652944902E-2</v>
      </c>
    </row>
    <row r="4250" spans="3:4" x14ac:dyDescent="0.25">
      <c r="C4250">
        <v>2.591552734375</v>
      </c>
      <c r="D4250">
        <v>2.0624532345079501E-2</v>
      </c>
    </row>
    <row r="4251" spans="3:4" x14ac:dyDescent="0.25">
      <c r="C4251">
        <v>2.5921630859375</v>
      </c>
      <c r="D4251">
        <v>2.05844759263644E-2</v>
      </c>
    </row>
    <row r="4252" spans="3:4" x14ac:dyDescent="0.25">
      <c r="C4252">
        <v>2.5927734375</v>
      </c>
      <c r="D4252">
        <v>2.0544548789344402E-2</v>
      </c>
    </row>
    <row r="4253" spans="3:4" x14ac:dyDescent="0.25">
      <c r="C4253">
        <v>2.5933837890625</v>
      </c>
      <c r="D4253">
        <v>2.0504750295593701E-2</v>
      </c>
    </row>
    <row r="4254" spans="3:4" x14ac:dyDescent="0.25">
      <c r="C4254">
        <v>2.593994140625</v>
      </c>
      <c r="D4254">
        <v>2.04650797767327E-2</v>
      </c>
    </row>
    <row r="4255" spans="3:4" x14ac:dyDescent="0.25">
      <c r="C4255">
        <v>2.5946044921875</v>
      </c>
      <c r="D4255">
        <v>2.0425536535455601E-2</v>
      </c>
    </row>
    <row r="4256" spans="3:4" x14ac:dyDescent="0.25">
      <c r="C4256">
        <v>2.59521484375</v>
      </c>
      <c r="D4256">
        <v>2.0386119846568199E-2</v>
      </c>
    </row>
    <row r="4257" spans="3:4" x14ac:dyDescent="0.25">
      <c r="C4257">
        <v>2.5958251953125</v>
      </c>
      <c r="D4257">
        <v>2.0346828958034802E-2</v>
      </c>
    </row>
    <row r="4258" spans="3:4" x14ac:dyDescent="0.25">
      <c r="C4258">
        <v>2.596435546875</v>
      </c>
      <c r="D4258">
        <v>2.0307663092032802E-2</v>
      </c>
    </row>
    <row r="4259" spans="3:4" x14ac:dyDescent="0.25">
      <c r="C4259">
        <v>2.5970458984375</v>
      </c>
      <c r="D4259">
        <v>2.02686214460151E-2</v>
      </c>
    </row>
    <row r="4260" spans="3:4" x14ac:dyDescent="0.25">
      <c r="C4260">
        <v>2.59765625</v>
      </c>
      <c r="D4260">
        <v>2.02297031937788E-2</v>
      </c>
    </row>
    <row r="4261" spans="3:4" x14ac:dyDescent="0.25">
      <c r="C4261">
        <v>2.5982666015625</v>
      </c>
      <c r="D4261">
        <v>2.019090748654E-2</v>
      </c>
    </row>
    <row r="4262" spans="3:4" x14ac:dyDescent="0.25">
      <c r="C4262">
        <v>2.598876953125</v>
      </c>
      <c r="D4262">
        <v>2.0152233454012101E-2</v>
      </c>
    </row>
    <row r="4263" spans="3:4" x14ac:dyDescent="0.25">
      <c r="C4263">
        <v>2.5994873046875</v>
      </c>
      <c r="D4263">
        <v>2.0113680205489402E-2</v>
      </c>
    </row>
    <row r="4264" spans="3:4" x14ac:dyDescent="0.25">
      <c r="C4264">
        <v>2.60009765625</v>
      </c>
      <c r="D4264">
        <v>2.0075246830933001E-2</v>
      </c>
    </row>
    <row r="4265" spans="3:4" x14ac:dyDescent="0.25">
      <c r="C4265">
        <v>2.6007080078125</v>
      </c>
      <c r="D4265">
        <v>2.0036932402058699E-2</v>
      </c>
    </row>
    <row r="4266" spans="3:4" x14ac:dyDescent="0.25">
      <c r="C4266">
        <v>2.601318359375</v>
      </c>
      <c r="D4266">
        <v>1.9998735973426201E-2</v>
      </c>
    </row>
    <row r="4267" spans="3:4" x14ac:dyDescent="0.25">
      <c r="C4267">
        <v>2.6019287109375</v>
      </c>
      <c r="D4267">
        <v>1.9960656583529201E-2</v>
      </c>
    </row>
    <row r="4268" spans="3:4" x14ac:dyDescent="0.25">
      <c r="C4268">
        <v>2.6025390625</v>
      </c>
      <c r="D4268">
        <v>1.9922693255884499E-2</v>
      </c>
    </row>
    <row r="4269" spans="3:4" x14ac:dyDescent="0.25">
      <c r="C4269">
        <v>2.6031494140625</v>
      </c>
      <c r="D4269">
        <v>1.9884845000119802E-2</v>
      </c>
    </row>
    <row r="4270" spans="3:4" x14ac:dyDescent="0.25">
      <c r="C4270">
        <v>2.603759765625</v>
      </c>
      <c r="D4270">
        <v>1.9847110813059499E-2</v>
      </c>
    </row>
    <row r="4271" spans="3:4" x14ac:dyDescent="0.25">
      <c r="C4271">
        <v>2.6043701171875</v>
      </c>
      <c r="D4271">
        <v>1.9809489679807502E-2</v>
      </c>
    </row>
    <row r="4272" spans="3:4" x14ac:dyDescent="0.25">
      <c r="C4272">
        <v>2.60498046875</v>
      </c>
      <c r="D4272">
        <v>1.97719805748259E-2</v>
      </c>
    </row>
    <row r="4273" spans="3:4" x14ac:dyDescent="0.25">
      <c r="C4273">
        <v>2.6055908203125</v>
      </c>
      <c r="D4273">
        <v>1.9734582463008899E-2</v>
      </c>
    </row>
    <row r="4274" spans="3:4" x14ac:dyDescent="0.25">
      <c r="C4274">
        <v>2.606201171875</v>
      </c>
      <c r="D4274">
        <v>1.9697294300751698E-2</v>
      </c>
    </row>
    <row r="4275" spans="3:4" x14ac:dyDescent="0.25">
      <c r="C4275">
        <v>2.6068115234375</v>
      </c>
      <c r="D4275">
        <v>1.9660115037012399E-2</v>
      </c>
    </row>
    <row r="4276" spans="3:4" x14ac:dyDescent="0.25">
      <c r="C4276">
        <v>2.607421875</v>
      </c>
      <c r="D4276">
        <v>1.9623043614367001E-2</v>
      </c>
    </row>
    <row r="4277" spans="3:4" x14ac:dyDescent="0.25">
      <c r="C4277">
        <v>2.6080322265625</v>
      </c>
      <c r="D4277">
        <v>1.95860789700564E-2</v>
      </c>
    </row>
    <row r="4278" spans="3:4" x14ac:dyDescent="0.25">
      <c r="C4278">
        <v>2.608642578125</v>
      </c>
      <c r="D4278">
        <v>1.95492200370244E-2</v>
      </c>
    </row>
    <row r="4279" spans="3:4" x14ac:dyDescent="0.25">
      <c r="C4279">
        <v>2.6092529296875</v>
      </c>
      <c r="D4279">
        <v>1.9512465744946701E-2</v>
      </c>
    </row>
    <row r="4280" spans="3:4" x14ac:dyDescent="0.25">
      <c r="C4280">
        <v>2.60986328125</v>
      </c>
      <c r="D4280">
        <v>1.9475815021248701E-2</v>
      </c>
    </row>
    <row r="4281" spans="3:4" x14ac:dyDescent="0.25">
      <c r="C4281">
        <v>2.6104736328125</v>
      </c>
      <c r="D4281">
        <v>1.9439266792112601E-2</v>
      </c>
    </row>
    <row r="4282" spans="3:4" x14ac:dyDescent="0.25">
      <c r="C4282">
        <v>2.611083984375</v>
      </c>
      <c r="D4282">
        <v>1.9402819983473301E-2</v>
      </c>
    </row>
    <row r="4283" spans="3:4" x14ac:dyDescent="0.25">
      <c r="C4283">
        <v>2.6116943359375</v>
      </c>
      <c r="D4283">
        <v>1.9366473522000001E-2</v>
      </c>
    </row>
    <row r="4284" spans="3:4" x14ac:dyDescent="0.25">
      <c r="C4284">
        <v>2.6123046875</v>
      </c>
      <c r="D4284">
        <v>1.9330226336066399E-2</v>
      </c>
    </row>
    <row r="4285" spans="3:4" x14ac:dyDescent="0.25">
      <c r="C4285">
        <v>2.6129150390625</v>
      </c>
      <c r="D4285">
        <v>1.9294077356705699E-2</v>
      </c>
    </row>
    <row r="4286" spans="3:4" x14ac:dyDescent="0.25">
      <c r="C4286">
        <v>2.613525390625</v>
      </c>
      <c r="D4286">
        <v>1.92580255185506E-2</v>
      </c>
    </row>
    <row r="4287" spans="3:4" x14ac:dyDescent="0.25">
      <c r="C4287">
        <v>2.6141357421875</v>
      </c>
      <c r="D4287">
        <v>1.92220697607592E-2</v>
      </c>
    </row>
    <row r="4288" spans="3:4" x14ac:dyDescent="0.25">
      <c r="C4288">
        <v>2.61474609375</v>
      </c>
      <c r="D4288">
        <v>1.9186209027923399E-2</v>
      </c>
    </row>
    <row r="4289" spans="3:4" x14ac:dyDescent="0.25">
      <c r="C4289">
        <v>2.6153564453125</v>
      </c>
      <c r="D4289">
        <v>1.9150442270961299E-2</v>
      </c>
    </row>
    <row r="4290" spans="3:4" x14ac:dyDescent="0.25">
      <c r="C4290">
        <v>2.615966796875</v>
      </c>
      <c r="D4290">
        <v>1.91147684479922E-2</v>
      </c>
    </row>
    <row r="4291" spans="3:4" x14ac:dyDescent="0.25">
      <c r="C4291">
        <v>2.6165771484375</v>
      </c>
      <c r="D4291">
        <v>1.90791865251933E-2</v>
      </c>
    </row>
    <row r="4292" spans="3:4" x14ac:dyDescent="0.25">
      <c r="C4292">
        <v>2.6171875</v>
      </c>
      <c r="D4292">
        <v>1.9043695477637901E-2</v>
      </c>
    </row>
    <row r="4293" spans="3:4" x14ac:dyDescent="0.25">
      <c r="C4293">
        <v>2.6177978515625</v>
      </c>
      <c r="D4293">
        <v>1.90082942901145E-2</v>
      </c>
    </row>
    <row r="4294" spans="3:4" x14ac:dyDescent="0.25">
      <c r="C4294">
        <v>2.618408203125</v>
      </c>
      <c r="D4294">
        <v>1.8972981957926301E-2</v>
      </c>
    </row>
    <row r="4295" spans="3:4" x14ac:dyDescent="0.25">
      <c r="C4295">
        <v>2.6190185546875</v>
      </c>
      <c r="D4295">
        <v>1.8937757487670001E-2</v>
      </c>
    </row>
    <row r="4296" spans="3:4" x14ac:dyDescent="0.25">
      <c r="C4296">
        <v>2.61962890625</v>
      </c>
      <c r="D4296">
        <v>1.8902619897994001E-2</v>
      </c>
    </row>
    <row r="4297" spans="3:4" x14ac:dyDescent="0.25">
      <c r="C4297">
        <v>2.6202392578125</v>
      </c>
      <c r="D4297">
        <v>1.88675682203353E-2</v>
      </c>
    </row>
    <row r="4298" spans="3:4" x14ac:dyDescent="0.25">
      <c r="C4298">
        <v>2.620849609375</v>
      </c>
      <c r="D4298">
        <v>1.8832601499634699E-2</v>
      </c>
    </row>
    <row r="4299" spans="3:4" x14ac:dyDescent="0.25">
      <c r="C4299">
        <v>2.6214599609375</v>
      </c>
      <c r="D4299">
        <v>1.87977187950292E-2</v>
      </c>
    </row>
    <row r="4300" spans="3:4" x14ac:dyDescent="0.25">
      <c r="C4300">
        <v>2.6220703125</v>
      </c>
      <c r="D4300">
        <v>1.87629191805221E-2</v>
      </c>
    </row>
    <row r="4301" spans="3:4" x14ac:dyDescent="0.25">
      <c r="C4301">
        <v>2.6226806640625</v>
      </c>
      <c r="D4301">
        <v>1.8728201745629999E-2</v>
      </c>
    </row>
    <row r="4302" spans="3:4" x14ac:dyDescent="0.25">
      <c r="C4302">
        <v>2.623291015625</v>
      </c>
      <c r="D4302">
        <v>1.86935655960059E-2</v>
      </c>
    </row>
    <row r="4303" spans="3:4" x14ac:dyDescent="0.25">
      <c r="C4303">
        <v>2.6239013671875</v>
      </c>
      <c r="D4303">
        <v>1.86590098540384E-2</v>
      </c>
    </row>
    <row r="4304" spans="3:4" x14ac:dyDescent="0.25">
      <c r="C4304">
        <v>2.62451171875</v>
      </c>
      <c r="D4304">
        <v>1.8624533659427098E-2</v>
      </c>
    </row>
    <row r="4305" spans="3:4" x14ac:dyDescent="0.25">
      <c r="C4305">
        <v>2.6251220703125</v>
      </c>
      <c r="D4305">
        <v>1.8590136169732398E-2</v>
      </c>
    </row>
    <row r="4306" spans="3:4" x14ac:dyDescent="0.25">
      <c r="C4306">
        <v>2.625732421875</v>
      </c>
      <c r="D4306">
        <v>1.8555816560900901E-2</v>
      </c>
    </row>
    <row r="4307" spans="3:4" x14ac:dyDescent="0.25">
      <c r="C4307">
        <v>2.6263427734375</v>
      </c>
      <c r="D4307">
        <v>1.8521574027765698E-2</v>
      </c>
    </row>
    <row r="4308" spans="3:4" x14ac:dyDescent="0.25">
      <c r="C4308">
        <v>2.626953125</v>
      </c>
      <c r="D4308">
        <v>1.84874077845209E-2</v>
      </c>
    </row>
    <row r="4309" spans="3:4" x14ac:dyDescent="0.25">
      <c r="C4309">
        <v>2.6275634765625</v>
      </c>
      <c r="D4309">
        <v>1.8453317065170002E-2</v>
      </c>
    </row>
    <row r="4310" spans="3:4" x14ac:dyDescent="0.25">
      <c r="C4310">
        <v>2.628173828125</v>
      </c>
      <c r="D4310">
        <v>1.84193011239485E-2</v>
      </c>
    </row>
    <row r="4311" spans="3:4" x14ac:dyDescent="0.25">
      <c r="C4311">
        <v>2.6287841796875</v>
      </c>
      <c r="D4311">
        <v>1.8385359235720801E-2</v>
      </c>
    </row>
    <row r="4312" spans="3:4" x14ac:dyDescent="0.25">
      <c r="C4312">
        <v>2.62939453125</v>
      </c>
      <c r="D4312">
        <v>1.8351490696349799E-2</v>
      </c>
    </row>
    <row r="4313" spans="3:4" x14ac:dyDescent="0.25">
      <c r="C4313">
        <v>2.6300048828125</v>
      </c>
      <c r="D4313">
        <v>1.8317694823040201E-2</v>
      </c>
    </row>
    <row r="4314" spans="3:4" x14ac:dyDescent="0.25">
      <c r="C4314">
        <v>2.630615234375</v>
      </c>
      <c r="D4314">
        <v>1.8283970954655501E-2</v>
      </c>
    </row>
    <row r="4315" spans="3:4" x14ac:dyDescent="0.25">
      <c r="C4315">
        <v>2.6312255859375</v>
      </c>
      <c r="D4315">
        <v>1.8250318452007801E-2</v>
      </c>
    </row>
    <row r="4316" spans="3:4" x14ac:dyDescent="0.25">
      <c r="C4316">
        <v>2.6318359375</v>
      </c>
      <c r="D4316">
        <v>1.8216736698120201E-2</v>
      </c>
    </row>
    <row r="4317" spans="3:4" x14ac:dyDescent="0.25">
      <c r="C4317">
        <v>2.6324462890625</v>
      </c>
      <c r="D4317">
        <v>1.8183225098463499E-2</v>
      </c>
    </row>
    <row r="4318" spans="3:4" x14ac:dyDescent="0.25">
      <c r="C4318">
        <v>2.633056640625</v>
      </c>
      <c r="D4318">
        <v>1.8149783081164599E-2</v>
      </c>
    </row>
    <row r="4319" spans="3:4" x14ac:dyDescent="0.25">
      <c r="C4319">
        <v>2.6336669921875</v>
      </c>
      <c r="D4319">
        <v>1.81164100971885E-2</v>
      </c>
    </row>
    <row r="4320" spans="3:4" x14ac:dyDescent="0.25">
      <c r="C4320">
        <v>2.63427734375</v>
      </c>
      <c r="D4320">
        <v>1.8083105620492802E-2</v>
      </c>
    </row>
    <row r="4321" spans="3:4" x14ac:dyDescent="0.25">
      <c r="C4321">
        <v>2.6348876953125</v>
      </c>
      <c r="D4321">
        <v>1.8049869148156102E-2</v>
      </c>
    </row>
    <row r="4322" spans="3:4" x14ac:dyDescent="0.25">
      <c r="C4322">
        <v>2.635498046875</v>
      </c>
      <c r="D4322">
        <v>1.8016700200477902E-2</v>
      </c>
    </row>
    <row r="4323" spans="3:4" x14ac:dyDescent="0.25">
      <c r="C4323">
        <v>2.6361083984375</v>
      </c>
      <c r="D4323">
        <v>1.79835983210535E-2</v>
      </c>
    </row>
    <row r="4324" spans="3:4" x14ac:dyDescent="0.25">
      <c r="C4324">
        <v>2.63671875</v>
      </c>
      <c r="D4324">
        <v>1.7950563076820102E-2</v>
      </c>
    </row>
    <row r="4325" spans="3:4" x14ac:dyDescent="0.25">
      <c r="C4325">
        <v>2.6373291015625</v>
      </c>
      <c r="D4325">
        <v>1.7917594058077801E-2</v>
      </c>
    </row>
    <row r="4326" spans="3:4" x14ac:dyDescent="0.25">
      <c r="C4326">
        <v>2.637939453125</v>
      </c>
      <c r="D4326">
        <v>1.7884690878483302E-2</v>
      </c>
    </row>
    <row r="4327" spans="3:4" x14ac:dyDescent="0.25">
      <c r="C4327">
        <v>2.6385498046875</v>
      </c>
      <c r="D4327">
        <v>1.78518531750172E-2</v>
      </c>
    </row>
    <row r="4328" spans="3:4" x14ac:dyDescent="0.25">
      <c r="C4328">
        <v>2.63916015625</v>
      </c>
      <c r="D4328">
        <v>1.7819080607925399E-2</v>
      </c>
    </row>
    <row r="4329" spans="3:4" x14ac:dyDescent="0.25">
      <c r="C4329">
        <v>2.6397705078125</v>
      </c>
      <c r="D4329">
        <v>1.7786372860634499E-2</v>
      </c>
    </row>
    <row r="4330" spans="3:4" x14ac:dyDescent="0.25">
      <c r="C4330">
        <v>2.640380859375</v>
      </c>
      <c r="D4330">
        <v>1.7753729639640701E-2</v>
      </c>
    </row>
    <row r="4331" spans="3:4" x14ac:dyDescent="0.25">
      <c r="C4331">
        <v>2.6409912109375</v>
      </c>
      <c r="D4331">
        <v>1.7721150674374599E-2</v>
      </c>
    </row>
    <row r="4332" spans="3:4" x14ac:dyDescent="0.25">
      <c r="C4332">
        <v>2.6416015625</v>
      </c>
      <c r="D4332">
        <v>1.7688635717039401E-2</v>
      </c>
    </row>
    <row r="4333" spans="3:4" x14ac:dyDescent="0.25">
      <c r="C4333">
        <v>2.6422119140625</v>
      </c>
      <c r="D4333">
        <v>1.7656184542424801E-2</v>
      </c>
    </row>
    <row r="4334" spans="3:4" x14ac:dyDescent="0.25">
      <c r="C4334">
        <v>2.642822265625</v>
      </c>
      <c r="D4334">
        <v>1.7623796947696099E-2</v>
      </c>
    </row>
    <row r="4335" spans="3:4" x14ac:dyDescent="0.25">
      <c r="C4335">
        <v>2.6434326171875</v>
      </c>
      <c r="D4335">
        <v>1.7591472752159401E-2</v>
      </c>
    </row>
    <row r="4336" spans="3:4" x14ac:dyDescent="0.25">
      <c r="C4336">
        <v>2.64404296875</v>
      </c>
      <c r="D4336">
        <v>1.7559211797002101E-2</v>
      </c>
    </row>
    <row r="4337" spans="3:4" x14ac:dyDescent="0.25">
      <c r="C4337">
        <v>2.6446533203125</v>
      </c>
      <c r="D4337">
        <v>1.75270139450103E-2</v>
      </c>
    </row>
    <row r="4338" spans="3:4" x14ac:dyDescent="0.25">
      <c r="C4338">
        <v>2.645263671875</v>
      </c>
      <c r="D4338">
        <v>1.7494879080263301E-2</v>
      </c>
    </row>
    <row r="4339" spans="3:4" x14ac:dyDescent="0.25">
      <c r="C4339">
        <v>2.6458740234375</v>
      </c>
      <c r="D4339">
        <v>1.7462807107804498E-2</v>
      </c>
    </row>
    <row r="4340" spans="3:4" x14ac:dyDescent="0.25">
      <c r="C4340">
        <v>2.646484375</v>
      </c>
      <c r="D4340">
        <v>1.7430797953290798E-2</v>
      </c>
    </row>
    <row r="4341" spans="3:4" x14ac:dyDescent="0.25">
      <c r="C4341">
        <v>2.6470947265625</v>
      </c>
      <c r="D4341">
        <v>1.73988515626196E-2</v>
      </c>
    </row>
    <row r="4342" spans="3:4" x14ac:dyDescent="0.25">
      <c r="C4342">
        <v>2.647705078125</v>
      </c>
      <c r="D4342">
        <v>1.7366967901534601E-2</v>
      </c>
    </row>
    <row r="4343" spans="3:4" x14ac:dyDescent="0.25">
      <c r="C4343">
        <v>2.6483154296875</v>
      </c>
      <c r="D4343">
        <v>1.73351469552105E-2</v>
      </c>
    </row>
    <row r="4344" spans="3:4" x14ac:dyDescent="0.25">
      <c r="C4344">
        <v>2.64892578125</v>
      </c>
      <c r="D4344">
        <v>1.73033887278174E-2</v>
      </c>
    </row>
    <row r="4345" spans="3:4" x14ac:dyDescent="0.25">
      <c r="C4345">
        <v>2.6495361328125</v>
      </c>
      <c r="D4345">
        <v>1.7271693242065199E-2</v>
      </c>
    </row>
    <row r="4346" spans="3:4" x14ac:dyDescent="0.25">
      <c r="C4346">
        <v>2.650146484375</v>
      </c>
      <c r="D4346">
        <v>1.7240060538728601E-2</v>
      </c>
    </row>
    <row r="4347" spans="3:4" x14ac:dyDescent="0.25">
      <c r="C4347">
        <v>2.6507568359375</v>
      </c>
      <c r="D4347">
        <v>1.7208490676153099E-2</v>
      </c>
    </row>
    <row r="4348" spans="3:4" x14ac:dyDescent="0.25">
      <c r="C4348">
        <v>2.6513671875</v>
      </c>
      <c r="D4348">
        <v>1.7176983729743401E-2</v>
      </c>
    </row>
    <row r="4349" spans="3:4" x14ac:dyDescent="0.25">
      <c r="C4349">
        <v>2.6519775390625</v>
      </c>
      <c r="D4349">
        <v>1.71455397914329E-2</v>
      </c>
    </row>
    <row r="4350" spans="3:4" x14ac:dyDescent="0.25">
      <c r="C4350">
        <v>2.652587890625</v>
      </c>
      <c r="D4350">
        <v>1.7114158969137198E-2</v>
      </c>
    </row>
    <row r="4351" spans="3:4" x14ac:dyDescent="0.25">
      <c r="C4351">
        <v>2.6531982421875</v>
      </c>
      <c r="D4351">
        <v>1.70828413861903E-2</v>
      </c>
    </row>
    <row r="4352" spans="3:4" x14ac:dyDescent="0.25">
      <c r="C4352">
        <v>2.65380859375</v>
      </c>
      <c r="D4352">
        <v>1.7051587180765399E-2</v>
      </c>
    </row>
    <row r="4353" spans="3:4" x14ac:dyDescent="0.25">
      <c r="C4353">
        <v>2.6544189453125</v>
      </c>
      <c r="D4353">
        <v>1.70203965052802E-2</v>
      </c>
    </row>
    <row r="4354" spans="3:4" x14ac:dyDescent="0.25">
      <c r="C4354">
        <v>2.655029296875</v>
      </c>
      <c r="D4354">
        <v>1.6989269525787401E-2</v>
      </c>
    </row>
    <row r="4355" spans="3:4" x14ac:dyDescent="0.25">
      <c r="C4355">
        <v>2.6556396484375</v>
      </c>
      <c r="D4355">
        <v>1.6958206421351901E-2</v>
      </c>
    </row>
    <row r="4356" spans="3:4" x14ac:dyDescent="0.25">
      <c r="C4356">
        <v>2.65625</v>
      </c>
      <c r="D4356">
        <v>1.6927207383413301E-2</v>
      </c>
    </row>
    <row r="4357" spans="3:4" x14ac:dyDescent="0.25">
      <c r="C4357">
        <v>2.6568603515625</v>
      </c>
      <c r="D4357">
        <v>1.6896272615137299E-2</v>
      </c>
    </row>
    <row r="4358" spans="3:4" x14ac:dyDescent="0.25">
      <c r="C4358">
        <v>2.657470703125</v>
      </c>
      <c r="D4358">
        <v>1.68654023307542E-2</v>
      </c>
    </row>
    <row r="4359" spans="3:4" x14ac:dyDescent="0.25">
      <c r="C4359">
        <v>2.6580810546875</v>
      </c>
      <c r="D4359">
        <v>1.6834596754886199E-2</v>
      </c>
    </row>
    <row r="4360" spans="3:4" x14ac:dyDescent="0.25">
      <c r="C4360">
        <v>2.65869140625</v>
      </c>
      <c r="D4360">
        <v>1.6803856121864202E-2</v>
      </c>
    </row>
    <row r="4361" spans="3:4" x14ac:dyDescent="0.25">
      <c r="C4361">
        <v>2.6593017578125</v>
      </c>
      <c r="D4361">
        <v>1.6773180675034902E-2</v>
      </c>
    </row>
    <row r="4362" spans="3:4" x14ac:dyDescent="0.25">
      <c r="C4362">
        <v>2.659912109375</v>
      </c>
      <c r="D4362">
        <v>1.6742570666057902E-2</v>
      </c>
    </row>
    <row r="4363" spans="3:4" x14ac:dyDescent="0.25">
      <c r="C4363">
        <v>2.6605224609375</v>
      </c>
      <c r="D4363">
        <v>1.67120263541959E-2</v>
      </c>
    </row>
    <row r="4364" spans="3:4" x14ac:dyDescent="0.25">
      <c r="C4364">
        <v>2.6611328125</v>
      </c>
      <c r="D4364">
        <v>1.6681548005595001E-2</v>
      </c>
    </row>
    <row r="4365" spans="3:4" x14ac:dyDescent="0.25">
      <c r="C4365">
        <v>2.6617431640625</v>
      </c>
      <c r="D4365">
        <v>1.66511358925601E-2</v>
      </c>
    </row>
    <row r="4366" spans="3:4" x14ac:dyDescent="0.25">
      <c r="C4366">
        <v>2.662353515625</v>
      </c>
      <c r="D4366">
        <v>1.66207902928222E-2</v>
      </c>
    </row>
    <row r="4367" spans="3:4" x14ac:dyDescent="0.25">
      <c r="C4367">
        <v>2.6629638671875</v>
      </c>
      <c r="D4367">
        <v>1.65905114888013E-2</v>
      </c>
    </row>
    <row r="4368" spans="3:4" x14ac:dyDescent="0.25">
      <c r="C4368">
        <v>2.66357421875</v>
      </c>
      <c r="D4368">
        <v>1.6560299766864201E-2</v>
      </c>
    </row>
    <row r="4369" spans="3:4" x14ac:dyDescent="0.25">
      <c r="C4369">
        <v>2.6641845703125</v>
      </c>
      <c r="D4369">
        <v>1.6530155416577499E-2</v>
      </c>
    </row>
    <row r="4370" spans="3:4" x14ac:dyDescent="0.25">
      <c r="C4370">
        <v>2.664794921875</v>
      </c>
      <c r="D4370">
        <v>1.6500078729958401E-2</v>
      </c>
    </row>
    <row r="4371" spans="3:4" x14ac:dyDescent="0.25">
      <c r="C4371">
        <v>2.6654052734375</v>
      </c>
      <c r="D4371">
        <v>1.6470070000721801E-2</v>
      </c>
    </row>
    <row r="4372" spans="3:4" x14ac:dyDescent="0.25">
      <c r="C4372">
        <v>2.666015625</v>
      </c>
      <c r="D4372">
        <v>1.6440129523525901E-2</v>
      </c>
    </row>
    <row r="4373" spans="3:4" x14ac:dyDescent="0.25">
      <c r="C4373">
        <v>2.6666259765625</v>
      </c>
      <c r="D4373">
        <v>1.6410257593217101E-2</v>
      </c>
    </row>
    <row r="4374" spans="3:4" x14ac:dyDescent="0.25">
      <c r="C4374">
        <v>2.667236328125</v>
      </c>
      <c r="D4374">
        <v>1.6380454504073601E-2</v>
      </c>
    </row>
    <row r="4375" spans="3:4" x14ac:dyDescent="0.25">
      <c r="C4375">
        <v>2.6678466796875</v>
      </c>
      <c r="D4375">
        <v>1.63507205490501E-2</v>
      </c>
    </row>
    <row r="4376" spans="3:4" x14ac:dyDescent="0.25">
      <c r="C4376">
        <v>2.66845703125</v>
      </c>
      <c r="D4376">
        <v>1.6321056019022898E-2</v>
      </c>
    </row>
    <row r="4377" spans="3:4" x14ac:dyDescent="0.25">
      <c r="C4377">
        <v>2.6690673828125</v>
      </c>
      <c r="D4377">
        <v>1.6291461202037401E-2</v>
      </c>
    </row>
    <row r="4378" spans="3:4" x14ac:dyDescent="0.25">
      <c r="C4378">
        <v>2.669677734375</v>
      </c>
      <c r="D4378">
        <v>1.6261936382557299E-2</v>
      </c>
    </row>
    <row r="4379" spans="3:4" x14ac:dyDescent="0.25">
      <c r="C4379">
        <v>2.6702880859375</v>
      </c>
      <c r="D4379">
        <v>1.62324818407182E-2</v>
      </c>
    </row>
    <row r="4380" spans="3:4" x14ac:dyDescent="0.25">
      <c r="C4380">
        <v>2.6708984375</v>
      </c>
      <c r="D4380">
        <v>1.6203097851583699E-2</v>
      </c>
    </row>
    <row r="4381" spans="3:4" x14ac:dyDescent="0.25">
      <c r="C4381">
        <v>2.6715087890625</v>
      </c>
      <c r="D4381">
        <v>1.61737846844075E-2</v>
      </c>
    </row>
    <row r="4382" spans="3:4" x14ac:dyDescent="0.25">
      <c r="C4382">
        <v>2.672119140625</v>
      </c>
      <c r="D4382">
        <v>1.6144542601899799E-2</v>
      </c>
    </row>
    <row r="4383" spans="3:4" x14ac:dyDescent="0.25">
      <c r="C4383">
        <v>2.6727294921875</v>
      </c>
      <c r="D4383">
        <v>1.6115371859500498E-2</v>
      </c>
    </row>
    <row r="4384" spans="3:4" x14ac:dyDescent="0.25">
      <c r="C4384">
        <v>2.67333984375</v>
      </c>
      <c r="D4384">
        <v>1.60862727046584E-2</v>
      </c>
    </row>
    <row r="4385" spans="3:4" x14ac:dyDescent="0.25">
      <c r="C4385">
        <v>2.6739501953125</v>
      </c>
      <c r="D4385">
        <v>1.6057245376118801E-2</v>
      </c>
    </row>
    <row r="4386" spans="3:4" x14ac:dyDescent="0.25">
      <c r="C4386">
        <v>2.674560546875</v>
      </c>
      <c r="D4386">
        <v>1.60282901032185E-2</v>
      </c>
    </row>
    <row r="4387" spans="3:4" x14ac:dyDescent="0.25">
      <c r="C4387">
        <v>2.6751708984375</v>
      </c>
      <c r="D4387">
        <v>1.5999407105189201E-2</v>
      </c>
    </row>
    <row r="4388" spans="3:4" x14ac:dyDescent="0.25">
      <c r="C4388">
        <v>2.67578125</v>
      </c>
      <c r="D4388">
        <v>1.59705965904718E-2</v>
      </c>
    </row>
    <row r="4389" spans="3:4" x14ac:dyDescent="0.25">
      <c r="C4389">
        <v>2.6763916015625</v>
      </c>
      <c r="D4389">
        <v>1.5941858756038901E-2</v>
      </c>
    </row>
    <row r="4390" spans="3:4" x14ac:dyDescent="0.25">
      <c r="C4390">
        <v>2.677001953125</v>
      </c>
      <c r="D4390">
        <v>1.5913193786729399E-2</v>
      </c>
    </row>
    <row r="4391" spans="3:4" x14ac:dyDescent="0.25">
      <c r="C4391">
        <v>2.6776123046875</v>
      </c>
      <c r="D4391">
        <v>1.58846018545938E-2</v>
      </c>
    </row>
    <row r="4392" spans="3:4" x14ac:dyDescent="0.25">
      <c r="C4392">
        <v>2.67822265625</v>
      </c>
      <c r="D4392">
        <v>1.5856083118251801E-2</v>
      </c>
    </row>
    <row r="4393" spans="3:4" x14ac:dyDescent="0.25">
      <c r="C4393">
        <v>2.6788330078125</v>
      </c>
      <c r="D4393">
        <v>1.5827637722261801E-2</v>
      </c>
    </row>
    <row r="4394" spans="3:4" x14ac:dyDescent="0.25">
      <c r="C4394">
        <v>2.679443359375</v>
      </c>
      <c r="D4394">
        <v>1.57992657965043E-2</v>
      </c>
    </row>
    <row r="4395" spans="3:4" x14ac:dyDescent="0.25">
      <c r="C4395">
        <v>2.6800537109375</v>
      </c>
      <c r="D4395">
        <v>1.5770967455578499E-2</v>
      </c>
    </row>
    <row r="4396" spans="3:4" x14ac:dyDescent="0.25">
      <c r="C4396">
        <v>2.6806640625</v>
      </c>
      <c r="D4396">
        <v>1.57427427982131E-2</v>
      </c>
    </row>
    <row r="4397" spans="3:4" x14ac:dyDescent="0.25">
      <c r="C4397">
        <v>2.6812744140625</v>
      </c>
      <c r="D4397">
        <v>1.57145919066927E-2</v>
      </c>
    </row>
    <row r="4398" spans="3:4" x14ac:dyDescent="0.25">
      <c r="C4398">
        <v>2.681884765625</v>
      </c>
      <c r="D4398">
        <v>1.56865148462982E-2</v>
      </c>
    </row>
    <row r="4399" spans="3:4" x14ac:dyDescent="0.25">
      <c r="C4399">
        <v>2.6824951171875</v>
      </c>
      <c r="D4399">
        <v>1.56585116647645E-2</v>
      </c>
    </row>
    <row r="4400" spans="3:4" x14ac:dyDescent="0.25">
      <c r="C4400">
        <v>2.68310546875</v>
      </c>
      <c r="D4400">
        <v>1.5630582391753401E-2</v>
      </c>
    </row>
    <row r="4401" spans="3:4" x14ac:dyDescent="0.25">
      <c r="C4401">
        <v>2.6837158203125</v>
      </c>
      <c r="D4401">
        <v>1.56027270383437E-2</v>
      </c>
    </row>
    <row r="4402" spans="3:4" x14ac:dyDescent="0.25">
      <c r="C4402">
        <v>2.684326171875</v>
      </c>
      <c r="D4402">
        <v>1.5574945596539399E-2</v>
      </c>
    </row>
    <row r="4403" spans="3:4" x14ac:dyDescent="0.25">
      <c r="C4403">
        <v>2.6849365234375</v>
      </c>
      <c r="D4403">
        <v>1.55472380387942E-2</v>
      </c>
    </row>
    <row r="4404" spans="3:4" x14ac:dyDescent="0.25">
      <c r="C4404">
        <v>2.685546875</v>
      </c>
      <c r="D4404">
        <v>1.55196043175555E-2</v>
      </c>
    </row>
    <row r="4405" spans="3:4" x14ac:dyDescent="0.25">
      <c r="C4405">
        <v>2.6861572265625</v>
      </c>
      <c r="D4405">
        <v>1.54920443648262E-2</v>
      </c>
    </row>
    <row r="4406" spans="3:4" x14ac:dyDescent="0.25">
      <c r="C4406">
        <v>2.686767578125</v>
      </c>
      <c r="D4406">
        <v>1.54645580917463E-2</v>
      </c>
    </row>
    <row r="4407" spans="3:4" x14ac:dyDescent="0.25">
      <c r="C4407">
        <v>2.6873779296875</v>
      </c>
      <c r="D4407">
        <v>1.54371453881927E-2</v>
      </c>
    </row>
    <row r="4408" spans="3:4" x14ac:dyDescent="0.25">
      <c r="C4408">
        <v>2.68798828125</v>
      </c>
      <c r="D4408">
        <v>1.5409806122400199E-2</v>
      </c>
    </row>
    <row r="4409" spans="3:4" x14ac:dyDescent="0.25">
      <c r="C4409">
        <v>2.6885986328125</v>
      </c>
      <c r="D4409">
        <v>1.5382540140601701E-2</v>
      </c>
    </row>
    <row r="4410" spans="3:4" x14ac:dyDescent="0.25">
      <c r="C4410">
        <v>2.689208984375</v>
      </c>
      <c r="D4410">
        <v>1.5355347266689001E-2</v>
      </c>
    </row>
    <row r="4411" spans="3:4" x14ac:dyDescent="0.25">
      <c r="C4411">
        <v>2.6898193359375</v>
      </c>
      <c r="D4411">
        <v>1.53282273018947E-2</v>
      </c>
    </row>
    <row r="4412" spans="3:4" x14ac:dyDescent="0.25">
      <c r="C4412">
        <v>2.6904296875</v>
      </c>
      <c r="D4412">
        <v>1.5301180024494499E-2</v>
      </c>
    </row>
    <row r="4413" spans="3:4" x14ac:dyDescent="0.25">
      <c r="C4413">
        <v>2.6910400390625</v>
      </c>
      <c r="D4413">
        <v>1.52742051895319E-2</v>
      </c>
    </row>
    <row r="4414" spans="3:4" x14ac:dyDescent="0.25">
      <c r="C4414">
        <v>2.691650390625</v>
      </c>
      <c r="D4414">
        <v>1.52473025285631E-2</v>
      </c>
    </row>
    <row r="4415" spans="3:4" x14ac:dyDescent="0.25">
      <c r="C4415">
        <v>2.6922607421875</v>
      </c>
      <c r="D4415">
        <v>1.52204717494249E-2</v>
      </c>
    </row>
    <row r="4416" spans="3:4" x14ac:dyDescent="0.25">
      <c r="C4416">
        <v>2.69287109375</v>
      </c>
      <c r="D4416">
        <v>1.5193712536024201E-2</v>
      </c>
    </row>
    <row r="4417" spans="3:4" x14ac:dyDescent="0.25">
      <c r="C4417">
        <v>2.6934814453125</v>
      </c>
      <c r="D4417">
        <v>1.51670245481493E-2</v>
      </c>
    </row>
    <row r="4418" spans="3:4" x14ac:dyDescent="0.25">
      <c r="C4418">
        <v>2.694091796875</v>
      </c>
      <c r="D4418">
        <v>1.51404074213043E-2</v>
      </c>
    </row>
    <row r="4419" spans="3:4" x14ac:dyDescent="0.25">
      <c r="C4419">
        <v>2.6947021484375</v>
      </c>
      <c r="D4419">
        <v>1.51138607665658E-2</v>
      </c>
    </row>
    <row r="4420" spans="3:4" x14ac:dyDescent="0.25">
      <c r="C4420">
        <v>2.6953125</v>
      </c>
      <c r="D4420">
        <v>1.50873841704619E-2</v>
      </c>
    </row>
    <row r="4421" spans="3:4" x14ac:dyDescent="0.25">
      <c r="C4421">
        <v>2.6959228515625</v>
      </c>
      <c r="D4421">
        <v>1.5060977194874699E-2</v>
      </c>
    </row>
    <row r="4422" spans="3:4" x14ac:dyDescent="0.25">
      <c r="C4422">
        <v>2.696533203125</v>
      </c>
      <c r="D4422">
        <v>1.50346393769648E-2</v>
      </c>
    </row>
    <row r="4423" spans="3:4" x14ac:dyDescent="0.25">
      <c r="C4423">
        <v>2.6971435546875</v>
      </c>
      <c r="D4423">
        <v>1.5008370229120001E-2</v>
      </c>
    </row>
    <row r="4424" spans="3:4" x14ac:dyDescent="0.25">
      <c r="C4424">
        <v>2.69775390625</v>
      </c>
      <c r="D4424">
        <v>1.49821692389256E-2</v>
      </c>
    </row>
    <row r="4425" spans="3:4" x14ac:dyDescent="0.25">
      <c r="C4425">
        <v>2.6983642578125</v>
      </c>
      <c r="D4425">
        <v>1.4956035869158999E-2</v>
      </c>
    </row>
    <row r="4426" spans="3:4" x14ac:dyDescent="0.25">
      <c r="C4426">
        <v>2.698974609375</v>
      </c>
      <c r="D4426">
        <v>1.4929969557806301E-2</v>
      </c>
    </row>
    <row r="4427" spans="3:4" x14ac:dyDescent="0.25">
      <c r="C4427">
        <v>2.6995849609375</v>
      </c>
      <c r="D4427">
        <v>1.4903969718103E-2</v>
      </c>
    </row>
    <row r="4428" spans="3:4" x14ac:dyDescent="0.25">
      <c r="C4428">
        <v>2.7001953125</v>
      </c>
      <c r="D4428">
        <v>1.48780357385968E-2</v>
      </c>
    </row>
    <row r="4429" spans="3:4" x14ac:dyDescent="0.25">
      <c r="C4429">
        <v>2.7008056640625</v>
      </c>
      <c r="D4429">
        <v>1.48521669832341E-2</v>
      </c>
    </row>
    <row r="4430" spans="3:4" x14ac:dyDescent="0.25">
      <c r="C4430">
        <v>2.701416015625</v>
      </c>
      <c r="D4430">
        <v>1.48263627914691E-2</v>
      </c>
    </row>
    <row r="4431" spans="3:4" x14ac:dyDescent="0.25">
      <c r="C4431">
        <v>2.7020263671875</v>
      </c>
      <c r="D4431">
        <v>1.4800622478395401E-2</v>
      </c>
    </row>
    <row r="4432" spans="3:4" x14ac:dyDescent="0.25">
      <c r="C4432">
        <v>2.70263671875</v>
      </c>
      <c r="D4432">
        <v>1.47749453349012E-2</v>
      </c>
    </row>
    <row r="4433" spans="3:4" x14ac:dyDescent="0.25">
      <c r="C4433">
        <v>2.7032470703125</v>
      </c>
      <c r="D4433">
        <v>1.47493306278462E-2</v>
      </c>
    </row>
    <row r="4434" spans="3:4" x14ac:dyDescent="0.25">
      <c r="C4434">
        <v>2.703857421875</v>
      </c>
      <c r="D4434">
        <v>1.4723777600261599E-2</v>
      </c>
    </row>
    <row r="4435" spans="3:4" x14ac:dyDescent="0.25">
      <c r="C4435">
        <v>2.7044677734375</v>
      </c>
      <c r="D4435">
        <v>1.4698285471572E-2</v>
      </c>
    </row>
    <row r="4436" spans="3:4" x14ac:dyDescent="0.25">
      <c r="C4436">
        <v>2.705078125</v>
      </c>
      <c r="D4436">
        <v>1.46728534378398E-2</v>
      </c>
    </row>
    <row r="4437" spans="3:4" x14ac:dyDescent="0.25">
      <c r="C4437">
        <v>2.7056884765625</v>
      </c>
      <c r="D4437">
        <v>1.46474806720308E-2</v>
      </c>
    </row>
    <row r="4438" spans="3:4" x14ac:dyDescent="0.25">
      <c r="C4438">
        <v>2.706298828125</v>
      </c>
      <c r="D4438">
        <v>1.4622166324302599E-2</v>
      </c>
    </row>
    <row r="4439" spans="3:4" x14ac:dyDescent="0.25">
      <c r="C4439">
        <v>2.7069091796875</v>
      </c>
      <c r="D4439">
        <v>1.45969095223133E-2</v>
      </c>
    </row>
    <row r="4440" spans="3:4" x14ac:dyDescent="0.25">
      <c r="C4440">
        <v>2.70751953125</v>
      </c>
      <c r="D4440">
        <v>1.45717093715523E-2</v>
      </c>
    </row>
    <row r="4441" spans="3:4" x14ac:dyDescent="0.25">
      <c r="C4441">
        <v>2.7081298828125</v>
      </c>
      <c r="D4441">
        <v>1.45465649556916E-2</v>
      </c>
    </row>
    <row r="4442" spans="3:4" x14ac:dyDescent="0.25">
      <c r="C4442">
        <v>2.708740234375</v>
      </c>
      <c r="D4442">
        <v>1.45214753369577E-2</v>
      </c>
    </row>
    <row r="4443" spans="3:4" x14ac:dyDescent="0.25">
      <c r="C4443">
        <v>2.7093505859375</v>
      </c>
      <c r="D4443">
        <v>1.44964395565239E-2</v>
      </c>
    </row>
    <row r="4444" spans="3:4" x14ac:dyDescent="0.25">
      <c r="C4444">
        <v>2.7099609375</v>
      </c>
      <c r="D4444">
        <v>1.4471456634923101E-2</v>
      </c>
    </row>
    <row r="4445" spans="3:4" x14ac:dyDescent="0.25">
      <c r="C4445">
        <v>2.7105712890625</v>
      </c>
      <c r="D4445">
        <v>1.44465255724793E-2</v>
      </c>
    </row>
    <row r="4446" spans="3:4" x14ac:dyDescent="0.25">
      <c r="C4446">
        <v>2.711181640625</v>
      </c>
      <c r="D4446">
        <v>1.44216453497593E-2</v>
      </c>
    </row>
    <row r="4447" spans="3:4" x14ac:dyDescent="0.25">
      <c r="C4447">
        <v>2.7117919921875</v>
      </c>
      <c r="D4447">
        <v>1.43968149280428E-2</v>
      </c>
    </row>
    <row r="4448" spans="3:4" x14ac:dyDescent="0.25">
      <c r="C4448">
        <v>2.71240234375</v>
      </c>
      <c r="D4448">
        <v>1.4372033249811501E-2</v>
      </c>
    </row>
    <row r="4449" spans="3:4" x14ac:dyDescent="0.25">
      <c r="C4449">
        <v>2.7130126953125</v>
      </c>
      <c r="D4449">
        <v>1.4347299239255901E-2</v>
      </c>
    </row>
    <row r="4450" spans="3:4" x14ac:dyDescent="0.25">
      <c r="C4450">
        <v>2.713623046875</v>
      </c>
      <c r="D4450">
        <v>1.43226118028004E-2</v>
      </c>
    </row>
    <row r="4451" spans="3:4" x14ac:dyDescent="0.25">
      <c r="C4451">
        <v>2.7142333984375</v>
      </c>
      <c r="D4451">
        <v>1.4297969829644999E-2</v>
      </c>
    </row>
    <row r="4452" spans="3:4" x14ac:dyDescent="0.25">
      <c r="C4452">
        <v>2.71484375</v>
      </c>
      <c r="D4452">
        <v>1.4273372192324401E-2</v>
      </c>
    </row>
    <row r="4453" spans="3:4" x14ac:dyDescent="0.25">
      <c r="C4453">
        <v>2.7154541015625</v>
      </c>
      <c r="D4453">
        <v>1.4248817747283499E-2</v>
      </c>
    </row>
    <row r="4454" spans="3:4" x14ac:dyDescent="0.25">
      <c r="C4454">
        <v>2.716064453125</v>
      </c>
      <c r="D4454">
        <v>1.4224305335468699E-2</v>
      </c>
    </row>
    <row r="4455" spans="3:4" x14ac:dyDescent="0.25">
      <c r="C4455">
        <v>2.7166748046875</v>
      </c>
      <c r="D4455">
        <v>1.41998337829347E-2</v>
      </c>
    </row>
    <row r="4456" spans="3:4" x14ac:dyDescent="0.25">
      <c r="C4456">
        <v>2.71728515625</v>
      </c>
      <c r="D4456">
        <v>1.4175401901465901E-2</v>
      </c>
    </row>
    <row r="4457" spans="3:4" x14ac:dyDescent="0.25">
      <c r="C4457">
        <v>2.7178955078125</v>
      </c>
      <c r="D4457">
        <v>1.41510084892133E-2</v>
      </c>
    </row>
    <row r="4458" spans="3:4" x14ac:dyDescent="0.25">
      <c r="C4458">
        <v>2.718505859375</v>
      </c>
      <c r="D4458">
        <v>1.41266523313442E-2</v>
      </c>
    </row>
    <row r="4459" spans="3:4" x14ac:dyDescent="0.25">
      <c r="C4459">
        <v>2.7191162109375</v>
      </c>
      <c r="D4459">
        <v>1.41023322007061E-2</v>
      </c>
    </row>
    <row r="4460" spans="3:4" x14ac:dyDescent="0.25">
      <c r="C4460">
        <v>2.7197265625</v>
      </c>
      <c r="D4460">
        <v>1.4078046858502899E-2</v>
      </c>
    </row>
    <row r="4461" spans="3:4" x14ac:dyDescent="0.25">
      <c r="C4461">
        <v>2.7203369140625</v>
      </c>
      <c r="D4461">
        <v>1.4053795054984001E-2</v>
      </c>
    </row>
    <row r="4462" spans="3:4" x14ac:dyDescent="0.25">
      <c r="C4462">
        <v>2.720947265625</v>
      </c>
      <c r="D4462">
        <v>1.4029575530145E-2</v>
      </c>
    </row>
    <row r="4463" spans="3:4" x14ac:dyDescent="0.25">
      <c r="C4463">
        <v>2.7215576171875</v>
      </c>
      <c r="D4463">
        <v>1.40053870144394E-2</v>
      </c>
    </row>
    <row r="4464" spans="3:4" x14ac:dyDescent="0.25">
      <c r="C4464">
        <v>2.72216796875</v>
      </c>
      <c r="D4464">
        <v>1.39812282295013E-2</v>
      </c>
    </row>
    <row r="4465" spans="3:4" x14ac:dyDescent="0.25">
      <c r="C4465">
        <v>2.7227783203125</v>
      </c>
      <c r="D4465">
        <v>1.39570978888779E-2</v>
      </c>
    </row>
    <row r="4466" spans="3:4" x14ac:dyDescent="0.25">
      <c r="C4466">
        <v>2.723388671875</v>
      </c>
      <c r="D4466">
        <v>1.39329946987719E-2</v>
      </c>
    </row>
    <row r="4467" spans="3:4" x14ac:dyDescent="0.25">
      <c r="C4467">
        <v>2.7239990234375</v>
      </c>
      <c r="D4467">
        <v>1.3908917358791999E-2</v>
      </c>
    </row>
    <row r="4468" spans="3:4" x14ac:dyDescent="0.25">
      <c r="C4468">
        <v>2.724609375</v>
      </c>
      <c r="D4468">
        <v>1.3884864562712901E-2</v>
      </c>
    </row>
    <row r="4469" spans="3:4" x14ac:dyDescent="0.25">
      <c r="C4469">
        <v>2.7252197265625</v>
      </c>
      <c r="D4469">
        <v>1.3860834999242001E-2</v>
      </c>
    </row>
    <row r="4470" spans="3:4" x14ac:dyDescent="0.25">
      <c r="C4470">
        <v>2.725830078125</v>
      </c>
      <c r="D4470">
        <v>1.38368273527935E-2</v>
      </c>
    </row>
    <row r="4471" spans="3:4" x14ac:dyDescent="0.25">
      <c r="C4471">
        <v>2.7264404296875</v>
      </c>
      <c r="D4471">
        <v>1.3812840304269301E-2</v>
      </c>
    </row>
    <row r="4472" spans="3:4" x14ac:dyDescent="0.25">
      <c r="C4472">
        <v>2.72705078125</v>
      </c>
      <c r="D4472">
        <v>1.37888725318454E-2</v>
      </c>
    </row>
    <row r="4473" spans="3:4" x14ac:dyDescent="0.25">
      <c r="C4473">
        <v>2.7276611328125</v>
      </c>
      <c r="D4473">
        <v>1.3764922711763499E-2</v>
      </c>
    </row>
    <row r="4474" spans="3:4" x14ac:dyDescent="0.25">
      <c r="C4474">
        <v>2.728271484375</v>
      </c>
      <c r="D4474">
        <v>1.3740989519127901E-2</v>
      </c>
    </row>
    <row r="4475" spans="3:4" x14ac:dyDescent="0.25">
      <c r="C4475">
        <v>2.7288818359375</v>
      </c>
      <c r="D4475">
        <v>1.3717071628705399E-2</v>
      </c>
    </row>
    <row r="4476" spans="3:4" x14ac:dyDescent="0.25">
      <c r="C4476">
        <v>2.7294921875</v>
      </c>
      <c r="D4476">
        <v>1.36931677157297E-2</v>
      </c>
    </row>
    <row r="4477" spans="3:4" x14ac:dyDescent="0.25">
      <c r="C4477">
        <v>2.7301025390625</v>
      </c>
      <c r="D4477">
        <v>1.36692764567074E-2</v>
      </c>
    </row>
    <row r="4478" spans="3:4" x14ac:dyDescent="0.25">
      <c r="C4478">
        <v>2.730712890625</v>
      </c>
      <c r="D4478">
        <v>1.36453965302272E-2</v>
      </c>
    </row>
    <row r="4479" spans="3:4" x14ac:dyDescent="0.25">
      <c r="C4479">
        <v>2.7313232421875</v>
      </c>
      <c r="D4479">
        <v>1.3621526617769801E-2</v>
      </c>
    </row>
    <row r="4480" spans="3:4" x14ac:dyDescent="0.25">
      <c r="C4480">
        <v>2.73193359375</v>
      </c>
      <c r="D4480">
        <v>1.3597665404519401E-2</v>
      </c>
    </row>
    <row r="4481" spans="3:4" x14ac:dyDescent="0.25">
      <c r="C4481">
        <v>2.7325439453125</v>
      </c>
      <c r="D4481">
        <v>1.35738115801748E-2</v>
      </c>
    </row>
    <row r="4482" spans="3:4" x14ac:dyDescent="0.25">
      <c r="C4482">
        <v>2.733154296875</v>
      </c>
      <c r="D4482">
        <v>1.3549963839760501E-2</v>
      </c>
    </row>
    <row r="4483" spans="3:4" x14ac:dyDescent="0.25">
      <c r="C4483">
        <v>2.7337646484375</v>
      </c>
      <c r="D4483">
        <v>1.3526120884436801E-2</v>
      </c>
    </row>
    <row r="4484" spans="3:4" x14ac:dyDescent="0.25">
      <c r="C4484">
        <v>2.734375</v>
      </c>
      <c r="D4484">
        <v>1.35022814223085E-2</v>
      </c>
    </row>
    <row r="4485" spans="3:4" x14ac:dyDescent="0.25">
      <c r="C4485">
        <v>2.7349853515625</v>
      </c>
      <c r="D4485">
        <v>1.34784441692305E-2</v>
      </c>
    </row>
    <row r="4486" spans="3:4" x14ac:dyDescent="0.25">
      <c r="C4486">
        <v>2.735595703125</v>
      </c>
      <c r="D4486">
        <v>1.34546078496119E-2</v>
      </c>
    </row>
    <row r="4487" spans="3:4" x14ac:dyDescent="0.25">
      <c r="C4487">
        <v>2.7362060546875</v>
      </c>
      <c r="D4487">
        <v>1.34307711972157E-2</v>
      </c>
    </row>
    <row r="4488" spans="3:4" x14ac:dyDescent="0.25">
      <c r="C4488">
        <v>2.73681640625</v>
      </c>
      <c r="D4488">
        <v>1.3406932955954401E-2</v>
      </c>
    </row>
    <row r="4489" spans="3:4" x14ac:dyDescent="0.25">
      <c r="C4489">
        <v>2.7374267578125</v>
      </c>
      <c r="D4489">
        <v>1.33830918806821E-2</v>
      </c>
    </row>
    <row r="4490" spans="3:4" x14ac:dyDescent="0.25">
      <c r="C4490">
        <v>2.738037109375</v>
      </c>
      <c r="D4490">
        <v>1.3359246737979899E-2</v>
      </c>
    </row>
    <row r="4491" spans="3:4" x14ac:dyDescent="0.25">
      <c r="C4491">
        <v>2.7386474609375</v>
      </c>
      <c r="D4491">
        <v>1.3335396306936399E-2</v>
      </c>
    </row>
    <row r="4492" spans="3:4" x14ac:dyDescent="0.25">
      <c r="C4492">
        <v>2.7392578125</v>
      </c>
      <c r="D4492">
        <v>1.33115393799216E-2</v>
      </c>
    </row>
    <row r="4493" spans="3:4" x14ac:dyDescent="0.25">
      <c r="C4493">
        <v>2.7398681640625</v>
      </c>
      <c r="D4493">
        <v>1.32876747633539E-2</v>
      </c>
    </row>
    <row r="4494" spans="3:4" x14ac:dyDescent="0.25">
      <c r="C4494">
        <v>2.740478515625</v>
      </c>
      <c r="D4494">
        <v>1.3263801278459299E-2</v>
      </c>
    </row>
    <row r="4495" spans="3:4" x14ac:dyDescent="0.25">
      <c r="C4495">
        <v>2.7410888671875</v>
      </c>
      <c r="D4495">
        <v>1.32399177620226E-2</v>
      </c>
    </row>
    <row r="4496" spans="3:4" x14ac:dyDescent="0.25">
      <c r="C4496">
        <v>2.74169921875</v>
      </c>
      <c r="D4496">
        <v>1.3216023067130499E-2</v>
      </c>
    </row>
    <row r="4497" spans="3:4" x14ac:dyDescent="0.25">
      <c r="C4497">
        <v>2.7423095703125</v>
      </c>
      <c r="D4497">
        <v>1.31921160639045E-2</v>
      </c>
    </row>
    <row r="4498" spans="3:4" x14ac:dyDescent="0.25">
      <c r="C4498">
        <v>2.742919921875</v>
      </c>
      <c r="D4498">
        <v>1.3168195640225E-2</v>
      </c>
    </row>
    <row r="4499" spans="3:4" x14ac:dyDescent="0.25">
      <c r="C4499">
        <v>2.7435302734375</v>
      </c>
      <c r="D4499">
        <v>1.3144260702444699E-2</v>
      </c>
    </row>
    <row r="4500" spans="3:4" x14ac:dyDescent="0.25">
      <c r="C4500">
        <v>2.744140625</v>
      </c>
      <c r="D4500">
        <v>1.31203101760914E-2</v>
      </c>
    </row>
    <row r="4501" spans="3:4" x14ac:dyDescent="0.25">
      <c r="C4501">
        <v>2.7447509765625</v>
      </c>
      <c r="D4501">
        <v>1.30963430065593E-2</v>
      </c>
    </row>
    <row r="4502" spans="3:4" x14ac:dyDescent="0.25">
      <c r="C4502">
        <v>2.745361328125</v>
      </c>
      <c r="D4502">
        <v>1.30723581597892E-2</v>
      </c>
    </row>
    <row r="4503" spans="3:4" x14ac:dyDescent="0.25">
      <c r="C4503">
        <v>2.7459716796875</v>
      </c>
      <c r="D4503">
        <v>1.3048354622935601E-2</v>
      </c>
    </row>
    <row r="4504" spans="3:4" x14ac:dyDescent="0.25">
      <c r="C4504">
        <v>2.74658203125</v>
      </c>
      <c r="D4504">
        <v>1.3024331405021501E-2</v>
      </c>
    </row>
    <row r="4505" spans="3:4" x14ac:dyDescent="0.25">
      <c r="C4505">
        <v>2.7471923828125</v>
      </c>
      <c r="D4505">
        <v>1.30002875375805E-2</v>
      </c>
    </row>
    <row r="4506" spans="3:4" x14ac:dyDescent="0.25">
      <c r="C4506">
        <v>2.747802734375</v>
      </c>
      <c r="D4506">
        <v>1.2976222075284399E-2</v>
      </c>
    </row>
    <row r="4507" spans="3:4" x14ac:dyDescent="0.25">
      <c r="C4507">
        <v>2.7484130859375</v>
      </c>
      <c r="D4507">
        <v>1.29521340965575E-2</v>
      </c>
    </row>
    <row r="4508" spans="3:4" x14ac:dyDescent="0.25">
      <c r="C4508">
        <v>2.7490234375</v>
      </c>
      <c r="D4508">
        <v>1.29280227041761E-2</v>
      </c>
    </row>
    <row r="4509" spans="3:4" x14ac:dyDescent="0.25">
      <c r="C4509">
        <v>2.7496337890625</v>
      </c>
      <c r="D4509">
        <v>1.2903887025853E-2</v>
      </c>
    </row>
    <row r="4510" spans="3:4" x14ac:dyDescent="0.25">
      <c r="C4510">
        <v>2.750244140625</v>
      </c>
      <c r="D4510">
        <v>1.28797262148071E-2</v>
      </c>
    </row>
    <row r="4511" spans="3:4" x14ac:dyDescent="0.25">
      <c r="C4511">
        <v>2.7508544921875</v>
      </c>
      <c r="D4511">
        <v>1.2855539450317E-2</v>
      </c>
    </row>
    <row r="4512" spans="3:4" x14ac:dyDescent="0.25">
      <c r="C4512">
        <v>2.75146484375</v>
      </c>
      <c r="D4512">
        <v>1.2831325938258999E-2</v>
      </c>
    </row>
    <row r="4513" spans="3:4" x14ac:dyDescent="0.25">
      <c r="C4513">
        <v>2.7520751953125</v>
      </c>
      <c r="D4513">
        <v>1.2807084911628099E-2</v>
      </c>
    </row>
    <row r="4514" spans="3:4" x14ac:dyDescent="0.25">
      <c r="C4514">
        <v>2.752685546875</v>
      </c>
      <c r="D4514">
        <v>1.27828156310426E-2</v>
      </c>
    </row>
    <row r="4515" spans="3:4" x14ac:dyDescent="0.25">
      <c r="C4515">
        <v>2.7532958984375</v>
      </c>
      <c r="D4515">
        <v>1.27585173852321E-2</v>
      </c>
    </row>
    <row r="4516" spans="3:4" x14ac:dyDescent="0.25">
      <c r="C4516">
        <v>2.75390625</v>
      </c>
      <c r="D4516">
        <v>1.27341894915073E-2</v>
      </c>
    </row>
    <row r="4517" spans="3:4" x14ac:dyDescent="0.25">
      <c r="C4517">
        <v>2.7545166015625</v>
      </c>
      <c r="D4517">
        <v>1.27098312962124E-2</v>
      </c>
    </row>
    <row r="4518" spans="3:4" x14ac:dyDescent="0.25">
      <c r="C4518">
        <v>2.755126953125</v>
      </c>
      <c r="D4518">
        <v>1.26854421751601E-2</v>
      </c>
    </row>
    <row r="4519" spans="3:4" x14ac:dyDescent="0.25">
      <c r="C4519">
        <v>2.7557373046875</v>
      </c>
      <c r="D4519">
        <v>1.26610215340475E-2</v>
      </c>
    </row>
    <row r="4520" spans="3:4" x14ac:dyDescent="0.25">
      <c r="C4520">
        <v>2.75634765625</v>
      </c>
      <c r="D4520">
        <v>1.26365688088543E-2</v>
      </c>
    </row>
    <row r="4521" spans="3:4" x14ac:dyDescent="0.25">
      <c r="C4521">
        <v>2.7569580078125</v>
      </c>
      <c r="D4521">
        <v>1.26120834662217E-2</v>
      </c>
    </row>
    <row r="4522" spans="3:4" x14ac:dyDescent="0.25">
      <c r="C4522">
        <v>2.757568359375</v>
      </c>
      <c r="D4522">
        <v>1.2587565003812499E-2</v>
      </c>
    </row>
    <row r="4523" spans="3:4" x14ac:dyDescent="0.25">
      <c r="C4523">
        <v>2.7581787109375</v>
      </c>
      <c r="D4523">
        <v>1.2563012950652401E-2</v>
      </c>
    </row>
    <row r="4524" spans="3:4" x14ac:dyDescent="0.25">
      <c r="C4524">
        <v>2.7587890625</v>
      </c>
      <c r="D4524">
        <v>1.25384268674515E-2</v>
      </c>
    </row>
    <row r="4525" spans="3:4" x14ac:dyDescent="0.25">
      <c r="C4525">
        <v>2.7593994140625</v>
      </c>
      <c r="D4525">
        <v>1.2513806346906201E-2</v>
      </c>
    </row>
    <row r="4526" spans="3:4" x14ac:dyDescent="0.25">
      <c r="C4526">
        <v>2.760009765625</v>
      </c>
      <c r="D4526">
        <v>1.2489151013982199E-2</v>
      </c>
    </row>
    <row r="4527" spans="3:4" x14ac:dyDescent="0.25">
      <c r="C4527">
        <v>2.7606201171875</v>
      </c>
      <c r="D4527">
        <v>1.2464460526176301E-2</v>
      </c>
    </row>
    <row r="4528" spans="3:4" x14ac:dyDescent="0.25">
      <c r="C4528">
        <v>2.76123046875</v>
      </c>
      <c r="D4528">
        <v>1.24397345737596E-2</v>
      </c>
    </row>
    <row r="4529" spans="3:4" x14ac:dyDescent="0.25">
      <c r="C4529">
        <v>2.7618408203125</v>
      </c>
      <c r="D4529">
        <v>1.24149728799998E-2</v>
      </c>
    </row>
    <row r="4530" spans="3:4" x14ac:dyDescent="0.25">
      <c r="C4530">
        <v>2.762451171875</v>
      </c>
      <c r="D4530">
        <v>1.2390175201363301E-2</v>
      </c>
    </row>
    <row r="4531" spans="3:4" x14ac:dyDescent="0.25">
      <c r="C4531">
        <v>2.7630615234375</v>
      </c>
      <c r="D4531">
        <v>1.23653413276975E-2</v>
      </c>
    </row>
    <row r="4532" spans="3:4" x14ac:dyDescent="0.25">
      <c r="C4532">
        <v>2.763671875</v>
      </c>
      <c r="D4532">
        <v>1.2340471082392E-2</v>
      </c>
    </row>
    <row r="4533" spans="3:4" x14ac:dyDescent="0.25">
      <c r="C4533">
        <v>2.7642822265625</v>
      </c>
      <c r="D4533">
        <v>1.2315564322520201E-2</v>
      </c>
    </row>
    <row r="4534" spans="3:4" x14ac:dyDescent="0.25">
      <c r="C4534">
        <v>2.764892578125</v>
      </c>
      <c r="D4534">
        <v>1.229062093896E-2</v>
      </c>
    </row>
    <row r="4535" spans="3:4" x14ac:dyDescent="0.25">
      <c r="C4535">
        <v>2.7655029296875</v>
      </c>
      <c r="D4535">
        <v>1.22656408564936E-2</v>
      </c>
    </row>
    <row r="4536" spans="3:4" x14ac:dyDescent="0.25">
      <c r="C4536">
        <v>2.76611328125</v>
      </c>
      <c r="D4536">
        <v>1.2240624033887801E-2</v>
      </c>
    </row>
    <row r="4537" spans="3:4" x14ac:dyDescent="0.25">
      <c r="C4537">
        <v>2.7667236328125</v>
      </c>
      <c r="D4537">
        <v>1.2215570463952901E-2</v>
      </c>
    </row>
    <row r="4538" spans="3:4" x14ac:dyDescent="0.25">
      <c r="C4538">
        <v>2.767333984375</v>
      </c>
      <c r="D4538">
        <v>1.2190480173581699E-2</v>
      </c>
    </row>
    <row r="4539" spans="3:4" x14ac:dyDescent="0.25">
      <c r="C4539">
        <v>2.7679443359375</v>
      </c>
      <c r="D4539">
        <v>1.21653532237676E-2</v>
      </c>
    </row>
    <row r="4540" spans="3:4" x14ac:dyDescent="0.25">
      <c r="C4540">
        <v>2.7685546875</v>
      </c>
      <c r="D4540">
        <v>1.21401897096027E-2</v>
      </c>
    </row>
    <row r="4541" spans="3:4" x14ac:dyDescent="0.25">
      <c r="C4541">
        <v>2.7691650390625</v>
      </c>
      <c r="D4541">
        <v>1.21149897602554E-2</v>
      </c>
    </row>
    <row r="4542" spans="3:4" x14ac:dyDescent="0.25">
      <c r="C4542">
        <v>2.769775390625</v>
      </c>
      <c r="D4542">
        <v>1.20897535389278E-2</v>
      </c>
    </row>
    <row r="4543" spans="3:4" x14ac:dyDescent="0.25">
      <c r="C4543">
        <v>2.7703857421875</v>
      </c>
      <c r="D4543">
        <v>1.20644812427925E-2</v>
      </c>
    </row>
    <row r="4544" spans="3:4" x14ac:dyDescent="0.25">
      <c r="C4544">
        <v>2.77099609375</v>
      </c>
      <c r="D4544">
        <v>1.20391731029105E-2</v>
      </c>
    </row>
    <row r="4545" spans="3:4" x14ac:dyDescent="0.25">
      <c r="C4545">
        <v>2.7716064453125</v>
      </c>
      <c r="D4545">
        <v>1.20138293841277E-2</v>
      </c>
    </row>
    <row r="4546" spans="3:4" x14ac:dyDescent="0.25">
      <c r="C4546">
        <v>2.772216796875</v>
      </c>
      <c r="D4546">
        <v>1.19884503849526E-2</v>
      </c>
    </row>
    <row r="4547" spans="3:4" x14ac:dyDescent="0.25">
      <c r="C4547">
        <v>2.7728271484375</v>
      </c>
      <c r="D4547">
        <v>1.19630364374141E-2</v>
      </c>
    </row>
    <row r="4548" spans="3:4" x14ac:dyDescent="0.25">
      <c r="C4548">
        <v>2.7734375</v>
      </c>
      <c r="D4548">
        <v>1.19375879068998E-2</v>
      </c>
    </row>
    <row r="4549" spans="3:4" x14ac:dyDescent="0.25">
      <c r="C4549">
        <v>2.7740478515625</v>
      </c>
      <c r="D4549">
        <v>1.1912105191974699E-2</v>
      </c>
    </row>
    <row r="4550" spans="3:4" x14ac:dyDescent="0.25">
      <c r="C4550">
        <v>2.774658203125</v>
      </c>
      <c r="D4550">
        <v>1.18865887241815E-2</v>
      </c>
    </row>
    <row r="4551" spans="3:4" x14ac:dyDescent="0.25">
      <c r="C4551">
        <v>2.7752685546875</v>
      </c>
      <c r="D4551">
        <v>1.18610389678208E-2</v>
      </c>
    </row>
    <row r="4552" spans="3:4" x14ac:dyDescent="0.25">
      <c r="C4552">
        <v>2.77587890625</v>
      </c>
      <c r="D4552">
        <v>1.18354564197141E-2</v>
      </c>
    </row>
    <row r="4553" spans="3:4" x14ac:dyDescent="0.25">
      <c r="C4553">
        <v>2.7764892578125</v>
      </c>
      <c r="D4553">
        <v>1.18098416089469E-2</v>
      </c>
    </row>
    <row r="4554" spans="3:4" x14ac:dyDescent="0.25">
      <c r="C4554">
        <v>2.777099609375</v>
      </c>
      <c r="D4554">
        <v>1.17841950965942E-2</v>
      </c>
    </row>
    <row r="4555" spans="3:4" x14ac:dyDescent="0.25">
      <c r="C4555">
        <v>2.7777099609375</v>
      </c>
      <c r="D4555">
        <v>1.17585174754282E-2</v>
      </c>
    </row>
    <row r="4556" spans="3:4" x14ac:dyDescent="0.25">
      <c r="C4556">
        <v>2.7783203125</v>
      </c>
      <c r="D4556">
        <v>1.1732809369607701E-2</v>
      </c>
    </row>
    <row r="4557" spans="3:4" x14ac:dyDescent="0.25">
      <c r="C4557">
        <v>2.7789306640625</v>
      </c>
      <c r="D4557">
        <v>1.1707071434350701E-2</v>
      </c>
    </row>
    <row r="4558" spans="3:4" x14ac:dyDescent="0.25">
      <c r="C4558">
        <v>2.779541015625</v>
      </c>
      <c r="D4558">
        <v>1.16813043555888E-2</v>
      </c>
    </row>
    <row r="4559" spans="3:4" x14ac:dyDescent="0.25">
      <c r="C4559">
        <v>2.7801513671875</v>
      </c>
      <c r="D4559">
        <v>1.16555088496057E-2</v>
      </c>
    </row>
    <row r="4560" spans="3:4" x14ac:dyDescent="0.25">
      <c r="C4560">
        <v>2.78076171875</v>
      </c>
      <c r="D4560">
        <v>1.1629685662658901E-2</v>
      </c>
    </row>
    <row r="4561" spans="3:4" x14ac:dyDescent="0.25">
      <c r="C4561">
        <v>2.7813720703125</v>
      </c>
      <c r="D4561">
        <v>1.16038355705843E-2</v>
      </c>
    </row>
    <row r="4562" spans="3:4" x14ac:dyDescent="0.25">
      <c r="C4562">
        <v>2.781982421875</v>
      </c>
      <c r="D4562">
        <v>1.1577959378385801E-2</v>
      </c>
    </row>
    <row r="4563" spans="3:4" x14ac:dyDescent="0.25">
      <c r="C4563">
        <v>2.7825927734375</v>
      </c>
      <c r="D4563">
        <v>1.15520579198092E-2</v>
      </c>
    </row>
    <row r="4564" spans="3:4" x14ac:dyDescent="0.25">
      <c r="C4564">
        <v>2.783203125</v>
      </c>
      <c r="D4564">
        <v>1.1526132056899801E-2</v>
      </c>
    </row>
    <row r="4565" spans="3:4" x14ac:dyDescent="0.25">
      <c r="C4565">
        <v>2.7838134765625</v>
      </c>
      <c r="D4565">
        <v>1.1500182679546301E-2</v>
      </c>
    </row>
    <row r="4566" spans="3:4" x14ac:dyDescent="0.25">
      <c r="C4566">
        <v>2.784423828125</v>
      </c>
      <c r="D4566">
        <v>1.14742107050093E-2</v>
      </c>
    </row>
    <row r="4567" spans="3:4" x14ac:dyDescent="0.25">
      <c r="C4567">
        <v>2.7850341796875</v>
      </c>
      <c r="D4567">
        <v>1.1448217077436E-2</v>
      </c>
    </row>
    <row r="4568" spans="3:4" x14ac:dyDescent="0.25">
      <c r="C4568">
        <v>2.78564453125</v>
      </c>
      <c r="D4568">
        <v>1.14222027673606E-2</v>
      </c>
    </row>
    <row r="4569" spans="3:4" x14ac:dyDescent="0.25">
      <c r="C4569">
        <v>2.7862548828125</v>
      </c>
      <c r="D4569">
        <v>1.1396168771192001E-2</v>
      </c>
    </row>
    <row r="4570" spans="3:4" x14ac:dyDescent="0.25">
      <c r="C4570">
        <v>2.786865234375</v>
      </c>
      <c r="D4570">
        <v>1.13701161106871E-2</v>
      </c>
    </row>
    <row r="4571" spans="3:4" x14ac:dyDescent="0.25">
      <c r="C4571">
        <v>2.7874755859375</v>
      </c>
      <c r="D4571">
        <v>1.1344045832413E-2</v>
      </c>
    </row>
    <row r="4572" spans="3:4" x14ac:dyDescent="0.25">
      <c r="C4572">
        <v>2.7880859375</v>
      </c>
      <c r="D4572">
        <v>1.13179590071957E-2</v>
      </c>
    </row>
    <row r="4573" spans="3:4" x14ac:dyDescent="0.25">
      <c r="C4573">
        <v>2.7886962890625</v>
      </c>
      <c r="D4573">
        <v>1.1291856729557299E-2</v>
      </c>
    </row>
    <row r="4574" spans="3:4" x14ac:dyDescent="0.25">
      <c r="C4574">
        <v>2.789306640625</v>
      </c>
      <c r="D4574">
        <v>1.12657401171418E-2</v>
      </c>
    </row>
    <row r="4575" spans="3:4" x14ac:dyDescent="0.25">
      <c r="C4575">
        <v>2.7899169921875</v>
      </c>
      <c r="D4575">
        <v>1.1239610310129799E-2</v>
      </c>
    </row>
    <row r="4576" spans="3:4" x14ac:dyDescent="0.25">
      <c r="C4576">
        <v>2.79052734375</v>
      </c>
      <c r="D4576">
        <v>1.12134684706423E-2</v>
      </c>
    </row>
    <row r="4577" spans="3:4" x14ac:dyDescent="0.25">
      <c r="C4577">
        <v>2.7911376953125</v>
      </c>
      <c r="D4577">
        <v>1.1187315782135001E-2</v>
      </c>
    </row>
    <row r="4578" spans="3:4" x14ac:dyDescent="0.25">
      <c r="C4578">
        <v>2.791748046875</v>
      </c>
      <c r="D4578">
        <v>1.11611534487816E-2</v>
      </c>
    </row>
    <row r="4579" spans="3:4" x14ac:dyDescent="0.25">
      <c r="C4579">
        <v>2.7923583984375</v>
      </c>
      <c r="D4579">
        <v>1.1134982694848901E-2</v>
      </c>
    </row>
    <row r="4580" spans="3:4" x14ac:dyDescent="0.25">
      <c r="C4580">
        <v>2.79296875</v>
      </c>
      <c r="D4580">
        <v>1.1108804764062299E-2</v>
      </c>
    </row>
    <row r="4581" spans="3:4" x14ac:dyDescent="0.25">
      <c r="C4581">
        <v>2.7935791015625</v>
      </c>
      <c r="D4581">
        <v>1.1082620918963299E-2</v>
      </c>
    </row>
    <row r="4582" spans="3:4" x14ac:dyDescent="0.25">
      <c r="C4582">
        <v>2.794189453125</v>
      </c>
      <c r="D4582">
        <v>1.1056432440258199E-2</v>
      </c>
    </row>
    <row r="4583" spans="3:4" x14ac:dyDescent="0.25">
      <c r="C4583">
        <v>2.7947998046875</v>
      </c>
      <c r="D4583">
        <v>1.10302406261602E-2</v>
      </c>
    </row>
    <row r="4584" spans="3:4" x14ac:dyDescent="0.25">
      <c r="C4584">
        <v>2.79541015625</v>
      </c>
      <c r="D4584">
        <v>1.1004046791723499E-2</v>
      </c>
    </row>
    <row r="4585" spans="3:4" x14ac:dyDescent="0.25">
      <c r="C4585">
        <v>2.7960205078125</v>
      </c>
      <c r="D4585">
        <v>1.09778522681712E-2</v>
      </c>
    </row>
    <row r="4586" spans="3:4" x14ac:dyDescent="0.25">
      <c r="C4586">
        <v>2.796630859375</v>
      </c>
      <c r="D4586">
        <v>1.0951658402216799E-2</v>
      </c>
    </row>
    <row r="4587" spans="3:4" x14ac:dyDescent="0.25">
      <c r="C4587">
        <v>2.7972412109375</v>
      </c>
      <c r="D4587">
        <v>1.0925466555379499E-2</v>
      </c>
    </row>
    <row r="4588" spans="3:4" x14ac:dyDescent="0.25">
      <c r="C4588">
        <v>2.7978515625</v>
      </c>
      <c r="D4588">
        <v>1.0899278103295299E-2</v>
      </c>
    </row>
    <row r="4589" spans="3:4" x14ac:dyDescent="0.25">
      <c r="C4589">
        <v>2.7984619140625</v>
      </c>
      <c r="D4589">
        <v>1.08730944350215E-2</v>
      </c>
    </row>
    <row r="4590" spans="3:4" x14ac:dyDescent="0.25">
      <c r="C4590">
        <v>2.799072265625</v>
      </c>
      <c r="D4590">
        <v>1.08469169523385E-2</v>
      </c>
    </row>
    <row r="4591" spans="3:4" x14ac:dyDescent="0.25">
      <c r="C4591">
        <v>2.7996826171875</v>
      </c>
      <c r="D4591">
        <v>1.0820747069046101E-2</v>
      </c>
    </row>
    <row r="4592" spans="3:4" x14ac:dyDescent="0.25">
      <c r="C4592">
        <v>2.80029296875</v>
      </c>
      <c r="D4592">
        <v>1.07945862102576E-2</v>
      </c>
    </row>
    <row r="4593" spans="3:4" x14ac:dyDescent="0.25">
      <c r="C4593">
        <v>2.8009033203125</v>
      </c>
      <c r="D4593">
        <v>1.0768435811689601E-2</v>
      </c>
    </row>
    <row r="4594" spans="3:4" x14ac:dyDescent="0.25">
      <c r="C4594">
        <v>2.801513671875</v>
      </c>
      <c r="D4594">
        <v>1.0742297318949901E-2</v>
      </c>
    </row>
    <row r="4595" spans="3:4" x14ac:dyDescent="0.25">
      <c r="C4595">
        <v>2.8021240234375</v>
      </c>
      <c r="D4595">
        <v>1.0716172186823201E-2</v>
      </c>
    </row>
    <row r="4596" spans="3:4" x14ac:dyDescent="0.25">
      <c r="C4596">
        <v>2.802734375</v>
      </c>
      <c r="D4596">
        <v>1.06900618785544E-2</v>
      </c>
    </row>
    <row r="4597" spans="3:4" x14ac:dyDescent="0.25">
      <c r="C4597">
        <v>2.8033447265625</v>
      </c>
      <c r="D4597">
        <v>1.06639678651313E-2</v>
      </c>
    </row>
    <row r="4598" spans="3:4" x14ac:dyDescent="0.25">
      <c r="C4598">
        <v>2.803955078125</v>
      </c>
      <c r="D4598">
        <v>1.06378916245663E-2</v>
      </c>
    </row>
    <row r="4599" spans="3:4" x14ac:dyDescent="0.25">
      <c r="C4599">
        <v>2.8045654296875</v>
      </c>
      <c r="D4599">
        <v>1.06118346411772E-2</v>
      </c>
    </row>
    <row r="4600" spans="3:4" x14ac:dyDescent="0.25">
      <c r="C4600">
        <v>2.80517578125</v>
      </c>
      <c r="D4600">
        <v>1.05857984048685E-2</v>
      </c>
    </row>
    <row r="4601" spans="3:4" x14ac:dyDescent="0.25">
      <c r="C4601">
        <v>2.8057861328125</v>
      </c>
      <c r="D4601">
        <v>1.0559784410412901E-2</v>
      </c>
    </row>
    <row r="4602" spans="3:4" x14ac:dyDescent="0.25">
      <c r="C4602">
        <v>2.806396484375</v>
      </c>
      <c r="D4602">
        <v>1.0533794156733599E-2</v>
      </c>
    </row>
    <row r="4603" spans="3:4" x14ac:dyDescent="0.25">
      <c r="C4603">
        <v>2.8070068359375</v>
      </c>
      <c r="D4603">
        <v>1.05078291461881E-2</v>
      </c>
    </row>
    <row r="4604" spans="3:4" x14ac:dyDescent="0.25">
      <c r="C4604">
        <v>2.8076171875</v>
      </c>
      <c r="D4604">
        <v>1.04818908838538E-2</v>
      </c>
    </row>
    <row r="4605" spans="3:4" x14ac:dyDescent="0.25">
      <c r="C4605">
        <v>2.8082275390625</v>
      </c>
      <c r="D4605">
        <v>1.0455980876814999E-2</v>
      </c>
    </row>
    <row r="4606" spans="3:4" x14ac:dyDescent="0.25">
      <c r="C4606">
        <v>2.808837890625</v>
      </c>
      <c r="D4606">
        <v>1.04301006334533E-2</v>
      </c>
    </row>
    <row r="4607" spans="3:4" x14ac:dyDescent="0.25">
      <c r="C4607">
        <v>2.8094482421875</v>
      </c>
      <c r="D4607">
        <v>1.04042516627403E-2</v>
      </c>
    </row>
    <row r="4608" spans="3:4" x14ac:dyDescent="0.25">
      <c r="C4608">
        <v>2.81005859375</v>
      </c>
      <c r="D4608">
        <v>1.03784354735343E-2</v>
      </c>
    </row>
    <row r="4609" spans="3:4" x14ac:dyDescent="0.25">
      <c r="C4609">
        <v>2.8106689453125</v>
      </c>
      <c r="D4609">
        <v>1.0352653573879701E-2</v>
      </c>
    </row>
    <row r="4610" spans="3:4" x14ac:dyDescent="0.25">
      <c r="C4610">
        <v>2.811279296875</v>
      </c>
      <c r="D4610">
        <v>1.03269074703118E-2</v>
      </c>
    </row>
    <row r="4611" spans="3:4" x14ac:dyDescent="0.25">
      <c r="C4611">
        <v>2.8118896484375</v>
      </c>
      <c r="D4611">
        <v>1.0301198667164699E-2</v>
      </c>
    </row>
    <row r="4612" spans="3:4" x14ac:dyDescent="0.25">
      <c r="C4612">
        <v>2.8125</v>
      </c>
      <c r="D4612">
        <v>1.02755286658854E-2</v>
      </c>
    </row>
    <row r="4613" spans="3:4" x14ac:dyDescent="0.25">
      <c r="C4613">
        <v>2.8131103515625</v>
      </c>
      <c r="D4613">
        <v>1.0249898964352199E-2</v>
      </c>
    </row>
    <row r="4614" spans="3:4" x14ac:dyDescent="0.25">
      <c r="C4614">
        <v>2.813720703125</v>
      </c>
      <c r="D4614">
        <v>1.02243110561993E-2</v>
      </c>
    </row>
    <row r="4615" spans="3:4" x14ac:dyDescent="0.25">
      <c r="C4615">
        <v>2.8143310546875</v>
      </c>
      <c r="D4615">
        <v>1.01987664301469E-2</v>
      </c>
    </row>
    <row r="4616" spans="3:4" x14ac:dyDescent="0.25">
      <c r="C4616">
        <v>2.81494140625</v>
      </c>
      <c r="D4616">
        <v>1.01732665693379E-2</v>
      </c>
    </row>
    <row r="4617" spans="3:4" x14ac:dyDescent="0.25">
      <c r="C4617">
        <v>2.8155517578125</v>
      </c>
      <c r="D4617">
        <v>1.01478129506812E-2</v>
      </c>
    </row>
    <row r="4618" spans="3:4" x14ac:dyDescent="0.25">
      <c r="C4618">
        <v>2.816162109375</v>
      </c>
      <c r="D4618">
        <v>1.01224070442023E-2</v>
      </c>
    </row>
    <row r="4619" spans="3:4" x14ac:dyDescent="0.25">
      <c r="C4619">
        <v>2.8167724609375</v>
      </c>
      <c r="D4619">
        <v>1.00970503124004E-2</v>
      </c>
    </row>
    <row r="4620" spans="3:4" x14ac:dyDescent="0.25">
      <c r="C4620">
        <v>2.8173828125</v>
      </c>
      <c r="D4620">
        <v>1.00717442096143E-2</v>
      </c>
    </row>
    <row r="4621" spans="3:4" x14ac:dyDescent="0.25">
      <c r="C4621">
        <v>2.8179931640625</v>
      </c>
      <c r="D4621">
        <v>1.00464901813953E-2</v>
      </c>
    </row>
    <row r="4622" spans="3:4" x14ac:dyDescent="0.25">
      <c r="C4622">
        <v>2.818603515625</v>
      </c>
      <c r="D4622">
        <v>1.00212896638886E-2</v>
      </c>
    </row>
    <row r="4623" spans="3:4" x14ac:dyDescent="0.25">
      <c r="C4623">
        <v>2.8192138671875</v>
      </c>
      <c r="D4623">
        <v>9.9961440832242194E-3</v>
      </c>
    </row>
    <row r="4624" spans="3:4" x14ac:dyDescent="0.25">
      <c r="C4624">
        <v>2.81982421875</v>
      </c>
      <c r="D4624">
        <v>9.9710548549150693E-3</v>
      </c>
    </row>
    <row r="4625" spans="3:4" x14ac:dyDescent="0.25">
      <c r="C4625">
        <v>2.8204345703125</v>
      </c>
      <c r="D4625">
        <v>9.9460233832657299E-3</v>
      </c>
    </row>
    <row r="4626" spans="3:4" x14ac:dyDescent="0.25">
      <c r="C4626">
        <v>2.821044921875</v>
      </c>
      <c r="D4626">
        <v>9.9210510607898109E-3</v>
      </c>
    </row>
    <row r="4627" spans="3:4" x14ac:dyDescent="0.25">
      <c r="C4627">
        <v>2.8216552734375</v>
      </c>
      <c r="D4627">
        <v>9.8961392676373307E-3</v>
      </c>
    </row>
    <row r="4628" spans="3:4" x14ac:dyDescent="0.25">
      <c r="C4628">
        <v>2.822265625</v>
      </c>
      <c r="D4628">
        <v>9.8712893710319501E-3</v>
      </c>
    </row>
    <row r="4629" spans="3:4" x14ac:dyDescent="0.25">
      <c r="C4629">
        <v>2.8228759765625</v>
      </c>
      <c r="D4629">
        <v>9.8465027247184207E-3</v>
      </c>
    </row>
    <row r="4630" spans="3:4" x14ac:dyDescent="0.25">
      <c r="C4630">
        <v>2.823486328125</v>
      </c>
      <c r="D4630">
        <v>9.8217806684205607E-3</v>
      </c>
    </row>
    <row r="4631" spans="3:4" x14ac:dyDescent="0.25">
      <c r="C4631">
        <v>2.8240966796875</v>
      </c>
      <c r="D4631">
        <v>9.7971245273098303E-3</v>
      </c>
    </row>
    <row r="4632" spans="3:4" x14ac:dyDescent="0.25">
      <c r="C4632">
        <v>2.82470703125</v>
      </c>
      <c r="D4632">
        <v>9.77253561148482E-3</v>
      </c>
    </row>
    <row r="4633" spans="3:4" x14ac:dyDescent="0.25">
      <c r="C4633">
        <v>2.8253173828125</v>
      </c>
      <c r="D4633">
        <v>9.7480152154619699E-3</v>
      </c>
    </row>
    <row r="4634" spans="3:4" x14ac:dyDescent="0.25">
      <c r="C4634">
        <v>2.825927734375</v>
      </c>
      <c r="D4634">
        <v>9.7235646176774895E-3</v>
      </c>
    </row>
    <row r="4635" spans="3:4" x14ac:dyDescent="0.25">
      <c r="C4635">
        <v>2.8265380859375</v>
      </c>
      <c r="D4635">
        <v>9.6991850800009303E-3</v>
      </c>
    </row>
    <row r="4636" spans="3:4" x14ac:dyDescent="0.25">
      <c r="C4636">
        <v>2.8271484375</v>
      </c>
      <c r="D4636">
        <v>9.6748778472603696E-3</v>
      </c>
    </row>
    <row r="4637" spans="3:4" x14ac:dyDescent="0.25">
      <c r="C4637">
        <v>2.8277587890625</v>
      </c>
      <c r="D4637">
        <v>9.65064414677963E-3</v>
      </c>
    </row>
    <row r="4638" spans="3:4" x14ac:dyDescent="0.25">
      <c r="C4638">
        <v>2.828369140625</v>
      </c>
      <c r="D4638">
        <v>9.6264851879274398E-3</v>
      </c>
    </row>
    <row r="4639" spans="3:4" x14ac:dyDescent="0.25">
      <c r="C4639">
        <v>2.8289794921875</v>
      </c>
      <c r="D4639">
        <v>9.6024021616789995E-3</v>
      </c>
    </row>
    <row r="4640" spans="3:4" x14ac:dyDescent="0.25">
      <c r="C4640">
        <v>2.82958984375</v>
      </c>
      <c r="D4640">
        <v>9.5783962401897703E-3</v>
      </c>
    </row>
    <row r="4641" spans="3:4" x14ac:dyDescent="0.25">
      <c r="C4641">
        <v>2.8302001953125</v>
      </c>
      <c r="D4641">
        <v>9.5544685763819508E-3</v>
      </c>
    </row>
    <row r="4642" spans="3:4" x14ac:dyDescent="0.25">
      <c r="C4642">
        <v>2.830810546875</v>
      </c>
      <c r="D4642">
        <v>9.5306203035435601E-3</v>
      </c>
    </row>
    <row r="4643" spans="3:4" x14ac:dyDescent="0.25">
      <c r="C4643">
        <v>2.8314208984375</v>
      </c>
      <c r="D4643">
        <v>9.5068525349403608E-3</v>
      </c>
    </row>
    <row r="4644" spans="3:4" x14ac:dyDescent="0.25">
      <c r="C4644">
        <v>2.83203125</v>
      </c>
      <c r="D4644">
        <v>9.4831663634407197E-3</v>
      </c>
    </row>
    <row r="4645" spans="3:4" x14ac:dyDescent="0.25">
      <c r="C4645">
        <v>2.8326416015625</v>
      </c>
      <c r="D4645">
        <v>9.45956286115349E-3</v>
      </c>
    </row>
    <row r="4646" spans="3:4" x14ac:dyDescent="0.25">
      <c r="C4646">
        <v>2.833251953125</v>
      </c>
      <c r="D4646">
        <v>9.4360430790790192E-3</v>
      </c>
    </row>
    <row r="4647" spans="3:4" x14ac:dyDescent="0.25">
      <c r="C4647">
        <v>2.8338623046875</v>
      </c>
      <c r="D4647">
        <v>9.4126080467734994E-3</v>
      </c>
    </row>
    <row r="4648" spans="3:4" x14ac:dyDescent="0.25">
      <c r="C4648">
        <v>2.83447265625</v>
      </c>
      <c r="D4648">
        <v>9.3892587720264906E-3</v>
      </c>
    </row>
    <row r="4649" spans="3:4" x14ac:dyDescent="0.25">
      <c r="C4649">
        <v>2.8350830078125</v>
      </c>
      <c r="D4649">
        <v>9.3659962405519392E-3</v>
      </c>
    </row>
    <row r="4650" spans="3:4" x14ac:dyDescent="0.25">
      <c r="C4650">
        <v>2.835693359375</v>
      </c>
      <c r="D4650">
        <v>9.3428214156926793E-3</v>
      </c>
    </row>
    <row r="4651" spans="3:4" x14ac:dyDescent="0.25">
      <c r="C4651">
        <v>2.8363037109375</v>
      </c>
      <c r="D4651">
        <v>9.3197352381384005E-3</v>
      </c>
    </row>
    <row r="4652" spans="3:4" x14ac:dyDescent="0.25">
      <c r="C4652">
        <v>2.8369140625</v>
      </c>
      <c r="D4652">
        <v>9.2967386256572002E-3</v>
      </c>
    </row>
    <row r="4653" spans="3:4" x14ac:dyDescent="0.25">
      <c r="C4653">
        <v>2.8375244140625</v>
      </c>
      <c r="D4653">
        <v>9.2738324728408195E-3</v>
      </c>
    </row>
    <row r="4654" spans="3:4" x14ac:dyDescent="0.25">
      <c r="C4654">
        <v>2.838134765625</v>
      </c>
      <c r="D4654">
        <v>9.2510176508634502E-3</v>
      </c>
    </row>
    <row r="4655" spans="3:4" x14ac:dyDescent="0.25">
      <c r="C4655">
        <v>2.8387451171875</v>
      </c>
      <c r="D4655">
        <v>9.2282950072542693E-3</v>
      </c>
    </row>
    <row r="4656" spans="3:4" x14ac:dyDescent="0.25">
      <c r="C4656">
        <v>2.83935546875</v>
      </c>
      <c r="D4656">
        <v>9.2056653656836605E-3</v>
      </c>
    </row>
    <row r="4657" spans="3:4" x14ac:dyDescent="0.25">
      <c r="C4657">
        <v>2.8399658203125</v>
      </c>
      <c r="D4657">
        <v>9.1831295257631292E-3</v>
      </c>
    </row>
    <row r="4658" spans="3:4" x14ac:dyDescent="0.25">
      <c r="C4658">
        <v>2.840576171875</v>
      </c>
      <c r="D4658">
        <v>9.1606882628589795E-3</v>
      </c>
    </row>
    <row r="4659" spans="3:4" x14ac:dyDescent="0.25">
      <c r="C4659">
        <v>2.8411865234375</v>
      </c>
      <c r="D4659">
        <v>9.1383423279196001E-3</v>
      </c>
    </row>
    <row r="4660" spans="3:4" x14ac:dyDescent="0.25">
      <c r="C4660">
        <v>2.841796875</v>
      </c>
      <c r="D4660">
        <v>9.1160924473165008E-3</v>
      </c>
    </row>
    <row r="4661" spans="3:4" x14ac:dyDescent="0.25">
      <c r="C4661">
        <v>2.8424072265625</v>
      </c>
      <c r="D4661">
        <v>9.0939393226990104E-3</v>
      </c>
    </row>
    <row r="4662" spans="3:4" x14ac:dyDescent="0.25">
      <c r="C4662">
        <v>2.843017578125</v>
      </c>
      <c r="D4662">
        <v>9.0718836308625907E-3</v>
      </c>
    </row>
    <row r="4663" spans="3:4" x14ac:dyDescent="0.25">
      <c r="C4663">
        <v>2.8436279296875</v>
      </c>
      <c r="D4663">
        <v>9.0499260236307603E-3</v>
      </c>
    </row>
    <row r="4664" spans="3:4" x14ac:dyDescent="0.25">
      <c r="C4664">
        <v>2.84423828125</v>
      </c>
      <c r="D4664">
        <v>9.0280671277505505E-3</v>
      </c>
    </row>
    <row r="4665" spans="3:4" x14ac:dyDescent="0.25">
      <c r="C4665">
        <v>2.8448486328125</v>
      </c>
      <c r="D4665">
        <v>9.0063075448015197E-3</v>
      </c>
    </row>
    <row r="4666" spans="3:4" x14ac:dyDescent="0.25">
      <c r="C4666">
        <v>2.845458984375</v>
      </c>
      <c r="D4666">
        <v>8.9846478511181292E-3</v>
      </c>
    </row>
    <row r="4667" spans="3:4" x14ac:dyDescent="0.25">
      <c r="C4667">
        <v>2.8460693359375</v>
      </c>
      <c r="D4667">
        <v>8.9630885977255402E-3</v>
      </c>
    </row>
    <row r="4668" spans="3:4" x14ac:dyDescent="0.25">
      <c r="C4668">
        <v>2.8466796875</v>
      </c>
      <c r="D4668">
        <v>8.9416303102887104E-3</v>
      </c>
    </row>
    <row r="4669" spans="3:4" x14ac:dyDescent="0.25">
      <c r="C4669">
        <v>2.8472900390625</v>
      </c>
      <c r="D4669">
        <v>8.9202734890747402E-3</v>
      </c>
    </row>
    <row r="4670" spans="3:4" x14ac:dyDescent="0.25">
      <c r="C4670">
        <v>2.847900390625</v>
      </c>
      <c r="D4670">
        <v>8.8990186089282705E-3</v>
      </c>
    </row>
    <row r="4671" spans="3:4" x14ac:dyDescent="0.25">
      <c r="C4671">
        <v>2.8485107421875</v>
      </c>
      <c r="D4671">
        <v>8.8778661192600306E-3</v>
      </c>
    </row>
    <row r="4672" spans="3:4" x14ac:dyDescent="0.25">
      <c r="C4672">
        <v>2.84912109375</v>
      </c>
      <c r="D4672">
        <v>8.8568164440481992E-3</v>
      </c>
    </row>
    <row r="4673" spans="3:4" x14ac:dyDescent="0.25">
      <c r="C4673">
        <v>2.8497314453125</v>
      </c>
      <c r="D4673">
        <v>8.8358699818527602E-3</v>
      </c>
    </row>
    <row r="4674" spans="3:4" x14ac:dyDescent="0.25">
      <c r="C4674">
        <v>2.850341796875</v>
      </c>
      <c r="D4674">
        <v>8.8150271058424698E-3</v>
      </c>
    </row>
    <row r="4675" spans="3:4" x14ac:dyDescent="0.25">
      <c r="C4675">
        <v>2.8509521484375</v>
      </c>
      <c r="D4675">
        <v>8.7942881638343896E-3</v>
      </c>
    </row>
    <row r="4676" spans="3:4" x14ac:dyDescent="0.25">
      <c r="C4676">
        <v>2.8515625</v>
      </c>
      <c r="D4676">
        <v>8.7736534783460808E-3</v>
      </c>
    </row>
    <row r="4677" spans="3:4" x14ac:dyDescent="0.25">
      <c r="C4677">
        <v>2.8521728515625</v>
      </c>
      <c r="D4677">
        <v>8.7531233466599401E-3</v>
      </c>
    </row>
    <row r="4678" spans="3:4" x14ac:dyDescent="0.25">
      <c r="C4678">
        <v>2.852783203125</v>
      </c>
      <c r="D4678">
        <v>8.7326980408998899E-3</v>
      </c>
    </row>
    <row r="4679" spans="3:4" x14ac:dyDescent="0.25">
      <c r="C4679">
        <v>2.8533935546875</v>
      </c>
      <c r="D4679">
        <v>8.7123778081200694E-3</v>
      </c>
    </row>
    <row r="4680" spans="3:4" x14ac:dyDescent="0.25">
      <c r="C4680">
        <v>2.85400390625</v>
      </c>
      <c r="D4680">
        <v>8.6921628704055096E-3</v>
      </c>
    </row>
    <row r="4681" spans="3:4" x14ac:dyDescent="0.25">
      <c r="C4681">
        <v>2.8546142578125</v>
      </c>
      <c r="D4681">
        <v>8.6720534249845101E-3</v>
      </c>
    </row>
    <row r="4682" spans="3:4" x14ac:dyDescent="0.25">
      <c r="C4682">
        <v>2.855224609375</v>
      </c>
      <c r="D4682">
        <v>8.6520496443527103E-3</v>
      </c>
    </row>
    <row r="4683" spans="3:4" x14ac:dyDescent="0.25">
      <c r="C4683">
        <v>2.8558349609375</v>
      </c>
      <c r="D4683">
        <v>8.6321516764085292E-3</v>
      </c>
    </row>
    <row r="4684" spans="3:4" x14ac:dyDescent="0.25">
      <c r="C4684">
        <v>2.8564453125</v>
      </c>
      <c r="D4684">
        <v>8.6123596445999602E-3</v>
      </c>
    </row>
    <row r="4685" spans="3:4" x14ac:dyDescent="0.25">
      <c r="C4685">
        <v>2.8570556640625</v>
      </c>
      <c r="D4685">
        <v>8.5926736480824804E-3</v>
      </c>
    </row>
    <row r="4686" spans="3:4" x14ac:dyDescent="0.25">
      <c r="C4686">
        <v>2.857666015625</v>
      </c>
      <c r="D4686">
        <v>8.5730937618878397E-3</v>
      </c>
    </row>
    <row r="4687" spans="3:4" x14ac:dyDescent="0.25">
      <c r="C4687">
        <v>2.8582763671875</v>
      </c>
      <c r="D4687">
        <v>8.5536200371036306E-3</v>
      </c>
    </row>
    <row r="4688" spans="3:4" x14ac:dyDescent="0.25">
      <c r="C4688">
        <v>2.85888671875</v>
      </c>
      <c r="D4688">
        <v>8.5342525010634902E-3</v>
      </c>
    </row>
    <row r="4689" spans="3:4" x14ac:dyDescent="0.25">
      <c r="C4689">
        <v>2.8594970703125</v>
      </c>
      <c r="D4689">
        <v>8.5149911575475908E-3</v>
      </c>
    </row>
    <row r="4690" spans="3:4" x14ac:dyDescent="0.25">
      <c r="C4690">
        <v>2.860107421875</v>
      </c>
      <c r="D4690">
        <v>8.49583598699339E-3</v>
      </c>
    </row>
    <row r="4691" spans="3:4" x14ac:dyDescent="0.25">
      <c r="C4691">
        <v>2.8607177734375</v>
      </c>
      <c r="D4691">
        <v>8.4767869467163304E-3</v>
      </c>
    </row>
    <row r="4692" spans="3:4" x14ac:dyDescent="0.25">
      <c r="C4692">
        <v>2.861328125</v>
      </c>
      <c r="D4692">
        <v>8.45784397114035E-3</v>
      </c>
    </row>
    <row r="4693" spans="3:4" x14ac:dyDescent="0.25">
      <c r="C4693">
        <v>2.8619384765625</v>
      </c>
      <c r="D4693">
        <v>8.4390069720379698E-3</v>
      </c>
    </row>
    <row r="4694" spans="3:4" x14ac:dyDescent="0.25">
      <c r="C4694">
        <v>2.862548828125</v>
      </c>
      <c r="D4694">
        <v>8.4202758387798005E-3</v>
      </c>
    </row>
    <row r="4695" spans="3:4" x14ac:dyDescent="0.25">
      <c r="C4695">
        <v>2.8631591796875</v>
      </c>
      <c r="D4695">
        <v>8.4016504385931098E-3</v>
      </c>
    </row>
    <row r="4696" spans="3:4" x14ac:dyDescent="0.25">
      <c r="C4696">
        <v>2.86376953125</v>
      </c>
      <c r="D4696">
        <v>8.3831306168294893E-3</v>
      </c>
    </row>
    <row r="4697" spans="3:4" x14ac:dyDescent="0.25">
      <c r="C4697">
        <v>2.8643798828125</v>
      </c>
      <c r="D4697">
        <v>8.3647161972411205E-3</v>
      </c>
    </row>
    <row r="4698" spans="3:4" x14ac:dyDescent="0.25">
      <c r="C4698">
        <v>2.864990234375</v>
      </c>
      <c r="D4698">
        <v>8.3464069822656306E-3</v>
      </c>
    </row>
    <row r="4699" spans="3:4" x14ac:dyDescent="0.25">
      <c r="C4699">
        <v>2.8656005859375</v>
      </c>
      <c r="D4699">
        <v>8.3282027533192506E-3</v>
      </c>
    </row>
    <row r="4700" spans="3:4" x14ac:dyDescent="0.25">
      <c r="C4700">
        <v>2.8662109375</v>
      </c>
      <c r="D4700">
        <v>8.3101032710979697E-3</v>
      </c>
    </row>
    <row r="4701" spans="3:4" x14ac:dyDescent="0.25">
      <c r="C4701">
        <v>2.8668212890625</v>
      </c>
      <c r="D4701">
        <v>8.2921082758865908E-3</v>
      </c>
    </row>
    <row r="4702" spans="3:4" x14ac:dyDescent="0.25">
      <c r="C4702">
        <v>2.867431640625</v>
      </c>
      <c r="D4702">
        <v>8.2742174878753499E-3</v>
      </c>
    </row>
    <row r="4703" spans="3:4" x14ac:dyDescent="0.25">
      <c r="C4703">
        <v>2.8680419921875</v>
      </c>
      <c r="D4703">
        <v>8.2564306074839507E-3</v>
      </c>
    </row>
    <row r="4704" spans="3:4" x14ac:dyDescent="0.25">
      <c r="C4704">
        <v>2.86865234375</v>
      </c>
      <c r="D4704">
        <v>8.2387473156927005E-3</v>
      </c>
    </row>
    <row r="4705" spans="3:4" x14ac:dyDescent="0.25">
      <c r="C4705">
        <v>2.8692626953125</v>
      </c>
      <c r="D4705">
        <v>8.2211672743805492E-3</v>
      </c>
    </row>
    <row r="4706" spans="3:4" x14ac:dyDescent="0.25">
      <c r="C4706">
        <v>2.869873046875</v>
      </c>
      <c r="D4706">
        <v>8.2036901266698201E-3</v>
      </c>
    </row>
    <row r="4707" spans="3:4" x14ac:dyDescent="0.25">
      <c r="C4707">
        <v>2.8704833984375</v>
      </c>
      <c r="D4707">
        <v>8.18631549727733E-3</v>
      </c>
    </row>
    <row r="4708" spans="3:4" x14ac:dyDescent="0.25">
      <c r="C4708">
        <v>2.87109375</v>
      </c>
      <c r="D4708">
        <v>8.1690429928717306E-3</v>
      </c>
    </row>
    <row r="4709" spans="3:4" x14ac:dyDescent="0.25">
      <c r="C4709">
        <v>2.8717041015625</v>
      </c>
      <c r="D4709">
        <v>8.1518722024367298E-3</v>
      </c>
    </row>
    <row r="4710" spans="3:4" x14ac:dyDescent="0.25">
      <c r="C4710">
        <v>2.872314453125</v>
      </c>
      <c r="D4710">
        <v>8.1348026976400204E-3</v>
      </c>
    </row>
    <row r="4711" spans="3:4" x14ac:dyDescent="0.25">
      <c r="C4711">
        <v>2.8729248046875</v>
      </c>
      <c r="D4711">
        <v>8.11783403320771E-3</v>
      </c>
    </row>
    <row r="4712" spans="3:4" x14ac:dyDescent="0.25">
      <c r="C4712">
        <v>2.87353515625</v>
      </c>
      <c r="D4712">
        <v>8.1009657473038992E-3</v>
      </c>
    </row>
    <row r="4713" spans="3:4" x14ac:dyDescent="0.25">
      <c r="C4713">
        <v>2.8741455078125</v>
      </c>
      <c r="D4713">
        <v>8.0841973619151797E-3</v>
      </c>
    </row>
    <row r="4714" spans="3:4" x14ac:dyDescent="0.25">
      <c r="C4714">
        <v>2.874755859375</v>
      </c>
      <c r="D4714">
        <v>8.0675283832399008E-3</v>
      </c>
    </row>
    <row r="4715" spans="3:4" x14ac:dyDescent="0.25">
      <c r="C4715">
        <v>2.8753662109375</v>
      </c>
      <c r="D4715">
        <v>8.0509583020818704E-3</v>
      </c>
    </row>
    <row r="4716" spans="3:4" x14ac:dyDescent="0.25">
      <c r="C4716">
        <v>2.8759765625</v>
      </c>
      <c r="D4716">
        <v>8.0344865942482101E-3</v>
      </c>
    </row>
    <row r="4717" spans="3:4" x14ac:dyDescent="0.25">
      <c r="C4717">
        <v>2.8765869140625</v>
      </c>
      <c r="D4717">
        <v>8.0181127209512301E-3</v>
      </c>
    </row>
    <row r="4718" spans="3:4" x14ac:dyDescent="0.25">
      <c r="C4718">
        <v>2.877197265625</v>
      </c>
      <c r="D4718">
        <v>8.0018361292139607E-3</v>
      </c>
    </row>
    <row r="4719" spans="3:4" x14ac:dyDescent="0.25">
      <c r="C4719">
        <v>2.8778076171875</v>
      </c>
      <c r="D4719">
        <v>7.9856562522791098E-3</v>
      </c>
    </row>
    <row r="4720" spans="3:4" x14ac:dyDescent="0.25">
      <c r="C4720">
        <v>2.87841796875</v>
      </c>
      <c r="D4720">
        <v>7.9695725100213301E-3</v>
      </c>
    </row>
    <row r="4721" spans="3:4" x14ac:dyDescent="0.25">
      <c r="C4721">
        <v>2.8790283203125</v>
      </c>
      <c r="D4721">
        <v>7.9535843093622698E-3</v>
      </c>
    </row>
    <row r="4722" spans="3:4" x14ac:dyDescent="0.25">
      <c r="C4722">
        <v>2.879638671875</v>
      </c>
      <c r="D4722">
        <v>7.9376910446884701E-3</v>
      </c>
    </row>
    <row r="4723" spans="3:4" x14ac:dyDescent="0.25">
      <c r="C4723">
        <v>2.8802490234375</v>
      </c>
      <c r="D4723">
        <v>7.9218920982715799E-3</v>
      </c>
    </row>
    <row r="4724" spans="3:4" x14ac:dyDescent="0.25">
      <c r="C4724">
        <v>2.880859375</v>
      </c>
      <c r="D4724">
        <v>7.9061868406908806E-3</v>
      </c>
    </row>
    <row r="4725" spans="3:4" x14ac:dyDescent="0.25">
      <c r="C4725">
        <v>2.8814697265625</v>
      </c>
      <c r="D4725">
        <v>7.8905746312576703E-3</v>
      </c>
    </row>
    <row r="4726" spans="3:4" x14ac:dyDescent="0.25">
      <c r="C4726">
        <v>2.882080078125</v>
      </c>
      <c r="D4726">
        <v>7.8750548184413592E-3</v>
      </c>
    </row>
    <row r="4727" spans="3:4" x14ac:dyDescent="0.25">
      <c r="C4727">
        <v>2.8826904296875</v>
      </c>
      <c r="D4727">
        <v>7.8596267402970509E-3</v>
      </c>
    </row>
    <row r="4728" spans="3:4" x14ac:dyDescent="0.25">
      <c r="C4728">
        <v>2.88330078125</v>
      </c>
      <c r="D4728">
        <v>7.84428972489426E-3</v>
      </c>
    </row>
    <row r="4729" spans="3:4" x14ac:dyDescent="0.25">
      <c r="C4729">
        <v>2.8839111328125</v>
      </c>
      <c r="D4729">
        <v>7.8290430907466402E-3</v>
      </c>
    </row>
    <row r="4730" spans="3:4" x14ac:dyDescent="0.25">
      <c r="C4730">
        <v>2.884521484375</v>
      </c>
      <c r="D4730">
        <v>7.8138861472423701E-3</v>
      </c>
    </row>
    <row r="4731" spans="3:4" x14ac:dyDescent="0.25">
      <c r="C4731">
        <v>2.8851318359375</v>
      </c>
      <c r="D4731">
        <v>7.7988181950749899E-3</v>
      </c>
    </row>
    <row r="4732" spans="3:4" x14ac:dyDescent="0.25">
      <c r="C4732">
        <v>2.8857421875</v>
      </c>
      <c r="D4732">
        <v>7.7838385266745204E-3</v>
      </c>
    </row>
    <row r="4733" spans="3:4" x14ac:dyDescent="0.25">
      <c r="C4733">
        <v>2.8863525390625</v>
      </c>
      <c r="D4733">
        <v>7.7689464266384603E-3</v>
      </c>
    </row>
    <row r="4734" spans="3:4" x14ac:dyDescent="0.25">
      <c r="C4734">
        <v>2.886962890625</v>
      </c>
      <c r="D4734">
        <v>7.7541411721626201E-3</v>
      </c>
    </row>
    <row r="4735" spans="3:4" x14ac:dyDescent="0.25">
      <c r="C4735">
        <v>2.8875732421875</v>
      </c>
      <c r="D4735">
        <v>7.7394220334713101E-3</v>
      </c>
    </row>
    <row r="4736" spans="3:4" x14ac:dyDescent="0.25">
      <c r="C4736">
        <v>2.88818359375</v>
      </c>
      <c r="D4736">
        <v>7.7247882742469097E-3</v>
      </c>
    </row>
    <row r="4737" spans="3:4" x14ac:dyDescent="0.25">
      <c r="C4737">
        <v>2.8887939453125</v>
      </c>
      <c r="D4737">
        <v>7.71023915205839E-3</v>
      </c>
    </row>
    <row r="4738" spans="3:4" x14ac:dyDescent="0.25">
      <c r="C4738">
        <v>2.889404296875</v>
      </c>
      <c r="D4738">
        <v>7.6957739187885899E-3</v>
      </c>
    </row>
    <row r="4739" spans="3:4" x14ac:dyDescent="0.25">
      <c r="C4739">
        <v>2.8900146484375</v>
      </c>
      <c r="D4739">
        <v>7.6813918210601401E-3</v>
      </c>
    </row>
    <row r="4740" spans="3:4" x14ac:dyDescent="0.25">
      <c r="C4740">
        <v>2.890625</v>
      </c>
      <c r="D4740">
        <v>7.66709210065956E-3</v>
      </c>
    </row>
    <row r="4741" spans="3:4" x14ac:dyDescent="0.25">
      <c r="C4741">
        <v>2.8912353515625</v>
      </c>
      <c r="D4741">
        <v>7.6528739949595897E-3</v>
      </c>
    </row>
    <row r="4742" spans="3:4" x14ac:dyDescent="0.25">
      <c r="C4742">
        <v>2.891845703125</v>
      </c>
      <c r="D4742">
        <v>7.6387367373392297E-3</v>
      </c>
    </row>
    <row r="4743" spans="3:4" x14ac:dyDescent="0.25">
      <c r="C4743">
        <v>2.8924560546875</v>
      </c>
      <c r="D4743">
        <v>7.6246795576016E-3</v>
      </c>
    </row>
    <row r="4744" spans="3:4" x14ac:dyDescent="0.25">
      <c r="C4744">
        <v>2.89306640625</v>
      </c>
      <c r="D4744">
        <v>7.61070168238901E-3</v>
      </c>
    </row>
    <row r="4745" spans="3:4" x14ac:dyDescent="0.25">
      <c r="C4745">
        <v>2.8936767578125</v>
      </c>
      <c r="D4745">
        <v>7.5968023355953897E-3</v>
      </c>
    </row>
    <row r="4746" spans="3:4" x14ac:dyDescent="0.25">
      <c r="C4746">
        <v>2.894287109375</v>
      </c>
      <c r="D4746">
        <v>7.5829807387756002E-3</v>
      </c>
    </row>
    <row r="4747" spans="3:4" x14ac:dyDescent="0.25">
      <c r="C4747">
        <v>2.8948974609375</v>
      </c>
      <c r="D4747">
        <v>7.5692361115515501E-3</v>
      </c>
    </row>
    <row r="4748" spans="3:4" x14ac:dyDescent="0.25">
      <c r="C4748">
        <v>2.8955078125</v>
      </c>
      <c r="D4748">
        <v>7.5555676720148396E-3</v>
      </c>
    </row>
    <row r="4749" spans="3:4" x14ac:dyDescent="0.25">
      <c r="C4749">
        <v>2.8961181640625</v>
      </c>
      <c r="D4749">
        <v>7.5419746371257401E-3</v>
      </c>
    </row>
    <row r="4750" spans="3:4" x14ac:dyDescent="0.25">
      <c r="C4750">
        <v>2.896728515625</v>
      </c>
      <c r="D4750">
        <v>7.5284562231083601E-3</v>
      </c>
    </row>
    <row r="4751" spans="3:4" x14ac:dyDescent="0.25">
      <c r="C4751">
        <v>2.8973388671875</v>
      </c>
      <c r="D4751">
        <v>7.5150116458416599E-3</v>
      </c>
    </row>
    <row r="4752" spans="3:4" x14ac:dyDescent="0.25">
      <c r="C4752">
        <v>2.89794921875</v>
      </c>
      <c r="D4752">
        <v>7.50164012124626E-3</v>
      </c>
    </row>
    <row r="4753" spans="3:4" x14ac:dyDescent="0.25">
      <c r="C4753">
        <v>2.8985595703125</v>
      </c>
      <c r="D4753">
        <v>7.4883408656667601E-3</v>
      </c>
    </row>
    <row r="4754" spans="3:4" x14ac:dyDescent="0.25">
      <c r="C4754">
        <v>2.899169921875</v>
      </c>
      <c r="D4754">
        <v>7.4751130962494097E-3</v>
      </c>
    </row>
    <row r="4755" spans="3:4" x14ac:dyDescent="0.25">
      <c r="C4755">
        <v>2.8997802734375</v>
      </c>
      <c r="D4755">
        <v>7.4619560313148904E-3</v>
      </c>
    </row>
    <row r="4756" spans="3:4" x14ac:dyDescent="0.25">
      <c r="C4756">
        <v>2.900390625</v>
      </c>
      <c r="D4756">
        <v>7.4488688907261196E-3</v>
      </c>
    </row>
    <row r="4757" spans="3:4" x14ac:dyDescent="0.25">
      <c r="C4757">
        <v>2.9010009765625</v>
      </c>
      <c r="D4757">
        <v>7.4358508962507498E-3</v>
      </c>
    </row>
    <row r="4758" spans="3:4" x14ac:dyDescent="0.25">
      <c r="C4758">
        <v>2.901611328125</v>
      </c>
      <c r="D4758">
        <v>7.4229012719183697E-3</v>
      </c>
    </row>
    <row r="4759" spans="3:4" x14ac:dyDescent="0.25">
      <c r="C4759">
        <v>2.9022216796875</v>
      </c>
      <c r="D4759">
        <v>7.4100192443720203E-3</v>
      </c>
    </row>
    <row r="4760" spans="3:4" x14ac:dyDescent="0.25">
      <c r="C4760">
        <v>2.90283203125</v>
      </c>
      <c r="D4760">
        <v>7.3972040432140297E-3</v>
      </c>
    </row>
    <row r="4761" spans="3:4" x14ac:dyDescent="0.25">
      <c r="C4761">
        <v>2.9034423828125</v>
      </c>
      <c r="D4761">
        <v>7.3844549013458802E-3</v>
      </c>
    </row>
    <row r="4762" spans="3:4" x14ac:dyDescent="0.25">
      <c r="C4762">
        <v>2.904052734375</v>
      </c>
      <c r="D4762">
        <v>7.3717710553020304E-3</v>
      </c>
    </row>
    <row r="4763" spans="3:4" x14ac:dyDescent="0.25">
      <c r="C4763">
        <v>2.9046630859375</v>
      </c>
      <c r="D4763">
        <v>7.3591517455774396E-3</v>
      </c>
    </row>
    <row r="4764" spans="3:4" x14ac:dyDescent="0.25">
      <c r="C4764">
        <v>2.9052734375</v>
      </c>
      <c r="D4764">
        <v>7.3465962169486998E-3</v>
      </c>
    </row>
    <row r="4765" spans="3:4" x14ac:dyDescent="0.25">
      <c r="C4765">
        <v>2.9058837890625</v>
      </c>
      <c r="D4765">
        <v>7.3341037187886499E-3</v>
      </c>
    </row>
    <row r="4766" spans="3:4" x14ac:dyDescent="0.25">
      <c r="C4766">
        <v>2.906494140625</v>
      </c>
      <c r="D4766">
        <v>7.3216735053742103E-3</v>
      </c>
    </row>
    <row r="4767" spans="3:4" x14ac:dyDescent="0.25">
      <c r="C4767">
        <v>2.9071044921875</v>
      </c>
      <c r="D4767">
        <v>7.3093048361873901E-3</v>
      </c>
    </row>
    <row r="4768" spans="3:4" x14ac:dyDescent="0.25">
      <c r="C4768">
        <v>2.90771484375</v>
      </c>
      <c r="D4768">
        <v>7.2969969762093304E-3</v>
      </c>
    </row>
    <row r="4769" spans="3:4" x14ac:dyDescent="0.25">
      <c r="C4769">
        <v>2.9083251953125</v>
      </c>
      <c r="D4769">
        <v>7.2847491962071201E-3</v>
      </c>
    </row>
    <row r="4770" spans="3:4" x14ac:dyDescent="0.25">
      <c r="C4770">
        <v>2.908935546875</v>
      </c>
      <c r="D4770">
        <v>7.27256077301347E-3</v>
      </c>
    </row>
    <row r="4771" spans="3:4" x14ac:dyDescent="0.25">
      <c r="C4771">
        <v>2.9095458984375</v>
      </c>
      <c r="D4771">
        <v>7.2604309897988904E-3</v>
      </c>
    </row>
    <row r="4772" spans="3:4" x14ac:dyDescent="0.25">
      <c r="C4772">
        <v>2.91015625</v>
      </c>
      <c r="D4772">
        <v>7.2483591363363799E-3</v>
      </c>
    </row>
    <row r="4773" spans="3:4" x14ac:dyDescent="0.25">
      <c r="C4773">
        <v>2.9107666015625</v>
      </c>
      <c r="D4773">
        <v>7.23634450925851E-3</v>
      </c>
    </row>
    <row r="4774" spans="3:4" x14ac:dyDescent="0.25">
      <c r="C4774">
        <v>2.911376953125</v>
      </c>
      <c r="D4774">
        <v>7.2243864123066898E-3</v>
      </c>
    </row>
    <row r="4775" spans="3:4" x14ac:dyDescent="0.25">
      <c r="C4775">
        <v>2.9119873046875</v>
      </c>
      <c r="D4775">
        <v>7.2124841565726601E-3</v>
      </c>
    </row>
    <row r="4776" spans="3:4" x14ac:dyDescent="0.25">
      <c r="C4776">
        <v>2.91259765625</v>
      </c>
      <c r="D4776">
        <v>7.2006370607318902E-3</v>
      </c>
    </row>
    <row r="4777" spans="3:4" x14ac:dyDescent="0.25">
      <c r="C4777">
        <v>2.9132080078125</v>
      </c>
      <c r="D4777">
        <v>7.1888444512691E-3</v>
      </c>
    </row>
    <row r="4778" spans="3:4" x14ac:dyDescent="0.25">
      <c r="C4778">
        <v>2.913818359375</v>
      </c>
      <c r="D4778">
        <v>7.1771056626953903E-3</v>
      </c>
    </row>
    <row r="4779" spans="3:4" x14ac:dyDescent="0.25">
      <c r="C4779">
        <v>2.9144287109375</v>
      </c>
      <c r="D4779">
        <v>7.1654200377573203E-3</v>
      </c>
    </row>
    <row r="4780" spans="3:4" x14ac:dyDescent="0.25">
      <c r="C4780">
        <v>2.9150390625</v>
      </c>
      <c r="D4780">
        <v>7.1537869276375099E-3</v>
      </c>
    </row>
    <row r="4781" spans="3:4" x14ac:dyDescent="0.25">
      <c r="C4781">
        <v>2.9156494140625</v>
      </c>
      <c r="D4781">
        <v>7.14220569214694E-3</v>
      </c>
    </row>
    <row r="4782" spans="3:4" x14ac:dyDescent="0.25">
      <c r="C4782">
        <v>2.916259765625</v>
      </c>
      <c r="D4782">
        <v>7.1306756999086401E-3</v>
      </c>
    </row>
    <row r="4783" spans="3:4" x14ac:dyDescent="0.25">
      <c r="C4783">
        <v>2.9168701171875</v>
      </c>
      <c r="D4783">
        <v>7.1191963285329096E-3</v>
      </c>
    </row>
    <row r="4784" spans="3:4" x14ac:dyDescent="0.25">
      <c r="C4784">
        <v>2.91748046875</v>
      </c>
      <c r="D4784">
        <v>7.1077669647838498E-3</v>
      </c>
    </row>
    <row r="4785" spans="3:4" x14ac:dyDescent="0.25">
      <c r="C4785">
        <v>2.9180908203125</v>
      </c>
      <c r="D4785">
        <v>7.0963870047372696E-3</v>
      </c>
    </row>
    <row r="4786" spans="3:4" x14ac:dyDescent="0.25">
      <c r="C4786">
        <v>2.918701171875</v>
      </c>
      <c r="D4786">
        <v>7.0850558539297497E-3</v>
      </c>
    </row>
    <row r="4787" spans="3:4" x14ac:dyDescent="0.25">
      <c r="C4787">
        <v>2.9193115234375</v>
      </c>
      <c r="D4787">
        <v>7.0737729274990601E-3</v>
      </c>
    </row>
    <row r="4788" spans="3:4" x14ac:dyDescent="0.25">
      <c r="C4788">
        <v>2.919921875</v>
      </c>
      <c r="D4788">
        <v>7.0625376503155798E-3</v>
      </c>
    </row>
    <row r="4789" spans="3:4" x14ac:dyDescent="0.25">
      <c r="C4789">
        <v>2.9205322265625</v>
      </c>
      <c r="D4789">
        <v>7.0513494571049799E-3</v>
      </c>
    </row>
    <row r="4790" spans="3:4" x14ac:dyDescent="0.25">
      <c r="C4790">
        <v>2.921142578125</v>
      </c>
      <c r="D4790">
        <v>7.0402077925619099E-3</v>
      </c>
    </row>
    <row r="4791" spans="3:4" x14ac:dyDescent="0.25">
      <c r="C4791">
        <v>2.9217529296875</v>
      </c>
      <c r="D4791">
        <v>7.0291121114547904E-3</v>
      </c>
    </row>
    <row r="4792" spans="3:4" x14ac:dyDescent="0.25">
      <c r="C4792">
        <v>2.92236328125</v>
      </c>
      <c r="D4792">
        <v>7.0180618787216396E-3</v>
      </c>
    </row>
    <row r="4793" spans="3:4" x14ac:dyDescent="0.25">
      <c r="C4793">
        <v>2.9229736328125</v>
      </c>
      <c r="D4793">
        <v>7.00705656955694E-3</v>
      </c>
    </row>
    <row r="4794" spans="3:4" x14ac:dyDescent="0.25">
      <c r="C4794">
        <v>2.923583984375</v>
      </c>
      <c r="D4794">
        <v>6.9960956694894603E-3</v>
      </c>
    </row>
    <row r="4795" spans="3:4" x14ac:dyDescent="0.25">
      <c r="C4795">
        <v>2.9241943359375</v>
      </c>
      <c r="D4795">
        <v>6.9851786744511901E-3</v>
      </c>
    </row>
    <row r="4796" spans="3:4" x14ac:dyDescent="0.25">
      <c r="C4796">
        <v>2.9248046875</v>
      </c>
      <c r="D4796">
        <v>6.9743050908371703E-3</v>
      </c>
    </row>
    <row r="4797" spans="3:4" x14ac:dyDescent="0.25">
      <c r="C4797">
        <v>2.9254150390625</v>
      </c>
      <c r="D4797">
        <v>6.9634744355564302E-3</v>
      </c>
    </row>
    <row r="4798" spans="3:4" x14ac:dyDescent="0.25">
      <c r="C4798">
        <v>2.926025390625</v>
      </c>
      <c r="D4798">
        <v>6.9526862360738597E-3</v>
      </c>
    </row>
    <row r="4799" spans="3:4" x14ac:dyDescent="0.25">
      <c r="C4799">
        <v>2.9266357421875</v>
      </c>
      <c r="D4799">
        <v>6.9419400304432102E-3</v>
      </c>
    </row>
    <row r="4800" spans="3:4" x14ac:dyDescent="0.25">
      <c r="C4800">
        <v>2.92724609375</v>
      </c>
      <c r="D4800">
        <v>6.9312353673311004E-3</v>
      </c>
    </row>
    <row r="4801" spans="3:4" x14ac:dyDescent="0.25">
      <c r="C4801">
        <v>2.9278564453125</v>
      </c>
      <c r="D4801">
        <v>6.9205718060321199E-3</v>
      </c>
    </row>
    <row r="4802" spans="3:4" x14ac:dyDescent="0.25">
      <c r="C4802">
        <v>2.928466796875</v>
      </c>
      <c r="D4802">
        <v>6.9099489164750703E-3</v>
      </c>
    </row>
    <row r="4803" spans="3:4" x14ac:dyDescent="0.25">
      <c r="C4803">
        <v>2.9290771484375</v>
      </c>
      <c r="D4803">
        <v>6.8993662792203297E-3</v>
      </c>
    </row>
    <row r="4804" spans="3:4" x14ac:dyDescent="0.25">
      <c r="C4804">
        <v>2.9296875</v>
      </c>
      <c r="D4804">
        <v>6.8888234854484996E-3</v>
      </c>
    </row>
    <row r="4805" spans="3:4" x14ac:dyDescent="0.25">
      <c r="C4805">
        <v>2.9302978515625</v>
      </c>
      <c r="D4805">
        <v>6.8783201369401999E-3</v>
      </c>
    </row>
    <row r="4806" spans="3:4" x14ac:dyDescent="0.25">
      <c r="C4806">
        <v>2.930908203125</v>
      </c>
      <c r="D4806">
        <v>6.8678558460472704E-3</v>
      </c>
    </row>
    <row r="4807" spans="3:4" x14ac:dyDescent="0.25">
      <c r="C4807">
        <v>2.9315185546875</v>
      </c>
      <c r="D4807">
        <v>6.8574302356552604E-3</v>
      </c>
    </row>
    <row r="4808" spans="3:4" x14ac:dyDescent="0.25">
      <c r="C4808">
        <v>2.93212890625</v>
      </c>
      <c r="D4808">
        <v>6.8470429391374E-3</v>
      </c>
    </row>
    <row r="4809" spans="3:4" x14ac:dyDescent="0.25">
      <c r="C4809">
        <v>2.9327392578125</v>
      </c>
      <c r="D4809">
        <v>6.8366936003000896E-3</v>
      </c>
    </row>
    <row r="4810" spans="3:4" x14ac:dyDescent="0.25">
      <c r="C4810">
        <v>2.933349609375</v>
      </c>
      <c r="D4810">
        <v>6.8263818733199401E-3</v>
      </c>
    </row>
    <row r="4811" spans="3:4" x14ac:dyDescent="0.25">
      <c r="C4811">
        <v>2.9339599609375</v>
      </c>
      <c r="D4811">
        <v>6.81610742267247E-3</v>
      </c>
    </row>
    <row r="4812" spans="3:4" x14ac:dyDescent="0.25">
      <c r="C4812">
        <v>2.9345703125</v>
      </c>
      <c r="D4812">
        <v>6.8058699230526204E-3</v>
      </c>
    </row>
    <row r="4813" spans="3:4" x14ac:dyDescent="0.25">
      <c r="C4813">
        <v>2.9351806640625</v>
      </c>
      <c r="D4813">
        <v>6.7956690592870196E-3</v>
      </c>
    </row>
    <row r="4814" spans="3:4" x14ac:dyDescent="0.25">
      <c r="C4814">
        <v>2.935791015625</v>
      </c>
      <c r="D4814">
        <v>6.7855045262382903E-3</v>
      </c>
    </row>
    <row r="4815" spans="3:4" x14ac:dyDescent="0.25">
      <c r="C4815">
        <v>2.9364013671875</v>
      </c>
      <c r="D4815">
        <v>6.77537602870133E-3</v>
      </c>
    </row>
    <row r="4816" spans="3:4" x14ac:dyDescent="0.25">
      <c r="C4816">
        <v>2.93701171875</v>
      </c>
      <c r="D4816">
        <v>6.7652832812918097E-3</v>
      </c>
    </row>
    <row r="4817" spans="3:4" x14ac:dyDescent="0.25">
      <c r="C4817">
        <v>2.9376220703125</v>
      </c>
      <c r="D4817">
        <v>6.7552260083268796E-3</v>
      </c>
    </row>
    <row r="4818" spans="3:4" x14ac:dyDescent="0.25">
      <c r="C4818">
        <v>2.938232421875</v>
      </c>
      <c r="D4818">
        <v>6.74520394369832E-3</v>
      </c>
    </row>
    <row r="4819" spans="3:4" x14ac:dyDescent="0.25">
      <c r="C4819">
        <v>2.9388427734375</v>
      </c>
      <c r="D4819">
        <v>6.7352168307382001E-3</v>
      </c>
    </row>
    <row r="4820" spans="3:4" x14ac:dyDescent="0.25">
      <c r="C4820">
        <v>2.939453125</v>
      </c>
      <c r="D4820">
        <v>6.7252644220771396E-3</v>
      </c>
    </row>
    <row r="4821" spans="3:4" x14ac:dyDescent="0.25">
      <c r="C4821">
        <v>2.9400634765625</v>
      </c>
      <c r="D4821">
        <v>6.7153464794953597E-3</v>
      </c>
    </row>
    <row r="4822" spans="3:4" x14ac:dyDescent="0.25">
      <c r="C4822">
        <v>2.940673828125</v>
      </c>
      <c r="D4822">
        <v>6.7054627737667396E-3</v>
      </c>
    </row>
    <row r="4823" spans="3:4" x14ac:dyDescent="0.25">
      <c r="C4823">
        <v>2.9412841796875</v>
      </c>
      <c r="D4823">
        <v>6.6956130844957702E-3</v>
      </c>
    </row>
    <row r="4824" spans="3:4" x14ac:dyDescent="0.25">
      <c r="C4824">
        <v>2.94189453125</v>
      </c>
      <c r="D4824">
        <v>6.6857971999478598E-3</v>
      </c>
    </row>
    <row r="4825" spans="3:4" x14ac:dyDescent="0.25">
      <c r="C4825">
        <v>2.9425048828125</v>
      </c>
      <c r="D4825">
        <v>6.67601491687295E-3</v>
      </c>
    </row>
    <row r="4826" spans="3:4" x14ac:dyDescent="0.25">
      <c r="C4826">
        <v>2.943115234375</v>
      </c>
      <c r="D4826">
        <v>6.6662660403226E-3</v>
      </c>
    </row>
    <row r="4827" spans="3:4" x14ac:dyDescent="0.25">
      <c r="C4827">
        <v>2.9437255859375</v>
      </c>
      <c r="D4827">
        <v>6.6565503834608601E-3</v>
      </c>
    </row>
    <row r="4828" spans="3:4" x14ac:dyDescent="0.25">
      <c r="C4828">
        <v>2.9443359375</v>
      </c>
      <c r="D4828">
        <v>6.6468677673689001E-3</v>
      </c>
    </row>
    <row r="4829" spans="3:4" x14ac:dyDescent="0.25">
      <c r="C4829">
        <v>2.9449462890625</v>
      </c>
      <c r="D4829">
        <v>6.6372180208437003E-3</v>
      </c>
    </row>
    <row r="4830" spans="3:4" x14ac:dyDescent="0.25">
      <c r="C4830">
        <v>2.945556640625</v>
      </c>
      <c r="D4830">
        <v>6.6276009801909102E-3</v>
      </c>
    </row>
    <row r="4831" spans="3:4" x14ac:dyDescent="0.25">
      <c r="C4831">
        <v>2.9461669921875</v>
      </c>
      <c r="D4831">
        <v>6.6180164890120999E-3</v>
      </c>
    </row>
    <row r="4832" spans="3:4" x14ac:dyDescent="0.25">
      <c r="C4832">
        <v>2.94677734375</v>
      </c>
      <c r="D4832">
        <v>6.6084643979865904E-3</v>
      </c>
    </row>
    <row r="4833" spans="3:4" x14ac:dyDescent="0.25">
      <c r="C4833">
        <v>2.9473876953125</v>
      </c>
      <c r="D4833">
        <v>6.5989445646479497E-3</v>
      </c>
    </row>
    <row r="4834" spans="3:4" x14ac:dyDescent="0.25">
      <c r="C4834">
        <v>2.947998046875</v>
      </c>
      <c r="D4834">
        <v>6.5894568531554903E-3</v>
      </c>
    </row>
    <row r="4835" spans="3:4" x14ac:dyDescent="0.25">
      <c r="C4835">
        <v>2.9486083984375</v>
      </c>
      <c r="D4835">
        <v>6.5800011340608599E-3</v>
      </c>
    </row>
    <row r="4836" spans="3:4" x14ac:dyDescent="0.25">
      <c r="C4836">
        <v>2.94921875</v>
      </c>
      <c r="D4836">
        <v>6.5705772840699804E-3</v>
      </c>
    </row>
    <row r="4837" spans="3:4" x14ac:dyDescent="0.25">
      <c r="C4837">
        <v>2.9498291015625</v>
      </c>
      <c r="D4837">
        <v>6.5611851858004902E-3</v>
      </c>
    </row>
    <row r="4838" spans="3:4" x14ac:dyDescent="0.25">
      <c r="C4838">
        <v>2.950439453125</v>
      </c>
      <c r="D4838">
        <v>6.5518247275349198E-3</v>
      </c>
    </row>
    <row r="4839" spans="3:4" x14ac:dyDescent="0.25">
      <c r="C4839">
        <v>2.9510498046875</v>
      </c>
      <c r="D4839">
        <v>6.5424958029697998E-3</v>
      </c>
    </row>
    <row r="4840" spans="3:4" x14ac:dyDescent="0.25">
      <c r="C4840">
        <v>2.95166015625</v>
      </c>
      <c r="D4840">
        <v>6.5331983109609398E-3</v>
      </c>
    </row>
    <row r="4841" spans="3:4" x14ac:dyDescent="0.25">
      <c r="C4841">
        <v>2.9522705078125</v>
      </c>
      <c r="D4841">
        <v>6.5239321552650401E-3</v>
      </c>
    </row>
    <row r="4842" spans="3:4" x14ac:dyDescent="0.25">
      <c r="C4842">
        <v>2.952880859375</v>
      </c>
      <c r="D4842">
        <v>6.5146972442778903E-3</v>
      </c>
    </row>
    <row r="4843" spans="3:4" x14ac:dyDescent="0.25">
      <c r="C4843">
        <v>2.9534912109375</v>
      </c>
      <c r="D4843">
        <v>6.5054934907693698E-3</v>
      </c>
    </row>
    <row r="4844" spans="3:4" x14ac:dyDescent="0.25">
      <c r="C4844">
        <v>2.9541015625</v>
      </c>
      <c r="D4844">
        <v>6.4963208116154596E-3</v>
      </c>
    </row>
    <row r="4845" spans="3:4" x14ac:dyDescent="0.25">
      <c r="C4845">
        <v>2.9547119140625</v>
      </c>
      <c r="D4845">
        <v>6.4871791275274704E-3</v>
      </c>
    </row>
    <row r="4846" spans="3:4" x14ac:dyDescent="0.25">
      <c r="C4846">
        <v>2.955322265625</v>
      </c>
      <c r="D4846">
        <v>6.4780683627788001E-3</v>
      </c>
    </row>
    <row r="4847" spans="3:4" x14ac:dyDescent="0.25">
      <c r="C4847">
        <v>2.9559326171875</v>
      </c>
      <c r="D4847">
        <v>6.4689884449293002E-3</v>
      </c>
    </row>
    <row r="4848" spans="3:4" x14ac:dyDescent="0.25">
      <c r="C4848">
        <v>2.95654296875</v>
      </c>
      <c r="D4848">
        <v>6.4599393045476202E-3</v>
      </c>
    </row>
    <row r="4849" spans="3:4" x14ac:dyDescent="0.25">
      <c r="C4849">
        <v>2.9571533203125</v>
      </c>
      <c r="D4849">
        <v>6.4509208749317102E-3</v>
      </c>
    </row>
    <row r="4850" spans="3:4" x14ac:dyDescent="0.25">
      <c r="C4850">
        <v>2.957763671875</v>
      </c>
      <c r="D4850">
        <v>6.44193309182765E-3</v>
      </c>
    </row>
    <row r="4851" spans="3:4" x14ac:dyDescent="0.25">
      <c r="C4851">
        <v>2.9583740234375</v>
      </c>
      <c r="D4851">
        <v>6.4329758931471999E-3</v>
      </c>
    </row>
    <row r="4852" spans="3:4" x14ac:dyDescent="0.25">
      <c r="C4852">
        <v>2.958984375</v>
      </c>
      <c r="D4852">
        <v>6.4240492186840702E-3</v>
      </c>
    </row>
    <row r="4853" spans="3:4" x14ac:dyDescent="0.25">
      <c r="C4853">
        <v>2.9595947265625</v>
      </c>
      <c r="D4853">
        <v>6.4151530098294097E-3</v>
      </c>
    </row>
    <row r="4854" spans="3:4" x14ac:dyDescent="0.25">
      <c r="C4854">
        <v>2.960205078125</v>
      </c>
      <c r="D4854">
        <v>6.4062872092865604E-3</v>
      </c>
    </row>
    <row r="4855" spans="3:4" x14ac:dyDescent="0.25">
      <c r="C4855">
        <v>2.9608154296875</v>
      </c>
      <c r="D4855">
        <v>6.3974517607853802E-3</v>
      </c>
    </row>
    <row r="4856" spans="3:4" x14ac:dyDescent="0.25">
      <c r="C4856">
        <v>2.96142578125</v>
      </c>
      <c r="D4856">
        <v>6.3886466087963896E-3</v>
      </c>
    </row>
    <row r="4857" spans="3:4" x14ac:dyDescent="0.25">
      <c r="C4857">
        <v>2.9620361328125</v>
      </c>
      <c r="D4857">
        <v>6.3798716982449398E-3</v>
      </c>
    </row>
    <row r="4858" spans="3:4" x14ac:dyDescent="0.25">
      <c r="C4858">
        <v>2.962646484375</v>
      </c>
      <c r="D4858">
        <v>6.3711269742256797E-3</v>
      </c>
    </row>
    <row r="4859" spans="3:4" x14ac:dyDescent="0.25">
      <c r="C4859">
        <v>2.9632568359375</v>
      </c>
      <c r="D4859">
        <v>6.3624123817175504E-3</v>
      </c>
    </row>
    <row r="4860" spans="3:4" x14ac:dyDescent="0.25">
      <c r="C4860">
        <v>2.9638671875</v>
      </c>
      <c r="D4860">
        <v>6.35372786529951E-3</v>
      </c>
    </row>
    <row r="4861" spans="3:4" x14ac:dyDescent="0.25">
      <c r="C4861">
        <v>2.9644775390625</v>
      </c>
      <c r="D4861">
        <v>6.3450733688673201E-3</v>
      </c>
    </row>
    <row r="4862" spans="3:4" x14ac:dyDescent="0.25">
      <c r="C4862">
        <v>2.965087890625</v>
      </c>
      <c r="D4862">
        <v>6.3364488353514501E-3</v>
      </c>
    </row>
    <row r="4863" spans="3:4" x14ac:dyDescent="0.25">
      <c r="C4863">
        <v>2.9656982421875</v>
      </c>
      <c r="D4863">
        <v>6.3278542064366203E-3</v>
      </c>
    </row>
    <row r="4864" spans="3:4" x14ac:dyDescent="0.25">
      <c r="C4864">
        <v>2.96630859375</v>
      </c>
      <c r="D4864">
        <v>6.3192894222829201E-3</v>
      </c>
    </row>
    <row r="4865" spans="3:4" x14ac:dyDescent="0.25">
      <c r="C4865">
        <v>2.9669189453125</v>
      </c>
      <c r="D4865">
        <v>6.3107544212489299E-3</v>
      </c>
    </row>
    <row r="4866" spans="3:4" x14ac:dyDescent="0.25">
      <c r="C4866">
        <v>2.967529296875</v>
      </c>
      <c r="D4866">
        <v>6.3022491396170204E-3</v>
      </c>
    </row>
    <row r="4867" spans="3:4" x14ac:dyDescent="0.25">
      <c r="C4867">
        <v>2.9681396484375</v>
      </c>
      <c r="D4867">
        <v>6.2937735113210401E-3</v>
      </c>
    </row>
    <row r="4868" spans="3:4" x14ac:dyDescent="0.25">
      <c r="C4868">
        <v>2.96875</v>
      </c>
      <c r="D4868">
        <v>6.2853274676767101E-3</v>
      </c>
    </row>
    <row r="4869" spans="3:4" x14ac:dyDescent="0.25">
      <c r="C4869">
        <v>2.9693603515625</v>
      </c>
      <c r="D4869">
        <v>6.2769109371148E-3</v>
      </c>
    </row>
    <row r="4870" spans="3:4" x14ac:dyDescent="0.25">
      <c r="C4870">
        <v>2.969970703125</v>
      </c>
      <c r="D4870">
        <v>6.2685238449175004E-3</v>
      </c>
    </row>
    <row r="4871" spans="3:4" x14ac:dyDescent="0.25">
      <c r="C4871">
        <v>2.9705810546875</v>
      </c>
      <c r="D4871">
        <v>6.2601661129580502E-3</v>
      </c>
    </row>
    <row r="4872" spans="3:4" x14ac:dyDescent="0.25">
      <c r="C4872">
        <v>2.97119140625</v>
      </c>
      <c r="D4872">
        <v>6.2518376594439496E-3</v>
      </c>
    </row>
    <row r="4873" spans="3:4" x14ac:dyDescent="0.25">
      <c r="C4873">
        <v>2.9718017578125</v>
      </c>
      <c r="D4873">
        <v>6.2435383986639403E-3</v>
      </c>
    </row>
    <row r="4874" spans="3:4" x14ac:dyDescent="0.25">
      <c r="C4874">
        <v>2.972412109375</v>
      </c>
      <c r="D4874">
        <v>6.2352682407389804E-3</v>
      </c>
    </row>
    <row r="4875" spans="3:4" x14ac:dyDescent="0.25">
      <c r="C4875">
        <v>2.9730224609375</v>
      </c>
      <c r="D4875">
        <v>6.2270270913773896E-3</v>
      </c>
    </row>
    <row r="4876" spans="3:4" x14ac:dyDescent="0.25">
      <c r="C4876">
        <v>2.9736328125</v>
      </c>
      <c r="D4876">
        <v>6.2188148516344501E-3</v>
      </c>
    </row>
    <row r="4877" spans="3:4" x14ac:dyDescent="0.25">
      <c r="C4877">
        <v>2.9742431640625</v>
      </c>
      <c r="D4877">
        <v>6.2106314176766401E-3</v>
      </c>
    </row>
    <row r="4878" spans="3:4" x14ac:dyDescent="0.25">
      <c r="C4878">
        <v>2.974853515625</v>
      </c>
      <c r="D4878">
        <v>6.2024766805506204E-3</v>
      </c>
    </row>
    <row r="4879" spans="3:4" x14ac:dyDescent="0.25">
      <c r="C4879">
        <v>2.9754638671875</v>
      </c>
      <c r="D4879">
        <v>6.19435052595739E-3</v>
      </c>
    </row>
    <row r="4880" spans="3:4" x14ac:dyDescent="0.25">
      <c r="C4880">
        <v>2.97607421875</v>
      </c>
      <c r="D4880">
        <v>6.1862528340315198E-3</v>
      </c>
    </row>
    <row r="4881" spans="3:4" x14ac:dyDescent="0.25">
      <c r="C4881">
        <v>2.9766845703125</v>
      </c>
      <c r="D4881">
        <v>6.1781834791259302E-3</v>
      </c>
    </row>
    <row r="4882" spans="3:4" x14ac:dyDescent="0.25">
      <c r="C4882">
        <v>2.977294921875</v>
      </c>
      <c r="D4882">
        <v>6.1701423296022699E-3</v>
      </c>
    </row>
    <row r="4883" spans="3:4" x14ac:dyDescent="0.25">
      <c r="C4883">
        <v>2.9779052734375</v>
      </c>
      <c r="D4883">
        <v>6.1621292476269898E-3</v>
      </c>
    </row>
    <row r="4884" spans="3:4" x14ac:dyDescent="0.25">
      <c r="C4884">
        <v>2.978515625</v>
      </c>
      <c r="D4884">
        <v>6.1541440889735701E-3</v>
      </c>
    </row>
    <row r="4885" spans="3:4" x14ac:dyDescent="0.25">
      <c r="C4885">
        <v>2.9791259765625</v>
      </c>
      <c r="D4885">
        <v>6.1461867028308097E-3</v>
      </c>
    </row>
    <row r="4886" spans="3:4" x14ac:dyDescent="0.25">
      <c r="C4886">
        <v>2.979736328125</v>
      </c>
      <c r="D4886">
        <v>6.1382569316174498E-3</v>
      </c>
    </row>
    <row r="4887" spans="3:4" x14ac:dyDescent="0.25">
      <c r="C4887">
        <v>2.9803466796875</v>
      </c>
      <c r="D4887">
        <v>6.13035461080333E-3</v>
      </c>
    </row>
    <row r="4888" spans="3:4" x14ac:dyDescent="0.25">
      <c r="C4888">
        <v>2.98095703125</v>
      </c>
      <c r="D4888">
        <v>6.1224795687372597E-3</v>
      </c>
    </row>
    <row r="4889" spans="3:4" x14ac:dyDescent="0.25">
      <c r="C4889">
        <v>2.9815673828125</v>
      </c>
      <c r="D4889">
        <v>6.1146316264815903E-3</v>
      </c>
    </row>
    <row r="4890" spans="3:4" x14ac:dyDescent="0.25">
      <c r="C4890">
        <v>2.982177734375</v>
      </c>
      <c r="D4890">
        <v>6.1068105976539401E-3</v>
      </c>
    </row>
    <row r="4891" spans="3:4" x14ac:dyDescent="0.25">
      <c r="C4891">
        <v>2.9827880859375</v>
      </c>
      <c r="D4891">
        <v>6.0990162882758698E-3</v>
      </c>
    </row>
    <row r="4892" spans="3:4" x14ac:dyDescent="0.25">
      <c r="C4892">
        <v>2.9833984375</v>
      </c>
      <c r="D4892">
        <v>6.0912484966289798E-3</v>
      </c>
    </row>
    <row r="4893" spans="3:4" x14ac:dyDescent="0.25">
      <c r="C4893">
        <v>2.9840087890625</v>
      </c>
      <c r="D4893">
        <v>6.0835070131183399E-3</v>
      </c>
    </row>
    <row r="4894" spans="3:4" x14ac:dyDescent="0.25">
      <c r="C4894">
        <v>2.984619140625</v>
      </c>
      <c r="D4894">
        <v>6.0757916201434796E-3</v>
      </c>
    </row>
    <row r="4895" spans="3:4" x14ac:dyDescent="0.25">
      <c r="C4895">
        <v>2.9852294921875</v>
      </c>
      <c r="D4895">
        <v>6.0681020919770099E-3</v>
      </c>
    </row>
    <row r="4896" spans="3:4" x14ac:dyDescent="0.25">
      <c r="C4896">
        <v>2.98583984375</v>
      </c>
      <c r="D4896">
        <v>6.0604381946511004E-3</v>
      </c>
    </row>
    <row r="4897" spans="3:4" x14ac:dyDescent="0.25">
      <c r="C4897">
        <v>2.9864501953125</v>
      </c>
      <c r="D4897">
        <v>6.0527996858518E-3</v>
      </c>
    </row>
    <row r="4898" spans="3:4" x14ac:dyDescent="0.25">
      <c r="C4898">
        <v>2.987060546875</v>
      </c>
      <c r="D4898">
        <v>6.0451863148214104E-3</v>
      </c>
    </row>
    <row r="4899" spans="3:4" x14ac:dyDescent="0.25">
      <c r="C4899">
        <v>2.9876708984375</v>
      </c>
      <c r="D4899">
        <v>6.0375978222688802E-3</v>
      </c>
    </row>
    <row r="4900" spans="3:4" x14ac:dyDescent="0.25">
      <c r="C4900">
        <v>2.98828125</v>
      </c>
      <c r="D4900">
        <v>6.0300339402885299E-3</v>
      </c>
    </row>
    <row r="4901" spans="3:4" x14ac:dyDescent="0.25">
      <c r="C4901">
        <v>2.9888916015625</v>
      </c>
      <c r="D4901">
        <v>6.0224943922869596E-3</v>
      </c>
    </row>
    <row r="4902" spans="3:4" x14ac:dyDescent="0.25">
      <c r="C4902">
        <v>2.989501953125</v>
      </c>
      <c r="D4902">
        <v>6.0149788929183901E-3</v>
      </c>
    </row>
    <row r="4903" spans="3:4" x14ac:dyDescent="0.25">
      <c r="C4903">
        <v>2.9901123046875</v>
      </c>
      <c r="D4903">
        <v>6.00748714802842E-3</v>
      </c>
    </row>
    <row r="4904" spans="3:4" x14ac:dyDescent="0.25">
      <c r="C4904">
        <v>2.99072265625</v>
      </c>
      <c r="D4904">
        <v>6.0000188546063399E-3</v>
      </c>
    </row>
    <row r="4905" spans="3:4" x14ac:dyDescent="0.25">
      <c r="C4905">
        <v>2.9913330078125</v>
      </c>
      <c r="D4905">
        <v>5.9925737007459796E-3</v>
      </c>
    </row>
    <row r="4906" spans="3:4" x14ac:dyDescent="0.25">
      <c r="C4906">
        <v>2.991943359375</v>
      </c>
      <c r="D4906">
        <v>5.9851513656152102E-3</v>
      </c>
    </row>
    <row r="4907" spans="3:4" x14ac:dyDescent="0.25">
      <c r="C4907">
        <v>2.9925537109375</v>
      </c>
      <c r="D4907">
        <v>5.9777515194341397E-3</v>
      </c>
    </row>
    <row r="4908" spans="3:4" x14ac:dyDescent="0.25">
      <c r="C4908">
        <v>2.9931640625</v>
      </c>
      <c r="D4908">
        <v>5.97037382346206E-3</v>
      </c>
    </row>
    <row r="4909" spans="3:4" x14ac:dyDescent="0.25">
      <c r="C4909">
        <v>2.9937744140625</v>
      </c>
      <c r="D4909">
        <v>5.9630179299930497E-3</v>
      </c>
    </row>
    <row r="4910" spans="3:4" x14ac:dyDescent="0.25">
      <c r="C4910">
        <v>2.994384765625</v>
      </c>
      <c r="D4910">
        <v>5.95568348236047E-3</v>
      </c>
    </row>
    <row r="4911" spans="3:4" x14ac:dyDescent="0.25">
      <c r="C4911">
        <v>2.9949951171875</v>
      </c>
      <c r="D4911">
        <v>5.9483701149502504E-3</v>
      </c>
    </row>
    <row r="4912" spans="3:4" x14ac:dyDescent="0.25">
      <c r="C4912">
        <v>2.99560546875</v>
      </c>
      <c r="D4912">
        <v>5.94107745322293E-3</v>
      </c>
    </row>
    <row r="4913" spans="3:4" x14ac:dyDescent="0.25">
      <c r="C4913">
        <v>2.9962158203125</v>
      </c>
      <c r="D4913">
        <v>5.9338051137445896E-3</v>
      </c>
    </row>
    <row r="4914" spans="3:4" x14ac:dyDescent="0.25">
      <c r="C4914">
        <v>2.996826171875</v>
      </c>
      <c r="D4914">
        <v>5.9265527042265901E-3</v>
      </c>
    </row>
    <row r="4915" spans="3:4" x14ac:dyDescent="0.25">
      <c r="C4915">
        <v>2.9974365234375</v>
      </c>
      <c r="D4915">
        <v>5.91931982357413E-3</v>
      </c>
    </row>
    <row r="4916" spans="3:4" x14ac:dyDescent="0.25">
      <c r="C4916">
        <v>2.998046875</v>
      </c>
      <c r="D4916">
        <v>5.9121060619435903E-3</v>
      </c>
    </row>
    <row r="4917" spans="3:4" x14ac:dyDescent="0.25">
      <c r="C4917">
        <v>2.9986572265625</v>
      </c>
      <c r="D4917">
        <v>5.90491100080868E-3</v>
      </c>
    </row>
    <row r="4918" spans="3:4" x14ac:dyDescent="0.25">
      <c r="C4918">
        <v>2.999267578125</v>
      </c>
      <c r="D4918">
        <v>5.8977342130353298E-3</v>
      </c>
    </row>
    <row r="4919" spans="3:4" x14ac:dyDescent="0.25">
      <c r="C4919">
        <v>2.9998779296875</v>
      </c>
      <c r="D4919">
        <v>5.8905752629652801E-3</v>
      </c>
    </row>
    <row r="4920" spans="3:4" x14ac:dyDescent="0.25">
      <c r="C4920">
        <v>3.00048828125</v>
      </c>
      <c r="D4920">
        <v>5.8834337065083904E-3</v>
      </c>
    </row>
    <row r="4921" spans="3:4" x14ac:dyDescent="0.25">
      <c r="C4921">
        <v>3.0010986328125</v>
      </c>
      <c r="D4921">
        <v>5.8763090912434699E-3</v>
      </c>
    </row>
    <row r="4922" spans="3:4" x14ac:dyDescent="0.25">
      <c r="C4922">
        <v>3.001708984375</v>
      </c>
      <c r="D4922">
        <v>5.8692009565278098E-3</v>
      </c>
    </row>
    <row r="4923" spans="3:4" x14ac:dyDescent="0.25">
      <c r="C4923">
        <v>3.0023193359375</v>
      </c>
      <c r="D4923">
        <v>5.8621088336150802E-3</v>
      </c>
    </row>
    <row r="4924" spans="3:4" x14ac:dyDescent="0.25">
      <c r="C4924">
        <v>3.0029296875</v>
      </c>
      <c r="D4924">
        <v>5.8550322457817496E-3</v>
      </c>
    </row>
    <row r="4925" spans="3:4" x14ac:dyDescent="0.25">
      <c r="C4925">
        <v>3.0035400390625</v>
      </c>
      <c r="D4925">
        <v>5.8479707084617997E-3</v>
      </c>
    </row>
    <row r="4926" spans="3:4" x14ac:dyDescent="0.25">
      <c r="C4926">
        <v>3.004150390625</v>
      </c>
      <c r="D4926">
        <v>5.8409237293897001E-3</v>
      </c>
    </row>
    <row r="4927" spans="3:4" x14ac:dyDescent="0.25">
      <c r="C4927">
        <v>3.0047607421875</v>
      </c>
      <c r="D4927">
        <v>5.8338908087516199E-3</v>
      </c>
    </row>
    <row r="4928" spans="3:4" x14ac:dyDescent="0.25">
      <c r="C4928">
        <v>3.00537109375</v>
      </c>
      <c r="D4928">
        <v>5.8268714393446101E-3</v>
      </c>
    </row>
    <row r="4929" spans="3:4" x14ac:dyDescent="0.25">
      <c r="C4929">
        <v>3.0059814453125</v>
      </c>
      <c r="D4929">
        <v>5.8198651067438304E-3</v>
      </c>
    </row>
    <row r="4930" spans="3:4" x14ac:dyDescent="0.25">
      <c r="C4930">
        <v>3.006591796875</v>
      </c>
      <c r="D4930">
        <v>5.8128712894775902E-3</v>
      </c>
    </row>
    <row r="4931" spans="3:4" x14ac:dyDescent="0.25">
      <c r="C4931">
        <v>3.0072021484375</v>
      </c>
      <c r="D4931">
        <v>5.8058894592101697E-3</v>
      </c>
    </row>
    <row r="4932" spans="3:4" x14ac:dyDescent="0.25">
      <c r="C4932">
        <v>3.0078125</v>
      </c>
      <c r="D4932">
        <v>5.7989190809321703E-3</v>
      </c>
    </row>
    <row r="4933" spans="3:4" x14ac:dyDescent="0.25">
      <c r="C4933">
        <v>3.0084228515625</v>
      </c>
      <c r="D4933">
        <v>5.79195961315842E-3</v>
      </c>
    </row>
    <row r="4934" spans="3:4" x14ac:dyDescent="0.25">
      <c r="C4934">
        <v>3.009033203125</v>
      </c>
      <c r="D4934">
        <v>5.7850105081331798E-3</v>
      </c>
    </row>
    <row r="4935" spans="3:4" x14ac:dyDescent="0.25">
      <c r="C4935">
        <v>3.0096435546875</v>
      </c>
      <c r="D4935">
        <v>5.7780712120425598E-3</v>
      </c>
    </row>
    <row r="4936" spans="3:4" x14ac:dyDescent="0.25">
      <c r="C4936">
        <v>3.01025390625</v>
      </c>
      <c r="D4936">
        <v>5.7711411652340196E-3</v>
      </c>
    </row>
    <row r="4937" spans="3:4" x14ac:dyDescent="0.25">
      <c r="C4937">
        <v>3.0108642578125</v>
      </c>
      <c r="D4937">
        <v>5.7642198024426298E-3</v>
      </c>
    </row>
    <row r="4938" spans="3:4" x14ac:dyDescent="0.25">
      <c r="C4938">
        <v>3.011474609375</v>
      </c>
      <c r="D4938">
        <v>5.7573065530242499E-3</v>
      </c>
    </row>
    <row r="4939" spans="3:4" x14ac:dyDescent="0.25">
      <c r="C4939">
        <v>3.0120849609375</v>
      </c>
      <c r="D4939">
        <v>5.7504008411951198E-3</v>
      </c>
    </row>
    <row r="4940" spans="3:4" x14ac:dyDescent="0.25">
      <c r="C4940">
        <v>3.0126953125</v>
      </c>
      <c r="D4940">
        <v>5.7435020862779303E-3</v>
      </c>
    </row>
    <row r="4941" spans="3:4" x14ac:dyDescent="0.25">
      <c r="C4941">
        <v>3.0133056640625</v>
      </c>
      <c r="D4941">
        <v>5.7366097029540198E-3</v>
      </c>
    </row>
    <row r="4942" spans="3:4" x14ac:dyDescent="0.25">
      <c r="C4942">
        <v>3.013916015625</v>
      </c>
      <c r="D4942">
        <v>5.7297231015217397E-3</v>
      </c>
    </row>
    <row r="4943" spans="3:4" x14ac:dyDescent="0.25">
      <c r="C4943">
        <v>3.0145263671875</v>
      </c>
      <c r="D4943">
        <v>5.7228416881604897E-3</v>
      </c>
    </row>
    <row r="4944" spans="3:4" x14ac:dyDescent="0.25">
      <c r="C4944">
        <v>3.01513671875</v>
      </c>
      <c r="D4944">
        <v>5.7159648652005202E-3</v>
      </c>
    </row>
    <row r="4945" spans="3:4" x14ac:dyDescent="0.25">
      <c r="C4945">
        <v>3.0157470703125</v>
      </c>
      <c r="D4945">
        <v>5.7090920313981903E-3</v>
      </c>
    </row>
    <row r="4946" spans="3:4" x14ac:dyDescent="0.25">
      <c r="C4946">
        <v>3.016357421875</v>
      </c>
      <c r="D4946">
        <v>5.70222258221636E-3</v>
      </c>
    </row>
    <row r="4947" spans="3:4" x14ac:dyDescent="0.25">
      <c r="C4947">
        <v>3.0169677734375</v>
      </c>
      <c r="D4947">
        <v>5.6953559101099597E-3</v>
      </c>
    </row>
    <row r="4948" spans="3:4" x14ac:dyDescent="0.25">
      <c r="C4948">
        <v>3.017578125</v>
      </c>
      <c r="D4948">
        <v>5.6884914048162902E-3</v>
      </c>
    </row>
    <row r="4949" spans="3:4" x14ac:dyDescent="0.25">
      <c r="C4949">
        <v>3.0181884765625</v>
      </c>
      <c r="D4949">
        <v>5.6816284536500101E-3</v>
      </c>
    </row>
    <row r="4950" spans="3:4" x14ac:dyDescent="0.25">
      <c r="C4950">
        <v>3.018798828125</v>
      </c>
      <c r="D4950">
        <v>5.6747664418024604E-3</v>
      </c>
    </row>
    <row r="4951" spans="3:4" x14ac:dyDescent="0.25">
      <c r="C4951">
        <v>3.0194091796875</v>
      </c>
      <c r="D4951">
        <v>5.6679047526451603E-3</v>
      </c>
    </row>
    <row r="4952" spans="3:4" x14ac:dyDescent="0.25">
      <c r="C4952">
        <v>3.02001953125</v>
      </c>
      <c r="D4952">
        <v>5.6610427680373401E-3</v>
      </c>
    </row>
    <row r="4953" spans="3:4" x14ac:dyDescent="0.25">
      <c r="C4953">
        <v>3.0206298828125</v>
      </c>
      <c r="D4953">
        <v>5.6541798686370499E-3</v>
      </c>
    </row>
    <row r="4954" spans="3:4" x14ac:dyDescent="0.25">
      <c r="C4954">
        <v>3.021240234375</v>
      </c>
      <c r="D4954">
        <v>5.6473154342158499E-3</v>
      </c>
    </row>
    <row r="4955" spans="3:4" x14ac:dyDescent="0.25">
      <c r="C4955">
        <v>3.0218505859375</v>
      </c>
      <c r="D4955">
        <v>5.6404488439767402E-3</v>
      </c>
    </row>
    <row r="4956" spans="3:4" x14ac:dyDescent="0.25">
      <c r="C4956">
        <v>3.0224609375</v>
      </c>
      <c r="D4956">
        <v>5.6335794768750296E-3</v>
      </c>
    </row>
    <row r="4957" spans="3:4" x14ac:dyDescent="0.25">
      <c r="C4957">
        <v>3.0230712890625</v>
      </c>
      <c r="D4957">
        <v>5.6267067119420604E-3</v>
      </c>
    </row>
    <row r="4958" spans="3:4" x14ac:dyDescent="0.25">
      <c r="C4958">
        <v>3.023681640625</v>
      </c>
      <c r="D4958">
        <v>5.6198299286113898E-3</v>
      </c>
    </row>
    <row r="4959" spans="3:4" x14ac:dyDescent="0.25">
      <c r="C4959">
        <v>3.0242919921875</v>
      </c>
      <c r="D4959">
        <v>5.6129485070472397E-3</v>
      </c>
    </row>
    <row r="4960" spans="3:4" x14ac:dyDescent="0.25">
      <c r="C4960">
        <v>3.02490234375</v>
      </c>
      <c r="D4960">
        <v>5.6060618284750601E-3</v>
      </c>
    </row>
    <row r="4961" spans="3:4" x14ac:dyDescent="0.25">
      <c r="C4961">
        <v>3.0255126953125</v>
      </c>
      <c r="D4961">
        <v>5.59916927551375E-3</v>
      </c>
    </row>
    <row r="4962" spans="3:4" x14ac:dyDescent="0.25">
      <c r="C4962">
        <v>3.026123046875</v>
      </c>
      <c r="D4962">
        <v>5.5922702325095098E-3</v>
      </c>
    </row>
    <row r="4963" spans="3:4" x14ac:dyDescent="0.25">
      <c r="C4963">
        <v>3.0267333984375</v>
      </c>
      <c r="D4963">
        <v>5.5853640858708597E-3</v>
      </c>
    </row>
    <row r="4964" spans="3:4" x14ac:dyDescent="0.25">
      <c r="C4964">
        <v>3.02734375</v>
      </c>
      <c r="D4964">
        <v>5.5784502244048103E-3</v>
      </c>
    </row>
    <row r="4965" spans="3:4" x14ac:dyDescent="0.25">
      <c r="C4965">
        <v>3.0279541015625</v>
      </c>
      <c r="D4965">
        <v>5.5715280396536398E-3</v>
      </c>
    </row>
    <row r="4966" spans="3:4" x14ac:dyDescent="0.25">
      <c r="C4966">
        <v>3.028564453125</v>
      </c>
      <c r="D4966">
        <v>5.5645969262323198E-3</v>
      </c>
    </row>
    <row r="4967" spans="3:4" x14ac:dyDescent="0.25">
      <c r="C4967">
        <v>3.0291748046875</v>
      </c>
      <c r="D4967">
        <v>5.5576562821660902E-3</v>
      </c>
    </row>
    <row r="4968" spans="3:4" x14ac:dyDescent="0.25">
      <c r="C4968">
        <v>3.02978515625</v>
      </c>
      <c r="D4968">
        <v>5.5507055092280698E-3</v>
      </c>
    </row>
    <row r="4969" spans="3:4" x14ac:dyDescent="0.25">
      <c r="C4969">
        <v>3.0303955078125</v>
      </c>
      <c r="D4969">
        <v>5.5437440132766096E-3</v>
      </c>
    </row>
    <row r="4970" spans="3:4" x14ac:dyDescent="0.25">
      <c r="C4970">
        <v>3.031005859375</v>
      </c>
      <c r="D4970">
        <v>5.5367712045921204E-3</v>
      </c>
    </row>
    <row r="4971" spans="3:4" x14ac:dyDescent="0.25">
      <c r="C4971">
        <v>3.0316162109375</v>
      </c>
      <c r="D4971">
        <v>5.5297864982130698E-3</v>
      </c>
    </row>
    <row r="4972" spans="3:4" x14ac:dyDescent="0.25">
      <c r="C4972">
        <v>3.0322265625</v>
      </c>
      <c r="D4972">
        <v>5.5227893142710599E-3</v>
      </c>
    </row>
    <row r="4973" spans="3:4" x14ac:dyDescent="0.25">
      <c r="C4973">
        <v>3.0328369140625</v>
      </c>
      <c r="D4973">
        <v>5.5157790783244903E-3</v>
      </c>
    </row>
    <row r="4974" spans="3:4" x14ac:dyDescent="0.25">
      <c r="C4974">
        <v>3.033447265625</v>
      </c>
      <c r="D4974">
        <v>5.5087552216907401E-3</v>
      </c>
    </row>
    <row r="4975" spans="3:4" x14ac:dyDescent="0.25">
      <c r="C4975">
        <v>3.0340576171875</v>
      </c>
      <c r="D4975">
        <v>5.5017171817765796E-3</v>
      </c>
    </row>
    <row r="4976" spans="3:4" x14ac:dyDescent="0.25">
      <c r="C4976">
        <v>3.03466796875</v>
      </c>
      <c r="D4976">
        <v>5.4946644024064699E-3</v>
      </c>
    </row>
    <row r="4977" spans="3:4" x14ac:dyDescent="0.25">
      <c r="C4977">
        <v>3.0352783203125</v>
      </c>
      <c r="D4977">
        <v>5.4875963341486098E-3</v>
      </c>
    </row>
    <row r="4978" spans="3:4" x14ac:dyDescent="0.25">
      <c r="C4978">
        <v>3.035888671875</v>
      </c>
      <c r="D4978">
        <v>5.4805124346384198E-3</v>
      </c>
    </row>
    <row r="4979" spans="3:4" x14ac:dyDescent="0.25">
      <c r="C4979">
        <v>3.0364990234375</v>
      </c>
      <c r="D4979">
        <v>5.4734121688991798E-3</v>
      </c>
    </row>
    <row r="4980" spans="3:4" x14ac:dyDescent="0.25">
      <c r="C4980">
        <v>3.037109375</v>
      </c>
      <c r="D4980">
        <v>5.4662950096597803E-3</v>
      </c>
    </row>
    <row r="4981" spans="3:4" x14ac:dyDescent="0.25">
      <c r="C4981">
        <v>3.0377197265625</v>
      </c>
      <c r="D4981">
        <v>5.4591604376689699E-3</v>
      </c>
    </row>
    <row r="4982" spans="3:4" x14ac:dyDescent="0.25">
      <c r="C4982">
        <v>3.038330078125</v>
      </c>
      <c r="D4982">
        <v>5.4520079420062898E-3</v>
      </c>
    </row>
    <row r="4983" spans="3:4" x14ac:dyDescent="0.25">
      <c r="C4983">
        <v>3.0389404296875</v>
      </c>
      <c r="D4983">
        <v>5.4448370203891202E-3</v>
      </c>
    </row>
    <row r="4984" spans="3:4" x14ac:dyDescent="0.25">
      <c r="C4984">
        <v>3.03955078125</v>
      </c>
      <c r="D4984">
        <v>5.43764717947578E-3</v>
      </c>
    </row>
    <row r="4985" spans="3:4" x14ac:dyDescent="0.25">
      <c r="C4985">
        <v>3.0401611328125</v>
      </c>
      <c r="D4985">
        <v>5.4304379351644101E-3</v>
      </c>
    </row>
    <row r="4986" spans="3:4" x14ac:dyDescent="0.25">
      <c r="C4986">
        <v>3.040771484375</v>
      </c>
      <c r="D4986">
        <v>5.4232088128873803E-3</v>
      </c>
    </row>
    <row r="4987" spans="3:4" x14ac:dyDescent="0.25">
      <c r="C4987">
        <v>3.0413818359375</v>
      </c>
      <c r="D4987">
        <v>5.4159593479010601E-3</v>
      </c>
    </row>
    <row r="4988" spans="3:4" x14ac:dyDescent="0.25">
      <c r="C4988">
        <v>3.0419921875</v>
      </c>
      <c r="D4988">
        <v>5.4086890855706499E-3</v>
      </c>
    </row>
    <row r="4989" spans="3:4" x14ac:dyDescent="0.25">
      <c r="C4989">
        <v>3.0426025390625</v>
      </c>
      <c r="D4989">
        <v>5.4013975816499197E-3</v>
      </c>
    </row>
    <row r="4990" spans="3:4" x14ac:dyDescent="0.25">
      <c r="C4990">
        <v>3.043212890625</v>
      </c>
      <c r="D4990">
        <v>5.3940844025556897E-3</v>
      </c>
    </row>
    <row r="4991" spans="3:4" x14ac:dyDescent="0.25">
      <c r="C4991">
        <v>3.0438232421875</v>
      </c>
      <c r="D4991">
        <v>5.3867491256366301E-3</v>
      </c>
    </row>
    <row r="4992" spans="3:4" x14ac:dyDescent="0.25">
      <c r="C4992">
        <v>3.04443359375</v>
      </c>
      <c r="D4992">
        <v>5.3793913394364701E-3</v>
      </c>
    </row>
    <row r="4993" spans="3:4" x14ac:dyDescent="0.25">
      <c r="C4993">
        <v>3.0450439453125</v>
      </c>
      <c r="D4993">
        <v>5.37201064395123E-3</v>
      </c>
    </row>
    <row r="4994" spans="3:4" x14ac:dyDescent="0.25">
      <c r="C4994">
        <v>3.045654296875</v>
      </c>
      <c r="D4994">
        <v>5.3646066508802699E-3</v>
      </c>
    </row>
    <row r="4995" spans="3:4" x14ac:dyDescent="0.25">
      <c r="C4995">
        <v>3.0462646484375</v>
      </c>
      <c r="D4995">
        <v>5.3571789838710799E-3</v>
      </c>
    </row>
    <row r="4996" spans="3:4" x14ac:dyDescent="0.25">
      <c r="C4996">
        <v>3.046875</v>
      </c>
      <c r="D4996">
        <v>5.3497272787575902E-3</v>
      </c>
    </row>
    <row r="4997" spans="3:4" x14ac:dyDescent="0.25">
      <c r="C4997">
        <v>3.0474853515625</v>
      </c>
      <c r="D4997">
        <v>5.3422511837916903E-3</v>
      </c>
    </row>
    <row r="4998" spans="3:4" x14ac:dyDescent="0.25">
      <c r="C4998">
        <v>3.048095703125</v>
      </c>
      <c r="D4998">
        <v>5.3347503598680001E-3</v>
      </c>
    </row>
    <row r="4999" spans="3:4" x14ac:dyDescent="0.25">
      <c r="C4999">
        <v>3.0487060546875</v>
      </c>
      <c r="D4999">
        <v>5.32722448074159E-3</v>
      </c>
    </row>
    <row r="5000" spans="3:4" x14ac:dyDescent="0.25">
      <c r="C5000">
        <v>3.04931640625</v>
      </c>
      <c r="D5000">
        <v>5.3196732332384698E-3</v>
      </c>
    </row>
    <row r="5001" spans="3:4" x14ac:dyDescent="0.25">
      <c r="C5001">
        <v>3.0499267578125</v>
      </c>
      <c r="D5001">
        <v>5.3120963174587404E-3</v>
      </c>
    </row>
    <row r="5002" spans="3:4" x14ac:dyDescent="0.25">
      <c r="C5002">
        <v>3.050537109375</v>
      </c>
      <c r="D5002">
        <v>5.3044934469723398E-3</v>
      </c>
    </row>
    <row r="5003" spans="3:4" x14ac:dyDescent="0.25">
      <c r="C5003">
        <v>3.0511474609375</v>
      </c>
      <c r="D5003">
        <v>5.2968643490069701E-3</v>
      </c>
    </row>
    <row r="5004" spans="3:4" x14ac:dyDescent="0.25">
      <c r="C5004">
        <v>3.0517578125</v>
      </c>
      <c r="D5004">
        <v>5.2892087646284102E-3</v>
      </c>
    </row>
    <row r="5005" spans="3:4" x14ac:dyDescent="0.25">
      <c r="C5005">
        <v>3.0523681640625</v>
      </c>
      <c r="D5005">
        <v>5.28152644891284E-3</v>
      </c>
    </row>
    <row r="5006" spans="3:4" x14ac:dyDescent="0.25">
      <c r="C5006">
        <v>3.052978515625</v>
      </c>
      <c r="D5006">
        <v>5.2738171711110499E-3</v>
      </c>
    </row>
    <row r="5007" spans="3:4" x14ac:dyDescent="0.25">
      <c r="C5007">
        <v>3.0535888671875</v>
      </c>
      <c r="D5007">
        <v>5.2660807148046202E-3</v>
      </c>
    </row>
    <row r="5008" spans="3:4" x14ac:dyDescent="0.25">
      <c r="C5008">
        <v>3.05419921875</v>
      </c>
      <c r="D5008">
        <v>5.2583168780537199E-3</v>
      </c>
    </row>
    <row r="5009" spans="3:4" x14ac:dyDescent="0.25">
      <c r="C5009">
        <v>3.0548095703125</v>
      </c>
      <c r="D5009">
        <v>5.2505254735364998E-3</v>
      </c>
    </row>
    <row r="5010" spans="3:4" x14ac:dyDescent="0.25">
      <c r="C5010">
        <v>3.055419921875</v>
      </c>
      <c r="D5010">
        <v>5.2427063286801297E-3</v>
      </c>
    </row>
    <row r="5011" spans="3:4" x14ac:dyDescent="0.25">
      <c r="C5011">
        <v>3.0560302734375</v>
      </c>
      <c r="D5011">
        <v>5.2348592857830497E-3</v>
      </c>
    </row>
    <row r="5012" spans="3:4" x14ac:dyDescent="0.25">
      <c r="C5012">
        <v>3.056640625</v>
      </c>
      <c r="D5012">
        <v>5.2269842021286901E-3</v>
      </c>
    </row>
    <row r="5013" spans="3:4" x14ac:dyDescent="0.25">
      <c r="C5013">
        <v>3.0572509765625</v>
      </c>
      <c r="D5013">
        <v>5.2190809500903598E-3</v>
      </c>
    </row>
    <row r="5014" spans="3:4" x14ac:dyDescent="0.25">
      <c r="C5014">
        <v>3.057861328125</v>
      </c>
      <c r="D5014">
        <v>5.2111494172273603E-3</v>
      </c>
    </row>
    <row r="5015" spans="3:4" x14ac:dyDescent="0.25">
      <c r="C5015">
        <v>3.0584716796875</v>
      </c>
      <c r="D5015">
        <v>5.2031895063721001E-3</v>
      </c>
    </row>
    <row r="5016" spans="3:4" x14ac:dyDescent="0.25">
      <c r="C5016">
        <v>3.05908203125</v>
      </c>
      <c r="D5016">
        <v>5.1952011357083603E-3</v>
      </c>
    </row>
    <row r="5017" spans="3:4" x14ac:dyDescent="0.25">
      <c r="C5017">
        <v>3.0596923828125</v>
      </c>
      <c r="D5017">
        <v>5.1871842388404197E-3</v>
      </c>
    </row>
    <row r="5018" spans="3:4" x14ac:dyDescent="0.25">
      <c r="C5018">
        <v>3.060302734375</v>
      </c>
      <c r="D5018">
        <v>5.1791387648531997E-3</v>
      </c>
    </row>
    <row r="5019" spans="3:4" x14ac:dyDescent="0.25">
      <c r="C5019">
        <v>3.0609130859375</v>
      </c>
      <c r="D5019">
        <v>5.1710646783632601E-3</v>
      </c>
    </row>
    <row r="5020" spans="3:4" x14ac:dyDescent="0.25">
      <c r="C5020">
        <v>3.0615234375</v>
      </c>
      <c r="D5020">
        <v>5.1629619595606399E-3</v>
      </c>
    </row>
    <row r="5021" spans="3:4" x14ac:dyDescent="0.25">
      <c r="C5021">
        <v>3.0621337890625</v>
      </c>
      <c r="D5021">
        <v>5.1548306042415899E-3</v>
      </c>
    </row>
    <row r="5022" spans="3:4" x14ac:dyDescent="0.25">
      <c r="C5022">
        <v>3.062744140625</v>
      </c>
      <c r="D5022">
        <v>5.1466706238319903E-3</v>
      </c>
    </row>
    <row r="5023" spans="3:4" x14ac:dyDescent="0.25">
      <c r="C5023">
        <v>3.0633544921875</v>
      </c>
      <c r="D5023">
        <v>5.1384820454017004E-3</v>
      </c>
    </row>
    <row r="5024" spans="3:4" x14ac:dyDescent="0.25">
      <c r="C5024">
        <v>3.06396484375</v>
      </c>
      <c r="D5024">
        <v>5.1302649116696103E-3</v>
      </c>
    </row>
    <row r="5025" spans="3:4" x14ac:dyDescent="0.25">
      <c r="C5025">
        <v>3.0645751953125</v>
      </c>
      <c r="D5025">
        <v>5.12201928099948E-3</v>
      </c>
    </row>
    <row r="5026" spans="3:4" x14ac:dyDescent="0.25">
      <c r="C5026">
        <v>3.065185546875</v>
      </c>
      <c r="D5026">
        <v>5.1137452273866202E-3</v>
      </c>
    </row>
    <row r="5027" spans="3:4" x14ac:dyDescent="0.25">
      <c r="C5027">
        <v>3.0657958984375</v>
      </c>
      <c r="D5027">
        <v>5.1054428404353602E-3</v>
      </c>
    </row>
    <row r="5028" spans="3:4" x14ac:dyDescent="0.25">
      <c r="C5028">
        <v>3.06640625</v>
      </c>
      <c r="D5028">
        <v>5.0971122253273202E-3</v>
      </c>
    </row>
    <row r="5029" spans="3:4" x14ac:dyDescent="0.25">
      <c r="C5029">
        <v>3.0670166015625</v>
      </c>
      <c r="D5029">
        <v>5.0887535027805599E-3</v>
      </c>
    </row>
    <row r="5030" spans="3:4" x14ac:dyDescent="0.25">
      <c r="C5030">
        <v>3.067626953125</v>
      </c>
      <c r="D5030">
        <v>5.08036680899966E-3</v>
      </c>
    </row>
    <row r="5031" spans="3:4" x14ac:dyDescent="0.25">
      <c r="C5031">
        <v>3.0682373046875</v>
      </c>
      <c r="D5031">
        <v>5.0719522956166399E-3</v>
      </c>
    </row>
    <row r="5032" spans="3:4" x14ac:dyDescent="0.25">
      <c r="C5032">
        <v>3.06884765625</v>
      </c>
      <c r="D5032">
        <v>5.0635101296229402E-3</v>
      </c>
    </row>
    <row r="5033" spans="3:4" x14ac:dyDescent="0.25">
      <c r="C5033">
        <v>3.0694580078125</v>
      </c>
      <c r="D5033">
        <v>5.0550404932924401E-3</v>
      </c>
    </row>
    <row r="5034" spans="3:4" x14ac:dyDescent="0.25">
      <c r="C5034">
        <v>3.070068359375</v>
      </c>
      <c r="D5034">
        <v>5.0465435840954904E-3</v>
      </c>
    </row>
    <row r="5035" spans="3:4" x14ac:dyDescent="0.25">
      <c r="C5035">
        <v>3.0706787109375</v>
      </c>
      <c r="D5035">
        <v>5.0380196146041804E-3</v>
      </c>
    </row>
    <row r="5036" spans="3:4" x14ac:dyDescent="0.25">
      <c r="C5036">
        <v>3.0712890625</v>
      </c>
      <c r="D5036">
        <v>5.0294688123888199E-3</v>
      </c>
    </row>
    <row r="5037" spans="3:4" x14ac:dyDescent="0.25">
      <c r="C5037">
        <v>3.0718994140625</v>
      </c>
      <c r="D5037">
        <v>5.0208914199057503E-3</v>
      </c>
    </row>
    <row r="5038" spans="3:4" x14ac:dyDescent="0.25">
      <c r="C5038">
        <v>3.072509765625</v>
      </c>
      <c r="D5038">
        <v>5.0122876943764797E-3</v>
      </c>
    </row>
    <row r="5039" spans="3:4" x14ac:dyDescent="0.25">
      <c r="C5039">
        <v>3.0731201171875</v>
      </c>
      <c r="D5039">
        <v>5.0036579076584396E-3</v>
      </c>
    </row>
    <row r="5040" spans="3:4" x14ac:dyDescent="0.25">
      <c r="C5040">
        <v>3.07373046875</v>
      </c>
      <c r="D5040">
        <v>4.9950023461072498E-3</v>
      </c>
    </row>
    <row r="5041" spans="3:4" x14ac:dyDescent="0.25">
      <c r="C5041">
        <v>3.0743408203125</v>
      </c>
      <c r="D5041">
        <v>4.9863213104306397E-3</v>
      </c>
    </row>
    <row r="5042" spans="3:4" x14ac:dyDescent="0.25">
      <c r="C5042">
        <v>3.074951171875</v>
      </c>
      <c r="D5042">
        <v>4.9776151155342804E-3</v>
      </c>
    </row>
    <row r="5043" spans="3:4" x14ac:dyDescent="0.25">
      <c r="C5043">
        <v>3.0755615234375</v>
      </c>
      <c r="D5043">
        <v>4.9688840903594203E-3</v>
      </c>
    </row>
    <row r="5044" spans="3:4" x14ac:dyDescent="0.25">
      <c r="C5044">
        <v>3.076171875</v>
      </c>
      <c r="D5044">
        <v>4.9601285777126801E-3</v>
      </c>
    </row>
    <row r="5045" spans="3:4" x14ac:dyDescent="0.25">
      <c r="C5045">
        <v>3.0767822265625</v>
      </c>
      <c r="D5045">
        <v>4.9513489340878604E-3</v>
      </c>
    </row>
    <row r="5046" spans="3:4" x14ac:dyDescent="0.25">
      <c r="C5046">
        <v>3.077392578125</v>
      </c>
      <c r="D5046">
        <v>4.9425455294802301E-3</v>
      </c>
    </row>
    <row r="5047" spans="3:4" x14ac:dyDescent="0.25">
      <c r="C5047">
        <v>3.0780029296875</v>
      </c>
      <c r="D5047">
        <v>4.9337187471930602E-3</v>
      </c>
    </row>
    <row r="5048" spans="3:4" x14ac:dyDescent="0.25">
      <c r="C5048">
        <v>3.07861328125</v>
      </c>
      <c r="D5048">
        <v>4.9248689836368402E-3</v>
      </c>
    </row>
    <row r="5049" spans="3:4" x14ac:dyDescent="0.25">
      <c r="C5049">
        <v>3.0792236328125</v>
      </c>
      <c r="D5049">
        <v>4.9159966481211997E-3</v>
      </c>
    </row>
    <row r="5050" spans="3:4" x14ac:dyDescent="0.25">
      <c r="C5050">
        <v>3.079833984375</v>
      </c>
      <c r="D5050">
        <v>4.9071021626397003E-3</v>
      </c>
    </row>
    <row r="5051" spans="3:4" x14ac:dyDescent="0.25">
      <c r="C5051">
        <v>3.0804443359375</v>
      </c>
      <c r="D5051">
        <v>4.8981859616475899E-3</v>
      </c>
    </row>
    <row r="5052" spans="3:4" x14ac:dyDescent="0.25">
      <c r="C5052">
        <v>3.0810546875</v>
      </c>
      <c r="D5052">
        <v>4.8892484918328398E-3</v>
      </c>
    </row>
    <row r="5053" spans="3:4" x14ac:dyDescent="0.25">
      <c r="C5053">
        <v>3.0816650390625</v>
      </c>
      <c r="D5053">
        <v>4.88029021188046E-3</v>
      </c>
    </row>
    <row r="5054" spans="3:4" x14ac:dyDescent="0.25">
      <c r="C5054">
        <v>3.082275390625</v>
      </c>
      <c r="D5054">
        <v>4.8713115922303504E-3</v>
      </c>
    </row>
    <row r="5055" spans="3:4" x14ac:dyDescent="0.25">
      <c r="C5055">
        <v>3.0828857421875</v>
      </c>
      <c r="D5055">
        <v>4.8623131148288496E-3</v>
      </c>
    </row>
    <row r="5056" spans="3:4" x14ac:dyDescent="0.25">
      <c r="C5056">
        <v>3.08349609375</v>
      </c>
      <c r="D5056">
        <v>4.8532952728741396E-3</v>
      </c>
    </row>
    <row r="5057" spans="3:4" x14ac:dyDescent="0.25">
      <c r="C5057">
        <v>3.0841064453125</v>
      </c>
      <c r="D5057">
        <v>4.8442585705557196E-3</v>
      </c>
    </row>
    <row r="5058" spans="3:4" x14ac:dyDescent="0.25">
      <c r="C5058">
        <v>3.084716796875</v>
      </c>
      <c r="D5058">
        <v>4.8352035227880704E-3</v>
      </c>
    </row>
    <row r="5059" spans="3:4" x14ac:dyDescent="0.25">
      <c r="C5059">
        <v>3.0853271484375</v>
      </c>
      <c r="D5059">
        <v>4.8261306549387296E-3</v>
      </c>
    </row>
    <row r="5060" spans="3:4" x14ac:dyDescent="0.25">
      <c r="C5060">
        <v>3.0859375</v>
      </c>
      <c r="D5060">
        <v>4.8170405025510501E-3</v>
      </c>
    </row>
    <row r="5061" spans="3:4" x14ac:dyDescent="0.25">
      <c r="C5061">
        <v>3.0865478515625</v>
      </c>
      <c r="D5061">
        <v>4.80793361106164E-3</v>
      </c>
    </row>
    <row r="5062" spans="3:4" x14ac:dyDescent="0.25">
      <c r="C5062">
        <v>3.087158203125</v>
      </c>
      <c r="D5062">
        <v>4.7988105355129098E-3</v>
      </c>
    </row>
    <row r="5063" spans="3:4" x14ac:dyDescent="0.25">
      <c r="C5063">
        <v>3.0877685546875</v>
      </c>
      <c r="D5063">
        <v>4.7896718402607296E-3</v>
      </c>
    </row>
    <row r="5064" spans="3:4" x14ac:dyDescent="0.25">
      <c r="C5064">
        <v>3.08837890625</v>
      </c>
      <c r="D5064">
        <v>4.7805180986774803E-3</v>
      </c>
    </row>
    <row r="5065" spans="3:4" x14ac:dyDescent="0.25">
      <c r="C5065">
        <v>3.0889892578125</v>
      </c>
      <c r="D5065">
        <v>4.7713498928507901E-3</v>
      </c>
    </row>
    <row r="5066" spans="3:4" x14ac:dyDescent="0.25">
      <c r="C5066">
        <v>3.089599609375</v>
      </c>
      <c r="D5066">
        <v>4.7621678132779401E-3</v>
      </c>
    </row>
    <row r="5067" spans="3:4" x14ac:dyDescent="0.25">
      <c r="C5067">
        <v>3.0902099609375</v>
      </c>
      <c r="D5067">
        <v>4.7529724585563902E-3</v>
      </c>
    </row>
    <row r="5068" spans="3:4" x14ac:dyDescent="0.25">
      <c r="C5068">
        <v>3.0908203125</v>
      </c>
      <c r="D5068">
        <v>4.7437644350704702E-3</v>
      </c>
    </row>
    <row r="5069" spans="3:4" x14ac:dyDescent="0.25">
      <c r="C5069">
        <v>3.0914306640625</v>
      </c>
      <c r="D5069">
        <v>4.7345443566745001E-3</v>
      </c>
    </row>
    <row r="5070" spans="3:4" x14ac:dyDescent="0.25">
      <c r="C5070">
        <v>3.092041015625</v>
      </c>
      <c r="D5070">
        <v>4.72531284437253E-3</v>
      </c>
    </row>
    <row r="5071" spans="3:4" x14ac:dyDescent="0.25">
      <c r="C5071">
        <v>3.0926513671875</v>
      </c>
      <c r="D5071">
        <v>4.7160705259950203E-3</v>
      </c>
    </row>
    <row r="5072" spans="3:4" x14ac:dyDescent="0.25">
      <c r="C5072">
        <v>3.09326171875</v>
      </c>
      <c r="D5072">
        <v>4.7068180358724602E-3</v>
      </c>
    </row>
    <row r="5073" spans="3:4" x14ac:dyDescent="0.25">
      <c r="C5073">
        <v>3.0938720703125</v>
      </c>
      <c r="D5073">
        <v>4.6975560145064103E-3</v>
      </c>
    </row>
    <row r="5074" spans="3:4" x14ac:dyDescent="0.25">
      <c r="C5074">
        <v>3.094482421875</v>
      </c>
      <c r="D5074">
        <v>4.6882851082378999E-3</v>
      </c>
    </row>
    <row r="5075" spans="3:4" x14ac:dyDescent="0.25">
      <c r="C5075">
        <v>3.0950927734375</v>
      </c>
      <c r="D5075">
        <v>4.6790059689136602E-3</v>
      </c>
    </row>
    <row r="5076" spans="3:4" x14ac:dyDescent="0.25">
      <c r="C5076">
        <v>3.095703125</v>
      </c>
      <c r="D5076">
        <v>4.6697192535502304E-3</v>
      </c>
    </row>
    <row r="5077" spans="3:4" x14ac:dyDescent="0.25">
      <c r="C5077">
        <v>3.0963134765625</v>
      </c>
      <c r="D5077">
        <v>4.6604256239962498E-3</v>
      </c>
    </row>
    <row r="5078" spans="3:4" x14ac:dyDescent="0.25">
      <c r="C5078">
        <v>3.096923828125</v>
      </c>
      <c r="D5078">
        <v>4.6511257465930598E-3</v>
      </c>
    </row>
    <row r="5079" spans="3:4" x14ac:dyDescent="0.25">
      <c r="C5079">
        <v>3.0975341796875</v>
      </c>
      <c r="D5079">
        <v>4.6418202918339802E-3</v>
      </c>
    </row>
    <row r="5080" spans="3:4" x14ac:dyDescent="0.25">
      <c r="C5080">
        <v>3.09814453125</v>
      </c>
      <c r="D5080">
        <v>4.6325099340222796E-3</v>
      </c>
    </row>
    <row r="5081" spans="3:4" x14ac:dyDescent="0.25">
      <c r="C5081">
        <v>3.0987548828125</v>
      </c>
      <c r="D5081">
        <v>4.62319535092829E-3</v>
      </c>
    </row>
    <row r="5082" spans="3:4" x14ac:dyDescent="0.25">
      <c r="C5082">
        <v>3.099365234375</v>
      </c>
      <c r="D5082">
        <v>4.6138772234456697E-3</v>
      </c>
    </row>
    <row r="5083" spans="3:4" x14ac:dyDescent="0.25">
      <c r="C5083">
        <v>3.0999755859375</v>
      </c>
      <c r="D5083">
        <v>4.6045562352471396E-3</v>
      </c>
    </row>
    <row r="5084" spans="3:4" x14ac:dyDescent="0.25">
      <c r="C5084">
        <v>3.1005859375</v>
      </c>
      <c r="D5084">
        <v>4.5952330724398803E-3</v>
      </c>
    </row>
    <row r="5085" spans="3:4" x14ac:dyDescent="0.25">
      <c r="C5085">
        <v>3.1011962890625</v>
      </c>
      <c r="D5085">
        <v>4.5859084232208504E-3</v>
      </c>
    </row>
    <row r="5086" spans="3:4" x14ac:dyDescent="0.25">
      <c r="C5086">
        <v>3.101806640625</v>
      </c>
      <c r="D5086">
        <v>4.5765829775321802E-3</v>
      </c>
    </row>
    <row r="5087" spans="3:4" x14ac:dyDescent="0.25">
      <c r="C5087">
        <v>3.1024169921875</v>
      </c>
      <c r="D5087">
        <v>4.5672574267167998E-3</v>
      </c>
    </row>
    <row r="5088" spans="3:4" x14ac:dyDescent="0.25">
      <c r="C5088">
        <v>3.10302734375</v>
      </c>
      <c r="D5088">
        <v>4.5579324631746902E-3</v>
      </c>
    </row>
    <row r="5089" spans="3:4" x14ac:dyDescent="0.25">
      <c r="C5089">
        <v>3.1036376953125</v>
      </c>
      <c r="D5089">
        <v>4.5486087800197901E-3</v>
      </c>
    </row>
    <row r="5090" spans="3:4" x14ac:dyDescent="0.25">
      <c r="C5090">
        <v>3.104248046875</v>
      </c>
      <c r="D5090">
        <v>4.5392870707378404E-3</v>
      </c>
    </row>
    <row r="5091" spans="3:4" x14ac:dyDescent="0.25">
      <c r="C5091">
        <v>3.1048583984375</v>
      </c>
      <c r="D5091">
        <v>4.5299680288453702E-3</v>
      </c>
    </row>
    <row r="5092" spans="3:4" x14ac:dyDescent="0.25">
      <c r="C5092">
        <v>3.10546875</v>
      </c>
      <c r="D5092">
        <v>4.52065234755004E-3</v>
      </c>
    </row>
    <row r="5093" spans="3:4" x14ac:dyDescent="0.25">
      <c r="C5093">
        <v>3.1060791015625</v>
      </c>
      <c r="D5093">
        <v>4.5113407194124003E-3</v>
      </c>
    </row>
    <row r="5094" spans="3:4" x14ac:dyDescent="0.25">
      <c r="C5094">
        <v>3.106689453125</v>
      </c>
      <c r="D5094">
        <v>4.50203383600958E-3</v>
      </c>
    </row>
    <row r="5095" spans="3:4" x14ac:dyDescent="0.25">
      <c r="C5095">
        <v>3.1072998046875</v>
      </c>
      <c r="D5095">
        <v>4.4927323876007199E-3</v>
      </c>
    </row>
    <row r="5096" spans="3:4" x14ac:dyDescent="0.25">
      <c r="C5096">
        <v>3.10791015625</v>
      </c>
      <c r="D5096">
        <v>4.4834370627946296E-3</v>
      </c>
    </row>
    <row r="5097" spans="3:4" x14ac:dyDescent="0.25">
      <c r="C5097">
        <v>3.1085205078125</v>
      </c>
      <c r="D5097">
        <v>4.47414854821967E-3</v>
      </c>
    </row>
    <row r="5098" spans="3:4" x14ac:dyDescent="0.25">
      <c r="C5098">
        <v>3.109130859375</v>
      </c>
      <c r="D5098">
        <v>4.4648675281962601E-3</v>
      </c>
    </row>
    <row r="5099" spans="3:4" x14ac:dyDescent="0.25">
      <c r="C5099">
        <v>3.1097412109375</v>
      </c>
      <c r="D5099">
        <v>4.4555946844118902E-3</v>
      </c>
    </row>
    <row r="5100" spans="3:4" x14ac:dyDescent="0.25">
      <c r="C5100">
        <v>3.1103515625</v>
      </c>
      <c r="D5100">
        <v>4.44633069559914E-3</v>
      </c>
    </row>
    <row r="5101" spans="3:4" x14ac:dyDescent="0.25">
      <c r="C5101">
        <v>3.1109619140625</v>
      </c>
      <c r="D5101">
        <v>4.4370762372166602E-3</v>
      </c>
    </row>
    <row r="5102" spans="3:4" x14ac:dyDescent="0.25">
      <c r="C5102">
        <v>3.111572265625</v>
      </c>
      <c r="D5102">
        <v>4.4278319811333899E-3</v>
      </c>
    </row>
    <row r="5103" spans="3:4" x14ac:dyDescent="0.25">
      <c r="C5103">
        <v>3.1121826171875</v>
      </c>
      <c r="D5103">
        <v>4.4185985953161099E-3</v>
      </c>
    </row>
    <row r="5104" spans="3:4" x14ac:dyDescent="0.25">
      <c r="C5104">
        <v>3.11279296875</v>
      </c>
      <c r="D5104">
        <v>4.4093767435206604E-3</v>
      </c>
    </row>
    <row r="5105" spans="3:4" x14ac:dyDescent="0.25">
      <c r="C5105">
        <v>3.1134033203125</v>
      </c>
      <c r="D5105">
        <v>4.4001670849866999E-3</v>
      </c>
    </row>
    <row r="5106" spans="3:4" x14ac:dyDescent="0.25">
      <c r="C5106">
        <v>3.114013671875</v>
      </c>
      <c r="D5106">
        <v>4.3909702741365096E-3</v>
      </c>
    </row>
    <row r="5107" spans="3:4" x14ac:dyDescent="0.25">
      <c r="C5107">
        <v>3.1146240234375</v>
      </c>
      <c r="D5107">
        <v>4.3817869602776997E-3</v>
      </c>
    </row>
    <row r="5108" spans="3:4" x14ac:dyDescent="0.25">
      <c r="C5108">
        <v>3.115234375</v>
      </c>
      <c r="D5108">
        <v>4.3726177873101802E-3</v>
      </c>
    </row>
    <row r="5109" spans="3:4" x14ac:dyDescent="0.25">
      <c r="C5109">
        <v>3.1158447265625</v>
      </c>
      <c r="D5109">
        <v>4.3634633934374004E-3</v>
      </c>
    </row>
    <row r="5110" spans="3:4" x14ac:dyDescent="0.25">
      <c r="C5110">
        <v>3.116455078125</v>
      </c>
      <c r="D5110">
        <v>4.3543244108821396E-3</v>
      </c>
    </row>
    <row r="5111" spans="3:4" x14ac:dyDescent="0.25">
      <c r="C5111">
        <v>3.1170654296875</v>
      </c>
      <c r="D5111">
        <v>4.3452014656067996E-3</v>
      </c>
    </row>
    <row r="5112" spans="3:4" x14ac:dyDescent="0.25">
      <c r="C5112">
        <v>3.11767578125</v>
      </c>
      <c r="D5112">
        <v>4.3360951770385903E-3</v>
      </c>
    </row>
    <row r="5113" spans="3:4" x14ac:dyDescent="0.25">
      <c r="C5113">
        <v>3.1182861328125</v>
      </c>
      <c r="D5113">
        <v>4.3270061577994996E-3</v>
      </c>
    </row>
    <row r="5114" spans="3:4" x14ac:dyDescent="0.25">
      <c r="C5114">
        <v>3.118896484375</v>
      </c>
      <c r="D5114">
        <v>4.3179350134412899E-3</v>
      </c>
    </row>
    <row r="5115" spans="3:4" x14ac:dyDescent="0.25">
      <c r="C5115">
        <v>3.1195068359375</v>
      </c>
      <c r="D5115">
        <v>4.3088823421856999E-3</v>
      </c>
    </row>
    <row r="5116" spans="3:4" x14ac:dyDescent="0.25">
      <c r="C5116">
        <v>3.1201171875</v>
      </c>
      <c r="D5116">
        <v>4.2998487346698E-3</v>
      </c>
    </row>
    <row r="5117" spans="3:4" x14ac:dyDescent="0.25">
      <c r="C5117">
        <v>3.1207275390625</v>
      </c>
      <c r="D5117">
        <v>4.29083477369683E-3</v>
      </c>
    </row>
    <row r="5118" spans="3:4" x14ac:dyDescent="0.25">
      <c r="C5118">
        <v>3.121337890625</v>
      </c>
      <c r="D5118">
        <v>4.2818410339924198E-3</v>
      </c>
    </row>
    <row r="5119" spans="3:4" x14ac:dyDescent="0.25">
      <c r="C5119">
        <v>3.1219482421875</v>
      </c>
      <c r="D5119">
        <v>4.2728680819665004E-3</v>
      </c>
    </row>
    <row r="5120" spans="3:4" x14ac:dyDescent="0.25">
      <c r="C5120">
        <v>3.12255859375</v>
      </c>
      <c r="D5120">
        <v>4.2639164754808096E-3</v>
      </c>
    </row>
    <row r="5121" spans="3:4" x14ac:dyDescent="0.25">
      <c r="C5121">
        <v>3.1231689453125</v>
      </c>
      <c r="D5121">
        <v>4.2549867636222502E-3</v>
      </c>
    </row>
    <row r="5122" spans="3:4" x14ac:dyDescent="0.25">
      <c r="C5122">
        <v>3.123779296875</v>
      </c>
      <c r="D5122">
        <v>4.2460794864821296E-3</v>
      </c>
    </row>
    <row r="5123" spans="3:4" x14ac:dyDescent="0.25">
      <c r="C5123">
        <v>3.1243896484375</v>
      </c>
      <c r="D5123">
        <v>4.23719517494136E-3</v>
      </c>
    </row>
    <row r="5124" spans="3:4" x14ac:dyDescent="0.25">
      <c r="C5124">
        <v>3.125</v>
      </c>
      <c r="D5124">
        <v>4.2283343504617103E-3</v>
      </c>
    </row>
    <row r="5125" spans="3:4" x14ac:dyDescent="0.25">
      <c r="C5125">
        <v>3.1256103515625</v>
      </c>
      <c r="D5125">
        <v>4.2194975248831699E-3</v>
      </c>
    </row>
    <row r="5126" spans="3:4" x14ac:dyDescent="0.25">
      <c r="C5126">
        <v>3.126220703125</v>
      </c>
      <c r="D5126">
        <v>4.2106852002275997E-3</v>
      </c>
    </row>
    <row r="5127" spans="3:4" x14ac:dyDescent="0.25">
      <c r="C5127">
        <v>3.1268310546875</v>
      </c>
      <c r="D5127">
        <v>4.2018978685085901E-3</v>
      </c>
    </row>
    <row r="5128" spans="3:4" x14ac:dyDescent="0.25">
      <c r="C5128">
        <v>3.12744140625</v>
      </c>
      <c r="D5128">
        <v>4.1931360115477099E-3</v>
      </c>
    </row>
    <row r="5129" spans="3:4" x14ac:dyDescent="0.25">
      <c r="C5129">
        <v>3.1280517578125</v>
      </c>
      <c r="D5129">
        <v>4.1844001007971402E-3</v>
      </c>
    </row>
    <row r="5130" spans="3:4" x14ac:dyDescent="0.25">
      <c r="C5130">
        <v>3.128662109375</v>
      </c>
      <c r="D5130">
        <v>4.1756905971687798E-3</v>
      </c>
    </row>
    <row r="5131" spans="3:4" x14ac:dyDescent="0.25">
      <c r="C5131">
        <v>3.1292724609375</v>
      </c>
      <c r="D5131">
        <v>4.1670079508698901E-3</v>
      </c>
    </row>
    <row r="5132" spans="3:4" x14ac:dyDescent="0.25">
      <c r="C5132">
        <v>3.1298828125</v>
      </c>
      <c r="D5132">
        <v>4.1583526012452703E-3</v>
      </c>
    </row>
    <row r="5133" spans="3:4" x14ac:dyDescent="0.25">
      <c r="C5133">
        <v>3.1304931640625</v>
      </c>
      <c r="D5133">
        <v>4.14972497662608E-3</v>
      </c>
    </row>
    <row r="5134" spans="3:4" x14ac:dyDescent="0.25">
      <c r="C5134">
        <v>3.131103515625</v>
      </c>
      <c r="D5134">
        <v>4.1411254941852802E-3</v>
      </c>
    </row>
    <row r="5135" spans="3:4" x14ac:dyDescent="0.25">
      <c r="C5135">
        <v>3.1317138671875</v>
      </c>
      <c r="D5135">
        <v>4.1325545597998004E-3</v>
      </c>
    </row>
    <row r="5136" spans="3:4" x14ac:dyDescent="0.25">
      <c r="C5136">
        <v>3.13232421875</v>
      </c>
      <c r="D5136">
        <v>4.1240125679193398E-3</v>
      </c>
    </row>
    <row r="5137" spans="3:4" x14ac:dyDescent="0.25">
      <c r="C5137">
        <v>3.1329345703125</v>
      </c>
      <c r="D5137">
        <v>4.1154999014420103E-3</v>
      </c>
    </row>
    <row r="5138" spans="3:4" x14ac:dyDescent="0.25">
      <c r="C5138">
        <v>3.133544921875</v>
      </c>
      <c r="D5138">
        <v>4.1070169315966503E-3</v>
      </c>
    </row>
    <row r="5139" spans="3:4" x14ac:dyDescent="0.25">
      <c r="C5139">
        <v>3.1341552734375</v>
      </c>
      <c r="D5139">
        <v>4.0985640178319996E-3</v>
      </c>
    </row>
    <row r="5140" spans="3:4" x14ac:dyDescent="0.25">
      <c r="C5140">
        <v>3.134765625</v>
      </c>
      <c r="D5140">
        <v>4.0901415077125901E-3</v>
      </c>
    </row>
    <row r="5141" spans="3:4" x14ac:dyDescent="0.25">
      <c r="C5141">
        <v>3.1353759765625</v>
      </c>
      <c r="D5141">
        <v>4.0817497368214701E-3</v>
      </c>
    </row>
    <row r="5142" spans="3:4" x14ac:dyDescent="0.25">
      <c r="C5142">
        <v>3.135986328125</v>
      </c>
      <c r="D5142">
        <v>4.0733890286697699E-3</v>
      </c>
    </row>
    <row r="5143" spans="3:4" x14ac:dyDescent="0.25">
      <c r="C5143">
        <v>3.1365966796875</v>
      </c>
      <c r="D5143">
        <v>4.0650596946129802E-3</v>
      </c>
    </row>
    <row r="5144" spans="3:4" x14ac:dyDescent="0.25">
      <c r="C5144">
        <v>3.13720703125</v>
      </c>
      <c r="D5144">
        <v>4.0567620337741504E-3</v>
      </c>
    </row>
    <row r="5145" spans="3:4" x14ac:dyDescent="0.25">
      <c r="C5145">
        <v>3.1378173828125</v>
      </c>
      <c r="D5145">
        <v>4.04849633297378E-3</v>
      </c>
    </row>
    <row r="5146" spans="3:4" x14ac:dyDescent="0.25">
      <c r="C5146">
        <v>3.138427734375</v>
      </c>
      <c r="D5146">
        <v>4.0402628666665599E-3</v>
      </c>
    </row>
    <row r="5147" spans="3:4" x14ac:dyDescent="0.25">
      <c r="C5147">
        <v>3.1390380859375</v>
      </c>
      <c r="D5147">
        <v>4.0320618968848502E-3</v>
      </c>
    </row>
    <row r="5148" spans="3:4" x14ac:dyDescent="0.25">
      <c r="C5148">
        <v>3.1396484375</v>
      </c>
      <c r="D5148">
        <v>4.0238936731888802E-3</v>
      </c>
    </row>
    <row r="5149" spans="3:4" x14ac:dyDescent="0.25">
      <c r="C5149">
        <v>3.1402587890625</v>
      </c>
      <c r="D5149">
        <v>4.0157584326237696E-3</v>
      </c>
    </row>
    <row r="5150" spans="3:4" x14ac:dyDescent="0.25">
      <c r="C5150">
        <v>3.140869140625</v>
      </c>
      <c r="D5150">
        <v>4.0076563996831599E-3</v>
      </c>
    </row>
    <row r="5151" spans="3:4" x14ac:dyDescent="0.25">
      <c r="C5151">
        <v>3.1414794921875</v>
      </c>
      <c r="D5151">
        <v>3.9995877862795404E-3</v>
      </c>
    </row>
    <row r="5152" spans="3:4" x14ac:dyDescent="0.25">
      <c r="C5152">
        <v>3.14208984375</v>
      </c>
      <c r="D5152">
        <v>3.9915527917212101E-3</v>
      </c>
    </row>
    <row r="5153" spans="3:4" x14ac:dyDescent="0.25">
      <c r="C5153">
        <v>3.1427001953125</v>
      </c>
      <c r="D5153">
        <v>3.9835516026958603E-3</v>
      </c>
    </row>
    <row r="5154" spans="3:4" x14ac:dyDescent="0.25">
      <c r="C5154">
        <v>3.143310546875</v>
      </c>
      <c r="D5154">
        <v>3.9755843932607103E-3</v>
      </c>
    </row>
    <row r="5155" spans="3:4" x14ac:dyDescent="0.25">
      <c r="C5155">
        <v>3.1439208984375</v>
      </c>
      <c r="D5155">
        <v>3.9676513248391001E-3</v>
      </c>
    </row>
    <row r="5156" spans="3:4" x14ac:dyDescent="0.25">
      <c r="C5156">
        <v>3.14453125</v>
      </c>
      <c r="D5156">
        <v>3.9597525462236596E-3</v>
      </c>
    </row>
    <row r="5157" spans="3:4" x14ac:dyDescent="0.25">
      <c r="C5157">
        <v>3.1451416015625</v>
      </c>
      <c r="D5157">
        <v>3.95188819358578E-3</v>
      </c>
    </row>
    <row r="5158" spans="3:4" x14ac:dyDescent="0.25">
      <c r="C5158">
        <v>3.145751953125</v>
      </c>
      <c r="D5158">
        <v>3.9440583904915404E-3</v>
      </c>
    </row>
    <row r="5159" spans="3:4" x14ac:dyDescent="0.25">
      <c r="C5159">
        <v>3.1463623046875</v>
      </c>
      <c r="D5159">
        <v>3.9362632479238904E-3</v>
      </c>
    </row>
    <row r="5160" spans="3:4" x14ac:dyDescent="0.25">
      <c r="C5160">
        <v>3.14697265625</v>
      </c>
      <c r="D5160">
        <v>3.92850286431111E-3</v>
      </c>
    </row>
    <row r="5161" spans="3:4" x14ac:dyDescent="0.25">
      <c r="C5161">
        <v>3.1475830078125</v>
      </c>
      <c r="D5161">
        <v>3.9207773255614297E-3</v>
      </c>
    </row>
    <row r="5162" spans="3:4" x14ac:dyDescent="0.25">
      <c r="C5162">
        <v>3.148193359375</v>
      </c>
      <c r="D5162">
        <v>3.9130867051037901E-3</v>
      </c>
    </row>
    <row r="5163" spans="3:4" x14ac:dyDescent="0.25">
      <c r="C5163">
        <v>3.1488037109375</v>
      </c>
      <c r="D5163">
        <v>3.9054310639346601E-3</v>
      </c>
    </row>
    <row r="5164" spans="3:4" x14ac:dyDescent="0.25">
      <c r="C5164">
        <v>3.1494140625</v>
      </c>
      <c r="D5164">
        <v>3.8978104506708199E-3</v>
      </c>
    </row>
    <row r="5165" spans="3:4" x14ac:dyDescent="0.25">
      <c r="C5165">
        <v>3.1500244140625</v>
      </c>
      <c r="D5165">
        <v>3.8902249016080801E-3</v>
      </c>
    </row>
    <row r="5166" spans="3:4" x14ac:dyDescent="0.25">
      <c r="C5166">
        <v>3.150634765625</v>
      </c>
      <c r="D5166">
        <v>3.8826744407858202E-3</v>
      </c>
    </row>
    <row r="5167" spans="3:4" x14ac:dyDescent="0.25">
      <c r="C5167">
        <v>3.1512451171875</v>
      </c>
      <c r="D5167">
        <v>3.8751590800573002E-3</v>
      </c>
    </row>
    <row r="5168" spans="3:4" x14ac:dyDescent="0.25">
      <c r="C5168">
        <v>3.15185546875</v>
      </c>
      <c r="D5168">
        <v>3.8676788191656002E-3</v>
      </c>
    </row>
    <row r="5169" spans="3:4" x14ac:dyDescent="0.25">
      <c r="C5169">
        <v>3.1524658203125</v>
      </c>
      <c r="D5169">
        <v>3.8602336458252698E-3</v>
      </c>
    </row>
    <row r="5170" spans="3:4" x14ac:dyDescent="0.25">
      <c r="C5170">
        <v>3.153076171875</v>
      </c>
      <c r="D5170">
        <v>3.8528235358093401E-3</v>
      </c>
    </row>
    <row r="5171" spans="3:4" x14ac:dyDescent="0.25">
      <c r="C5171">
        <v>3.1536865234375</v>
      </c>
      <c r="D5171">
        <v>3.84544845304192E-3</v>
      </c>
    </row>
    <row r="5172" spans="3:4" x14ac:dyDescent="0.25">
      <c r="C5172">
        <v>3.154296875</v>
      </c>
      <c r="D5172">
        <v>3.8381083496959898E-3</v>
      </c>
    </row>
    <row r="5173" spans="3:4" x14ac:dyDescent="0.25">
      <c r="C5173">
        <v>3.1549072265625</v>
      </c>
      <c r="D5173">
        <v>3.8308031662965501E-3</v>
      </c>
    </row>
    <row r="5174" spans="3:4" x14ac:dyDescent="0.25">
      <c r="C5174">
        <v>3.155517578125</v>
      </c>
      <c r="D5174">
        <v>3.8235328318288598E-3</v>
      </c>
    </row>
    <row r="5175" spans="3:4" x14ac:dyDescent="0.25">
      <c r="C5175">
        <v>3.1561279296875</v>
      </c>
      <c r="D5175">
        <v>3.81629726385178E-3</v>
      </c>
    </row>
    <row r="5176" spans="3:4" x14ac:dyDescent="0.25">
      <c r="C5176">
        <v>3.15673828125</v>
      </c>
      <c r="D5176">
        <v>3.80909636861608E-3</v>
      </c>
    </row>
    <row r="5177" spans="3:4" x14ac:dyDescent="0.25">
      <c r="C5177">
        <v>3.1573486328125</v>
      </c>
      <c r="D5177">
        <v>3.8019300411875801E-3</v>
      </c>
    </row>
    <row r="5178" spans="3:4" x14ac:dyDescent="0.25">
      <c r="C5178">
        <v>3.157958984375</v>
      </c>
      <c r="D5178">
        <v>3.7947981655751099E-3</v>
      </c>
    </row>
    <row r="5179" spans="3:4" x14ac:dyDescent="0.25">
      <c r="C5179">
        <v>3.1585693359375</v>
      </c>
      <c r="D5179">
        <v>3.7877006148631502E-3</v>
      </c>
    </row>
    <row r="5180" spans="3:4" x14ac:dyDescent="0.25">
      <c r="C5180">
        <v>3.1591796875</v>
      </c>
      <c r="D5180">
        <v>3.7806372513489901E-3</v>
      </c>
    </row>
    <row r="5181" spans="3:4" x14ac:dyDescent="0.25">
      <c r="C5181">
        <v>3.1597900390625</v>
      </c>
      <c r="D5181">
        <v>3.7736079266844202E-3</v>
      </c>
    </row>
    <row r="5182" spans="3:4" x14ac:dyDescent="0.25">
      <c r="C5182">
        <v>3.160400390625</v>
      </c>
      <c r="D5182">
        <v>3.7666124820217601E-3</v>
      </c>
    </row>
    <row r="5183" spans="3:4" x14ac:dyDescent="0.25">
      <c r="C5183">
        <v>3.1610107421875</v>
      </c>
      <c r="D5183">
        <v>3.7596507481641602E-3</v>
      </c>
    </row>
    <row r="5184" spans="3:4" x14ac:dyDescent="0.25">
      <c r="C5184">
        <v>3.16162109375</v>
      </c>
      <c r="D5184">
        <v>3.7527225457200698E-3</v>
      </c>
    </row>
    <row r="5185" spans="3:4" x14ac:dyDescent="0.25">
      <c r="C5185">
        <v>3.1622314453125</v>
      </c>
      <c r="D5185">
        <v>3.7458276852617598E-3</v>
      </c>
    </row>
    <row r="5186" spans="3:4" x14ac:dyDescent="0.25">
      <c r="C5186">
        <v>3.162841796875</v>
      </c>
      <c r="D5186">
        <v>3.7389659674877799E-3</v>
      </c>
    </row>
    <row r="5187" spans="3:4" x14ac:dyDescent="0.25">
      <c r="C5187">
        <v>3.1634521484375</v>
      </c>
      <c r="D5187">
        <v>3.7321371833892499E-3</v>
      </c>
    </row>
    <row r="5188" spans="3:4" x14ac:dyDescent="0.25">
      <c r="C5188">
        <v>3.1640625</v>
      </c>
      <c r="D5188">
        <v>3.7253411144199198E-3</v>
      </c>
    </row>
    <row r="5189" spans="3:4" x14ac:dyDescent="0.25">
      <c r="C5189">
        <v>3.1646728515625</v>
      </c>
      <c r="D5189">
        <v>3.7185775326698299E-3</v>
      </c>
    </row>
    <row r="5190" spans="3:4" x14ac:dyDescent="0.25">
      <c r="C5190">
        <v>3.165283203125</v>
      </c>
      <c r="D5190">
        <v>3.71184620104245E-3</v>
      </c>
    </row>
    <row r="5191" spans="3:4" x14ac:dyDescent="0.25">
      <c r="C5191">
        <v>3.1658935546875</v>
      </c>
      <c r="D5191">
        <v>3.7051468734352801E-3</v>
      </c>
    </row>
    <row r="5192" spans="3:4" x14ac:dyDescent="0.25">
      <c r="C5192">
        <v>3.16650390625</v>
      </c>
      <c r="D5192">
        <v>3.6984792949237301E-3</v>
      </c>
    </row>
    <row r="5193" spans="3:4" x14ac:dyDescent="0.25">
      <c r="C5193">
        <v>3.1671142578125</v>
      </c>
      <c r="D5193">
        <v>3.6918432019481199E-3</v>
      </c>
    </row>
    <row r="5194" spans="3:4" x14ac:dyDescent="0.25">
      <c r="C5194">
        <v>3.167724609375</v>
      </c>
      <c r="D5194">
        <v>3.68523832250386E-3</v>
      </c>
    </row>
    <row r="5195" spans="3:4" x14ac:dyDescent="0.25">
      <c r="C5195">
        <v>3.1683349609375</v>
      </c>
      <c r="D5195">
        <v>3.67866437633445E-3</v>
      </c>
    </row>
    <row r="5196" spans="3:4" x14ac:dyDescent="0.25">
      <c r="C5196">
        <v>3.1689453125</v>
      </c>
      <c r="D5196">
        <v>3.6721210751274598E-3</v>
      </c>
    </row>
    <row r="5197" spans="3:4" x14ac:dyDescent="0.25">
      <c r="C5197">
        <v>3.1695556640625</v>
      </c>
      <c r="D5197">
        <v>3.6656081227131902E-3</v>
      </c>
    </row>
    <row r="5198" spans="3:4" x14ac:dyDescent="0.25">
      <c r="C5198">
        <v>3.170166015625</v>
      </c>
      <c r="D5198">
        <v>3.6591252152658898E-3</v>
      </c>
    </row>
    <row r="5199" spans="3:4" x14ac:dyDescent="0.25">
      <c r="C5199">
        <v>3.1707763671875</v>
      </c>
      <c r="D5199">
        <v>3.6526720415076199E-3</v>
      </c>
    </row>
    <row r="5200" spans="3:4" x14ac:dyDescent="0.25">
      <c r="C5200">
        <v>3.17138671875</v>
      </c>
      <c r="D5200">
        <v>3.6462482829143698E-3</v>
      </c>
    </row>
    <row r="5201" spans="3:4" x14ac:dyDescent="0.25">
      <c r="C5201">
        <v>3.1719970703125</v>
      </c>
      <c r="D5201">
        <v>3.6398536139245802E-3</v>
      </c>
    </row>
    <row r="5202" spans="3:4" x14ac:dyDescent="0.25">
      <c r="C5202">
        <v>3.172607421875</v>
      </c>
      <c r="D5202">
        <v>3.63348770214979E-3</v>
      </c>
    </row>
    <row r="5203" spans="3:4" x14ac:dyDescent="0.25">
      <c r="C5203">
        <v>3.1732177734375</v>
      </c>
      <c r="D5203">
        <v>3.6271502085873202E-3</v>
      </c>
    </row>
    <row r="5204" spans="3:4" x14ac:dyDescent="0.25">
      <c r="C5204">
        <v>3.173828125</v>
      </c>
      <c r="D5204">
        <v>3.6208407878349298E-3</v>
      </c>
    </row>
    <row r="5205" spans="3:4" x14ac:dyDescent="0.25">
      <c r="C5205">
        <v>3.1744384765625</v>
      </c>
      <c r="D5205">
        <v>3.6145590883073699E-3</v>
      </c>
    </row>
    <row r="5206" spans="3:4" x14ac:dyDescent="0.25">
      <c r="C5206">
        <v>3.175048828125</v>
      </c>
      <c r="D5206">
        <v>3.6083047524545402E-3</v>
      </c>
    </row>
    <row r="5207" spans="3:4" x14ac:dyDescent="0.25">
      <c r="C5207">
        <v>3.1756591796875</v>
      </c>
      <c r="D5207">
        <v>3.6020774169813999E-3</v>
      </c>
    </row>
    <row r="5208" spans="3:4" x14ac:dyDescent="0.25">
      <c r="C5208">
        <v>3.17626953125</v>
      </c>
      <c r="D5208">
        <v>3.5958767130692799E-3</v>
      </c>
    </row>
    <row r="5209" spans="3:4" x14ac:dyDescent="0.25">
      <c r="C5209">
        <v>3.1768798828125</v>
      </c>
      <c r="D5209">
        <v>3.58970226659867E-3</v>
      </c>
    </row>
    <row r="5210" spans="3:4" x14ac:dyDescent="0.25">
      <c r="C5210">
        <v>3.177490234375</v>
      </c>
      <c r="D5210">
        <v>3.5835536983732101E-3</v>
      </c>
    </row>
    <row r="5211" spans="3:4" x14ac:dyDescent="0.25">
      <c r="C5211">
        <v>3.1781005859375</v>
      </c>
      <c r="D5211">
        <v>3.5774306243449602E-3</v>
      </c>
    </row>
    <row r="5212" spans="3:4" x14ac:dyDescent="0.25">
      <c r="C5212">
        <v>3.1787109375</v>
      </c>
      <c r="D5212">
        <v>3.57133265584066E-3</v>
      </c>
    </row>
    <row r="5213" spans="3:4" x14ac:dyDescent="0.25">
      <c r="C5213">
        <v>3.1793212890625</v>
      </c>
      <c r="D5213">
        <v>3.56525939978899E-3</v>
      </c>
    </row>
    <row r="5214" spans="3:4" x14ac:dyDescent="0.25">
      <c r="C5214">
        <v>3.179931640625</v>
      </c>
      <c r="D5214">
        <v>3.55921045894867E-3</v>
      </c>
    </row>
    <row r="5215" spans="3:4" x14ac:dyDescent="0.25">
      <c r="C5215">
        <v>3.1805419921875</v>
      </c>
      <c r="D5215">
        <v>3.5531854321373302E-3</v>
      </c>
    </row>
    <row r="5216" spans="3:4" x14ac:dyDescent="0.25">
      <c r="C5216">
        <v>3.18115234375</v>
      </c>
      <c r="D5216">
        <v>3.5471839144609698E-3</v>
      </c>
    </row>
    <row r="5217" spans="3:4" x14ac:dyDescent="0.25">
      <c r="C5217">
        <v>3.1817626953125</v>
      </c>
      <c r="D5217">
        <v>3.5412054975440402E-3</v>
      </c>
    </row>
    <row r="5218" spans="3:4" x14ac:dyDescent="0.25">
      <c r="C5218">
        <v>3.182373046875</v>
      </c>
      <c r="D5218">
        <v>3.5352497697598699E-3</v>
      </c>
    </row>
    <row r="5219" spans="3:4" x14ac:dyDescent="0.25">
      <c r="C5219">
        <v>3.1829833984375</v>
      </c>
      <c r="D5219">
        <v>3.5293163164614601E-3</v>
      </c>
    </row>
    <row r="5220" spans="3:4" x14ac:dyDescent="0.25">
      <c r="C5220">
        <v>3.18359375</v>
      </c>
      <c r="D5220">
        <v>3.5234047202125302E-3</v>
      </c>
    </row>
    <row r="5221" spans="3:4" x14ac:dyDescent="0.25">
      <c r="C5221">
        <v>3.1842041015625</v>
      </c>
      <c r="D5221">
        <v>3.5175145610185999E-3</v>
      </c>
    </row>
    <row r="5222" spans="3:4" x14ac:dyDescent="0.25">
      <c r="C5222">
        <v>3.184814453125</v>
      </c>
      <c r="D5222">
        <v>3.5116454165581598E-3</v>
      </c>
    </row>
    <row r="5223" spans="3:4" x14ac:dyDescent="0.25">
      <c r="C5223">
        <v>3.1854248046875</v>
      </c>
      <c r="D5223">
        <v>3.5057968624137899E-3</v>
      </c>
    </row>
    <row r="5224" spans="3:4" x14ac:dyDescent="0.25">
      <c r="C5224">
        <v>3.18603515625</v>
      </c>
      <c r="D5224">
        <v>3.4999684723029602E-3</v>
      </c>
    </row>
    <row r="5225" spans="3:4" x14ac:dyDescent="0.25">
      <c r="C5225">
        <v>3.1866455078125</v>
      </c>
      <c r="D5225">
        <v>3.49415981830872E-3</v>
      </c>
    </row>
    <row r="5226" spans="3:4" x14ac:dyDescent="0.25">
      <c r="C5226">
        <v>3.187255859375</v>
      </c>
      <c r="D5226">
        <v>3.4883704711098501E-3</v>
      </c>
    </row>
    <row r="5227" spans="3:4" x14ac:dyDescent="0.25">
      <c r="C5227">
        <v>3.1878662109375</v>
      </c>
      <c r="D5227">
        <v>3.4826000002106702E-3</v>
      </c>
    </row>
    <row r="5228" spans="3:4" x14ac:dyDescent="0.25">
      <c r="C5228">
        <v>3.1884765625</v>
      </c>
      <c r="D5228">
        <v>3.4768479741701499E-3</v>
      </c>
    </row>
    <row r="5229" spans="3:4" x14ac:dyDescent="0.25">
      <c r="C5229">
        <v>3.1890869140625</v>
      </c>
      <c r="D5229">
        <v>3.4711139608304699E-3</v>
      </c>
    </row>
    <row r="5230" spans="3:4" x14ac:dyDescent="0.25">
      <c r="C5230">
        <v>3.189697265625</v>
      </c>
      <c r="D5230">
        <v>3.4653975275446701E-3</v>
      </c>
    </row>
    <row r="5231" spans="3:4" x14ac:dyDescent="0.25">
      <c r="C5231">
        <v>3.1903076171875</v>
      </c>
      <c r="D5231">
        <v>3.4596982414036E-3</v>
      </c>
    </row>
    <row r="5232" spans="3:4" x14ac:dyDescent="0.25">
      <c r="C5232">
        <v>3.19091796875</v>
      </c>
      <c r="D5232">
        <v>3.4540156694617598E-3</v>
      </c>
    </row>
    <row r="5233" spans="3:4" x14ac:dyDescent="0.25">
      <c r="C5233">
        <v>3.1915283203125</v>
      </c>
      <c r="D5233">
        <v>3.44834937896221E-3</v>
      </c>
    </row>
    <row r="5234" spans="3:4" x14ac:dyDescent="0.25">
      <c r="C5234">
        <v>3.192138671875</v>
      </c>
      <c r="D5234">
        <v>3.44269893756028E-3</v>
      </c>
    </row>
    <row r="5235" spans="3:4" x14ac:dyDescent="0.25">
      <c r="C5235">
        <v>3.1927490234375</v>
      </c>
      <c r="D5235">
        <v>3.4370639135460602E-3</v>
      </c>
    </row>
    <row r="5236" spans="3:4" x14ac:dyDescent="0.25">
      <c r="C5236">
        <v>3.193359375</v>
      </c>
      <c r="D5236">
        <v>3.4314438760655801E-3</v>
      </c>
    </row>
    <row r="5237" spans="3:4" x14ac:dyDescent="0.25">
      <c r="C5237">
        <v>3.1939697265625</v>
      </c>
      <c r="D5237">
        <v>3.4258383953405802E-3</v>
      </c>
    </row>
    <row r="5238" spans="3:4" x14ac:dyDescent="0.25">
      <c r="C5238">
        <v>3.194580078125</v>
      </c>
      <c r="D5238">
        <v>3.42024704288679E-3</v>
      </c>
    </row>
    <row r="5239" spans="3:4" x14ac:dyDescent="0.25">
      <c r="C5239">
        <v>3.1951904296875</v>
      </c>
      <c r="D5239">
        <v>3.4146693917305802E-3</v>
      </c>
    </row>
    <row r="5240" spans="3:4" x14ac:dyDescent="0.25">
      <c r="C5240">
        <v>3.19580078125</v>
      </c>
      <c r="D5240">
        <v>3.4091050166240198E-3</v>
      </c>
    </row>
    <row r="5241" spans="3:4" x14ac:dyDescent="0.25">
      <c r="C5241">
        <v>3.1964111328125</v>
      </c>
      <c r="D5241">
        <v>3.4035534942581502E-3</v>
      </c>
    </row>
    <row r="5242" spans="3:4" x14ac:dyDescent="0.25">
      <c r="C5242">
        <v>3.197021484375</v>
      </c>
      <c r="D5242">
        <v>3.3980144034743702E-3</v>
      </c>
    </row>
    <row r="5243" spans="3:4" x14ac:dyDescent="0.25">
      <c r="C5243">
        <v>3.1976318359375</v>
      </c>
      <c r="D5243">
        <v>3.3924873254740102E-3</v>
      </c>
    </row>
    <row r="5244" spans="3:4" x14ac:dyDescent="0.25">
      <c r="C5244">
        <v>3.1982421875</v>
      </c>
      <c r="D5244">
        <v>3.3869718440257901E-3</v>
      </c>
    </row>
    <row r="5245" spans="3:4" x14ac:dyDescent="0.25">
      <c r="C5245">
        <v>3.1988525390625</v>
      </c>
      <c r="D5245">
        <v>3.3814675456712599E-3</v>
      </c>
    </row>
    <row r="5246" spans="3:4" x14ac:dyDescent="0.25">
      <c r="C5246">
        <v>3.199462890625</v>
      </c>
      <c r="D5246">
        <v>3.3759740199280999E-3</v>
      </c>
    </row>
    <row r="5247" spans="3:4" x14ac:dyDescent="0.25">
      <c r="C5247">
        <v>3.2000732421875</v>
      </c>
      <c r="D5247">
        <v>3.37049085949113E-3</v>
      </c>
    </row>
    <row r="5248" spans="3:4" x14ac:dyDescent="0.25">
      <c r="C5248">
        <v>3.20068359375</v>
      </c>
      <c r="D5248">
        <v>3.3650176604309899E-3</v>
      </c>
    </row>
    <row r="5249" spans="3:4" x14ac:dyDescent="0.25">
      <c r="C5249">
        <v>3.2012939453125</v>
      </c>
      <c r="D5249">
        <v>3.3595540223905198E-3</v>
      </c>
    </row>
    <row r="5250" spans="3:4" x14ac:dyDescent="0.25">
      <c r="C5250">
        <v>3.201904296875</v>
      </c>
      <c r="D5250">
        <v>3.35409954877857E-3</v>
      </c>
    </row>
    <row r="5251" spans="3:4" x14ac:dyDescent="0.25">
      <c r="C5251">
        <v>3.2025146484375</v>
      </c>
      <c r="D5251">
        <v>3.3486538469613201E-3</v>
      </c>
    </row>
    <row r="5252" spans="3:4" x14ac:dyDescent="0.25">
      <c r="C5252">
        <v>3.203125</v>
      </c>
      <c r="D5252">
        <v>3.3432165284509601E-3</v>
      </c>
    </row>
    <row r="5253" spans="3:4" x14ac:dyDescent="0.25">
      <c r="C5253">
        <v>3.2037353515625</v>
      </c>
      <c r="D5253">
        <v>3.3377872090917301E-3</v>
      </c>
    </row>
    <row r="5254" spans="3:4" x14ac:dyDescent="0.25">
      <c r="C5254">
        <v>3.204345703125</v>
      </c>
      <c r="D5254">
        <v>3.3323655092431198E-3</v>
      </c>
    </row>
    <row r="5255" spans="3:4" x14ac:dyDescent="0.25">
      <c r="C5255">
        <v>3.2049560546875</v>
      </c>
      <c r="D5255">
        <v>3.3269510539603001E-3</v>
      </c>
    </row>
    <row r="5256" spans="3:4" x14ac:dyDescent="0.25">
      <c r="C5256">
        <v>3.20556640625</v>
      </c>
      <c r="D5256">
        <v>3.3215434731716799E-3</v>
      </c>
    </row>
    <row r="5257" spans="3:4" x14ac:dyDescent="0.25">
      <c r="C5257">
        <v>3.2061767578125</v>
      </c>
      <c r="D5257">
        <v>3.3161424018534002E-3</v>
      </c>
    </row>
    <row r="5258" spans="3:4" x14ac:dyDescent="0.25">
      <c r="C5258">
        <v>3.206787109375</v>
      </c>
      <c r="D5258">
        <v>3.3107474802009E-3</v>
      </c>
    </row>
    <row r="5259" spans="3:4" x14ac:dyDescent="0.25">
      <c r="C5259">
        <v>3.2073974609375</v>
      </c>
      <c r="D5259">
        <v>3.3053583537973399E-3</v>
      </c>
    </row>
    <row r="5260" spans="3:4" x14ac:dyDescent="0.25">
      <c r="C5260">
        <v>3.2080078125</v>
      </c>
      <c r="D5260">
        <v>3.2999746737788398E-3</v>
      </c>
    </row>
    <row r="5261" spans="3:4" x14ac:dyDescent="0.25">
      <c r="C5261">
        <v>3.2086181640625</v>
      </c>
      <c r="D5261">
        <v>3.29459609699657E-3</v>
      </c>
    </row>
    <row r="5262" spans="3:4" x14ac:dyDescent="0.25">
      <c r="C5262">
        <v>3.209228515625</v>
      </c>
      <c r="D5262">
        <v>3.2892222861754601E-3</v>
      </c>
    </row>
    <row r="5263" spans="3:4" x14ac:dyDescent="0.25">
      <c r="C5263">
        <v>3.2098388671875</v>
      </c>
      <c r="D5263">
        <v>3.2838529100696501E-3</v>
      </c>
    </row>
    <row r="5264" spans="3:4" x14ac:dyDescent="0.25">
      <c r="C5264">
        <v>3.21044921875</v>
      </c>
      <c r="D5264">
        <v>3.2784876436144899E-3</v>
      </c>
    </row>
    <row r="5265" spans="3:4" x14ac:dyDescent="0.25">
      <c r="C5265">
        <v>3.2110595703125</v>
      </c>
      <c r="D5265">
        <v>3.2731261680750698E-3</v>
      </c>
    </row>
    <row r="5266" spans="3:4" x14ac:dyDescent="0.25">
      <c r="C5266">
        <v>3.211669921875</v>
      </c>
      <c r="D5266">
        <v>3.2677681711912598E-3</v>
      </c>
    </row>
    <row r="5267" spans="3:4" x14ac:dyDescent="0.25">
      <c r="C5267">
        <v>3.2122802734375</v>
      </c>
      <c r="D5267">
        <v>3.26241334731916E-3</v>
      </c>
    </row>
    <row r="5268" spans="3:4" x14ac:dyDescent="0.25">
      <c r="C5268">
        <v>3.212890625</v>
      </c>
      <c r="D5268">
        <v>3.25706139756892E-3</v>
      </c>
    </row>
    <row r="5269" spans="3:4" x14ac:dyDescent="0.25">
      <c r="C5269">
        <v>3.2135009765625</v>
      </c>
      <c r="D5269">
        <v>3.2517120299388799E-3</v>
      </c>
    </row>
    <row r="5270" spans="3:4" x14ac:dyDescent="0.25">
      <c r="C5270">
        <v>3.214111328125</v>
      </c>
      <c r="D5270">
        <v>3.24636495944597E-3</v>
      </c>
    </row>
    <row r="5271" spans="3:4" x14ac:dyDescent="0.25">
      <c r="C5271">
        <v>3.2147216796875</v>
      </c>
      <c r="D5271">
        <v>3.24101990825233E-3</v>
      </c>
    </row>
    <row r="5272" spans="3:4" x14ac:dyDescent="0.25">
      <c r="C5272">
        <v>3.21533203125</v>
      </c>
      <c r="D5272">
        <v>3.23567660578812E-3</v>
      </c>
    </row>
    <row r="5273" spans="3:4" x14ac:dyDescent="0.25">
      <c r="C5273">
        <v>3.2159423828125</v>
      </c>
      <c r="D5273">
        <v>3.2303347888703901E-3</v>
      </c>
    </row>
    <row r="5274" spans="3:4" x14ac:dyDescent="0.25">
      <c r="C5274">
        <v>3.216552734375</v>
      </c>
      <c r="D5274">
        <v>3.2249942018180901E-3</v>
      </c>
    </row>
    <row r="5275" spans="3:4" x14ac:dyDescent="0.25">
      <c r="C5275">
        <v>3.2171630859375</v>
      </c>
      <c r="D5275">
        <v>3.21965459656305E-3</v>
      </c>
    </row>
    <row r="5276" spans="3:4" x14ac:dyDescent="0.25">
      <c r="C5276">
        <v>3.2177734375</v>
      </c>
      <c r="D5276">
        <v>3.2143157327570201E-3</v>
      </c>
    </row>
    <row r="5277" spans="3:4" x14ac:dyDescent="0.25">
      <c r="C5277">
        <v>3.2183837890625</v>
      </c>
      <c r="D5277">
        <v>3.2089773778745099E-3</v>
      </c>
    </row>
    <row r="5278" spans="3:4" x14ac:dyDescent="0.25">
      <c r="C5278">
        <v>3.218994140625</v>
      </c>
      <c r="D5278">
        <v>3.2036393073117198E-3</v>
      </c>
    </row>
    <row r="5279" spans="3:4" x14ac:dyDescent="0.25">
      <c r="C5279">
        <v>3.2196044921875</v>
      </c>
      <c r="D5279">
        <v>3.19830130448119E-3</v>
      </c>
    </row>
    <row r="5280" spans="3:4" x14ac:dyDescent="0.25">
      <c r="C5280">
        <v>3.22021484375</v>
      </c>
      <c r="D5280">
        <v>3.1929631609023301E-3</v>
      </c>
    </row>
    <row r="5281" spans="3:4" x14ac:dyDescent="0.25">
      <c r="C5281">
        <v>3.2208251953125</v>
      </c>
      <c r="D5281">
        <v>3.1876246762876999E-3</v>
      </c>
    </row>
    <row r="5282" spans="3:4" x14ac:dyDescent="0.25">
      <c r="C5282">
        <v>3.221435546875</v>
      </c>
      <c r="D5282">
        <v>3.1822856586251401E-3</v>
      </c>
    </row>
    <row r="5283" spans="3:4" x14ac:dyDescent="0.25">
      <c r="C5283">
        <v>3.2220458984375</v>
      </c>
      <c r="D5283">
        <v>3.1769459242554699E-3</v>
      </c>
    </row>
    <row r="5284" spans="3:4" x14ac:dyDescent="0.25">
      <c r="C5284">
        <v>3.22265625</v>
      </c>
      <c r="D5284">
        <v>3.1716052979460399E-3</v>
      </c>
    </row>
    <row r="5285" spans="3:4" x14ac:dyDescent="0.25">
      <c r="C5285">
        <v>3.2232666015625</v>
      </c>
      <c r="D5285">
        <v>3.16626361295979E-3</v>
      </c>
    </row>
    <row r="5286" spans="3:4" x14ac:dyDescent="0.25">
      <c r="C5286">
        <v>3.223876953125</v>
      </c>
      <c r="D5286">
        <v>3.1609207111200801E-3</v>
      </c>
    </row>
    <row r="5287" spans="3:4" x14ac:dyDescent="0.25">
      <c r="C5287">
        <v>3.2244873046875</v>
      </c>
      <c r="D5287">
        <v>3.1555764428710001E-3</v>
      </c>
    </row>
    <row r="5288" spans="3:4" x14ac:dyDescent="0.25">
      <c r="C5288">
        <v>3.22509765625</v>
      </c>
      <c r="D5288">
        <v>3.15023066733335E-3</v>
      </c>
    </row>
    <row r="5289" spans="3:4" x14ac:dyDescent="0.25">
      <c r="C5289">
        <v>3.2257080078125</v>
      </c>
      <c r="D5289">
        <v>3.1448832523561102E-3</v>
      </c>
    </row>
    <row r="5290" spans="3:4" x14ac:dyDescent="0.25">
      <c r="C5290">
        <v>3.226318359375</v>
      </c>
      <c r="D5290">
        <v>3.1395340745635002E-3</v>
      </c>
    </row>
    <row r="5291" spans="3:4" x14ac:dyDescent="0.25">
      <c r="C5291">
        <v>3.2269287109375</v>
      </c>
      <c r="D5291">
        <v>3.13418301939753E-3</v>
      </c>
    </row>
    <row r="5292" spans="3:4" x14ac:dyDescent="0.25">
      <c r="C5292">
        <v>3.2275390625</v>
      </c>
      <c r="D5292">
        <v>3.1288299811560198E-3</v>
      </c>
    </row>
    <row r="5293" spans="3:4" x14ac:dyDescent="0.25">
      <c r="C5293">
        <v>3.2281494140625</v>
      </c>
      <c r="D5293">
        <v>3.12347486302612E-3</v>
      </c>
    </row>
    <row r="5294" spans="3:4" x14ac:dyDescent="0.25">
      <c r="C5294">
        <v>3.228759765625</v>
      </c>
      <c r="D5294">
        <v>3.1181175771133498E-3</v>
      </c>
    </row>
    <row r="5295" spans="3:4" x14ac:dyDescent="0.25">
      <c r="C5295">
        <v>3.2293701171875</v>
      </c>
      <c r="D5295">
        <v>3.1127580444659602E-3</v>
      </c>
    </row>
    <row r="5296" spans="3:4" x14ac:dyDescent="0.25">
      <c r="C5296">
        <v>3.22998046875</v>
      </c>
      <c r="D5296">
        <v>3.10739619509488E-3</v>
      </c>
    </row>
    <row r="5297" spans="3:4" x14ac:dyDescent="0.25">
      <c r="C5297">
        <v>3.2305908203125</v>
      </c>
      <c r="D5297">
        <v>3.1020319679889901E-3</v>
      </c>
    </row>
    <row r="5298" spans="3:4" x14ac:dyDescent="0.25">
      <c r="C5298">
        <v>3.231201171875</v>
      </c>
      <c r="D5298">
        <v>3.09666531112587E-3</v>
      </c>
    </row>
    <row r="5299" spans="3:4" x14ac:dyDescent="0.25">
      <c r="C5299">
        <v>3.2318115234375</v>
      </c>
      <c r="D5299">
        <v>3.0912961814779701E-3</v>
      </c>
    </row>
    <row r="5300" spans="3:4" x14ac:dyDescent="0.25">
      <c r="C5300">
        <v>3.232421875</v>
      </c>
      <c r="D5300">
        <v>3.0859245450141201E-3</v>
      </c>
    </row>
    <row r="5301" spans="3:4" x14ac:dyDescent="0.25">
      <c r="C5301">
        <v>3.2330322265625</v>
      </c>
      <c r="D5301">
        <v>3.0805503766966101E-3</v>
      </c>
    </row>
    <row r="5302" spans="3:4" x14ac:dyDescent="0.25">
      <c r="C5302">
        <v>3.233642578125</v>
      </c>
      <c r="D5302">
        <v>3.0751736604735002E-3</v>
      </c>
    </row>
    <row r="5303" spans="3:4" x14ac:dyDescent="0.25">
      <c r="C5303">
        <v>3.2342529296875</v>
      </c>
      <c r="D5303">
        <v>3.06979438926648E-3</v>
      </c>
    </row>
    <row r="5304" spans="3:4" x14ac:dyDescent="0.25">
      <c r="C5304">
        <v>3.23486328125</v>
      </c>
      <c r="D5304">
        <v>3.0644125649541198E-3</v>
      </c>
    </row>
    <row r="5305" spans="3:4" x14ac:dyDescent="0.25">
      <c r="C5305">
        <v>3.2354736328125</v>
      </c>
      <c r="D5305">
        <v>3.0590281983504798E-3</v>
      </c>
    </row>
    <row r="5306" spans="3:4" x14ac:dyDescent="0.25">
      <c r="C5306">
        <v>3.236083984375</v>
      </c>
      <c r="D5306">
        <v>3.05364130917929E-3</v>
      </c>
    </row>
    <row r="5307" spans="3:4" x14ac:dyDescent="0.25">
      <c r="C5307">
        <v>3.2366943359375</v>
      </c>
      <c r="D5307">
        <v>3.0482519260434E-3</v>
      </c>
    </row>
    <row r="5308" spans="3:4" x14ac:dyDescent="0.25">
      <c r="C5308">
        <v>3.2373046875</v>
      </c>
      <c r="D5308">
        <v>3.0428600863898901E-3</v>
      </c>
    </row>
    <row r="5309" spans="3:4" x14ac:dyDescent="0.25">
      <c r="C5309">
        <v>3.2379150390625</v>
      </c>
      <c r="D5309">
        <v>3.0374658364704802E-3</v>
      </c>
    </row>
    <row r="5310" spans="3:4" x14ac:dyDescent="0.25">
      <c r="C5310">
        <v>3.238525390625</v>
      </c>
      <c r="D5310">
        <v>3.0320692312975298E-3</v>
      </c>
    </row>
    <row r="5311" spans="3:4" x14ac:dyDescent="0.25">
      <c r="C5311">
        <v>3.2391357421875</v>
      </c>
      <c r="D5311">
        <v>3.0266703345955201E-3</v>
      </c>
    </row>
    <row r="5312" spans="3:4" x14ac:dyDescent="0.25">
      <c r="C5312">
        <v>3.23974609375</v>
      </c>
      <c r="D5312">
        <v>3.0212692187480601E-3</v>
      </c>
    </row>
    <row r="5313" spans="3:4" x14ac:dyDescent="0.25">
      <c r="C5313">
        <v>3.2403564453125</v>
      </c>
      <c r="D5313">
        <v>3.0158659647404702E-3</v>
      </c>
    </row>
    <row r="5314" spans="3:4" x14ac:dyDescent="0.25">
      <c r="C5314">
        <v>3.240966796875</v>
      </c>
      <c r="D5314">
        <v>3.0104606620979199E-3</v>
      </c>
    </row>
    <row r="5315" spans="3:4" x14ac:dyDescent="0.25">
      <c r="C5315">
        <v>3.2415771484375</v>
      </c>
      <c r="D5315">
        <v>3.0050534088191501E-3</v>
      </c>
    </row>
    <row r="5316" spans="3:4" x14ac:dyDescent="0.25">
      <c r="C5316">
        <v>3.2421875</v>
      </c>
      <c r="D5316">
        <v>2.9996443113059299E-3</v>
      </c>
    </row>
    <row r="5317" spans="3:4" x14ac:dyDescent="0.25">
      <c r="C5317">
        <v>3.2427978515625</v>
      </c>
      <c r="D5317">
        <v>2.99423348428806E-3</v>
      </c>
    </row>
    <row r="5318" spans="3:4" x14ac:dyDescent="0.25">
      <c r="C5318">
        <v>3.243408203125</v>
      </c>
      <c r="D5318">
        <v>2.9888210507441602E-3</v>
      </c>
    </row>
    <row r="5319" spans="3:4" x14ac:dyDescent="0.25">
      <c r="C5319">
        <v>3.2440185546875</v>
      </c>
      <c r="D5319">
        <v>2.98340714181817E-3</v>
      </c>
    </row>
    <row r="5320" spans="3:4" x14ac:dyDescent="0.25">
      <c r="C5320">
        <v>3.24462890625</v>
      </c>
      <c r="D5320">
        <v>2.9779918967316001E-3</v>
      </c>
    </row>
    <row r="5321" spans="3:4" x14ac:dyDescent="0.25">
      <c r="C5321">
        <v>3.2452392578125</v>
      </c>
      <c r="D5321">
        <v>2.9725754626916401E-3</v>
      </c>
    </row>
    <row r="5322" spans="3:4" x14ac:dyDescent="0.25">
      <c r="C5322">
        <v>3.245849609375</v>
      </c>
      <c r="D5322">
        <v>2.9671579947951501E-3</v>
      </c>
    </row>
    <row r="5323" spans="3:4" x14ac:dyDescent="0.25">
      <c r="C5323">
        <v>3.2464599609375</v>
      </c>
      <c r="D5323">
        <v>2.9617396559284402E-3</v>
      </c>
    </row>
    <row r="5324" spans="3:4" x14ac:dyDescent="0.25">
      <c r="C5324">
        <v>3.2470703125</v>
      </c>
      <c r="D5324">
        <v>2.9563206166631499E-3</v>
      </c>
    </row>
    <row r="5325" spans="3:4" x14ac:dyDescent="0.25">
      <c r="C5325">
        <v>3.2476806640625</v>
      </c>
      <c r="D5325">
        <v>2.9509010551480599E-3</v>
      </c>
    </row>
    <row r="5326" spans="3:4" x14ac:dyDescent="0.25">
      <c r="C5326">
        <v>3.248291015625</v>
      </c>
      <c r="D5326">
        <v>2.9454811569968801E-3</v>
      </c>
    </row>
    <row r="5327" spans="3:4" x14ac:dyDescent="0.25">
      <c r="C5327">
        <v>3.2489013671875</v>
      </c>
      <c r="D5327">
        <v>2.9400611151723299E-3</v>
      </c>
    </row>
    <row r="5328" spans="3:4" x14ac:dyDescent="0.25">
      <c r="C5328">
        <v>3.24951171875</v>
      </c>
      <c r="D5328">
        <v>2.9346411298661898E-3</v>
      </c>
    </row>
    <row r="5329" spans="3:4" x14ac:dyDescent="0.25">
      <c r="C5329">
        <v>3.2501220703125</v>
      </c>
      <c r="D5329">
        <v>2.9292214083757001E-3</v>
      </c>
    </row>
    <row r="5330" spans="3:4" x14ac:dyDescent="0.25">
      <c r="C5330">
        <v>3.250732421875</v>
      </c>
      <c r="D5330">
        <v>2.9238021649761799E-3</v>
      </c>
    </row>
    <row r="5331" spans="3:4" x14ac:dyDescent="0.25">
      <c r="C5331">
        <v>3.2513427734375</v>
      </c>
      <c r="D5331">
        <v>2.9183836207899998E-3</v>
      </c>
    </row>
    <row r="5332" spans="3:4" x14ac:dyDescent="0.25">
      <c r="C5332">
        <v>3.251953125</v>
      </c>
      <c r="D5332">
        <v>2.9129660036519701E-3</v>
      </c>
    </row>
    <row r="5333" spans="3:4" x14ac:dyDescent="0.25">
      <c r="C5333">
        <v>3.2525634765625</v>
      </c>
      <c r="D5333">
        <v>2.9075495479712302E-3</v>
      </c>
    </row>
    <row r="5334" spans="3:4" x14ac:dyDescent="0.25">
      <c r="C5334">
        <v>3.253173828125</v>
      </c>
      <c r="D5334">
        <v>2.90213449458959E-3</v>
      </c>
    </row>
    <row r="5335" spans="3:4" x14ac:dyDescent="0.25">
      <c r="C5335">
        <v>3.2537841796875</v>
      </c>
      <c r="D5335">
        <v>2.8967210906365799E-3</v>
      </c>
    </row>
    <row r="5336" spans="3:4" x14ac:dyDescent="0.25">
      <c r="C5336">
        <v>3.25439453125</v>
      </c>
      <c r="D5336">
        <v>2.8913095893811601E-3</v>
      </c>
    </row>
    <row r="5337" spans="3:4" x14ac:dyDescent="0.25">
      <c r="C5337">
        <v>3.2550048828125</v>
      </c>
      <c r="D5337">
        <v>2.8859002500801301E-3</v>
      </c>
    </row>
    <row r="5338" spans="3:4" x14ac:dyDescent="0.25">
      <c r="C5338">
        <v>3.255615234375</v>
      </c>
      <c r="D5338">
        <v>2.8804933378234602E-3</v>
      </c>
    </row>
    <row r="5339" spans="3:4" x14ac:dyDescent="0.25">
      <c r="C5339">
        <v>3.2562255859375</v>
      </c>
      <c r="D5339">
        <v>2.8750891233764999E-3</v>
      </c>
    </row>
    <row r="5340" spans="3:4" x14ac:dyDescent="0.25">
      <c r="C5340">
        <v>3.2568359375</v>
      </c>
      <c r="D5340">
        <v>2.8696878830191501E-3</v>
      </c>
    </row>
    <row r="5341" spans="3:4" x14ac:dyDescent="0.25">
      <c r="C5341">
        <v>3.2574462890625</v>
      </c>
      <c r="D5341">
        <v>2.8642898983821598E-3</v>
      </c>
    </row>
    <row r="5342" spans="3:4" x14ac:dyDescent="0.25">
      <c r="C5342">
        <v>3.258056640625</v>
      </c>
      <c r="D5342">
        <v>2.8588954562805899E-3</v>
      </c>
    </row>
    <row r="5343" spans="3:4" x14ac:dyDescent="0.25">
      <c r="C5343">
        <v>3.2586669921875</v>
      </c>
      <c r="D5343">
        <v>2.8535048485444502E-3</v>
      </c>
    </row>
    <row r="5344" spans="3:4" x14ac:dyDescent="0.25">
      <c r="C5344">
        <v>3.25927734375</v>
      </c>
      <c r="D5344">
        <v>2.8481183718467701E-3</v>
      </c>
    </row>
    <row r="5345" spans="3:4" x14ac:dyDescent="0.25">
      <c r="C5345">
        <v>3.2598876953125</v>
      </c>
      <c r="D5345">
        <v>2.8427363275290202E-3</v>
      </c>
    </row>
    <row r="5346" spans="3:4" x14ac:dyDescent="0.25">
      <c r="C5346">
        <v>3.260498046875</v>
      </c>
      <c r="D5346">
        <v>2.8373590214240902E-3</v>
      </c>
    </row>
    <row r="5347" spans="3:4" x14ac:dyDescent="0.25">
      <c r="C5347">
        <v>3.2611083984375</v>
      </c>
      <c r="D5347">
        <v>2.8319867636768699E-3</v>
      </c>
    </row>
    <row r="5348" spans="3:4" x14ac:dyDescent="0.25">
      <c r="C5348">
        <v>3.26171875</v>
      </c>
      <c r="D5348">
        <v>2.8266198685625E-3</v>
      </c>
    </row>
    <row r="5349" spans="3:4" x14ac:dyDescent="0.25">
      <c r="C5349">
        <v>3.2623291015625</v>
      </c>
      <c r="D5349">
        <v>2.82125865430246E-3</v>
      </c>
    </row>
    <row r="5350" spans="3:4" x14ac:dyDescent="0.25">
      <c r="C5350">
        <v>3.262939453125</v>
      </c>
      <c r="D5350">
        <v>2.81590344287858E-3</v>
      </c>
    </row>
    <row r="5351" spans="3:4" x14ac:dyDescent="0.25">
      <c r="C5351">
        <v>3.2635498046875</v>
      </c>
      <c r="D5351">
        <v>2.8105545598449502E-3</v>
      </c>
    </row>
    <row r="5352" spans="3:4" x14ac:dyDescent="0.25">
      <c r="C5352">
        <v>3.26416015625</v>
      </c>
      <c r="D5352">
        <v>2.8052123341380198E-3</v>
      </c>
    </row>
    <row r="5353" spans="3:4" x14ac:dyDescent="0.25">
      <c r="C5353">
        <v>3.2647705078125</v>
      </c>
      <c r="D5353">
        <v>2.79987709788489E-3</v>
      </c>
    </row>
    <row r="5354" spans="3:4" x14ac:dyDescent="0.25">
      <c r="C5354">
        <v>3.265380859375</v>
      </c>
      <c r="D5354">
        <v>2.79454918620982E-3</v>
      </c>
    </row>
    <row r="5355" spans="3:4" x14ac:dyDescent="0.25">
      <c r="C5355">
        <v>3.2659912109375</v>
      </c>
      <c r="D5355">
        <v>2.7892289370392799E-3</v>
      </c>
    </row>
    <row r="5356" spans="3:4" x14ac:dyDescent="0.25">
      <c r="C5356">
        <v>3.2666015625</v>
      </c>
      <c r="D5356">
        <v>2.7839166909053598E-3</v>
      </c>
    </row>
    <row r="5357" spans="3:4" x14ac:dyDescent="0.25">
      <c r="C5357">
        <v>3.2672119140625</v>
      </c>
      <c r="D5357">
        <v>2.7786127907479499E-3</v>
      </c>
    </row>
    <row r="5358" spans="3:4" x14ac:dyDescent="0.25">
      <c r="C5358">
        <v>3.267822265625</v>
      </c>
      <c r="D5358">
        <v>2.7733175817155199E-3</v>
      </c>
    </row>
    <row r="5359" spans="3:4" x14ac:dyDescent="0.25">
      <c r="C5359">
        <v>3.2684326171875</v>
      </c>
      <c r="D5359">
        <v>2.7680314109648401E-3</v>
      </c>
    </row>
    <row r="5360" spans="3:4" x14ac:dyDescent="0.25">
      <c r="C5360">
        <v>3.26904296875</v>
      </c>
      <c r="D5360">
        <v>2.7627546274595601E-3</v>
      </c>
    </row>
    <row r="5361" spans="3:4" x14ac:dyDescent="0.25">
      <c r="C5361">
        <v>3.2696533203125</v>
      </c>
      <c r="D5361">
        <v>2.7574875817678798E-3</v>
      </c>
    </row>
    <row r="5362" spans="3:4" x14ac:dyDescent="0.25">
      <c r="C5362">
        <v>3.270263671875</v>
      </c>
      <c r="D5362">
        <v>2.7522306258594598E-3</v>
      </c>
    </row>
    <row r="5363" spans="3:4" x14ac:dyDescent="0.25">
      <c r="C5363">
        <v>3.2708740234375</v>
      </c>
      <c r="D5363">
        <v>2.74698411290145E-3</v>
      </c>
    </row>
    <row r="5364" spans="3:4" x14ac:dyDescent="0.25">
      <c r="C5364">
        <v>3.271484375</v>
      </c>
      <c r="D5364">
        <v>2.7417483970541101E-3</v>
      </c>
    </row>
    <row r="5365" spans="3:4" x14ac:dyDescent="0.25">
      <c r="C5365">
        <v>3.2720947265625</v>
      </c>
      <c r="D5365">
        <v>2.7365238332657301E-3</v>
      </c>
    </row>
    <row r="5366" spans="3:4" x14ac:dyDescent="0.25">
      <c r="C5366">
        <v>3.272705078125</v>
      </c>
      <c r="D5366">
        <v>2.7313107770673998E-3</v>
      </c>
    </row>
    <row r="5367" spans="3:4" x14ac:dyDescent="0.25">
      <c r="C5367">
        <v>3.2733154296875</v>
      </c>
      <c r="D5367">
        <v>2.7261095843672898E-3</v>
      </c>
    </row>
    <row r="5368" spans="3:4" x14ac:dyDescent="0.25">
      <c r="C5368">
        <v>3.27392578125</v>
      </c>
      <c r="D5368">
        <v>2.7209206112449699E-3</v>
      </c>
    </row>
    <row r="5369" spans="3:4" x14ac:dyDescent="0.25">
      <c r="C5369">
        <v>3.2745361328125</v>
      </c>
      <c r="D5369">
        <v>2.7157442137455798E-3</v>
      </c>
    </row>
    <row r="5370" spans="3:4" x14ac:dyDescent="0.25">
      <c r="C5370">
        <v>3.275146484375</v>
      </c>
      <c r="D5370">
        <v>2.7105807476741398E-3</v>
      </c>
    </row>
    <row r="5371" spans="3:4" x14ac:dyDescent="0.25">
      <c r="C5371">
        <v>3.2757568359375</v>
      </c>
      <c r="D5371">
        <v>2.7054305683900399E-3</v>
      </c>
    </row>
    <row r="5372" spans="3:4" x14ac:dyDescent="0.25">
      <c r="C5372">
        <v>3.2763671875</v>
      </c>
      <c r="D5372">
        <v>2.7002940306018399E-3</v>
      </c>
    </row>
    <row r="5373" spans="3:4" x14ac:dyDescent="0.25">
      <c r="C5373">
        <v>3.2769775390625</v>
      </c>
      <c r="D5373">
        <v>2.69517148816253E-3</v>
      </c>
    </row>
    <row r="5374" spans="3:4" x14ac:dyDescent="0.25">
      <c r="C5374">
        <v>3.277587890625</v>
      </c>
      <c r="D5374">
        <v>2.6900632938653499E-3</v>
      </c>
    </row>
    <row r="5375" spans="3:4" x14ac:dyDescent="0.25">
      <c r="C5375">
        <v>3.2781982421875</v>
      </c>
      <c r="D5375">
        <v>2.6849697992401599E-3</v>
      </c>
    </row>
    <row r="5376" spans="3:4" x14ac:dyDescent="0.25">
      <c r="C5376">
        <v>3.27880859375</v>
      </c>
      <c r="D5376">
        <v>2.6798913543507898E-3</v>
      </c>
    </row>
    <row r="5377" spans="3:4" x14ac:dyDescent="0.25">
      <c r="C5377">
        <v>3.2794189453125</v>
      </c>
      <c r="D5377">
        <v>2.6748283075930801E-3</v>
      </c>
    </row>
    <row r="5378" spans="3:4" x14ac:dyDescent="0.25">
      <c r="C5378">
        <v>3.280029296875</v>
      </c>
      <c r="D5378">
        <v>2.66978100549409E-3</v>
      </c>
    </row>
    <row r="5379" spans="3:4" x14ac:dyDescent="0.25">
      <c r="C5379">
        <v>3.2806396484375</v>
      </c>
      <c r="D5379">
        <v>2.6647497925123402E-3</v>
      </c>
    </row>
    <row r="5380" spans="3:4" x14ac:dyDescent="0.25">
      <c r="C5380">
        <v>3.28125</v>
      </c>
      <c r="D5380">
        <v>2.6597350108393402E-3</v>
      </c>
    </row>
    <row r="5381" spans="3:4" x14ac:dyDescent="0.25">
      <c r="C5381">
        <v>3.2818603515625</v>
      </c>
      <c r="D5381">
        <v>2.6547370002024699E-3</v>
      </c>
    </row>
    <row r="5382" spans="3:4" x14ac:dyDescent="0.25">
      <c r="C5382">
        <v>3.282470703125</v>
      </c>
      <c r="D5382">
        <v>2.6497560976692599E-3</v>
      </c>
    </row>
    <row r="5383" spans="3:4" x14ac:dyDescent="0.25">
      <c r="C5383">
        <v>3.2830810546875</v>
      </c>
      <c r="D5383">
        <v>2.64479263745338E-3</v>
      </c>
    </row>
    <row r="5384" spans="3:4" x14ac:dyDescent="0.25">
      <c r="C5384">
        <v>3.28369140625</v>
      </c>
      <c r="D5384">
        <v>2.6398469507222001E-3</v>
      </c>
    </row>
    <row r="5385" spans="3:4" x14ac:dyDescent="0.25">
      <c r="C5385">
        <v>3.2843017578125</v>
      </c>
      <c r="D5385">
        <v>2.6349193654062199E-3</v>
      </c>
    </row>
    <row r="5386" spans="3:4" x14ac:dyDescent="0.25">
      <c r="C5386">
        <v>3.284912109375</v>
      </c>
      <c r="D5386">
        <v>2.6300102060103601E-3</v>
      </c>
    </row>
    <row r="5387" spans="3:4" x14ac:dyDescent="0.25">
      <c r="C5387">
        <v>3.2855224609375</v>
      </c>
      <c r="D5387">
        <v>2.6251197934273498E-3</v>
      </c>
    </row>
    <row r="5388" spans="3:4" x14ac:dyDescent="0.25">
      <c r="C5388">
        <v>3.2861328125</v>
      </c>
      <c r="D5388">
        <v>2.62024844475315E-3</v>
      </c>
    </row>
    <row r="5389" spans="3:4" x14ac:dyDescent="0.25">
      <c r="C5389">
        <v>3.2867431640625</v>
      </c>
      <c r="D5389">
        <v>2.6153964731046699E-3</v>
      </c>
    </row>
    <row r="5390" spans="3:4" x14ac:dyDescent="0.25">
      <c r="C5390">
        <v>3.287353515625</v>
      </c>
      <c r="D5390">
        <v>2.6105641874398199E-3</v>
      </c>
    </row>
    <row r="5391" spans="3:4" x14ac:dyDescent="0.25">
      <c r="C5391">
        <v>3.2879638671875</v>
      </c>
      <c r="D5391">
        <v>2.6057518923799702E-3</v>
      </c>
    </row>
    <row r="5392" spans="3:4" x14ac:dyDescent="0.25">
      <c r="C5392">
        <v>3.28857421875</v>
      </c>
      <c r="D5392">
        <v>2.600959888035E-3</v>
      </c>
    </row>
    <row r="5393" spans="3:4" x14ac:dyDescent="0.25">
      <c r="C5393">
        <v>3.2891845703125</v>
      </c>
      <c r="D5393">
        <v>2.59618846983092E-3</v>
      </c>
    </row>
    <row r="5394" spans="3:4" x14ac:dyDescent="0.25">
      <c r="C5394">
        <v>3.289794921875</v>
      </c>
      <c r="D5394">
        <v>2.5914379283403502E-3</v>
      </c>
    </row>
    <row r="5395" spans="3:4" x14ac:dyDescent="0.25">
      <c r="C5395">
        <v>3.2904052734375</v>
      </c>
      <c r="D5395">
        <v>2.5867085491157E-3</v>
      </c>
    </row>
    <row r="5396" spans="3:4" x14ac:dyDescent="0.25">
      <c r="C5396">
        <v>3.291015625</v>
      </c>
      <c r="D5396">
        <v>2.5820006125254098E-3</v>
      </c>
    </row>
    <row r="5397" spans="3:4" x14ac:dyDescent="0.25">
      <c r="C5397">
        <v>3.2916259765625</v>
      </c>
      <c r="D5397">
        <v>2.5773143935931601E-3</v>
      </c>
    </row>
    <row r="5398" spans="3:4" x14ac:dyDescent="0.25">
      <c r="C5398">
        <v>3.292236328125</v>
      </c>
      <c r="D5398">
        <v>2.5726501618401698E-3</v>
      </c>
    </row>
    <row r="5399" spans="3:4" x14ac:dyDescent="0.25">
      <c r="C5399">
        <v>3.2928466796875</v>
      </c>
      <c r="D5399">
        <v>2.5680081811308101E-3</v>
      </c>
    </row>
    <row r="5400" spans="3:4" x14ac:dyDescent="0.25">
      <c r="C5400">
        <v>3.29345703125</v>
      </c>
      <c r="D5400">
        <v>2.5633887095213698E-3</v>
      </c>
    </row>
    <row r="5401" spans="3:4" x14ac:dyDescent="0.25">
      <c r="C5401">
        <v>3.2940673828125</v>
      </c>
      <c r="D5401">
        <v>2.55879199911238E-3</v>
      </c>
    </row>
    <row r="5402" spans="3:4" x14ac:dyDescent="0.25">
      <c r="C5402">
        <v>3.294677734375</v>
      </c>
      <c r="D5402">
        <v>2.5542182959042499E-3</v>
      </c>
    </row>
    <row r="5403" spans="3:4" x14ac:dyDescent="0.25">
      <c r="C5403">
        <v>3.2952880859375</v>
      </c>
      <c r="D5403">
        <v>2.5496678396565299E-3</v>
      </c>
    </row>
    <row r="5404" spans="3:4" x14ac:dyDescent="0.25">
      <c r="C5404">
        <v>3.2958984375</v>
      </c>
      <c r="D5404">
        <v>2.54514086375082E-3</v>
      </c>
    </row>
    <row r="5405" spans="3:4" x14ac:dyDescent="0.25">
      <c r="C5405">
        <v>3.2965087890625</v>
      </c>
      <c r="D5405">
        <v>2.5406375950573199E-3</v>
      </c>
    </row>
    <row r="5406" spans="3:4" x14ac:dyDescent="0.25">
      <c r="C5406">
        <v>3.297119140625</v>
      </c>
      <c r="D5406">
        <v>2.5361582538052001E-3</v>
      </c>
    </row>
    <row r="5407" spans="3:4" x14ac:dyDescent="0.25">
      <c r="C5407">
        <v>3.2977294921875</v>
      </c>
      <c r="D5407">
        <v>2.5317030534568602E-3</v>
      </c>
    </row>
    <row r="5408" spans="3:4" x14ac:dyDescent="0.25">
      <c r="C5408">
        <v>3.29833984375</v>
      </c>
      <c r="D5408">
        <v>2.5272722005860002E-3</v>
      </c>
    </row>
    <row r="5409" spans="3:4" x14ac:dyDescent="0.25">
      <c r="C5409">
        <v>3.2989501953125</v>
      </c>
      <c r="D5409">
        <v>2.5228658947598001E-3</v>
      </c>
    </row>
    <row r="5410" spans="3:4" x14ac:dyDescent="0.25">
      <c r="C5410">
        <v>3.299560546875</v>
      </c>
      <c r="D5410">
        <v>2.5184843284250902E-3</v>
      </c>
    </row>
    <row r="5411" spans="3:4" x14ac:dyDescent="0.25">
      <c r="C5411">
        <v>3.3001708984375</v>
      </c>
      <c r="D5411">
        <v>2.5141276867986198E-3</v>
      </c>
    </row>
    <row r="5412" spans="3:4" x14ac:dyDescent="0.25">
      <c r="C5412">
        <v>3.30078125</v>
      </c>
      <c r="D5412">
        <v>2.5097961477615598E-3</v>
      </c>
    </row>
    <row r="5413" spans="3:4" x14ac:dyDescent="0.25">
      <c r="C5413">
        <v>3.3013916015625</v>
      </c>
      <c r="D5413">
        <v>2.50548988175819E-3</v>
      </c>
    </row>
    <row r="5414" spans="3:4" x14ac:dyDescent="0.25">
      <c r="C5414">
        <v>3.302001953125</v>
      </c>
      <c r="D5414">
        <v>2.5012090516988699E-3</v>
      </c>
    </row>
    <row r="5415" spans="3:4" x14ac:dyDescent="0.25">
      <c r="C5415">
        <v>3.3026123046875</v>
      </c>
      <c r="D5415">
        <v>2.4969538128673599E-3</v>
      </c>
    </row>
    <row r="5416" spans="3:4" x14ac:dyDescent="0.25">
      <c r="C5416">
        <v>3.30322265625</v>
      </c>
      <c r="D5416">
        <v>2.4927243128325298E-3</v>
      </c>
    </row>
    <row r="5417" spans="3:4" x14ac:dyDescent="0.25">
      <c r="C5417">
        <v>3.3038330078125</v>
      </c>
      <c r="D5417">
        <v>2.4885206913644901E-3</v>
      </c>
    </row>
    <row r="5418" spans="3:4" x14ac:dyDescent="0.25">
      <c r="C5418">
        <v>3.304443359375</v>
      </c>
      <c r="D5418">
        <v>2.48434308035516E-3</v>
      </c>
    </row>
    <row r="5419" spans="3:4" x14ac:dyDescent="0.25">
      <c r="C5419">
        <v>3.3050537109375</v>
      </c>
      <c r="D5419">
        <v>2.4801916037434E-3</v>
      </c>
    </row>
    <row r="5420" spans="3:4" x14ac:dyDescent="0.25">
      <c r="C5420">
        <v>3.3056640625</v>
      </c>
      <c r="D5420">
        <v>2.4760663774446301E-3</v>
      </c>
    </row>
    <row r="5421" spans="3:4" x14ac:dyDescent="0.25">
      <c r="C5421">
        <v>3.3062744140625</v>
      </c>
      <c r="D5421">
        <v>2.47196750928511E-3</v>
      </c>
    </row>
    <row r="5422" spans="3:4" x14ac:dyDescent="0.25">
      <c r="C5422">
        <v>3.306884765625</v>
      </c>
      <c r="D5422">
        <v>2.4678950989407001E-3</v>
      </c>
    </row>
    <row r="5423" spans="3:4" x14ac:dyDescent="0.25">
      <c r="C5423">
        <v>3.3074951171875</v>
      </c>
      <c r="D5423">
        <v>2.46384923788039E-3</v>
      </c>
    </row>
    <row r="5424" spans="3:4" x14ac:dyDescent="0.25">
      <c r="C5424">
        <v>3.30810546875</v>
      </c>
      <c r="D5424">
        <v>2.45983000931441E-3</v>
      </c>
    </row>
    <row r="5425" spans="3:4" x14ac:dyDescent="0.25">
      <c r="C5425">
        <v>3.3087158203125</v>
      </c>
      <c r="D5425">
        <v>2.4558374881470499E-3</v>
      </c>
    </row>
    <row r="5426" spans="3:4" x14ac:dyDescent="0.25">
      <c r="C5426">
        <v>3.309326171875</v>
      </c>
      <c r="D5426">
        <v>2.45187174093412E-3</v>
      </c>
    </row>
    <row r="5427" spans="3:4" x14ac:dyDescent="0.25">
      <c r="C5427">
        <v>3.3099365234375</v>
      </c>
      <c r="D5427">
        <v>2.4479328258452701E-3</v>
      </c>
    </row>
    <row r="5428" spans="3:4" x14ac:dyDescent="0.25">
      <c r="C5428">
        <v>3.310546875</v>
      </c>
      <c r="D5428">
        <v>2.4440207926308402E-3</v>
      </c>
    </row>
    <row r="5429" spans="3:4" x14ac:dyDescent="0.25">
      <c r="C5429">
        <v>3.3111572265625</v>
      </c>
      <c r="D5429">
        <v>2.4401356825935901E-3</v>
      </c>
    </row>
    <row r="5430" spans="3:4" x14ac:dyDescent="0.25">
      <c r="C5430">
        <v>3.311767578125</v>
      </c>
      <c r="D5430">
        <v>2.4362775285651202E-3</v>
      </c>
    </row>
    <row r="5431" spans="3:4" x14ac:dyDescent="0.25">
      <c r="C5431">
        <v>3.3123779296875</v>
      </c>
      <c r="D5431">
        <v>2.4324463548870199E-3</v>
      </c>
    </row>
    <row r="5432" spans="3:4" x14ac:dyDescent="0.25">
      <c r="C5432">
        <v>3.31298828125</v>
      </c>
      <c r="D5432">
        <v>2.4286421773968099E-3</v>
      </c>
    </row>
    <row r="5433" spans="3:4" x14ac:dyDescent="0.25">
      <c r="C5433">
        <v>3.3135986328125</v>
      </c>
      <c r="D5433">
        <v>2.4248650034185402E-3</v>
      </c>
    </row>
    <row r="5434" spans="3:4" x14ac:dyDescent="0.25">
      <c r="C5434">
        <v>3.314208984375</v>
      </c>
      <c r="D5434">
        <v>2.42111483175817E-3</v>
      </c>
    </row>
    <row r="5435" spans="3:4" x14ac:dyDescent="0.25">
      <c r="C5435">
        <v>3.3148193359375</v>
      </c>
      <c r="D5435">
        <v>2.4173916527037102E-3</v>
      </c>
    </row>
    <row r="5436" spans="3:4" x14ac:dyDescent="0.25">
      <c r="C5436">
        <v>3.3154296875</v>
      </c>
      <c r="D5436">
        <v>2.4136954480299799E-3</v>
      </c>
    </row>
    <row r="5437" spans="3:4" x14ac:dyDescent="0.25">
      <c r="C5437">
        <v>3.3160400390625</v>
      </c>
      <c r="D5437">
        <v>2.4100261910081399E-3</v>
      </c>
    </row>
    <row r="5438" spans="3:4" x14ac:dyDescent="0.25">
      <c r="C5438">
        <v>3.316650390625</v>
      </c>
      <c r="D5438">
        <v>2.4063838464198398E-3</v>
      </c>
    </row>
    <row r="5439" spans="3:4" x14ac:dyDescent="0.25">
      <c r="C5439">
        <v>3.3172607421875</v>
      </c>
      <c r="D5439">
        <v>2.4027683705760499E-3</v>
      </c>
    </row>
    <row r="5440" spans="3:4" x14ac:dyDescent="0.25">
      <c r="C5440">
        <v>3.31787109375</v>
      </c>
      <c r="D5440">
        <v>2.3991797113405299E-3</v>
      </c>
    </row>
    <row r="5441" spans="3:4" x14ac:dyDescent="0.25">
      <c r="C5441">
        <v>3.3184814453125</v>
      </c>
      <c r="D5441">
        <v>2.3956178081578701E-3</v>
      </c>
    </row>
    <row r="5442" spans="3:4" x14ac:dyDescent="0.25">
      <c r="C5442">
        <v>3.319091796875</v>
      </c>
      <c r="D5442">
        <v>2.39208259208609E-3</v>
      </c>
    </row>
    <row r="5443" spans="3:4" x14ac:dyDescent="0.25">
      <c r="C5443">
        <v>3.3197021484375</v>
      </c>
      <c r="D5443">
        <v>2.3885739858338501E-3</v>
      </c>
    </row>
    <row r="5444" spans="3:4" x14ac:dyDescent="0.25">
      <c r="C5444">
        <v>3.3203125</v>
      </c>
      <c r="D5444">
        <v>2.3850919038020399E-3</v>
      </c>
    </row>
    <row r="5445" spans="3:4" x14ac:dyDescent="0.25">
      <c r="C5445">
        <v>3.3209228515625</v>
      </c>
      <c r="D5445">
        <v>2.3816362521299501E-3</v>
      </c>
    </row>
    <row r="5446" spans="3:4" x14ac:dyDescent="0.25">
      <c r="C5446">
        <v>3.321533203125</v>
      </c>
      <c r="D5446">
        <v>2.3782069287457798E-3</v>
      </c>
    </row>
    <row r="5447" spans="3:4" x14ac:dyDescent="0.25">
      <c r="C5447">
        <v>3.3221435546875</v>
      </c>
      <c r="D5447">
        <v>2.3748038234215202E-3</v>
      </c>
    </row>
    <row r="5448" spans="3:4" x14ac:dyDescent="0.25">
      <c r="C5448">
        <v>3.32275390625</v>
      </c>
      <c r="D5448">
        <v>2.3714268178322202E-3</v>
      </c>
    </row>
    <row r="5449" spans="3:4" x14ac:dyDescent="0.25">
      <c r="C5449">
        <v>3.3233642578125</v>
      </c>
      <c r="D5449">
        <v>2.3680757856195099E-3</v>
      </c>
    </row>
    <row r="5450" spans="3:4" x14ac:dyDescent="0.25">
      <c r="C5450">
        <v>3.323974609375</v>
      </c>
      <c r="D5450">
        <v>2.3647505924592502E-3</v>
      </c>
    </row>
    <row r="5451" spans="3:4" x14ac:dyDescent="0.25">
      <c r="C5451">
        <v>3.3245849609375</v>
      </c>
      <c r="D5451">
        <v>2.3614510961335101E-3</v>
      </c>
    </row>
    <row r="5452" spans="3:4" x14ac:dyDescent="0.25">
      <c r="C5452">
        <v>3.3251953125</v>
      </c>
      <c r="D5452">
        <v>2.3581771466065298E-3</v>
      </c>
    </row>
    <row r="5453" spans="3:4" x14ac:dyDescent="0.25">
      <c r="C5453">
        <v>3.3258056640625</v>
      </c>
      <c r="D5453">
        <v>2.3549285861047902E-3</v>
      </c>
    </row>
    <row r="5454" spans="3:4" x14ac:dyDescent="0.25">
      <c r="C5454">
        <v>3.326416015625</v>
      </c>
      <c r="D5454">
        <v>2.35170524920104E-3</v>
      </c>
    </row>
    <row r="5455" spans="3:4" x14ac:dyDescent="0.25">
      <c r="C5455">
        <v>3.3270263671875</v>
      </c>
      <c r="D5455">
        <v>2.3485069629022898E-3</v>
      </c>
    </row>
    <row r="5456" spans="3:4" x14ac:dyDescent="0.25">
      <c r="C5456">
        <v>3.32763671875</v>
      </c>
      <c r="D5456">
        <v>2.3453335467415802E-3</v>
      </c>
    </row>
    <row r="5457" spans="3:4" x14ac:dyDescent="0.25">
      <c r="C5457">
        <v>3.3282470703125</v>
      </c>
      <c r="D5457">
        <v>2.3421848128736401E-3</v>
      </c>
    </row>
    <row r="5458" spans="3:4" x14ac:dyDescent="0.25">
      <c r="C5458">
        <v>3.328857421875</v>
      </c>
      <c r="D5458">
        <v>2.3390605661741601E-3</v>
      </c>
    </row>
    <row r="5459" spans="3:4" x14ac:dyDescent="0.25">
      <c r="C5459">
        <v>3.3294677734375</v>
      </c>
      <c r="D5459">
        <v>2.33596060434277E-3</v>
      </c>
    </row>
    <row r="5460" spans="3:4" x14ac:dyDescent="0.25">
      <c r="C5460">
        <v>3.330078125</v>
      </c>
      <c r="D5460">
        <v>2.3328847180095701E-3</v>
      </c>
    </row>
    <row r="5461" spans="3:4" x14ac:dyDescent="0.25">
      <c r="C5461">
        <v>3.3306884765625</v>
      </c>
      <c r="D5461">
        <v>2.3298326908450999E-3</v>
      </c>
    </row>
    <row r="5462" spans="3:4" x14ac:dyDescent="0.25">
      <c r="C5462">
        <v>3.331298828125</v>
      </c>
      <c r="D5462">
        <v>2.3268042996737901E-3</v>
      </c>
    </row>
    <row r="5463" spans="3:4" x14ac:dyDescent="0.25">
      <c r="C5463">
        <v>3.3319091796875</v>
      </c>
      <c r="D5463">
        <v>2.32379931459067E-3</v>
      </c>
    </row>
    <row r="5464" spans="3:4" x14ac:dyDescent="0.25">
      <c r="C5464">
        <v>3.33251953125</v>
      </c>
      <c r="D5464">
        <v>2.3208174990814001E-3</v>
      </c>
    </row>
    <row r="5465" spans="3:4" x14ac:dyDescent="0.25">
      <c r="C5465">
        <v>3.3331298828125</v>
      </c>
      <c r="D5465">
        <v>2.3178586101453499E-3</v>
      </c>
    </row>
    <row r="5466" spans="3:4" x14ac:dyDescent="0.25">
      <c r="C5466">
        <v>3.333740234375</v>
      </c>
      <c r="D5466">
        <v>2.3149223984218199E-3</v>
      </c>
    </row>
    <row r="5467" spans="3:4" x14ac:dyDescent="0.25">
      <c r="C5467">
        <v>3.3343505859375</v>
      </c>
      <c r="D5467">
        <v>2.3120086083192998E-3</v>
      </c>
    </row>
    <row r="5468" spans="3:4" x14ac:dyDescent="0.25">
      <c r="C5468">
        <v>3.3349609375</v>
      </c>
      <c r="D5468">
        <v>2.3091169781474501E-3</v>
      </c>
    </row>
    <row r="5469" spans="3:4" x14ac:dyDescent="0.25">
      <c r="C5469">
        <v>3.3355712890625</v>
      </c>
      <c r="D5469">
        <v>2.3062472402520899E-3</v>
      </c>
    </row>
    <row r="5470" spans="3:4" x14ac:dyDescent="0.25">
      <c r="C5470">
        <v>3.336181640625</v>
      </c>
      <c r="D5470">
        <v>2.3033991211527101E-3</v>
      </c>
    </row>
    <row r="5471" spans="3:4" x14ac:dyDescent="0.25">
      <c r="C5471">
        <v>3.3367919921875</v>
      </c>
      <c r="D5471">
        <v>2.3005723416827601E-3</v>
      </c>
    </row>
    <row r="5472" spans="3:4" x14ac:dyDescent="0.25">
      <c r="C5472">
        <v>3.33740234375</v>
      </c>
      <c r="D5472">
        <v>2.2977666171323402E-3</v>
      </c>
    </row>
    <row r="5473" spans="3:4" x14ac:dyDescent="0.25">
      <c r="C5473">
        <v>3.3380126953125</v>
      </c>
      <c r="D5473">
        <v>2.2949816573933899E-3</v>
      </c>
    </row>
    <row r="5474" spans="3:4" x14ac:dyDescent="0.25">
      <c r="C5474">
        <v>3.338623046875</v>
      </c>
      <c r="D5474">
        <v>2.2922171671071801E-3</v>
      </c>
    </row>
    <row r="5475" spans="3:4" x14ac:dyDescent="0.25">
      <c r="C5475">
        <v>3.3392333984375</v>
      </c>
      <c r="D5475">
        <v>2.2894728458140098E-3</v>
      </c>
    </row>
    <row r="5476" spans="3:4" x14ac:dyDescent="0.25">
      <c r="C5476">
        <v>3.33984375</v>
      </c>
      <c r="D5476">
        <v>2.28674838810513E-3</v>
      </c>
    </row>
    <row r="5477" spans="3:4" x14ac:dyDescent="0.25">
      <c r="C5477">
        <v>3.3404541015625</v>
      </c>
      <c r="D5477">
        <v>2.2840434837765699E-3</v>
      </c>
    </row>
    <row r="5478" spans="3:4" x14ac:dyDescent="0.25">
      <c r="C5478">
        <v>3.341064453125</v>
      </c>
      <c r="D5478">
        <v>2.2813578179850199E-3</v>
      </c>
    </row>
    <row r="5479" spans="3:4" x14ac:dyDescent="0.25">
      <c r="C5479">
        <v>3.3416748046875</v>
      </c>
      <c r="D5479">
        <v>2.2786910714054699E-3</v>
      </c>
    </row>
    <row r="5480" spans="3:4" x14ac:dyDescent="0.25">
      <c r="C5480">
        <v>3.34228515625</v>
      </c>
      <c r="D5480">
        <v>2.27604292039059E-3</v>
      </c>
    </row>
    <row r="5481" spans="3:4" x14ac:dyDescent="0.25">
      <c r="C5481">
        <v>3.3428955078125</v>
      </c>
      <c r="D5481">
        <v>2.2734130371318299E-3</v>
      </c>
    </row>
    <row r="5482" spans="3:4" x14ac:dyDescent="0.25">
      <c r="C5482">
        <v>3.343505859375</v>
      </c>
      <c r="D5482">
        <v>2.2708010898218698E-3</v>
      </c>
    </row>
    <row r="5483" spans="3:4" x14ac:dyDescent="0.25">
      <c r="C5483">
        <v>3.3441162109375</v>
      </c>
      <c r="D5483">
        <v>2.2682067428187202E-3</v>
      </c>
    </row>
    <row r="5484" spans="3:4" x14ac:dyDescent="0.25">
      <c r="C5484">
        <v>3.3447265625</v>
      </c>
      <c r="D5484">
        <v>2.2656296568109402E-3</v>
      </c>
    </row>
    <row r="5485" spans="3:4" x14ac:dyDescent="0.25">
      <c r="C5485">
        <v>3.3453369140625</v>
      </c>
      <c r="D5485">
        <v>2.2630694889842198E-3</v>
      </c>
    </row>
    <row r="5486" spans="3:4" x14ac:dyDescent="0.25">
      <c r="C5486">
        <v>3.345947265625</v>
      </c>
      <c r="D5486">
        <v>2.2605258931890199E-3</v>
      </c>
    </row>
    <row r="5487" spans="3:4" x14ac:dyDescent="0.25">
      <c r="C5487">
        <v>3.3465576171875</v>
      </c>
      <c r="D5487">
        <v>2.2579985201092402E-3</v>
      </c>
    </row>
    <row r="5488" spans="3:4" x14ac:dyDescent="0.25">
      <c r="C5488">
        <v>3.34716796875</v>
      </c>
      <c r="D5488">
        <v>2.2554870174318099E-3</v>
      </c>
    </row>
    <row r="5489" spans="3:4" x14ac:dyDescent="0.25">
      <c r="C5489">
        <v>3.3477783203125</v>
      </c>
      <c r="D5489">
        <v>2.2529910300170602E-3</v>
      </c>
    </row>
    <row r="5490" spans="3:4" x14ac:dyDescent="0.25">
      <c r="C5490">
        <v>3.348388671875</v>
      </c>
      <c r="D5490">
        <v>2.2505102000698698E-3</v>
      </c>
    </row>
    <row r="5491" spans="3:4" x14ac:dyDescent="0.25">
      <c r="C5491">
        <v>3.3489990234375</v>
      </c>
      <c r="D5491">
        <v>2.24804416731133E-3</v>
      </c>
    </row>
    <row r="5492" spans="3:4" x14ac:dyDescent="0.25">
      <c r="C5492">
        <v>3.349609375</v>
      </c>
      <c r="D5492">
        <v>2.24559256915101E-3</v>
      </c>
    </row>
    <row r="5493" spans="3:4" x14ac:dyDescent="0.25">
      <c r="C5493">
        <v>3.3502197265625</v>
      </c>
      <c r="D5493">
        <v>2.2431550408595498E-3</v>
      </c>
    </row>
    <row r="5494" spans="3:4" x14ac:dyDescent="0.25">
      <c r="C5494">
        <v>3.350830078125</v>
      </c>
      <c r="D5494">
        <v>2.2407312157416101E-3</v>
      </c>
    </row>
    <row r="5495" spans="3:4" x14ac:dyDescent="0.25">
      <c r="C5495">
        <v>3.3514404296875</v>
      </c>
      <c r="D5495">
        <v>2.2383207253089698E-3</v>
      </c>
    </row>
    <row r="5496" spans="3:4" x14ac:dyDescent="0.25">
      <c r="C5496">
        <v>3.35205078125</v>
      </c>
      <c r="D5496">
        <v>2.2359231994538201E-3</v>
      </c>
    </row>
    <row r="5497" spans="3:4" x14ac:dyDescent="0.25">
      <c r="C5497">
        <v>3.3526611328125</v>
      </c>
      <c r="D5497">
        <v>2.2335382666219799E-3</v>
      </c>
    </row>
    <row r="5498" spans="3:4" x14ac:dyDescent="0.25">
      <c r="C5498">
        <v>3.353271484375</v>
      </c>
      <c r="D5498">
        <v>2.23116555398605E-3</v>
      </c>
    </row>
    <row r="5499" spans="3:4" x14ac:dyDescent="0.25">
      <c r="C5499">
        <v>3.3538818359375</v>
      </c>
      <c r="D5499">
        <v>2.2288046876183798E-3</v>
      </c>
    </row>
    <row r="5500" spans="3:4" x14ac:dyDescent="0.25">
      <c r="C5500">
        <v>3.3544921875</v>
      </c>
      <c r="D5500">
        <v>2.22645529266377E-3</v>
      </c>
    </row>
    <row r="5501" spans="3:4" x14ac:dyDescent="0.25">
      <c r="C5501">
        <v>3.3551025390625</v>
      </c>
      <c r="D5501">
        <v>2.2241169935117702E-3</v>
      </c>
    </row>
    <row r="5502" spans="3:4" x14ac:dyDescent="0.25">
      <c r="C5502">
        <v>3.355712890625</v>
      </c>
      <c r="D5502">
        <v>2.2217894139685002E-3</v>
      </c>
    </row>
    <row r="5503" spans="3:4" x14ac:dyDescent="0.25">
      <c r="C5503">
        <v>3.3563232421875</v>
      </c>
      <c r="D5503">
        <v>2.2194721774279301E-3</v>
      </c>
    </row>
    <row r="5504" spans="3:4" x14ac:dyDescent="0.25">
      <c r="C5504">
        <v>3.35693359375</v>
      </c>
      <c r="D5504">
        <v>2.21716490704248E-3</v>
      </c>
    </row>
    <row r="5505" spans="3:4" x14ac:dyDescent="0.25">
      <c r="C5505">
        <v>3.3575439453125</v>
      </c>
      <c r="D5505">
        <v>2.21486722589291E-3</v>
      </c>
    </row>
    <row r="5506" spans="3:4" x14ac:dyDescent="0.25">
      <c r="C5506">
        <v>3.358154296875</v>
      </c>
      <c r="D5506">
        <v>2.2125787571572902E-3</v>
      </c>
    </row>
    <row r="5507" spans="3:4" x14ac:dyDescent="0.25">
      <c r="C5507">
        <v>3.3587646484375</v>
      </c>
      <c r="D5507">
        <v>2.2102991242791601E-3</v>
      </c>
    </row>
    <row r="5508" spans="3:4" x14ac:dyDescent="0.25">
      <c r="C5508">
        <v>3.359375</v>
      </c>
      <c r="D5508">
        <v>2.2080279511345899E-3</v>
      </c>
    </row>
    <row r="5509" spans="3:4" x14ac:dyDescent="0.25">
      <c r="C5509">
        <v>3.3599853515625</v>
      </c>
      <c r="D5509">
        <v>2.2057648621981599E-3</v>
      </c>
    </row>
    <row r="5510" spans="3:4" x14ac:dyDescent="0.25">
      <c r="C5510">
        <v>3.360595703125</v>
      </c>
      <c r="D5510">
        <v>2.2035094827077802E-3</v>
      </c>
    </row>
    <row r="5511" spans="3:4" x14ac:dyDescent="0.25">
      <c r="C5511">
        <v>3.3612060546875</v>
      </c>
      <c r="D5511">
        <v>2.2012614388282601E-3</v>
      </c>
    </row>
    <row r="5512" spans="3:4" x14ac:dyDescent="0.25">
      <c r="C5512">
        <v>3.36181640625</v>
      </c>
      <c r="D5512">
        <v>2.1990203578134901E-3</v>
      </c>
    </row>
    <row r="5513" spans="3:4" x14ac:dyDescent="0.25">
      <c r="C5513">
        <v>3.3624267578125</v>
      </c>
      <c r="D5513">
        <v>2.1967858681672002E-3</v>
      </c>
    </row>
    <row r="5514" spans="3:4" x14ac:dyDescent="0.25">
      <c r="C5514">
        <v>3.363037109375</v>
      </c>
      <c r="D5514">
        <v>2.1945575998023E-3</v>
      </c>
    </row>
    <row r="5515" spans="3:4" x14ac:dyDescent="0.25">
      <c r="C5515">
        <v>3.3636474609375</v>
      </c>
      <c r="D5515">
        <v>2.1923351841985398E-3</v>
      </c>
    </row>
    <row r="5516" spans="3:4" x14ac:dyDescent="0.25">
      <c r="C5516">
        <v>3.3642578125</v>
      </c>
      <c r="D5516">
        <v>2.19011825455856E-3</v>
      </c>
    </row>
    <row r="5517" spans="3:4" x14ac:dyDescent="0.25">
      <c r="C5517">
        <v>3.3648681640625</v>
      </c>
      <c r="D5517">
        <v>2.1879064459622601E-3</v>
      </c>
    </row>
    <row r="5518" spans="3:4" x14ac:dyDescent="0.25">
      <c r="C5518">
        <v>3.365478515625</v>
      </c>
      <c r="D5518">
        <v>2.1856993955193002E-3</v>
      </c>
    </row>
    <row r="5519" spans="3:4" x14ac:dyDescent="0.25">
      <c r="C5519">
        <v>3.3660888671875</v>
      </c>
      <c r="D5519">
        <v>2.18349674251983E-3</v>
      </c>
    </row>
    <row r="5520" spans="3:4" x14ac:dyDescent="0.25">
      <c r="C5520">
        <v>3.36669921875</v>
      </c>
      <c r="D5520">
        <v>2.1812981285831501E-3</v>
      </c>
    </row>
    <row r="5521" spans="3:4" x14ac:dyDescent="0.25">
      <c r="C5521">
        <v>3.3673095703125</v>
      </c>
      <c r="D5521">
        <v>2.1791031978045401E-3</v>
      </c>
    </row>
    <row r="5522" spans="3:4" x14ac:dyDescent="0.25">
      <c r="C5522">
        <v>3.367919921875</v>
      </c>
      <c r="D5522">
        <v>2.1769115968999601E-3</v>
      </c>
    </row>
    <row r="5523" spans="3:4" x14ac:dyDescent="0.25">
      <c r="C5523">
        <v>3.3685302734375</v>
      </c>
      <c r="D5523">
        <v>2.1747229753485398E-3</v>
      </c>
    </row>
    <row r="5524" spans="3:4" x14ac:dyDescent="0.25">
      <c r="C5524">
        <v>3.369140625</v>
      </c>
      <c r="D5524">
        <v>2.1725369855330702E-3</v>
      </c>
    </row>
    <row r="5525" spans="3:4" x14ac:dyDescent="0.25">
      <c r="C5525">
        <v>3.3697509765625</v>
      </c>
      <c r="D5525">
        <v>2.1703532828781301E-3</v>
      </c>
    </row>
    <row r="5526" spans="3:4" x14ac:dyDescent="0.25">
      <c r="C5526">
        <v>3.370361328125</v>
      </c>
      <c r="D5526">
        <v>2.1681715259859301E-3</v>
      </c>
    </row>
    <row r="5527" spans="3:4" x14ac:dyDescent="0.25">
      <c r="C5527">
        <v>3.3709716796875</v>
      </c>
      <c r="D5527">
        <v>2.16599137676987E-3</v>
      </c>
    </row>
    <row r="5528" spans="3:4" x14ac:dyDescent="0.25">
      <c r="C5528">
        <v>3.37158203125</v>
      </c>
      <c r="D5528">
        <v>2.16381250058565E-3</v>
      </c>
    </row>
    <row r="5529" spans="3:4" x14ac:dyDescent="0.25">
      <c r="C5529">
        <v>3.3721923828125</v>
      </c>
      <c r="D5529">
        <v>2.1616345663599398E-3</v>
      </c>
    </row>
    <row r="5530" spans="3:4" x14ac:dyDescent="0.25">
      <c r="C5530">
        <v>3.372802734375</v>
      </c>
      <c r="D5530">
        <v>2.1594572467165899E-3</v>
      </c>
    </row>
    <row r="5531" spans="3:4" x14ac:dyDescent="0.25">
      <c r="C5531">
        <v>3.3734130859375</v>
      </c>
      <c r="D5531">
        <v>2.1572802181002199E-3</v>
      </c>
    </row>
    <row r="5532" spans="3:4" x14ac:dyDescent="0.25">
      <c r="C5532">
        <v>3.3740234375</v>
      </c>
      <c r="D5532">
        <v>2.15510316089731E-3</v>
      </c>
    </row>
    <row r="5533" spans="3:4" x14ac:dyDescent="0.25">
      <c r="C5533">
        <v>3.3746337890625</v>
      </c>
      <c r="D5533">
        <v>2.1529257595546401E-3</v>
      </c>
    </row>
    <row r="5534" spans="3:4" x14ac:dyDescent="0.25">
      <c r="C5534">
        <v>3.375244140625</v>
      </c>
      <c r="D5534">
        <v>2.150747702695E-3</v>
      </c>
    </row>
    <row r="5535" spans="3:4" x14ac:dyDescent="0.25">
      <c r="C5535">
        <v>3.3758544921875</v>
      </c>
      <c r="D5535">
        <v>2.1485686832302801E-3</v>
      </c>
    </row>
    <row r="5536" spans="3:4" x14ac:dyDescent="0.25">
      <c r="C5536">
        <v>3.37646484375</v>
      </c>
      <c r="D5536">
        <v>2.1463883984717599E-3</v>
      </c>
    </row>
    <row r="5537" spans="3:4" x14ac:dyDescent="0.25">
      <c r="C5537">
        <v>3.3770751953125</v>
      </c>
      <c r="D5537">
        <v>2.1442065502376801E-3</v>
      </c>
    </row>
    <row r="5538" spans="3:4" x14ac:dyDescent="0.25">
      <c r="C5538">
        <v>3.377685546875</v>
      </c>
      <c r="D5538">
        <v>2.14202284495792E-3</v>
      </c>
    </row>
    <row r="5539" spans="3:4" x14ac:dyDescent="0.25">
      <c r="C5539">
        <v>3.3782958984375</v>
      </c>
      <c r="D5539">
        <v>2.1398369937759201E-3</v>
      </c>
    </row>
    <row r="5540" spans="3:4" x14ac:dyDescent="0.25">
      <c r="C5540">
        <v>3.37890625</v>
      </c>
      <c r="D5540">
        <v>2.1376487126477102E-3</v>
      </c>
    </row>
    <row r="5541" spans="3:4" x14ac:dyDescent="0.25">
      <c r="C5541">
        <v>3.3795166015625</v>
      </c>
      <c r="D5541">
        <v>2.1354577224380099E-3</v>
      </c>
    </row>
    <row r="5542" spans="3:4" x14ac:dyDescent="0.25">
      <c r="C5542">
        <v>3.380126953125</v>
      </c>
      <c r="D5542">
        <v>2.13326374901347E-3</v>
      </c>
    </row>
    <row r="5543" spans="3:4" x14ac:dyDescent="0.25">
      <c r="C5543">
        <v>3.3807373046875</v>
      </c>
      <c r="D5543">
        <v>2.13106652333292E-3</v>
      </c>
    </row>
    <row r="5544" spans="3:4" x14ac:dyDescent="0.25">
      <c r="C5544">
        <v>3.38134765625</v>
      </c>
      <c r="D5544">
        <v>2.12886578153471E-3</v>
      </c>
    </row>
    <row r="5545" spans="3:4" x14ac:dyDescent="0.25">
      <c r="C5545">
        <v>3.3819580078125</v>
      </c>
      <c r="D5545">
        <v>2.12666126502105E-3</v>
      </c>
    </row>
    <row r="5546" spans="3:4" x14ac:dyDescent="0.25">
      <c r="C5546">
        <v>3.382568359375</v>
      </c>
      <c r="D5546">
        <v>2.1244527205392899E-3</v>
      </c>
    </row>
    <row r="5547" spans="3:4" x14ac:dyDescent="0.25">
      <c r="C5547">
        <v>3.3831787109375</v>
      </c>
      <c r="D5547">
        <v>2.12223990026033E-3</v>
      </c>
    </row>
    <row r="5548" spans="3:4" x14ac:dyDescent="0.25">
      <c r="C5548">
        <v>3.3837890625</v>
      </c>
      <c r="D5548">
        <v>2.12002256185385E-3</v>
      </c>
    </row>
    <row r="5549" spans="3:4" x14ac:dyDescent="0.25">
      <c r="C5549">
        <v>3.3843994140625</v>
      </c>
      <c r="D5549">
        <v>2.1178004685606499E-3</v>
      </c>
    </row>
    <row r="5550" spans="3:4" x14ac:dyDescent="0.25">
      <c r="C5550">
        <v>3.385009765625</v>
      </c>
      <c r="D5550">
        <v>2.1155733892618098E-3</v>
      </c>
    </row>
    <row r="5551" spans="3:4" x14ac:dyDescent="0.25">
      <c r="C5551">
        <v>3.3856201171875</v>
      </c>
      <c r="D5551">
        <v>2.1133410985448801E-3</v>
      </c>
    </row>
    <row r="5552" spans="3:4" x14ac:dyDescent="0.25">
      <c r="C5552">
        <v>3.38623046875</v>
      </c>
      <c r="D5552">
        <v>2.11110337676701E-3</v>
      </c>
    </row>
    <row r="5553" spans="3:4" x14ac:dyDescent="0.25">
      <c r="C5553">
        <v>3.3868408203125</v>
      </c>
      <c r="D5553">
        <v>2.1088600101149698E-3</v>
      </c>
    </row>
    <row r="5554" spans="3:4" x14ac:dyDescent="0.25">
      <c r="C5554">
        <v>3.387451171875</v>
      </c>
      <c r="D5554">
        <v>2.10661079066215E-3</v>
      </c>
    </row>
    <row r="5555" spans="3:4" x14ac:dyDescent="0.25">
      <c r="C5555">
        <v>3.3880615234375</v>
      </c>
      <c r="D5555">
        <v>2.10435551642243E-3</v>
      </c>
    </row>
    <row r="5556" spans="3:4" x14ac:dyDescent="0.25">
      <c r="C5556">
        <v>3.388671875</v>
      </c>
      <c r="D5556">
        <v>2.10209399140106E-3</v>
      </c>
    </row>
    <row r="5557" spans="3:4" x14ac:dyDescent="0.25">
      <c r="C5557">
        <v>3.3892822265625</v>
      </c>
      <c r="D5557">
        <v>2.09982602564242E-3</v>
      </c>
    </row>
    <row r="5558" spans="3:4" x14ac:dyDescent="0.25">
      <c r="C5558">
        <v>3.389892578125</v>
      </c>
      <c r="D5558">
        <v>2.0975514352747399E-3</v>
      </c>
    </row>
    <row r="5559" spans="3:4" x14ac:dyDescent="0.25">
      <c r="C5559">
        <v>3.3905029296875</v>
      </c>
      <c r="D5559">
        <v>2.0952700425517102E-3</v>
      </c>
    </row>
    <row r="5560" spans="3:4" x14ac:dyDescent="0.25">
      <c r="C5560">
        <v>3.39111328125</v>
      </c>
      <c r="D5560">
        <v>2.0929816758911298E-3</v>
      </c>
    </row>
    <row r="5561" spans="3:4" x14ac:dyDescent="0.25">
      <c r="C5561">
        <v>3.3917236328125</v>
      </c>
      <c r="D5561">
        <v>2.0906861699104299E-3</v>
      </c>
    </row>
    <row r="5562" spans="3:4" x14ac:dyDescent="0.25">
      <c r="C5562">
        <v>3.392333984375</v>
      </c>
      <c r="D5562">
        <v>2.0883833654591999E-3</v>
      </c>
    </row>
    <row r="5563" spans="3:4" x14ac:dyDescent="0.25">
      <c r="C5563">
        <v>3.3929443359375</v>
      </c>
      <c r="D5563">
        <v>2.0860731096486698E-3</v>
      </c>
    </row>
    <row r="5564" spans="3:4" x14ac:dyDescent="0.25">
      <c r="C5564">
        <v>3.3935546875</v>
      </c>
      <c r="D5564">
        <v>2.0837552558782002E-3</v>
      </c>
    </row>
    <row r="5565" spans="3:4" x14ac:dyDescent="0.25">
      <c r="C5565">
        <v>3.3941650390625</v>
      </c>
      <c r="D5565">
        <v>2.0814296638587801E-3</v>
      </c>
    </row>
    <row r="5566" spans="3:4" x14ac:dyDescent="0.25">
      <c r="C5566">
        <v>3.394775390625</v>
      </c>
      <c r="D5566">
        <v>2.0790961996334399E-3</v>
      </c>
    </row>
    <row r="5567" spans="3:4" x14ac:dyDescent="0.25">
      <c r="C5567">
        <v>3.3953857421875</v>
      </c>
      <c r="D5567">
        <v>2.0767547355948698E-3</v>
      </c>
    </row>
    <row r="5568" spans="3:4" x14ac:dyDescent="0.25">
      <c r="C5568">
        <v>3.39599609375</v>
      </c>
      <c r="D5568">
        <v>2.0744051504999199E-3</v>
      </c>
    </row>
    <row r="5569" spans="3:4" x14ac:dyDescent="0.25">
      <c r="C5569">
        <v>3.3966064453125</v>
      </c>
      <c r="D5569">
        <v>2.0720473294812301E-3</v>
      </c>
    </row>
    <row r="5570" spans="3:4" x14ac:dyDescent="0.25">
      <c r="C5570">
        <v>3.397216796875</v>
      </c>
      <c r="D5570">
        <v>2.0696811640559701E-3</v>
      </c>
    </row>
    <row r="5571" spans="3:4" x14ac:dyDescent="0.25">
      <c r="C5571">
        <v>3.3978271484375</v>
      </c>
      <c r="D5571">
        <v>2.06730655213164E-3</v>
      </c>
    </row>
    <row r="5572" spans="3:4" x14ac:dyDescent="0.25">
      <c r="C5572">
        <v>3.3984375</v>
      </c>
      <c r="D5572">
        <v>2.0649233980090001E-3</v>
      </c>
    </row>
    <row r="5573" spans="3:4" x14ac:dyDescent="0.25">
      <c r="C5573">
        <v>3.3990478515625</v>
      </c>
      <c r="D5573">
        <v>2.06253161238214E-3</v>
      </c>
    </row>
    <row r="5574" spans="3:4" x14ac:dyDescent="0.25">
      <c r="C5574">
        <v>3.399658203125</v>
      </c>
      <c r="D5574">
        <v>2.0601311123357598E-3</v>
      </c>
    </row>
    <row r="5575" spans="3:4" x14ac:dyDescent="0.25">
      <c r="C5575">
        <v>3.4002685546875</v>
      </c>
      <c r="D5575">
        <v>2.0577218213395899E-3</v>
      </c>
    </row>
    <row r="5576" spans="3:4" x14ac:dyDescent="0.25">
      <c r="C5576">
        <v>3.40087890625</v>
      </c>
      <c r="D5576">
        <v>2.0553036692400402E-3</v>
      </c>
    </row>
    <row r="5577" spans="3:4" x14ac:dyDescent="0.25">
      <c r="C5577">
        <v>3.4014892578125</v>
      </c>
      <c r="D5577">
        <v>2.0528765922491299E-3</v>
      </c>
    </row>
    <row r="5578" spans="3:4" x14ac:dyDescent="0.25">
      <c r="C5578">
        <v>3.402099609375</v>
      </c>
      <c r="D5578">
        <v>2.05044053293061E-3</v>
      </c>
    </row>
    <row r="5579" spans="3:4" x14ac:dyDescent="0.25">
      <c r="C5579">
        <v>3.4027099609375</v>
      </c>
      <c r="D5579">
        <v>2.0479954401834998E-3</v>
      </c>
    </row>
    <row r="5580" spans="3:4" x14ac:dyDescent="0.25">
      <c r="C5580">
        <v>3.4033203125</v>
      </c>
      <c r="D5580">
        <v>2.04554126922279E-3</v>
      </c>
    </row>
    <row r="5581" spans="3:4" x14ac:dyDescent="0.25">
      <c r="C5581">
        <v>3.4039306640625</v>
      </c>
      <c r="D5581">
        <v>2.0430779815576801E-3</v>
      </c>
    </row>
    <row r="5582" spans="3:4" x14ac:dyDescent="0.25">
      <c r="C5582">
        <v>3.404541015625</v>
      </c>
      <c r="D5582">
        <v>2.0406055449670199E-3</v>
      </c>
    </row>
    <row r="5583" spans="3:4" x14ac:dyDescent="0.25">
      <c r="C5583">
        <v>3.4051513671875</v>
      </c>
      <c r="D5583">
        <v>2.0381239334722901E-3</v>
      </c>
    </row>
    <row r="5584" spans="3:4" x14ac:dyDescent="0.25">
      <c r="C5584">
        <v>3.40576171875</v>
      </c>
      <c r="D5584">
        <v>2.0356331273079799E-3</v>
      </c>
    </row>
    <row r="5585" spans="3:4" x14ac:dyDescent="0.25">
      <c r="C5585">
        <v>3.4063720703125</v>
      </c>
      <c r="D5585">
        <v>2.0331331128894598E-3</v>
      </c>
    </row>
    <row r="5586" spans="3:4" x14ac:dyDescent="0.25">
      <c r="C5586">
        <v>3.406982421875</v>
      </c>
      <c r="D5586">
        <v>2.0306238827783102E-3</v>
      </c>
    </row>
    <row r="5587" spans="3:4" x14ac:dyDescent="0.25">
      <c r="C5587">
        <v>3.4075927734375</v>
      </c>
      <c r="D5587">
        <v>2.02810543564525E-3</v>
      </c>
    </row>
    <row r="5588" spans="3:4" x14ac:dyDescent="0.25">
      <c r="C5588">
        <v>3.408203125</v>
      </c>
      <c r="D5588">
        <v>2.02557777623058E-3</v>
      </c>
    </row>
    <row r="5589" spans="3:4" x14ac:dyDescent="0.25">
      <c r="C5589">
        <v>3.4088134765625</v>
      </c>
      <c r="D5589">
        <v>2.0230409153023298E-3</v>
      </c>
    </row>
    <row r="5590" spans="3:4" x14ac:dyDescent="0.25">
      <c r="C5590">
        <v>3.409423828125</v>
      </c>
      <c r="D5590">
        <v>2.0204948696119001E-3</v>
      </c>
    </row>
    <row r="5591" spans="3:4" x14ac:dyDescent="0.25">
      <c r="C5591">
        <v>3.4100341796875</v>
      </c>
      <c r="D5591">
        <v>2.0179396618475202E-3</v>
      </c>
    </row>
    <row r="5592" spans="3:4" x14ac:dyDescent="0.25">
      <c r="C5592">
        <v>3.41064453125</v>
      </c>
      <c r="D5592">
        <v>2.0153753205852999E-3</v>
      </c>
    </row>
    <row r="5593" spans="3:4" x14ac:dyDescent="0.25">
      <c r="C5593">
        <v>3.4112548828125</v>
      </c>
      <c r="D5593">
        <v>2.0128018802381001E-3</v>
      </c>
    </row>
    <row r="5594" spans="3:4" x14ac:dyDescent="0.25">
      <c r="C5594">
        <v>3.411865234375</v>
      </c>
      <c r="D5594">
        <v>2.01021938100219E-3</v>
      </c>
    </row>
    <row r="5595" spans="3:4" x14ac:dyDescent="0.25">
      <c r="C5595">
        <v>3.4124755859375</v>
      </c>
      <c r="D5595">
        <v>2.0076278688016301E-3</v>
      </c>
    </row>
    <row r="5596" spans="3:4" x14ac:dyDescent="0.25">
      <c r="C5596">
        <v>3.4130859375</v>
      </c>
      <c r="D5596">
        <v>2.0050273952305899E-3</v>
      </c>
    </row>
    <row r="5597" spans="3:4" x14ac:dyDescent="0.25">
      <c r="C5597">
        <v>3.4136962890625</v>
      </c>
      <c r="D5597">
        <v>2.0024180174935402E-3</v>
      </c>
    </row>
    <row r="5598" spans="3:4" x14ac:dyDescent="0.25">
      <c r="C5598">
        <v>3.414306640625</v>
      </c>
      <c r="D5598">
        <v>1.9997997983433502E-3</v>
      </c>
    </row>
    <row r="5599" spans="3:4" x14ac:dyDescent="0.25">
      <c r="C5599">
        <v>3.4149169921875</v>
      </c>
      <c r="D5599">
        <v>1.9971728060173498E-3</v>
      </c>
    </row>
    <row r="5600" spans="3:4" x14ac:dyDescent="0.25">
      <c r="C5600">
        <v>3.41552734375</v>
      </c>
      <c r="D5600">
        <v>1.99453711417139E-3</v>
      </c>
    </row>
    <row r="5601" spans="3:4" x14ac:dyDescent="0.25">
      <c r="C5601">
        <v>3.4161376953125</v>
      </c>
      <c r="D5601">
        <v>1.99189280181195E-3</v>
      </c>
    </row>
    <row r="5602" spans="3:4" x14ac:dyDescent="0.25">
      <c r="C5602">
        <v>3.416748046875</v>
      </c>
      <c r="D5602">
        <v>1.9892399532263202E-3</v>
      </c>
    </row>
    <row r="5603" spans="3:4" x14ac:dyDescent="0.25">
      <c r="C5603">
        <v>3.4173583984375</v>
      </c>
      <c r="D5603">
        <v>1.98657865791087E-3</v>
      </c>
    </row>
    <row r="5604" spans="3:4" x14ac:dyDescent="0.25">
      <c r="C5604">
        <v>3.41796875</v>
      </c>
      <c r="D5604">
        <v>1.9839090104975098E-3</v>
      </c>
    </row>
    <row r="5605" spans="3:4" x14ac:dyDescent="0.25">
      <c r="C5605">
        <v>3.4185791015625</v>
      </c>
      <c r="D5605">
        <v>1.9812311106782699E-3</v>
      </c>
    </row>
    <row r="5606" spans="3:4" x14ac:dyDescent="0.25">
      <c r="C5606">
        <v>3.419189453125</v>
      </c>
      <c r="D5606">
        <v>1.9785450631281901E-3</v>
      </c>
    </row>
    <row r="5607" spans="3:4" x14ac:dyDescent="0.25">
      <c r="C5607">
        <v>3.4197998046875</v>
      </c>
      <c r="D5607">
        <v>1.9758509774264301E-3</v>
      </c>
    </row>
    <row r="5608" spans="3:4" x14ac:dyDescent="0.25">
      <c r="C5608">
        <v>3.42041015625</v>
      </c>
      <c r="D5608">
        <v>1.9731489679756498E-3</v>
      </c>
    </row>
    <row r="5609" spans="3:4" x14ac:dyDescent="0.25">
      <c r="C5609">
        <v>3.4210205078125</v>
      </c>
      <c r="D5609">
        <v>1.9704391539198101E-3</v>
      </c>
    </row>
    <row r="5610" spans="3:4" x14ac:dyDescent="0.25">
      <c r="C5610">
        <v>3.421630859375</v>
      </c>
      <c r="D5610">
        <v>1.9677216590602699E-3</v>
      </c>
    </row>
    <row r="5611" spans="3:4" x14ac:dyDescent="0.25">
      <c r="C5611">
        <v>3.4222412109375</v>
      </c>
      <c r="D5611">
        <v>1.9649966117703901E-3</v>
      </c>
    </row>
    <row r="5612" spans="3:4" x14ac:dyDescent="0.25">
      <c r="C5612">
        <v>3.4228515625</v>
      </c>
      <c r="D5612">
        <v>1.9622641449085101E-3</v>
      </c>
    </row>
    <row r="5613" spans="3:4" x14ac:dyDescent="0.25">
      <c r="C5613">
        <v>3.4234619140625</v>
      </c>
      <c r="D5613">
        <v>1.9595243957294499E-3</v>
      </c>
    </row>
    <row r="5614" spans="3:4" x14ac:dyDescent="0.25">
      <c r="C5614">
        <v>3.424072265625</v>
      </c>
      <c r="D5614">
        <v>1.95677750579461E-3</v>
      </c>
    </row>
    <row r="5615" spans="3:4" x14ac:dyDescent="0.25">
      <c r="C5615">
        <v>3.4246826171875</v>
      </c>
      <c r="D5615">
        <v>1.9540236208805302E-3</v>
      </c>
    </row>
    <row r="5616" spans="3:4" x14ac:dyDescent="0.25">
      <c r="C5616">
        <v>3.42529296875</v>
      </c>
      <c r="D5616">
        <v>1.9512628908861999E-3</v>
      </c>
    </row>
    <row r="5617" spans="3:4" x14ac:dyDescent="0.25">
      <c r="C5617">
        <v>3.4259033203125</v>
      </c>
      <c r="D5617">
        <v>1.9484954697388699E-3</v>
      </c>
    </row>
    <row r="5618" spans="3:4" x14ac:dyDescent="0.25">
      <c r="C5618">
        <v>3.426513671875</v>
      </c>
      <c r="D5618">
        <v>1.9457215152987001E-3</v>
      </c>
    </row>
    <row r="5619" spans="3:4" x14ac:dyDescent="0.25">
      <c r="C5619">
        <v>3.4271240234375</v>
      </c>
      <c r="D5619">
        <v>1.9429411892620499E-3</v>
      </c>
    </row>
    <row r="5620" spans="3:4" x14ac:dyDescent="0.25">
      <c r="C5620">
        <v>3.427734375</v>
      </c>
      <c r="D5620">
        <v>1.94015465706356E-3</v>
      </c>
    </row>
    <row r="5621" spans="3:4" x14ac:dyDescent="0.25">
      <c r="C5621">
        <v>3.4283447265625</v>
      </c>
      <c r="D5621">
        <v>1.9373620877770701E-3</v>
      </c>
    </row>
    <row r="5622" spans="3:4" x14ac:dyDescent="0.25">
      <c r="C5622">
        <v>3.428955078125</v>
      </c>
      <c r="D5622">
        <v>1.9345636540153901E-3</v>
      </c>
    </row>
    <row r="5623" spans="3:4" x14ac:dyDescent="0.25">
      <c r="C5623">
        <v>3.4295654296875</v>
      </c>
      <c r="D5623">
        <v>1.9317595318288901E-3</v>
      </c>
    </row>
    <row r="5624" spans="3:4" x14ac:dyDescent="0.25">
      <c r="C5624">
        <v>3.43017578125</v>
      </c>
      <c r="D5624">
        <v>1.9289499006031299E-3</v>
      </c>
    </row>
    <row r="5625" spans="3:4" x14ac:dyDescent="0.25">
      <c r="C5625">
        <v>3.4307861328125</v>
      </c>
      <c r="D5625">
        <v>1.92613494295537E-3</v>
      </c>
    </row>
    <row r="5626" spans="3:4" x14ac:dyDescent="0.25">
      <c r="C5626">
        <v>3.431396484375</v>
      </c>
      <c r="D5626">
        <v>1.9233148446301501E-3</v>
      </c>
    </row>
    <row r="5627" spans="3:4" x14ac:dyDescent="0.25">
      <c r="C5627">
        <v>3.4320068359375</v>
      </c>
      <c r="D5627">
        <v>1.9204897943939001E-3</v>
      </c>
    </row>
    <row r="5628" spans="3:4" x14ac:dyDescent="0.25">
      <c r="C5628">
        <v>3.4326171875</v>
      </c>
      <c r="D5628">
        <v>1.9176599839286199E-3</v>
      </c>
    </row>
    <row r="5629" spans="3:4" x14ac:dyDescent="0.25">
      <c r="C5629">
        <v>3.4332275390625</v>
      </c>
      <c r="D5629">
        <v>1.9148256077247E-3</v>
      </c>
    </row>
    <row r="5630" spans="3:4" x14ac:dyDescent="0.25">
      <c r="C5630">
        <v>3.433837890625</v>
      </c>
      <c r="D5630">
        <v>1.91198686297298E-3</v>
      </c>
    </row>
    <row r="5631" spans="3:4" x14ac:dyDescent="0.25">
      <c r="C5631">
        <v>3.4344482421875</v>
      </c>
      <c r="D5631">
        <v>1.9091439494558901E-3</v>
      </c>
    </row>
    <row r="5632" spans="3:4" x14ac:dyDescent="0.25">
      <c r="C5632">
        <v>3.43505859375</v>
      </c>
      <c r="D5632">
        <v>1.9062970694379601E-3</v>
      </c>
    </row>
    <row r="5633" spans="3:4" x14ac:dyDescent="0.25">
      <c r="C5633">
        <v>3.4356689453125</v>
      </c>
      <c r="D5633">
        <v>1.90344642755557E-3</v>
      </c>
    </row>
    <row r="5634" spans="3:4" x14ac:dyDescent="0.25">
      <c r="C5634">
        <v>3.436279296875</v>
      </c>
      <c r="D5634">
        <v>1.90059223070603E-3</v>
      </c>
    </row>
    <row r="5635" spans="3:4" x14ac:dyDescent="0.25">
      <c r="C5635">
        <v>3.4368896484375</v>
      </c>
      <c r="D5635">
        <v>1.89773468793606E-3</v>
      </c>
    </row>
    <row r="5636" spans="3:4" x14ac:dyDescent="0.25">
      <c r="C5636">
        <v>3.4375</v>
      </c>
      <c r="D5636">
        <v>1.8948740103296401E-3</v>
      </c>
    </row>
    <row r="5637" spans="3:4" x14ac:dyDescent="0.25">
      <c r="C5637">
        <v>3.4381103515625</v>
      </c>
      <c r="D5637">
        <v>1.8920104108953999E-3</v>
      </c>
    </row>
    <row r="5638" spans="3:4" x14ac:dyDescent="0.25">
      <c r="C5638">
        <v>3.438720703125</v>
      </c>
      <c r="D5638">
        <v>1.8891441044533901E-3</v>
      </c>
    </row>
    <row r="5639" spans="3:4" x14ac:dyDescent="0.25">
      <c r="C5639">
        <v>3.4393310546875</v>
      </c>
      <c r="D5639">
        <v>1.88627530752149E-3</v>
      </c>
    </row>
    <row r="5640" spans="3:4" x14ac:dyDescent="0.25">
      <c r="C5640">
        <v>3.43994140625</v>
      </c>
      <c r="D5640">
        <v>1.8834042382013601E-3</v>
      </c>
    </row>
    <row r="5641" spans="3:4" x14ac:dyDescent="0.25">
      <c r="C5641">
        <v>3.4405517578125</v>
      </c>
      <c r="D5641">
        <v>1.88053111606398E-3</v>
      </c>
    </row>
    <row r="5642" spans="3:4" x14ac:dyDescent="0.25">
      <c r="C5642">
        <v>3.441162109375</v>
      </c>
      <c r="D5642">
        <v>1.8776561620349201E-3</v>
      </c>
    </row>
    <row r="5643" spans="3:4" x14ac:dyDescent="0.25">
      <c r="C5643">
        <v>3.4417724609375</v>
      </c>
      <c r="D5643">
        <v>1.8747795982792699E-3</v>
      </c>
    </row>
    <row r="5644" spans="3:4" x14ac:dyDescent="0.25">
      <c r="C5644">
        <v>3.4423828125</v>
      </c>
      <c r="D5644">
        <v>1.8719016480863099E-3</v>
      </c>
    </row>
    <row r="5645" spans="3:4" x14ac:dyDescent="0.25">
      <c r="C5645">
        <v>3.4429931640625</v>
      </c>
      <c r="D5645">
        <v>1.8690225357540101E-3</v>
      </c>
    </row>
    <row r="5646" spans="3:4" x14ac:dyDescent="0.25">
      <c r="C5646">
        <v>3.443603515625</v>
      </c>
      <c r="D5646">
        <v>1.8661424864732899E-3</v>
      </c>
    </row>
    <row r="5647" spans="3:4" x14ac:dyDescent="0.25">
      <c r="C5647">
        <v>3.4442138671875</v>
      </c>
      <c r="D5647">
        <v>1.86326172621227E-3</v>
      </c>
    </row>
    <row r="5648" spans="3:4" x14ac:dyDescent="0.25">
      <c r="C5648">
        <v>3.44482421875</v>
      </c>
      <c r="D5648">
        <v>1.86038048160031E-3</v>
      </c>
    </row>
    <row r="5649" spans="3:4" x14ac:dyDescent="0.25">
      <c r="C5649">
        <v>3.4454345703125</v>
      </c>
      <c r="D5649">
        <v>1.85749897981208E-3</v>
      </c>
    </row>
    <row r="5650" spans="3:4" x14ac:dyDescent="0.25">
      <c r="C5650">
        <v>3.446044921875</v>
      </c>
      <c r="D5650">
        <v>1.85461744845163E-3</v>
      </c>
    </row>
    <row r="5651" spans="3:4" x14ac:dyDescent="0.25">
      <c r="C5651">
        <v>3.4466552734375</v>
      </c>
      <c r="D5651">
        <v>1.8517361154364901E-3</v>
      </c>
    </row>
    <row r="5652" spans="3:4" x14ac:dyDescent="0.25">
      <c r="C5652">
        <v>3.447265625</v>
      </c>
      <c r="D5652">
        <v>1.84885520888183E-3</v>
      </c>
    </row>
    <row r="5653" spans="3:4" x14ac:dyDescent="0.25">
      <c r="C5653">
        <v>3.4478759765625</v>
      </c>
      <c r="D5653">
        <v>1.8459749569848501E-3</v>
      </c>
    </row>
    <row r="5654" spans="3:4" x14ac:dyDescent="0.25">
      <c r="C5654">
        <v>3.448486328125</v>
      </c>
      <c r="D5654">
        <v>1.8430955879092099E-3</v>
      </c>
    </row>
    <row r="5655" spans="3:4" x14ac:dyDescent="0.25">
      <c r="C5655">
        <v>3.4490966796875</v>
      </c>
      <c r="D5655">
        <v>1.84021732966982E-3</v>
      </c>
    </row>
    <row r="5656" spans="3:4" x14ac:dyDescent="0.25">
      <c r="C5656">
        <v>3.44970703125</v>
      </c>
      <c r="D5656">
        <v>1.83734041001778E-3</v>
      </c>
    </row>
    <row r="5657" spans="3:4" x14ac:dyDescent="0.25">
      <c r="C5657">
        <v>3.4503173828125</v>
      </c>
      <c r="D5657">
        <v>1.83446505632567E-3</v>
      </c>
    </row>
    <row r="5658" spans="3:4" x14ac:dyDescent="0.25">
      <c r="C5658">
        <v>3.450927734375</v>
      </c>
      <c r="D5658">
        <v>1.8315914954732499E-3</v>
      </c>
    </row>
    <row r="5659" spans="3:4" x14ac:dyDescent="0.25">
      <c r="C5659">
        <v>3.4515380859375</v>
      </c>
      <c r="D5659">
        <v>1.82871995373346E-3</v>
      </c>
    </row>
    <row r="5660" spans="3:4" x14ac:dyDescent="0.25">
      <c r="C5660">
        <v>3.4521484375</v>
      </c>
      <c r="D5660">
        <v>1.8258506566589301E-3</v>
      </c>
    </row>
    <row r="5661" spans="3:4" x14ac:dyDescent="0.25">
      <c r="C5661">
        <v>3.4527587890625</v>
      </c>
      <c r="D5661">
        <v>1.8229838289689599E-3</v>
      </c>
    </row>
    <row r="5662" spans="3:4" x14ac:dyDescent="0.25">
      <c r="C5662">
        <v>3.453369140625</v>
      </c>
      <c r="D5662">
        <v>1.8201196944370101E-3</v>
      </c>
    </row>
    <row r="5663" spans="3:4" x14ac:dyDescent="0.25">
      <c r="C5663">
        <v>3.4539794921875</v>
      </c>
      <c r="D5663">
        <v>1.8172584757788399E-3</v>
      </c>
    </row>
    <row r="5664" spans="3:4" x14ac:dyDescent="0.25">
      <c r="C5664">
        <v>3.45458984375</v>
      </c>
      <c r="D5664">
        <v>1.81440039454116E-3</v>
      </c>
    </row>
    <row r="5665" spans="3:4" x14ac:dyDescent="0.25">
      <c r="C5665">
        <v>3.4552001953125</v>
      </c>
      <c r="D5665">
        <v>1.8115456709910901E-3</v>
      </c>
    </row>
    <row r="5666" spans="3:4" x14ac:dyDescent="0.25">
      <c r="C5666">
        <v>3.455810546875</v>
      </c>
      <c r="D5666">
        <v>1.8086945240061701E-3</v>
      </c>
    </row>
    <row r="5667" spans="3:4" x14ac:dyDescent="0.25">
      <c r="C5667">
        <v>3.4564208984375</v>
      </c>
      <c r="D5667">
        <v>1.80584717096531E-3</v>
      </c>
    </row>
    <row r="5668" spans="3:4" x14ac:dyDescent="0.25">
      <c r="C5668">
        <v>3.45703125</v>
      </c>
      <c r="D5668">
        <v>1.80300382764042E-3</v>
      </c>
    </row>
    <row r="5669" spans="3:4" x14ac:dyDescent="0.25">
      <c r="C5669">
        <v>3.4576416015625</v>
      </c>
      <c r="D5669">
        <v>1.8001647080889301E-3</v>
      </c>
    </row>
    <row r="5670" spans="3:4" x14ac:dyDescent="0.25">
      <c r="C5670">
        <v>3.458251953125</v>
      </c>
      <c r="D5670">
        <v>1.7973300245472099E-3</v>
      </c>
    </row>
    <row r="5671" spans="3:4" x14ac:dyDescent="0.25">
      <c r="C5671">
        <v>3.4588623046875</v>
      </c>
      <c r="D5671">
        <v>1.79449998732498E-3</v>
      </c>
    </row>
    <row r="5672" spans="3:4" x14ac:dyDescent="0.25">
      <c r="C5672">
        <v>3.45947265625</v>
      </c>
      <c r="D5672">
        <v>1.79167480470062E-3</v>
      </c>
    </row>
    <row r="5673" spans="3:4" x14ac:dyDescent="0.25">
      <c r="C5673">
        <v>3.4600830078125</v>
      </c>
      <c r="D5673">
        <v>1.78885468281763E-3</v>
      </c>
    </row>
    <row r="5674" spans="3:4" x14ac:dyDescent="0.25">
      <c r="C5674">
        <v>3.460693359375</v>
      </c>
      <c r="D5674">
        <v>1.7860398255820501E-3</v>
      </c>
    </row>
    <row r="5675" spans="3:4" x14ac:dyDescent="0.25">
      <c r="C5675">
        <v>3.4613037109375</v>
      </c>
      <c r="D5675">
        <v>1.7832304345611601E-3</v>
      </c>
    </row>
    <row r="5676" spans="3:4" x14ac:dyDescent="0.25">
      <c r="C5676">
        <v>3.4619140625</v>
      </c>
      <c r="D5676">
        <v>1.78042670888321E-3</v>
      </c>
    </row>
    <row r="5677" spans="3:4" x14ac:dyDescent="0.25">
      <c r="C5677">
        <v>3.4625244140625</v>
      </c>
      <c r="D5677">
        <v>1.7776288451384699E-3</v>
      </c>
    </row>
    <row r="5678" spans="3:4" x14ac:dyDescent="0.25">
      <c r="C5678">
        <v>3.463134765625</v>
      </c>
      <c r="D5678">
        <v>1.7748370372815501E-3</v>
      </c>
    </row>
    <row r="5679" spans="3:4" x14ac:dyDescent="0.25">
      <c r="C5679">
        <v>3.4637451171875</v>
      </c>
      <c r="D5679">
        <v>1.7720514765349701E-3</v>
      </c>
    </row>
    <row r="5680" spans="3:4" x14ac:dyDescent="0.25">
      <c r="C5680">
        <v>3.46435546875</v>
      </c>
      <c r="D5680">
        <v>1.7692723512941701E-3</v>
      </c>
    </row>
    <row r="5681" spans="3:4" x14ac:dyDescent="0.25">
      <c r="C5681">
        <v>3.4649658203125</v>
      </c>
      <c r="D5681">
        <v>1.7664998470338601E-3</v>
      </c>
    </row>
    <row r="5682" spans="3:4" x14ac:dyDescent="0.25">
      <c r="C5682">
        <v>3.465576171875</v>
      </c>
      <c r="D5682">
        <v>1.7637341462159201E-3</v>
      </c>
    </row>
    <row r="5683" spans="3:4" x14ac:dyDescent="0.25">
      <c r="C5683">
        <v>3.4661865234375</v>
      </c>
      <c r="D5683">
        <v>1.76097542819868E-3</v>
      </c>
    </row>
    <row r="5684" spans="3:4" x14ac:dyDescent="0.25">
      <c r="C5684">
        <v>3.466796875</v>
      </c>
      <c r="D5684">
        <v>1.75822386914784E-3</v>
      </c>
    </row>
    <row r="5685" spans="3:4" x14ac:dyDescent="0.25">
      <c r="C5685">
        <v>3.4674072265625</v>
      </c>
      <c r="D5685">
        <v>1.75547964194897E-3</v>
      </c>
    </row>
    <row r="5686" spans="3:4" x14ac:dyDescent="0.25">
      <c r="C5686">
        <v>3.468017578125</v>
      </c>
      <c r="D5686">
        <v>1.7527429161216001E-3</v>
      </c>
    </row>
    <row r="5687" spans="3:4" x14ac:dyDescent="0.25">
      <c r="C5687">
        <v>3.4686279296875</v>
      </c>
      <c r="D5687">
        <v>1.7500138577350201E-3</v>
      </c>
    </row>
    <row r="5688" spans="3:4" x14ac:dyDescent="0.25">
      <c r="C5688">
        <v>3.46923828125</v>
      </c>
      <c r="D5688">
        <v>1.74729262932586E-3</v>
      </c>
    </row>
    <row r="5689" spans="3:4" x14ac:dyDescent="0.25">
      <c r="C5689">
        <v>3.4698486328125</v>
      </c>
      <c r="D5689">
        <v>1.7445793898173199E-3</v>
      </c>
    </row>
    <row r="5690" spans="3:4" x14ac:dyDescent="0.25">
      <c r="C5690">
        <v>3.470458984375</v>
      </c>
      <c r="D5690">
        <v>1.74187429444033E-3</v>
      </c>
    </row>
    <row r="5691" spans="3:4" x14ac:dyDescent="0.25">
      <c r="C5691">
        <v>3.4710693359375</v>
      </c>
      <c r="D5691">
        <v>1.7391774946565301E-3</v>
      </c>
    </row>
    <row r="5692" spans="3:4" x14ac:dyDescent="0.25">
      <c r="C5692">
        <v>3.4716796875</v>
      </c>
      <c r="D5692">
        <v>1.73648913808309E-3</v>
      </c>
    </row>
    <row r="5693" spans="3:4" x14ac:dyDescent="0.25">
      <c r="C5693">
        <v>3.4722900390625</v>
      </c>
      <c r="D5693">
        <v>1.7338093684196E-3</v>
      </c>
    </row>
    <row r="5694" spans="3:4" x14ac:dyDescent="0.25">
      <c r="C5694">
        <v>3.472900390625</v>
      </c>
      <c r="D5694">
        <v>1.73113832537682E-3</v>
      </c>
    </row>
    <row r="5695" spans="3:4" x14ac:dyDescent="0.25">
      <c r="C5695">
        <v>3.4735107421875</v>
      </c>
      <c r="D5695">
        <v>1.72847614460753E-3</v>
      </c>
    </row>
    <row r="5696" spans="3:4" x14ac:dyDescent="0.25">
      <c r="C5696">
        <v>3.47412109375</v>
      </c>
      <c r="D5696">
        <v>1.7258229576394401E-3</v>
      </c>
    </row>
    <row r="5697" spans="3:4" x14ac:dyDescent="0.25">
      <c r="C5697">
        <v>3.4747314453125</v>
      </c>
      <c r="D5697">
        <v>1.7231788918101801E-3</v>
      </c>
    </row>
    <row r="5698" spans="3:4" x14ac:dyDescent="0.25">
      <c r="C5698">
        <v>3.475341796875</v>
      </c>
      <c r="D5698">
        <v>1.72054407020444E-3</v>
      </c>
    </row>
    <row r="5699" spans="3:4" x14ac:dyDescent="0.25">
      <c r="C5699">
        <v>3.4759521484375</v>
      </c>
      <c r="D5699">
        <v>1.7179186115933501E-3</v>
      </c>
    </row>
    <row r="5700" spans="3:4" x14ac:dyDescent="0.25">
      <c r="C5700">
        <v>3.4765625</v>
      </c>
      <c r="D5700">
        <v>1.7153026303760499E-3</v>
      </c>
    </row>
    <row r="5701" spans="3:4" x14ac:dyDescent="0.25">
      <c r="C5701">
        <v>3.4771728515625</v>
      </c>
      <c r="D5701">
        <v>1.71269623652345E-3</v>
      </c>
    </row>
    <row r="5702" spans="3:4" x14ac:dyDescent="0.25">
      <c r="C5702">
        <v>3.477783203125</v>
      </c>
      <c r="D5702">
        <v>1.71009953552444E-3</v>
      </c>
    </row>
    <row r="5703" spans="3:4" x14ac:dyDescent="0.25">
      <c r="C5703">
        <v>3.4783935546875</v>
      </c>
      <c r="D5703">
        <v>1.7075126283343301E-3</v>
      </c>
    </row>
    <row r="5704" spans="3:4" x14ac:dyDescent="0.25">
      <c r="C5704">
        <v>3.47900390625</v>
      </c>
      <c r="D5704">
        <v>1.7049356113256499E-3</v>
      </c>
    </row>
    <row r="5705" spans="3:4" x14ac:dyDescent="0.25">
      <c r="C5705">
        <v>3.4796142578125</v>
      </c>
      <c r="D5705">
        <v>1.7023685762414299E-3</v>
      </c>
    </row>
    <row r="5706" spans="3:4" x14ac:dyDescent="0.25">
      <c r="C5706">
        <v>3.480224609375</v>
      </c>
      <c r="D5706">
        <v>1.69981161015087E-3</v>
      </c>
    </row>
    <row r="5707" spans="3:4" x14ac:dyDescent="0.25">
      <c r="C5707">
        <v>3.4808349609375</v>
      </c>
      <c r="D5707">
        <v>1.6972647954074801E-3</v>
      </c>
    </row>
    <row r="5708" spans="3:4" x14ac:dyDescent="0.25">
      <c r="C5708">
        <v>3.4814453125</v>
      </c>
      <c r="D5708">
        <v>1.6947282096097299E-3</v>
      </c>
    </row>
    <row r="5709" spans="3:4" x14ac:dyDescent="0.25">
      <c r="C5709">
        <v>3.4820556640625</v>
      </c>
      <c r="D5709">
        <v>1.6922019255642101E-3</v>
      </c>
    </row>
    <row r="5710" spans="3:4" x14ac:dyDescent="0.25">
      <c r="C5710">
        <v>3.482666015625</v>
      </c>
      <c r="D5710">
        <v>1.6896860112514201E-3</v>
      </c>
    </row>
    <row r="5711" spans="3:4" x14ac:dyDescent="0.25">
      <c r="C5711">
        <v>3.4832763671875</v>
      </c>
      <c r="D5711">
        <v>1.6871805297940399E-3</v>
      </c>
    </row>
    <row r="5712" spans="3:4" x14ac:dyDescent="0.25">
      <c r="C5712">
        <v>3.48388671875</v>
      </c>
      <c r="D5712">
        <v>1.68468553942794E-3</v>
      </c>
    </row>
    <row r="5713" spans="3:4" x14ac:dyDescent="0.25">
      <c r="C5713">
        <v>3.4844970703125</v>
      </c>
      <c r="D5713">
        <v>1.68220109347568E-3</v>
      </c>
    </row>
    <row r="5714" spans="3:4" x14ac:dyDescent="0.25">
      <c r="C5714">
        <v>3.485107421875</v>
      </c>
      <c r="D5714">
        <v>1.67972724032283E-3</v>
      </c>
    </row>
    <row r="5715" spans="3:4" x14ac:dyDescent="0.25">
      <c r="C5715">
        <v>3.4857177734375</v>
      </c>
      <c r="D5715">
        <v>1.67726402339689E-3</v>
      </c>
    </row>
    <row r="5716" spans="3:4" x14ac:dyDescent="0.25">
      <c r="C5716">
        <v>3.486328125</v>
      </c>
      <c r="D5716">
        <v>1.67481148114892E-3</v>
      </c>
    </row>
    <row r="5717" spans="3:4" x14ac:dyDescent="0.25">
      <c r="C5717">
        <v>3.4869384765625</v>
      </c>
      <c r="D5717">
        <v>1.6723696470379199E-3</v>
      </c>
    </row>
    <row r="5718" spans="3:4" x14ac:dyDescent="0.25">
      <c r="C5718">
        <v>3.487548828125</v>
      </c>
      <c r="D5718">
        <v>1.6699385495179801E-3</v>
      </c>
    </row>
    <row r="5719" spans="3:4" x14ac:dyDescent="0.25">
      <c r="C5719">
        <v>3.4881591796875</v>
      </c>
      <c r="D5719">
        <v>1.66751821202814E-3</v>
      </c>
    </row>
    <row r="5720" spans="3:4" x14ac:dyDescent="0.25">
      <c r="C5720">
        <v>3.48876953125</v>
      </c>
      <c r="D5720">
        <v>1.66510865298511E-3</v>
      </c>
    </row>
    <row r="5721" spans="3:4" x14ac:dyDescent="0.25">
      <c r="C5721">
        <v>3.4893798828125</v>
      </c>
      <c r="D5721">
        <v>1.66270988577871E-3</v>
      </c>
    </row>
    <row r="5722" spans="3:4" x14ac:dyDescent="0.25">
      <c r="C5722">
        <v>3.489990234375</v>
      </c>
      <c r="D5722">
        <v>1.66032191877015E-3</v>
      </c>
    </row>
    <row r="5723" spans="3:4" x14ac:dyDescent="0.25">
      <c r="C5723">
        <v>3.4906005859375</v>
      </c>
      <c r="D5723">
        <v>1.6579447552931799E-3</v>
      </c>
    </row>
    <row r="5724" spans="3:4" x14ac:dyDescent="0.25">
      <c r="C5724">
        <v>3.4912109375</v>
      </c>
      <c r="D5724">
        <v>1.6555783936580001E-3</v>
      </c>
    </row>
    <row r="5725" spans="3:4" x14ac:dyDescent="0.25">
      <c r="C5725">
        <v>3.4918212890625</v>
      </c>
      <c r="D5725">
        <v>1.65322282715802E-3</v>
      </c>
    </row>
    <row r="5726" spans="3:4" x14ac:dyDescent="0.25">
      <c r="C5726">
        <v>3.492431640625</v>
      </c>
      <c r="D5726">
        <v>1.65087804407956E-3</v>
      </c>
    </row>
    <row r="5727" spans="3:4" x14ac:dyDescent="0.25">
      <c r="C5727">
        <v>3.4930419921875</v>
      </c>
      <c r="D5727">
        <v>1.64854402771426E-3</v>
      </c>
    </row>
    <row r="5728" spans="3:4" x14ac:dyDescent="0.25">
      <c r="C5728">
        <v>3.49365234375</v>
      </c>
      <c r="D5728">
        <v>1.6462207563744701E-3</v>
      </c>
    </row>
    <row r="5729" spans="3:4" x14ac:dyDescent="0.25">
      <c r="C5729">
        <v>3.4942626953125</v>
      </c>
      <c r="D5729">
        <v>1.64390820341141E-3</v>
      </c>
    </row>
    <row r="5730" spans="3:4" x14ac:dyDescent="0.25">
      <c r="C5730">
        <v>3.494873046875</v>
      </c>
      <c r="D5730">
        <v>1.6416063372362399E-3</v>
      </c>
    </row>
    <row r="5731" spans="3:4" x14ac:dyDescent="0.25">
      <c r="C5731">
        <v>3.4954833984375</v>
      </c>
      <c r="D5731">
        <v>1.63931512134402E-3</v>
      </c>
    </row>
    <row r="5732" spans="3:4" x14ac:dyDescent="0.25">
      <c r="C5732">
        <v>3.49609375</v>
      </c>
      <c r="D5732">
        <v>1.6370345143403801E-3</v>
      </c>
    </row>
    <row r="5733" spans="3:4" x14ac:dyDescent="0.25">
      <c r="C5733">
        <v>3.4967041015625</v>
      </c>
      <c r="D5733">
        <v>1.6347644699712101E-3</v>
      </c>
    </row>
    <row r="5734" spans="3:4" x14ac:dyDescent="0.25">
      <c r="C5734">
        <v>3.497314453125</v>
      </c>
      <c r="D5734">
        <v>1.6325049371551099E-3</v>
      </c>
    </row>
    <row r="5735" spans="3:4" x14ac:dyDescent="0.25">
      <c r="C5735">
        <v>3.4979248046875</v>
      </c>
      <c r="D5735">
        <v>1.6302558600186201E-3</v>
      </c>
    </row>
    <row r="5736" spans="3:4" x14ac:dyDescent="0.25">
      <c r="C5736">
        <v>3.49853515625</v>
      </c>
      <c r="D5736">
        <v>1.6280171779343899E-3</v>
      </c>
    </row>
    <row r="5737" spans="3:4" x14ac:dyDescent="0.25">
      <c r="C5737">
        <v>3.4991455078125</v>
      </c>
      <c r="D5737">
        <v>1.6257888255620701E-3</v>
      </c>
    </row>
    <row r="5738" spans="3:4" x14ac:dyDescent="0.25">
      <c r="C5738">
        <v>3.499755859375</v>
      </c>
      <c r="D5738">
        <v>1.6235707328920101E-3</v>
      </c>
    </row>
    <row r="5739" spans="3:4" x14ac:dyDescent="0.25">
      <c r="C5739">
        <v>3.5003662109375</v>
      </c>
      <c r="D5739">
        <v>1.62136282529176E-3</v>
      </c>
    </row>
    <row r="5740" spans="3:4" x14ac:dyDescent="0.25">
      <c r="C5740">
        <v>3.5009765625</v>
      </c>
      <c r="D5740">
        <v>1.6191650235553099E-3</v>
      </c>
    </row>
    <row r="5741" spans="3:4" x14ac:dyDescent="0.25">
      <c r="C5741">
        <v>3.5015869140625</v>
      </c>
      <c r="D5741">
        <v>1.61697724395507E-3</v>
      </c>
    </row>
    <row r="5742" spans="3:4" x14ac:dyDescent="0.25">
      <c r="C5742">
        <v>3.502197265625</v>
      </c>
      <c r="D5742">
        <v>1.6147993982966E-3</v>
      </c>
    </row>
    <row r="5743" spans="3:4" x14ac:dyDescent="0.25">
      <c r="C5743">
        <v>3.5028076171875</v>
      </c>
      <c r="D5743">
        <v>1.61263139397594E-3</v>
      </c>
    </row>
    <row r="5744" spans="3:4" x14ac:dyDescent="0.25">
      <c r="C5744">
        <v>3.50341796875</v>
      </c>
      <c r="D5744">
        <v>1.6104731340397401E-3</v>
      </c>
    </row>
    <row r="5745" spans="3:4" x14ac:dyDescent="0.25">
      <c r="C5745">
        <v>3.5040283203125</v>
      </c>
      <c r="D5745">
        <v>1.60832451724793E-3</v>
      </c>
    </row>
    <row r="5746" spans="3:4" x14ac:dyDescent="0.25">
      <c r="C5746">
        <v>3.504638671875</v>
      </c>
      <c r="D5746">
        <v>1.6061854381389899E-3</v>
      </c>
    </row>
    <row r="5747" spans="3:4" x14ac:dyDescent="0.25">
      <c r="C5747">
        <v>3.5052490234375</v>
      </c>
      <c r="D5747">
        <v>1.6040557870978999E-3</v>
      </c>
    </row>
    <row r="5748" spans="3:4" x14ac:dyDescent="0.25">
      <c r="C5748">
        <v>3.505859375</v>
      </c>
      <c r="D5748">
        <v>1.6019354504265199E-3</v>
      </c>
    </row>
    <row r="5749" spans="3:4" x14ac:dyDescent="0.25">
      <c r="C5749">
        <v>3.5064697265625</v>
      </c>
      <c r="D5749">
        <v>1.59982431041656E-3</v>
      </c>
    </row>
    <row r="5750" spans="3:4" x14ac:dyDescent="0.25">
      <c r="C5750">
        <v>3.507080078125</v>
      </c>
      <c r="D5750">
        <v>1.5977222454249501E-3</v>
      </c>
    </row>
    <row r="5751" spans="3:4" x14ac:dyDescent="0.25">
      <c r="C5751">
        <v>3.5076904296875</v>
      </c>
      <c r="D5751">
        <v>1.5956291299517101E-3</v>
      </c>
    </row>
    <row r="5752" spans="3:4" x14ac:dyDescent="0.25">
      <c r="C5752">
        <v>3.50830078125</v>
      </c>
      <c r="D5752">
        <v>1.5935448347201601E-3</v>
      </c>
    </row>
    <row r="5753" spans="3:4" x14ac:dyDescent="0.25">
      <c r="C5753">
        <v>3.5089111328125</v>
      </c>
      <c r="D5753">
        <v>1.59146922675948E-3</v>
      </c>
    </row>
    <row r="5754" spans="3:4" x14ac:dyDescent="0.25">
      <c r="C5754">
        <v>3.509521484375</v>
      </c>
      <c r="D5754">
        <v>1.58940216948963E-3</v>
      </c>
    </row>
    <row r="5755" spans="3:4" x14ac:dyDescent="0.25">
      <c r="C5755">
        <v>3.5101318359375</v>
      </c>
      <c r="D5755">
        <v>1.5873435228084399E-3</v>
      </c>
    </row>
    <row r="5756" spans="3:4" x14ac:dyDescent="0.25">
      <c r="C5756">
        <v>3.5107421875</v>
      </c>
      <c r="D5756">
        <v>1.5852931431809701E-3</v>
      </c>
    </row>
    <row r="5757" spans="3:4" x14ac:dyDescent="0.25">
      <c r="C5757">
        <v>3.5113525390625</v>
      </c>
      <c r="D5757">
        <v>1.5832508837310001E-3</v>
      </c>
    </row>
    <row r="5758" spans="3:4" x14ac:dyDescent="0.25">
      <c r="C5758">
        <v>3.511962890625</v>
      </c>
      <c r="D5758">
        <v>1.58121659433462E-3</v>
      </c>
    </row>
    <row r="5759" spans="3:4" x14ac:dyDescent="0.25">
      <c r="C5759">
        <v>3.5125732421875</v>
      </c>
      <c r="D5759">
        <v>1.57919012171589E-3</v>
      </c>
    </row>
    <row r="5760" spans="3:4" x14ac:dyDescent="0.25">
      <c r="C5760">
        <v>3.51318359375</v>
      </c>
      <c r="D5760">
        <v>1.5771713095444899E-3</v>
      </c>
    </row>
    <row r="5761" spans="3:4" x14ac:dyDescent="0.25">
      <c r="C5761">
        <v>3.5137939453125</v>
      </c>
      <c r="D5761">
        <v>1.5751599985353E-3</v>
      </c>
    </row>
    <row r="5762" spans="3:4" x14ac:dyDescent="0.25">
      <c r="C5762">
        <v>3.514404296875</v>
      </c>
      <c r="D5762">
        <v>1.5731560265498301E-3</v>
      </c>
    </row>
    <row r="5763" spans="3:4" x14ac:dyDescent="0.25">
      <c r="C5763">
        <v>3.5150146484375</v>
      </c>
      <c r="D5763">
        <v>1.5711592286995701E-3</v>
      </c>
    </row>
    <row r="5764" spans="3:4" x14ac:dyDescent="0.25">
      <c r="C5764">
        <v>3.515625</v>
      </c>
      <c r="D5764">
        <v>1.5691694374509501E-3</v>
      </c>
    </row>
    <row r="5765" spans="3:4" x14ac:dyDescent="0.25">
      <c r="C5765">
        <v>3.5162353515625</v>
      </c>
      <c r="D5765">
        <v>1.5671864827321101E-3</v>
      </c>
    </row>
    <row r="5766" spans="3:4" x14ac:dyDescent="0.25">
      <c r="C5766">
        <v>3.516845703125</v>
      </c>
      <c r="D5766">
        <v>1.5652101920412801E-3</v>
      </c>
    </row>
    <row r="5767" spans="3:4" x14ac:dyDescent="0.25">
      <c r="C5767">
        <v>3.5174560546875</v>
      </c>
      <c r="D5767">
        <v>1.56324039055665E-3</v>
      </c>
    </row>
    <row r="5768" spans="3:4" x14ac:dyDescent="0.25">
      <c r="C5768">
        <v>3.51806640625</v>
      </c>
      <c r="D5768">
        <v>1.5612769012478E-3</v>
      </c>
    </row>
    <row r="5769" spans="3:4" x14ac:dyDescent="0.25">
      <c r="C5769">
        <v>3.5186767578125</v>
      </c>
      <c r="D5769">
        <v>1.5593195449885599E-3</v>
      </c>
    </row>
    <row r="5770" spans="3:4" x14ac:dyDescent="0.25">
      <c r="C5770">
        <v>3.519287109375</v>
      </c>
      <c r="D5770">
        <v>1.5573681406711799E-3</v>
      </c>
    </row>
    <row r="5771" spans="3:4" x14ac:dyDescent="0.25">
      <c r="C5771">
        <v>3.5198974609375</v>
      </c>
      <c r="D5771">
        <v>1.55542250532178E-3</v>
      </c>
    </row>
    <row r="5772" spans="3:4" x14ac:dyDescent="0.25">
      <c r="C5772">
        <v>3.5205078125</v>
      </c>
      <c r="D5772">
        <v>1.5534824542170901E-3</v>
      </c>
    </row>
    <row r="5773" spans="3:4" x14ac:dyDescent="0.25">
      <c r="C5773">
        <v>3.5211181640625</v>
      </c>
      <c r="D5773">
        <v>1.5515478010022E-3</v>
      </c>
    </row>
    <row r="5774" spans="3:4" x14ac:dyDescent="0.25">
      <c r="C5774">
        <v>3.521728515625</v>
      </c>
      <c r="D5774">
        <v>1.54961835780947E-3</v>
      </c>
    </row>
    <row r="5775" spans="3:4" x14ac:dyDescent="0.25">
      <c r="C5775">
        <v>3.5223388671875</v>
      </c>
      <c r="D5775">
        <v>1.5476939353783799E-3</v>
      </c>
    </row>
    <row r="5776" spans="3:4" x14ac:dyDescent="0.25">
      <c r="C5776">
        <v>3.52294921875</v>
      </c>
      <c r="D5776">
        <v>1.5457743431762799E-3</v>
      </c>
    </row>
    <row r="5777" spans="3:4" x14ac:dyDescent="0.25">
      <c r="C5777">
        <v>3.5235595703125</v>
      </c>
      <c r="D5777">
        <v>1.54385938951996E-3</v>
      </c>
    </row>
    <row r="5778" spans="3:4" x14ac:dyDescent="0.25">
      <c r="C5778">
        <v>3.524169921875</v>
      </c>
      <c r="D5778">
        <v>1.5419488816980199E-3</v>
      </c>
    </row>
    <row r="5779" spans="3:4" x14ac:dyDescent="0.25">
      <c r="C5779">
        <v>3.5247802734375</v>
      </c>
      <c r="D5779">
        <v>1.5400426260938299E-3</v>
      </c>
    </row>
    <row r="5780" spans="3:4" x14ac:dyDescent="0.25">
      <c r="C5780">
        <v>3.525390625</v>
      </c>
      <c r="D5780">
        <v>1.5381404283090999E-3</v>
      </c>
    </row>
    <row r="5781" spans="3:4" x14ac:dyDescent="0.25">
      <c r="C5781">
        <v>3.5260009765625</v>
      </c>
      <c r="D5781">
        <v>1.5362420932880201E-3</v>
      </c>
    </row>
    <row r="5782" spans="3:4" x14ac:dyDescent="0.25">
      <c r="C5782">
        <v>3.526611328125</v>
      </c>
      <c r="D5782">
        <v>1.53434742544171E-3</v>
      </c>
    </row>
    <row r="5783" spans="3:4" x14ac:dyDescent="0.25">
      <c r="C5783">
        <v>3.5272216796875</v>
      </c>
      <c r="D5783">
        <v>1.5324562287730599E-3</v>
      </c>
    </row>
    <row r="5784" spans="3:4" x14ac:dyDescent="0.25">
      <c r="C5784">
        <v>3.52783203125</v>
      </c>
      <c r="D5784">
        <v>1.5305683070018601E-3</v>
      </c>
    </row>
    <row r="5785" spans="3:4" x14ac:dyDescent="0.25">
      <c r="C5785">
        <v>3.5284423828125</v>
      </c>
      <c r="D5785">
        <v>1.52868346369004E-3</v>
      </c>
    </row>
    <row r="5786" spans="3:4" x14ac:dyDescent="0.25">
      <c r="C5786">
        <v>3.529052734375</v>
      </c>
      <c r="D5786">
        <v>1.5268015023670099E-3</v>
      </c>
    </row>
    <row r="5787" spans="3:4" x14ac:dyDescent="0.25">
      <c r="C5787">
        <v>3.5296630859375</v>
      </c>
      <c r="D5787">
        <v>1.5249222266550001E-3</v>
      </c>
    </row>
    <row r="5788" spans="3:4" x14ac:dyDescent="0.25">
      <c r="C5788">
        <v>3.5302734375</v>
      </c>
      <c r="D5788">
        <v>1.5230454403943601E-3</v>
      </c>
    </row>
    <row r="5789" spans="3:4" x14ac:dyDescent="0.25">
      <c r="C5789">
        <v>3.5308837890625</v>
      </c>
      <c r="D5789">
        <v>1.5211709477686E-3</v>
      </c>
    </row>
    <row r="5790" spans="3:4" x14ac:dyDescent="0.25">
      <c r="C5790">
        <v>3.531494140625</v>
      </c>
      <c r="D5790">
        <v>1.51929855342926E-3</v>
      </c>
    </row>
    <row r="5791" spans="3:4" x14ac:dyDescent="0.25">
      <c r="C5791">
        <v>3.5321044921875</v>
      </c>
      <c r="D5791">
        <v>1.5174280626203799E-3</v>
      </c>
    </row>
    <row r="5792" spans="3:4" x14ac:dyDescent="0.25">
      <c r="C5792">
        <v>3.53271484375</v>
      </c>
      <c r="D5792">
        <v>1.5155592813025801E-3</v>
      </c>
    </row>
    <row r="5793" spans="3:4" x14ac:dyDescent="0.25">
      <c r="C5793">
        <v>3.5333251953125</v>
      </c>
      <c r="D5793">
        <v>1.51369201627658E-3</v>
      </c>
    </row>
    <row r="5794" spans="3:4" x14ac:dyDescent="0.25">
      <c r="C5794">
        <v>3.533935546875</v>
      </c>
      <c r="D5794">
        <v>1.5118260753061699E-3</v>
      </c>
    </row>
    <row r="5795" spans="3:4" x14ac:dyDescent="0.25">
      <c r="C5795">
        <v>3.5345458984375</v>
      </c>
      <c r="D5795">
        <v>1.5099612672404999E-3</v>
      </c>
    </row>
    <row r="5796" spans="3:4" x14ac:dyDescent="0.25">
      <c r="C5796">
        <v>3.53515625</v>
      </c>
      <c r="D5796">
        <v>1.5080974021355301E-3</v>
      </c>
    </row>
    <row r="5797" spans="3:4" x14ac:dyDescent="0.25">
      <c r="C5797">
        <v>3.5357666015625</v>
      </c>
      <c r="D5797">
        <v>1.5062342913747099E-3</v>
      </c>
    </row>
    <row r="5798" spans="3:4" x14ac:dyDescent="0.25">
      <c r="C5798">
        <v>3.536376953125</v>
      </c>
      <c r="D5798">
        <v>1.50437174778867E-3</v>
      </c>
    </row>
    <row r="5799" spans="3:4" x14ac:dyDescent="0.25">
      <c r="C5799">
        <v>3.5369873046875</v>
      </c>
      <c r="D5799">
        <v>1.50250958577391E-3</v>
      </c>
    </row>
    <row r="5800" spans="3:4" x14ac:dyDescent="0.25">
      <c r="C5800">
        <v>3.53759765625</v>
      </c>
      <c r="D5800">
        <v>1.50064762141042E-3</v>
      </c>
    </row>
    <row r="5801" spans="3:4" x14ac:dyDescent="0.25">
      <c r="C5801">
        <v>3.5382080078125</v>
      </c>
      <c r="D5801">
        <v>1.4987856725779899E-3</v>
      </c>
    </row>
    <row r="5802" spans="3:4" x14ac:dyDescent="0.25">
      <c r="C5802">
        <v>3.538818359375</v>
      </c>
      <c r="D5802">
        <v>1.49692355907143E-3</v>
      </c>
    </row>
    <row r="5803" spans="3:4" x14ac:dyDescent="0.25">
      <c r="C5803">
        <v>3.5394287109375</v>
      </c>
      <c r="D5803">
        <v>1.4950611027143E-3</v>
      </c>
    </row>
    <row r="5804" spans="3:4" x14ac:dyDescent="0.25">
      <c r="C5804">
        <v>3.5400390625</v>
      </c>
      <c r="D5804">
        <v>1.4931981274712699E-3</v>
      </c>
    </row>
    <row r="5805" spans="3:4" x14ac:dyDescent="0.25">
      <c r="C5805">
        <v>3.5406494140625</v>
      </c>
      <c r="D5805">
        <v>1.49133445955898E-3</v>
      </c>
    </row>
    <row r="5806" spans="3:4" x14ac:dyDescent="0.25">
      <c r="C5806">
        <v>3.541259765625</v>
      </c>
      <c r="D5806">
        <v>1.48946992755526E-3</v>
      </c>
    </row>
    <row r="5807" spans="3:4" x14ac:dyDescent="0.25">
      <c r="C5807">
        <v>3.5418701171875</v>
      </c>
      <c r="D5807">
        <v>1.48760436250679E-3</v>
      </c>
    </row>
    <row r="5808" spans="3:4" x14ac:dyDescent="0.25">
      <c r="C5808">
        <v>3.54248046875</v>
      </c>
      <c r="D5808">
        <v>1.4857375980348701E-3</v>
      </c>
    </row>
    <row r="5809" spans="3:4" x14ac:dyDescent="0.25">
      <c r="C5809">
        <v>3.5430908203125</v>
      </c>
      <c r="D5809">
        <v>1.48386947043955E-3</v>
      </c>
    </row>
    <row r="5810" spans="3:4" x14ac:dyDescent="0.25">
      <c r="C5810">
        <v>3.543701171875</v>
      </c>
      <c r="D5810">
        <v>1.4819998188017301E-3</v>
      </c>
    </row>
    <row r="5811" spans="3:4" x14ac:dyDescent="0.25">
      <c r="C5811">
        <v>3.5443115234375</v>
      </c>
      <c r="D5811">
        <v>1.4801284850833899E-3</v>
      </c>
    </row>
    <row r="5812" spans="3:4" x14ac:dyDescent="0.25">
      <c r="C5812">
        <v>3.544921875</v>
      </c>
      <c r="D5812">
        <v>1.47825531422573E-3</v>
      </c>
    </row>
    <row r="5813" spans="3:4" x14ac:dyDescent="0.25">
      <c r="C5813">
        <v>3.5455322265625</v>
      </c>
      <c r="D5813">
        <v>1.4763801542452899E-3</v>
      </c>
    </row>
    <row r="5814" spans="3:4" x14ac:dyDescent="0.25">
      <c r="C5814">
        <v>3.546142578125</v>
      </c>
      <c r="D5814">
        <v>1.4745028563277901E-3</v>
      </c>
    </row>
    <row r="5815" spans="3:4" x14ac:dyDescent="0.25">
      <c r="C5815">
        <v>3.5467529296875</v>
      </c>
      <c r="D5815">
        <v>1.47262327491988E-3</v>
      </c>
    </row>
    <row r="5816" spans="3:4" x14ac:dyDescent="0.25">
      <c r="C5816">
        <v>3.54736328125</v>
      </c>
      <c r="D5816">
        <v>1.4707412678184499E-3</v>
      </c>
    </row>
    <row r="5817" spans="3:4" x14ac:dyDescent="0.25">
      <c r="C5817">
        <v>3.5479736328125</v>
      </c>
      <c r="D5817">
        <v>1.4688566962577001E-3</v>
      </c>
    </row>
    <row r="5818" spans="3:4" x14ac:dyDescent="0.25">
      <c r="C5818">
        <v>3.548583984375</v>
      </c>
      <c r="D5818">
        <v>1.46696942499371E-3</v>
      </c>
    </row>
    <row r="5819" spans="3:4" x14ac:dyDescent="0.25">
      <c r="C5819">
        <v>3.5491943359375</v>
      </c>
      <c r="D5819">
        <v>1.4650793223865699E-3</v>
      </c>
    </row>
    <row r="5820" spans="3:4" x14ac:dyDescent="0.25">
      <c r="C5820">
        <v>3.5498046875</v>
      </c>
      <c r="D5820">
        <v>1.46318626047999E-3</v>
      </c>
    </row>
    <row r="5821" spans="3:4" x14ac:dyDescent="0.25">
      <c r="C5821">
        <v>3.5504150390625</v>
      </c>
      <c r="D5821">
        <v>1.46129011507825E-3</v>
      </c>
    </row>
    <row r="5822" spans="3:4" x14ac:dyDescent="0.25">
      <c r="C5822">
        <v>3.551025390625</v>
      </c>
      <c r="D5822">
        <v>1.4593907658205999E-3</v>
      </c>
    </row>
    <row r="5823" spans="3:4" x14ac:dyDescent="0.25">
      <c r="C5823">
        <v>3.5516357421875</v>
      </c>
      <c r="D5823">
        <v>1.45748809625289E-3</v>
      </c>
    </row>
    <row r="5824" spans="3:4" x14ac:dyDescent="0.25">
      <c r="C5824">
        <v>3.55224609375</v>
      </c>
      <c r="D5824">
        <v>1.45558199389647E-3</v>
      </c>
    </row>
    <row r="5825" spans="3:4" x14ac:dyDescent="0.25">
      <c r="C5825">
        <v>3.5528564453125</v>
      </c>
      <c r="D5825">
        <v>1.4536723503143301E-3</v>
      </c>
    </row>
    <row r="5826" spans="3:4" x14ac:dyDescent="0.25">
      <c r="C5826">
        <v>3.553466796875</v>
      </c>
      <c r="D5826">
        <v>1.4517590611743999E-3</v>
      </c>
    </row>
    <row r="5827" spans="3:4" x14ac:dyDescent="0.25">
      <c r="C5827">
        <v>3.5540771484375</v>
      </c>
      <c r="D5827">
        <v>1.44984202630992E-3</v>
      </c>
    </row>
    <row r="5828" spans="3:4" x14ac:dyDescent="0.25">
      <c r="C5828">
        <v>3.5546875</v>
      </c>
      <c r="D5828">
        <v>1.44792114977695E-3</v>
      </c>
    </row>
    <row r="5829" spans="3:4" x14ac:dyDescent="0.25">
      <c r="C5829">
        <v>3.5552978515625</v>
      </c>
      <c r="D5829">
        <v>1.4459963399088901E-3</v>
      </c>
    </row>
    <row r="5830" spans="3:4" x14ac:dyDescent="0.25">
      <c r="C5830">
        <v>3.555908203125</v>
      </c>
      <c r="D5830">
        <v>1.44406750936802E-3</v>
      </c>
    </row>
    <row r="5831" spans="3:4" x14ac:dyDescent="0.25">
      <c r="C5831">
        <v>3.5565185546875</v>
      </c>
      <c r="D5831">
        <v>1.4421345751940201E-3</v>
      </c>
    </row>
    <row r="5832" spans="3:4" x14ac:dyDescent="0.25">
      <c r="C5832">
        <v>3.55712890625</v>
      </c>
      <c r="D5832">
        <v>1.4401974588493999E-3</v>
      </c>
    </row>
    <row r="5833" spans="3:4" x14ac:dyDescent="0.25">
      <c r="C5833">
        <v>3.5577392578125</v>
      </c>
      <c r="D5833">
        <v>1.4382560862618899E-3</v>
      </c>
    </row>
    <row r="5834" spans="3:4" x14ac:dyDescent="0.25">
      <c r="C5834">
        <v>3.558349609375</v>
      </c>
      <c r="D5834">
        <v>1.4363103878636901E-3</v>
      </c>
    </row>
    <row r="5835" spans="3:4" x14ac:dyDescent="0.25">
      <c r="C5835">
        <v>3.5589599609375</v>
      </c>
      <c r="D5835">
        <v>1.4343602986275901E-3</v>
      </c>
    </row>
    <row r="5836" spans="3:4" x14ac:dyDescent="0.25">
      <c r="C5836">
        <v>3.5595703125</v>
      </c>
      <c r="D5836">
        <v>1.4324057580999299E-3</v>
      </c>
    </row>
    <row r="5837" spans="3:4" x14ac:dyDescent="0.25">
      <c r="C5837">
        <v>3.5601806640625</v>
      </c>
      <c r="D5837">
        <v>1.43044671043039E-3</v>
      </c>
    </row>
    <row r="5838" spans="3:4" x14ac:dyDescent="0.25">
      <c r="C5838">
        <v>3.560791015625</v>
      </c>
      <c r="D5838">
        <v>1.4284831043985999E-3</v>
      </c>
    </row>
    <row r="5839" spans="3:4" x14ac:dyDescent="0.25">
      <c r="C5839">
        <v>3.5614013671875</v>
      </c>
      <c r="D5839">
        <v>1.42651489343752E-3</v>
      </c>
    </row>
    <row r="5840" spans="3:4" x14ac:dyDescent="0.25">
      <c r="C5840">
        <v>3.56201171875</v>
      </c>
      <c r="D5840">
        <v>1.42454203565362E-3</v>
      </c>
    </row>
    <row r="5841" spans="3:4" x14ac:dyDescent="0.25">
      <c r="C5841">
        <v>3.5626220703125</v>
      </c>
      <c r="D5841">
        <v>1.42256449384384E-3</v>
      </c>
    </row>
    <row r="5842" spans="3:4" x14ac:dyDescent="0.25">
      <c r="C5842">
        <v>3.563232421875</v>
      </c>
      <c r="D5842">
        <v>1.42058223550932E-3</v>
      </c>
    </row>
    <row r="5843" spans="3:4" x14ac:dyDescent="0.25">
      <c r="C5843">
        <v>3.5638427734375</v>
      </c>
      <c r="D5843">
        <v>1.41859523286586E-3</v>
      </c>
    </row>
    <row r="5844" spans="3:4" x14ac:dyDescent="0.25">
      <c r="C5844">
        <v>3.564453125</v>
      </c>
      <c r="D5844">
        <v>1.41660346285123E-3</v>
      </c>
    </row>
    <row r="5845" spans="3:4" x14ac:dyDescent="0.25">
      <c r="C5845">
        <v>3.5650634765625</v>
      </c>
      <c r="D5845">
        <v>1.4146069071291499E-3</v>
      </c>
    </row>
    <row r="5846" spans="3:4" x14ac:dyDescent="0.25">
      <c r="C5846">
        <v>3.565673828125</v>
      </c>
      <c r="D5846">
        <v>1.4126055520901201E-3</v>
      </c>
    </row>
    <row r="5847" spans="3:4" x14ac:dyDescent="0.25">
      <c r="C5847">
        <v>3.5662841796875</v>
      </c>
      <c r="D5847">
        <v>1.41059938884896E-3</v>
      </c>
    </row>
    <row r="5848" spans="3:4" x14ac:dyDescent="0.25">
      <c r="C5848">
        <v>3.56689453125</v>
      </c>
      <c r="D5848">
        <v>1.40858841323925E-3</v>
      </c>
    </row>
    <row r="5849" spans="3:4" x14ac:dyDescent="0.25">
      <c r="C5849">
        <v>3.5675048828125</v>
      </c>
      <c r="D5849">
        <v>1.40657262580444E-3</v>
      </c>
    </row>
    <row r="5850" spans="3:4" x14ac:dyDescent="0.25">
      <c r="C5850">
        <v>3.568115234375</v>
      </c>
      <c r="D5850">
        <v>1.4045520317858601E-3</v>
      </c>
    </row>
    <row r="5851" spans="3:4" x14ac:dyDescent="0.25">
      <c r="C5851">
        <v>3.5687255859375</v>
      </c>
      <c r="D5851">
        <v>1.4025266411075701E-3</v>
      </c>
    </row>
    <row r="5852" spans="3:4" x14ac:dyDescent="0.25">
      <c r="C5852">
        <v>3.5693359375</v>
      </c>
      <c r="D5852">
        <v>1.40049646835799E-3</v>
      </c>
    </row>
    <row r="5853" spans="3:4" x14ac:dyDescent="0.25">
      <c r="C5853">
        <v>3.5699462890625</v>
      </c>
      <c r="D5853">
        <v>1.3984615327685E-3</v>
      </c>
    </row>
    <row r="5854" spans="3:4" x14ac:dyDescent="0.25">
      <c r="C5854">
        <v>3.570556640625</v>
      </c>
      <c r="D5854">
        <v>1.3964218581889001E-3</v>
      </c>
    </row>
    <row r="5855" spans="3:4" x14ac:dyDescent="0.25">
      <c r="C5855">
        <v>3.5711669921875</v>
      </c>
      <c r="D5855">
        <v>1.39437747305976E-3</v>
      </c>
    </row>
    <row r="5856" spans="3:4" x14ac:dyDescent="0.25">
      <c r="C5856">
        <v>3.57177734375</v>
      </c>
      <c r="D5856">
        <v>1.39232841038183E-3</v>
      </c>
    </row>
    <row r="5857" spans="3:4" x14ac:dyDescent="0.25">
      <c r="C5857">
        <v>3.5723876953125</v>
      </c>
      <c r="D5857">
        <v>1.39027470768233E-3</v>
      </c>
    </row>
    <row r="5858" spans="3:4" x14ac:dyDescent="0.25">
      <c r="C5858">
        <v>3.572998046875</v>
      </c>
      <c r="D5858">
        <v>1.38821640697833E-3</v>
      </c>
    </row>
    <row r="5859" spans="3:4" x14ac:dyDescent="0.25">
      <c r="C5859">
        <v>3.5736083984375</v>
      </c>
      <c r="D5859">
        <v>1.3861535547372099E-3</v>
      </c>
    </row>
    <row r="5860" spans="3:4" x14ac:dyDescent="0.25">
      <c r="C5860">
        <v>3.57421875</v>
      </c>
      <c r="D5860">
        <v>1.3840862018341699E-3</v>
      </c>
    </row>
    <row r="5861" spans="3:4" x14ac:dyDescent="0.25">
      <c r="C5861">
        <v>3.5748291015625</v>
      </c>
      <c r="D5861">
        <v>1.3820144035069299E-3</v>
      </c>
    </row>
    <row r="5862" spans="3:4" x14ac:dyDescent="0.25">
      <c r="C5862">
        <v>3.575439453125</v>
      </c>
      <c r="D5862">
        <v>1.37993821930757E-3</v>
      </c>
    </row>
    <row r="5863" spans="3:4" x14ac:dyDescent="0.25">
      <c r="C5863">
        <v>3.5760498046875</v>
      </c>
      <c r="D5863">
        <v>1.3778577130516901E-3</v>
      </c>
    </row>
    <row r="5864" spans="3:4" x14ac:dyDescent="0.25">
      <c r="C5864">
        <v>3.57666015625</v>
      </c>
      <c r="D5864">
        <v>1.3757729527647301E-3</v>
      </c>
    </row>
    <row r="5865" spans="3:4" x14ac:dyDescent="0.25">
      <c r="C5865">
        <v>3.5772705078125</v>
      </c>
      <c r="D5865">
        <v>1.3736840106257601E-3</v>
      </c>
    </row>
    <row r="5866" spans="3:4" x14ac:dyDescent="0.25">
      <c r="C5866">
        <v>3.577880859375</v>
      </c>
      <c r="D5866">
        <v>1.37159096290854E-3</v>
      </c>
    </row>
    <row r="5867" spans="3:4" x14ac:dyDescent="0.25">
      <c r="C5867">
        <v>3.5784912109375</v>
      </c>
      <c r="D5867">
        <v>1.3694938899200899E-3</v>
      </c>
    </row>
    <row r="5868" spans="3:4" x14ac:dyDescent="0.25">
      <c r="C5868">
        <v>3.5791015625</v>
      </c>
      <c r="D5868">
        <v>1.36739287593676E-3</v>
      </c>
    </row>
    <row r="5869" spans="3:4" x14ac:dyDescent="0.25">
      <c r="C5869">
        <v>3.5797119140625</v>
      </c>
      <c r="D5869">
        <v>1.3652880091377701E-3</v>
      </c>
    </row>
    <row r="5870" spans="3:4" x14ac:dyDescent="0.25">
      <c r="C5870">
        <v>3.580322265625</v>
      </c>
      <c r="D5870">
        <v>1.3631793815365E-3</v>
      </c>
    </row>
    <row r="5871" spans="3:4" x14ac:dyDescent="0.25">
      <c r="C5871">
        <v>3.5809326171875</v>
      </c>
      <c r="D5871">
        <v>1.3610670889093401E-3</v>
      </c>
    </row>
    <row r="5872" spans="3:4" x14ac:dyDescent="0.25">
      <c r="C5872">
        <v>3.58154296875</v>
      </c>
      <c r="D5872">
        <v>1.3589512307223401E-3</v>
      </c>
    </row>
    <row r="5873" spans="3:4" x14ac:dyDescent="0.25">
      <c r="C5873">
        <v>3.5821533203125</v>
      </c>
      <c r="D5873">
        <v>1.3568319100556801E-3</v>
      </c>
    </row>
    <row r="5874" spans="3:4" x14ac:dyDescent="0.25">
      <c r="C5874">
        <v>3.582763671875</v>
      </c>
      <c r="D5874">
        <v>1.3547092335259301E-3</v>
      </c>
    </row>
    <row r="5875" spans="3:4" x14ac:dyDescent="0.25">
      <c r="C5875">
        <v>3.5833740234375</v>
      </c>
      <c r="D5875">
        <v>1.35258331120637E-3</v>
      </c>
    </row>
    <row r="5876" spans="3:4" x14ac:dyDescent="0.25">
      <c r="C5876">
        <v>3.583984375</v>
      </c>
      <c r="D5876">
        <v>1.35045425654522E-3</v>
      </c>
    </row>
    <row r="5877" spans="3:4" x14ac:dyDescent="0.25">
      <c r="C5877">
        <v>3.5845947265625</v>
      </c>
      <c r="D5877">
        <v>1.34832218628204E-3</v>
      </c>
    </row>
    <row r="5878" spans="3:4" x14ac:dyDescent="0.25">
      <c r="C5878">
        <v>3.585205078125</v>
      </c>
      <c r="D5878">
        <v>1.34618722036221E-3</v>
      </c>
    </row>
    <row r="5879" spans="3:4" x14ac:dyDescent="0.25">
      <c r="C5879">
        <v>3.5858154296875</v>
      </c>
      <c r="D5879">
        <v>1.3440494818496599E-3</v>
      </c>
    </row>
    <row r="5880" spans="3:4" x14ac:dyDescent="0.25">
      <c r="C5880">
        <v>3.58642578125</v>
      </c>
      <c r="D5880">
        <v>1.34190909683799E-3</v>
      </c>
    </row>
    <row r="5881" spans="3:4" x14ac:dyDescent="0.25">
      <c r="C5881">
        <v>3.5870361328125</v>
      </c>
      <c r="D5881">
        <v>1.33976619435982E-3</v>
      </c>
    </row>
    <row r="5882" spans="3:4" x14ac:dyDescent="0.25">
      <c r="C5882">
        <v>3.587646484375</v>
      </c>
      <c r="D5882">
        <v>1.3376209062947501E-3</v>
      </c>
    </row>
    <row r="5883" spans="3:4" x14ac:dyDescent="0.25">
      <c r="C5883">
        <v>3.5882568359375</v>
      </c>
      <c r="D5883">
        <v>1.33547336727575E-3</v>
      </c>
    </row>
    <row r="5884" spans="3:4" x14ac:dyDescent="0.25">
      <c r="C5884">
        <v>3.5888671875</v>
      </c>
      <c r="D5884">
        <v>1.3333237145942299E-3</v>
      </c>
    </row>
    <row r="5885" spans="3:4" x14ac:dyDescent="0.25">
      <c r="C5885">
        <v>3.5894775390625</v>
      </c>
      <c r="D5885">
        <v>1.3311720881037899E-3</v>
      </c>
    </row>
    <row r="5886" spans="3:4" x14ac:dyDescent="0.25">
      <c r="C5886">
        <v>3.590087890625</v>
      </c>
      <c r="D5886">
        <v>1.3290186301227599E-3</v>
      </c>
    </row>
    <row r="5887" spans="3:4" x14ac:dyDescent="0.25">
      <c r="C5887">
        <v>3.5906982421875</v>
      </c>
      <c r="D5887">
        <v>1.3268634853355399E-3</v>
      </c>
    </row>
    <row r="5888" spans="3:4" x14ac:dyDescent="0.25">
      <c r="C5888">
        <v>3.59130859375</v>
      </c>
      <c r="D5888">
        <v>1.3247068006929999E-3</v>
      </c>
    </row>
    <row r="5889" spans="3:4" x14ac:dyDescent="0.25">
      <c r="C5889">
        <v>3.5919189453125</v>
      </c>
      <c r="D5889">
        <v>1.32254872531181E-3</v>
      </c>
    </row>
    <row r="5890" spans="3:4" x14ac:dyDescent="0.25">
      <c r="C5890">
        <v>3.592529296875</v>
      </c>
      <c r="D5890">
        <v>1.3203894103729101E-3</v>
      </c>
    </row>
    <row r="5891" spans="3:4" x14ac:dyDescent="0.25">
      <c r="C5891">
        <v>3.5931396484375</v>
      </c>
      <c r="D5891">
        <v>1.3182290090191799E-3</v>
      </c>
    </row>
    <row r="5892" spans="3:4" x14ac:dyDescent="0.25">
      <c r="C5892">
        <v>3.59375</v>
      </c>
      <c r="D5892">
        <v>1.31606767625237E-3</v>
      </c>
    </row>
    <row r="5893" spans="3:4" x14ac:dyDescent="0.25">
      <c r="C5893">
        <v>3.5943603515625</v>
      </c>
      <c r="D5893">
        <v>1.3139055688294501E-3</v>
      </c>
    </row>
    <row r="5894" spans="3:4" x14ac:dyDescent="0.25">
      <c r="C5894">
        <v>3.594970703125</v>
      </c>
      <c r="D5894">
        <v>1.3117428451583199E-3</v>
      </c>
    </row>
    <row r="5895" spans="3:4" x14ac:dyDescent="0.25">
      <c r="C5895">
        <v>3.5955810546875</v>
      </c>
      <c r="D5895">
        <v>1.30957966519311E-3</v>
      </c>
    </row>
    <row r="5896" spans="3:4" x14ac:dyDescent="0.25">
      <c r="C5896">
        <v>3.59619140625</v>
      </c>
      <c r="D5896">
        <v>1.30741619032909E-3</v>
      </c>
    </row>
    <row r="5897" spans="3:4" x14ac:dyDescent="0.25">
      <c r="C5897">
        <v>3.5968017578125</v>
      </c>
      <c r="D5897">
        <v>1.3052525832972701E-3</v>
      </c>
    </row>
    <row r="5898" spans="3:4" x14ac:dyDescent="0.25">
      <c r="C5898">
        <v>3.597412109375</v>
      </c>
      <c r="D5898">
        <v>1.3030890080587599E-3</v>
      </c>
    </row>
    <row r="5899" spans="3:4" x14ac:dyDescent="0.25">
      <c r="C5899">
        <v>3.5980224609375</v>
      </c>
      <c r="D5899">
        <v>1.3009256296991E-3</v>
      </c>
    </row>
    <row r="5900" spans="3:4" x14ac:dyDescent="0.25">
      <c r="C5900">
        <v>3.5986328125</v>
      </c>
      <c r="D5900">
        <v>1.2987626143224E-3</v>
      </c>
    </row>
    <row r="5901" spans="3:4" x14ac:dyDescent="0.25">
      <c r="C5901">
        <v>3.5992431640625</v>
      </c>
      <c r="D5901">
        <v>1.29660012894562E-3</v>
      </c>
    </row>
    <row r="5902" spans="3:4" x14ac:dyDescent="0.25">
      <c r="C5902">
        <v>3.599853515625</v>
      </c>
      <c r="D5902">
        <v>1.2944383413929499E-3</v>
      </c>
    </row>
    <row r="5903" spans="3:4" x14ac:dyDescent="0.25">
      <c r="C5903">
        <v>3.6004638671875</v>
      </c>
      <c r="D5903">
        <v>1.2922774201903401E-3</v>
      </c>
    </row>
    <row r="5904" spans="3:4" x14ac:dyDescent="0.25">
      <c r="C5904">
        <v>3.60107421875</v>
      </c>
      <c r="D5904">
        <v>1.2901175344604201E-3</v>
      </c>
    </row>
    <row r="5905" spans="3:4" x14ac:dyDescent="0.25">
      <c r="C5905">
        <v>3.6016845703125</v>
      </c>
      <c r="D5905">
        <v>1.2879588538176701E-3</v>
      </c>
    </row>
    <row r="5906" spans="3:4" x14ac:dyDescent="0.25">
      <c r="C5906">
        <v>3.602294921875</v>
      </c>
      <c r="D5906">
        <v>1.2858015482641199E-3</v>
      </c>
    </row>
    <row r="5907" spans="3:4" x14ac:dyDescent="0.25">
      <c r="C5907">
        <v>3.6029052734375</v>
      </c>
      <c r="D5907">
        <v>1.2836457880855E-3</v>
      </c>
    </row>
    <row r="5908" spans="3:4" x14ac:dyDescent="0.25">
      <c r="C5908">
        <v>3.603515625</v>
      </c>
      <c r="D5908">
        <v>1.28149174374811E-3</v>
      </c>
    </row>
    <row r="5909" spans="3:4" x14ac:dyDescent="0.25">
      <c r="C5909">
        <v>3.6041259765625</v>
      </c>
      <c r="D5909">
        <v>1.27933958579625E-3</v>
      </c>
    </row>
    <row r="5910" spans="3:4" x14ac:dyDescent="0.25">
      <c r="C5910">
        <v>3.604736328125</v>
      </c>
      <c r="D5910">
        <v>1.27718948475047E-3</v>
      </c>
    </row>
    <row r="5911" spans="3:4" x14ac:dyDescent="0.25">
      <c r="C5911">
        <v>3.6053466796875</v>
      </c>
      <c r="D5911">
        <v>1.27504161100665E-3</v>
      </c>
    </row>
    <row r="5912" spans="3:4" x14ac:dyDescent="0.25">
      <c r="C5912">
        <v>3.60595703125</v>
      </c>
      <c r="D5912">
        <v>1.2728961347359901E-3</v>
      </c>
    </row>
    <row r="5913" spans="3:4" x14ac:dyDescent="0.25">
      <c r="C5913">
        <v>3.6065673828125</v>
      </c>
      <c r="D5913">
        <v>1.2707532257859801E-3</v>
      </c>
    </row>
    <row r="5914" spans="3:4" x14ac:dyDescent="0.25">
      <c r="C5914">
        <v>3.607177734375</v>
      </c>
      <c r="D5914">
        <v>1.26861305358243E-3</v>
      </c>
    </row>
    <row r="5915" spans="3:4" x14ac:dyDescent="0.25">
      <c r="C5915">
        <v>3.6077880859375</v>
      </c>
      <c r="D5915">
        <v>1.2664757870325899E-3</v>
      </c>
    </row>
    <row r="5916" spans="3:4" x14ac:dyDescent="0.25">
      <c r="C5916">
        <v>3.6083984375</v>
      </c>
      <c r="D5916">
        <v>1.2643415944295299E-3</v>
      </c>
    </row>
    <row r="5917" spans="3:4" x14ac:dyDescent="0.25">
      <c r="C5917">
        <v>3.6090087890625</v>
      </c>
      <c r="D5917">
        <v>1.2622106433577401E-3</v>
      </c>
    </row>
    <row r="5918" spans="3:4" x14ac:dyDescent="0.25">
      <c r="C5918">
        <v>3.609619140625</v>
      </c>
      <c r="D5918">
        <v>1.2600831006000499E-3</v>
      </c>
    </row>
    <row r="5919" spans="3:4" x14ac:dyDescent="0.25">
      <c r="C5919">
        <v>3.6102294921875</v>
      </c>
      <c r="D5919">
        <v>1.25795913204597E-3</v>
      </c>
    </row>
    <row r="5920" spans="3:4" x14ac:dyDescent="0.25">
      <c r="C5920">
        <v>3.61083984375</v>
      </c>
      <c r="D5920">
        <v>1.2558389026014901E-3</v>
      </c>
    </row>
    <row r="5921" spans="3:4" x14ac:dyDescent="0.25">
      <c r="C5921">
        <v>3.6114501953125</v>
      </c>
      <c r="D5921">
        <v>1.25372257610037E-3</v>
      </c>
    </row>
    <row r="5922" spans="3:4" x14ac:dyDescent="0.25">
      <c r="C5922">
        <v>3.612060546875</v>
      </c>
      <c r="D5922">
        <v>1.25161031521703E-3</v>
      </c>
    </row>
    <row r="5923" spans="3:4" x14ac:dyDescent="0.25">
      <c r="C5923">
        <v>3.6126708984375</v>
      </c>
      <c r="D5923">
        <v>1.2495022813810699E-3</v>
      </c>
    </row>
    <row r="5924" spans="3:4" x14ac:dyDescent="0.25">
      <c r="C5924">
        <v>3.61328125</v>
      </c>
      <c r="D5924">
        <v>1.2473986346934801E-3</v>
      </c>
    </row>
    <row r="5925" spans="3:4" x14ac:dyDescent="0.25">
      <c r="C5925">
        <v>3.6138916015625</v>
      </c>
      <c r="D5925">
        <v>1.24529953384462E-3</v>
      </c>
    </row>
    <row r="5926" spans="3:4" x14ac:dyDescent="0.25">
      <c r="C5926">
        <v>3.614501953125</v>
      </c>
      <c r="D5926">
        <v>1.24320513603393E-3</v>
      </c>
    </row>
    <row r="5927" spans="3:4" x14ac:dyDescent="0.25">
      <c r="C5927">
        <v>3.6151123046875</v>
      </c>
      <c r="D5927">
        <v>1.2411155968915801E-3</v>
      </c>
    </row>
    <row r="5928" spans="3:4" x14ac:dyDescent="0.25">
      <c r="C5928">
        <v>3.61572265625</v>
      </c>
      <c r="D5928">
        <v>1.2390310704019801E-3</v>
      </c>
    </row>
    <row r="5929" spans="3:4" x14ac:dyDescent="0.25">
      <c r="C5929">
        <v>3.6163330078125</v>
      </c>
      <c r="D5929">
        <v>1.2369517088291701E-3</v>
      </c>
    </row>
    <row r="5930" spans="3:4" x14ac:dyDescent="0.25">
      <c r="C5930">
        <v>3.616943359375</v>
      </c>
      <c r="D5930">
        <v>1.2348776626443299E-3</v>
      </c>
    </row>
    <row r="5931" spans="3:4" x14ac:dyDescent="0.25">
      <c r="C5931">
        <v>3.6175537109375</v>
      </c>
      <c r="D5931">
        <v>1.2328090804552001E-3</v>
      </c>
    </row>
    <row r="5932" spans="3:4" x14ac:dyDescent="0.25">
      <c r="C5932">
        <v>3.6181640625</v>
      </c>
      <c r="D5932">
        <v>1.23074610893763E-3</v>
      </c>
    </row>
    <row r="5933" spans="3:4" x14ac:dyDescent="0.25">
      <c r="C5933">
        <v>3.6187744140625</v>
      </c>
      <c r="D5933">
        <v>1.22868889276923E-3</v>
      </c>
    </row>
    <row r="5934" spans="3:4" x14ac:dyDescent="0.25">
      <c r="C5934">
        <v>3.619384765625</v>
      </c>
      <c r="D5934">
        <v>1.2266375745651501E-3</v>
      </c>
    </row>
    <row r="5935" spans="3:4" x14ac:dyDescent="0.25">
      <c r="C5935">
        <v>3.6199951171875</v>
      </c>
      <c r="D5935">
        <v>1.22459229481607E-3</v>
      </c>
    </row>
    <row r="5936" spans="3:4" x14ac:dyDescent="0.25">
      <c r="C5936">
        <v>3.62060546875</v>
      </c>
      <c r="D5936">
        <v>1.2225531918283699E-3</v>
      </c>
    </row>
    <row r="5937" spans="3:4" x14ac:dyDescent="0.25">
      <c r="C5937">
        <v>3.6212158203125</v>
      </c>
      <c r="D5937">
        <v>1.22052040166654E-3</v>
      </c>
    </row>
    <row r="5938" spans="3:4" x14ac:dyDescent="0.25">
      <c r="C5938">
        <v>3.621826171875</v>
      </c>
      <c r="D5938">
        <v>1.2184940580978901E-3</v>
      </c>
    </row>
    <row r="5939" spans="3:4" x14ac:dyDescent="0.25">
      <c r="C5939">
        <v>3.6224365234375</v>
      </c>
      <c r="D5939">
        <v>1.21647429253949E-3</v>
      </c>
    </row>
    <row r="5940" spans="3:4" x14ac:dyDescent="0.25">
      <c r="C5940">
        <v>3.623046875</v>
      </c>
      <c r="D5940">
        <v>1.2144612340075E-3</v>
      </c>
    </row>
    <row r="5941" spans="3:4" x14ac:dyDescent="0.25">
      <c r="C5941">
        <v>3.6236572265625</v>
      </c>
      <c r="D5941">
        <v>1.21245500906875E-3</v>
      </c>
    </row>
    <row r="5942" spans="3:4" x14ac:dyDescent="0.25">
      <c r="C5942">
        <v>3.624267578125</v>
      </c>
      <c r="D5942">
        <v>1.2104557417947899E-3</v>
      </c>
    </row>
    <row r="5943" spans="3:4" x14ac:dyDescent="0.25">
      <c r="C5943">
        <v>3.6248779296875</v>
      </c>
      <c r="D5943">
        <v>1.2084635537181301E-3</v>
      </c>
    </row>
    <row r="5944" spans="3:4" x14ac:dyDescent="0.25">
      <c r="C5944">
        <v>3.62548828125</v>
      </c>
      <c r="D5944">
        <v>1.20647856379107E-3</v>
      </c>
    </row>
    <row r="5945" spans="3:4" x14ac:dyDescent="0.25">
      <c r="C5945">
        <v>3.6260986328125</v>
      </c>
      <c r="D5945">
        <v>1.20450088834675E-3</v>
      </c>
    </row>
    <row r="5946" spans="3:4" x14ac:dyDescent="0.25">
      <c r="C5946">
        <v>3.626708984375</v>
      </c>
      <c r="D5946">
        <v>1.20253064106269E-3</v>
      </c>
    </row>
    <row r="5947" spans="3:4" x14ac:dyDescent="0.25">
      <c r="C5947">
        <v>3.6273193359375</v>
      </c>
      <c r="D5947">
        <v>1.20056793292674E-3</v>
      </c>
    </row>
    <row r="5948" spans="3:4" x14ac:dyDescent="0.25">
      <c r="C5948">
        <v>3.6279296875</v>
      </c>
      <c r="D5948">
        <v>1.1986128722054001E-3</v>
      </c>
    </row>
    <row r="5949" spans="3:4" x14ac:dyDescent="0.25">
      <c r="C5949">
        <v>3.6285400390625</v>
      </c>
      <c r="D5949">
        <v>1.19666556441456E-3</v>
      </c>
    </row>
    <row r="5950" spans="3:4" x14ac:dyDescent="0.25">
      <c r="C5950">
        <v>3.629150390625</v>
      </c>
      <c r="D5950">
        <v>1.1947261122927299E-3</v>
      </c>
    </row>
    <row r="5951" spans="3:4" x14ac:dyDescent="0.25">
      <c r="C5951">
        <v>3.6297607421875</v>
      </c>
      <c r="D5951">
        <v>1.19279461577656E-3</v>
      </c>
    </row>
    <row r="5952" spans="3:4" x14ac:dyDescent="0.25">
      <c r="C5952">
        <v>3.63037109375</v>
      </c>
      <c r="D5952">
        <v>1.1908711719788899E-3</v>
      </c>
    </row>
    <row r="5953" spans="3:4" x14ac:dyDescent="0.25">
      <c r="C5953">
        <v>3.6309814453125</v>
      </c>
      <c r="D5953">
        <v>1.1889558751691199E-3</v>
      </c>
    </row>
    <row r="5954" spans="3:4" x14ac:dyDescent="0.25">
      <c r="C5954">
        <v>3.631591796875</v>
      </c>
      <c r="D5954">
        <v>1.1870488167559901E-3</v>
      </c>
    </row>
    <row r="5955" spans="3:4" x14ac:dyDescent="0.25">
      <c r="C5955">
        <v>3.6322021484375</v>
      </c>
      <c r="D5955">
        <v>1.18515008527277E-3</v>
      </c>
    </row>
    <row r="5956" spans="3:4" x14ac:dyDescent="0.25">
      <c r="C5956">
        <v>3.6328125</v>
      </c>
      <c r="D5956">
        <v>1.18325976636483E-3</v>
      </c>
    </row>
    <row r="5957" spans="3:4" x14ac:dyDescent="0.25">
      <c r="C5957">
        <v>3.6334228515625</v>
      </c>
      <c r="D5957">
        <v>1.1813779427794699E-3</v>
      </c>
    </row>
    <row r="5958" spans="3:4" x14ac:dyDescent="0.25">
      <c r="C5958">
        <v>3.634033203125</v>
      </c>
      <c r="D5958">
        <v>1.1795046943582201E-3</v>
      </c>
    </row>
    <row r="5959" spans="3:4" x14ac:dyDescent="0.25">
      <c r="C5959">
        <v>3.6346435546875</v>
      </c>
      <c r="D5959">
        <v>1.1776400980313699E-3</v>
      </c>
    </row>
    <row r="5960" spans="3:4" x14ac:dyDescent="0.25">
      <c r="C5960">
        <v>3.63525390625</v>
      </c>
      <c r="D5960">
        <v>1.17578422781482E-3</v>
      </c>
    </row>
    <row r="5961" spans="3:4" x14ac:dyDescent="0.25">
      <c r="C5961">
        <v>3.6358642578125</v>
      </c>
      <c r="D5961">
        <v>1.1739371548092101E-3</v>
      </c>
    </row>
    <row r="5962" spans="3:4" x14ac:dyDescent="0.25">
      <c r="C5962">
        <v>3.636474609375</v>
      </c>
      <c r="D5962">
        <v>1.1720989472012999E-3</v>
      </c>
    </row>
    <row r="5963" spans="3:4" x14ac:dyDescent="0.25">
      <c r="C5963">
        <v>3.6370849609375</v>
      </c>
      <c r="D5963">
        <v>1.17026967026759E-3</v>
      </c>
    </row>
    <row r="5964" spans="3:4" x14ac:dyDescent="0.25">
      <c r="C5964">
        <v>3.6376953125</v>
      </c>
      <c r="D5964">
        <v>1.1684493863800701E-3</v>
      </c>
    </row>
    <row r="5965" spans="3:4" x14ac:dyDescent="0.25">
      <c r="C5965">
        <v>3.6383056640625</v>
      </c>
      <c r="D5965">
        <v>1.16663815501423E-3</v>
      </c>
    </row>
    <row r="5966" spans="3:4" x14ac:dyDescent="0.25">
      <c r="C5966">
        <v>3.638916015625</v>
      </c>
      <c r="D5966">
        <v>1.1648360327591099E-3</v>
      </c>
    </row>
    <row r="5967" spans="3:4" x14ac:dyDescent="0.25">
      <c r="C5967">
        <v>3.6395263671875</v>
      </c>
      <c r="D5967">
        <v>1.1630430733295301E-3</v>
      </c>
    </row>
    <row r="5968" spans="3:4" x14ac:dyDescent="0.25">
      <c r="C5968">
        <v>3.64013671875</v>
      </c>
      <c r="D5968">
        <v>1.1612593275802999E-3</v>
      </c>
    </row>
    <row r="5969" spans="3:4" x14ac:dyDescent="0.25">
      <c r="C5969">
        <v>3.6407470703125</v>
      </c>
      <c r="D5969">
        <v>1.1594848435225399E-3</v>
      </c>
    </row>
    <row r="5970" spans="3:4" x14ac:dyDescent="0.25">
      <c r="C5970">
        <v>3.641357421875</v>
      </c>
      <c r="D5970">
        <v>1.15771966634193E-3</v>
      </c>
    </row>
    <row r="5971" spans="3:4" x14ac:dyDescent="0.25">
      <c r="C5971">
        <v>3.6419677734375</v>
      </c>
      <c r="D5971">
        <v>1.1559638384188999E-3</v>
      </c>
    </row>
    <row r="5972" spans="3:4" x14ac:dyDescent="0.25">
      <c r="C5972">
        <v>3.642578125</v>
      </c>
      <c r="D5972">
        <v>1.15421739935078E-3</v>
      </c>
    </row>
    <row r="5973" spans="3:4" x14ac:dyDescent="0.25">
      <c r="C5973">
        <v>3.6431884765625</v>
      </c>
      <c r="D5973">
        <v>1.15248038597579E-3</v>
      </c>
    </row>
    <row r="5974" spans="3:4" x14ac:dyDescent="0.25">
      <c r="C5974">
        <v>3.643798828125</v>
      </c>
      <c r="D5974">
        <v>1.15075283239879E-3</v>
      </c>
    </row>
    <row r="5975" spans="3:4" x14ac:dyDescent="0.25">
      <c r="C5975">
        <v>3.6444091796875</v>
      </c>
      <c r="D5975">
        <v>1.14903477001889E-3</v>
      </c>
    </row>
    <row r="5976" spans="3:4" x14ac:dyDescent="0.25">
      <c r="C5976">
        <v>3.64501953125</v>
      </c>
      <c r="D5976">
        <v>1.1473262275587301E-3</v>
      </c>
    </row>
    <row r="5977" spans="3:4" x14ac:dyDescent="0.25">
      <c r="C5977">
        <v>3.6456298828125</v>
      </c>
      <c r="D5977">
        <v>1.14562723109548E-3</v>
      </c>
    </row>
    <row r="5978" spans="3:4" x14ac:dyDescent="0.25">
      <c r="C5978">
        <v>3.646240234375</v>
      </c>
      <c r="D5978">
        <v>1.1439378040934E-3</v>
      </c>
    </row>
    <row r="5979" spans="3:4" x14ac:dyDescent="0.25">
      <c r="C5979">
        <v>3.6468505859375</v>
      </c>
      <c r="D5979">
        <v>1.1422579674380401E-3</v>
      </c>
    </row>
    <row r="5980" spans="3:4" x14ac:dyDescent="0.25">
      <c r="C5980">
        <v>3.6474609375</v>
      </c>
      <c r="D5980">
        <v>1.14058773947195E-3</v>
      </c>
    </row>
    <row r="5981" spans="3:4" x14ac:dyDescent="0.25">
      <c r="C5981">
        <v>3.6480712890625</v>
      </c>
      <c r="D5981">
        <v>1.1389271360318599E-3</v>
      </c>
    </row>
    <row r="5982" spans="3:4" x14ac:dyDescent="0.25">
      <c r="C5982">
        <v>3.648681640625</v>
      </c>
      <c r="D5982">
        <v>1.1372761704872699E-3</v>
      </c>
    </row>
    <row r="5983" spans="3:4" x14ac:dyDescent="0.25">
      <c r="C5983">
        <v>3.6492919921875</v>
      </c>
      <c r="D5983">
        <v>1.13563485378042E-3</v>
      </c>
    </row>
    <row r="5984" spans="3:4" x14ac:dyDescent="0.25">
      <c r="C5984">
        <v>3.64990234375</v>
      </c>
      <c r="D5984">
        <v>1.13400319446757E-3</v>
      </c>
    </row>
    <row r="5985" spans="3:4" x14ac:dyDescent="0.25">
      <c r="C5985">
        <v>3.6505126953125</v>
      </c>
      <c r="D5985">
        <v>1.13238119876155E-3</v>
      </c>
    </row>
    <row r="5986" spans="3:4" x14ac:dyDescent="0.25">
      <c r="C5986">
        <v>3.651123046875</v>
      </c>
      <c r="D5986">
        <v>1.13076887057549E-3</v>
      </c>
    </row>
    <row r="5987" spans="3:4" x14ac:dyDescent="0.25">
      <c r="C5987">
        <v>3.6517333984375</v>
      </c>
      <c r="D5987">
        <v>1.12916621156769E-3</v>
      </c>
    </row>
    <row r="5988" spans="3:4" x14ac:dyDescent="0.25">
      <c r="C5988">
        <v>3.65234375</v>
      </c>
      <c r="D5988">
        <v>1.1275732211875999E-3</v>
      </c>
    </row>
    <row r="5989" spans="3:4" x14ac:dyDescent="0.25">
      <c r="C5989">
        <v>3.6529541015625</v>
      </c>
      <c r="D5989">
        <v>1.1259898967228199E-3</v>
      </c>
    </row>
    <row r="5990" spans="3:4" x14ac:dyDescent="0.25">
      <c r="C5990">
        <v>3.653564453125</v>
      </c>
      <c r="D5990">
        <v>1.1244162333470501E-3</v>
      </c>
    </row>
    <row r="5991" spans="3:4" x14ac:dyDescent="0.25">
      <c r="C5991">
        <v>3.6541748046875</v>
      </c>
      <c r="D5991">
        <v>1.1228522241689899E-3</v>
      </c>
    </row>
    <row r="5992" spans="3:4" x14ac:dyDescent="0.25">
      <c r="C5992">
        <v>3.65478515625</v>
      </c>
      <c r="D5992">
        <v>1.12129786028209E-3</v>
      </c>
    </row>
    <row r="5993" spans="3:4" x14ac:dyDescent="0.25">
      <c r="C5993">
        <v>3.6553955078125</v>
      </c>
      <c r="D5993">
        <v>1.1197531308150201E-3</v>
      </c>
    </row>
    <row r="5994" spans="3:4" x14ac:dyDescent="0.25">
      <c r="C5994">
        <v>3.656005859375</v>
      </c>
      <c r="D5994">
        <v>1.1182180229830101E-3</v>
      </c>
    </row>
    <row r="5995" spans="3:4" x14ac:dyDescent="0.25">
      <c r="C5995">
        <v>3.6566162109375</v>
      </c>
      <c r="D5995">
        <v>1.1166925221397399E-3</v>
      </c>
    </row>
    <row r="5996" spans="3:4" x14ac:dyDescent="0.25">
      <c r="C5996">
        <v>3.6572265625</v>
      </c>
      <c r="D5996">
        <v>1.1151766118299199E-3</v>
      </c>
    </row>
    <row r="5997" spans="3:4" x14ac:dyDescent="0.25">
      <c r="C5997">
        <v>3.6578369140625</v>
      </c>
      <c r="D5997">
        <v>1.1136702738424101E-3</v>
      </c>
    </row>
    <row r="5998" spans="3:4" x14ac:dyDescent="0.25">
      <c r="C5998">
        <v>3.658447265625</v>
      </c>
      <c r="D5998">
        <v>1.1121734882638199E-3</v>
      </c>
    </row>
    <row r="5999" spans="3:4" x14ac:dyDescent="0.25">
      <c r="C5999">
        <v>3.6590576171875</v>
      </c>
      <c r="D5999">
        <v>1.11068623353261E-3</v>
      </c>
    </row>
    <row r="6000" spans="3:4" x14ac:dyDescent="0.25">
      <c r="C6000">
        <v>3.65966796875</v>
      </c>
      <c r="D6000">
        <v>1.10920848649348E-3</v>
      </c>
    </row>
    <row r="6001" spans="3:4" x14ac:dyDescent="0.25">
      <c r="C6001">
        <v>3.6602783203125</v>
      </c>
      <c r="D6001">
        <v>1.1077402224521601E-3</v>
      </c>
    </row>
    <row r="6002" spans="3:4" x14ac:dyDescent="0.25">
      <c r="C6002">
        <v>3.660888671875</v>
      </c>
      <c r="D6002">
        <v>1.1062814152304199E-3</v>
      </c>
    </row>
    <row r="6003" spans="3:4" x14ac:dyDescent="0.25">
      <c r="C6003">
        <v>3.6614990234375</v>
      </c>
      <c r="D6003">
        <v>1.10483203722134E-3</v>
      </c>
    </row>
    <row r="6004" spans="3:4" x14ac:dyDescent="0.25">
      <c r="C6004">
        <v>3.662109375</v>
      </c>
      <c r="D6004">
        <v>1.1033920594446501E-3</v>
      </c>
    </row>
    <row r="6005" spans="3:4" x14ac:dyDescent="0.25">
      <c r="C6005">
        <v>3.6627197265625</v>
      </c>
      <c r="D6005">
        <v>1.10196145160226E-3</v>
      </c>
    </row>
    <row r="6006" spans="3:4" x14ac:dyDescent="0.25">
      <c r="C6006">
        <v>3.663330078125</v>
      </c>
      <c r="D6006">
        <v>1.1005401821337199E-3</v>
      </c>
    </row>
    <row r="6007" spans="3:4" x14ac:dyDescent="0.25">
      <c r="C6007">
        <v>3.6639404296875</v>
      </c>
      <c r="D6007">
        <v>1.0991282182717299E-3</v>
      </c>
    </row>
    <row r="6008" spans="3:4" x14ac:dyDescent="0.25">
      <c r="C6008">
        <v>3.66455078125</v>
      </c>
      <c r="D6008">
        <v>1.09772552609762E-3</v>
      </c>
    </row>
    <row r="6009" spans="3:4" x14ac:dyDescent="0.25">
      <c r="C6009">
        <v>3.6651611328125</v>
      </c>
      <c r="D6009">
        <v>1.0963320705965299E-3</v>
      </c>
    </row>
    <row r="6010" spans="3:4" x14ac:dyDescent="0.25">
      <c r="C6010">
        <v>3.665771484375</v>
      </c>
      <c r="D6010">
        <v>1.09494781571264E-3</v>
      </c>
    </row>
    <row r="6011" spans="3:4" x14ac:dyDescent="0.25">
      <c r="C6011">
        <v>3.6663818359375</v>
      </c>
      <c r="D6011">
        <v>1.0935727244039701E-3</v>
      </c>
    </row>
    <row r="6012" spans="3:4" x14ac:dyDescent="0.25">
      <c r="C6012">
        <v>3.6669921875</v>
      </c>
      <c r="D6012">
        <v>1.0922067586969699E-3</v>
      </c>
    </row>
    <row r="6013" spans="3:4" x14ac:dyDescent="0.25">
      <c r="C6013">
        <v>3.6676025390625</v>
      </c>
      <c r="D6013">
        <v>1.09084987974083E-3</v>
      </c>
    </row>
    <row r="6014" spans="3:4" x14ac:dyDescent="0.25">
      <c r="C6014">
        <v>3.668212890625</v>
      </c>
      <c r="D6014">
        <v>1.0895020478612701E-3</v>
      </c>
    </row>
    <row r="6015" spans="3:4" x14ac:dyDescent="0.25">
      <c r="C6015">
        <v>3.6688232421875</v>
      </c>
      <c r="D6015">
        <v>1.088163222614E-3</v>
      </c>
    </row>
    <row r="6016" spans="3:4" x14ac:dyDescent="0.25">
      <c r="C6016">
        <v>3.66943359375</v>
      </c>
      <c r="D6016">
        <v>1.08683336283766E-3</v>
      </c>
    </row>
    <row r="6017" spans="3:4" x14ac:dyDescent="0.25">
      <c r="C6017">
        <v>3.6700439453125</v>
      </c>
      <c r="D6017">
        <v>1.0855124267062099E-3</v>
      </c>
    </row>
    <row r="6018" spans="3:4" x14ac:dyDescent="0.25">
      <c r="C6018">
        <v>3.670654296875</v>
      </c>
      <c r="D6018">
        <v>1.08420037178076E-3</v>
      </c>
    </row>
    <row r="6019" spans="3:4" x14ac:dyDescent="0.25">
      <c r="C6019">
        <v>3.6712646484375</v>
      </c>
      <c r="D6019">
        <v>1.08289715506078E-3</v>
      </c>
    </row>
    <row r="6020" spans="3:4" x14ac:dyDescent="0.25">
      <c r="C6020">
        <v>3.671875</v>
      </c>
      <c r="D6020">
        <v>1.08160273303463E-3</v>
      </c>
    </row>
    <row r="6021" spans="3:4" x14ac:dyDescent="0.25">
      <c r="C6021">
        <v>3.6724853515625</v>
      </c>
      <c r="D6021">
        <v>1.08031706172937E-3</v>
      </c>
    </row>
    <row r="6022" spans="3:4" x14ac:dyDescent="0.25">
      <c r="C6022">
        <v>3.673095703125</v>
      </c>
      <c r="D6022">
        <v>1.0790400967598201E-3</v>
      </c>
    </row>
    <row r="6023" spans="3:4" x14ac:dyDescent="0.25">
      <c r="C6023">
        <v>3.6737060546875</v>
      </c>
      <c r="D6023">
        <v>1.07777179337687E-3</v>
      </c>
    </row>
    <row r="6024" spans="3:4" x14ac:dyDescent="0.25">
      <c r="C6024">
        <v>3.67431640625</v>
      </c>
      <c r="D6024">
        <v>1.0765121065149301E-3</v>
      </c>
    </row>
    <row r="6025" spans="3:4" x14ac:dyDescent="0.25">
      <c r="C6025">
        <v>3.6749267578125</v>
      </c>
      <c r="D6025">
        <v>1.0752609908384399E-3</v>
      </c>
    </row>
    <row r="6026" spans="3:4" x14ac:dyDescent="0.25">
      <c r="C6026">
        <v>3.675537109375</v>
      </c>
      <c r="D6026">
        <v>1.0740184007876101E-3</v>
      </c>
    </row>
    <row r="6027" spans="3:4" x14ac:dyDescent="0.25">
      <c r="C6027">
        <v>3.6761474609375</v>
      </c>
      <c r="D6027">
        <v>1.0727842906231499E-3</v>
      </c>
    </row>
    <row r="6028" spans="3:4" x14ac:dyDescent="0.25">
      <c r="C6028">
        <v>3.6767578125</v>
      </c>
      <c r="D6028">
        <v>1.07155861446996E-3</v>
      </c>
    </row>
    <row r="6029" spans="3:4" x14ac:dyDescent="0.25">
      <c r="C6029">
        <v>3.6773681640625</v>
      </c>
      <c r="D6029">
        <v>1.0703413263599699E-3</v>
      </c>
    </row>
    <row r="6030" spans="3:4" x14ac:dyDescent="0.25">
      <c r="C6030">
        <v>3.677978515625</v>
      </c>
      <c r="D6030">
        <v>1.0691323802737901E-3</v>
      </c>
    </row>
    <row r="6031" spans="3:4" x14ac:dyDescent="0.25">
      <c r="C6031">
        <v>3.6785888671875</v>
      </c>
      <c r="D6031">
        <v>1.0679317301814E-3</v>
      </c>
    </row>
    <row r="6032" spans="3:4" x14ac:dyDescent="0.25">
      <c r="C6032">
        <v>3.67919921875</v>
      </c>
      <c r="D6032">
        <v>1.06673933008168E-3</v>
      </c>
    </row>
    <row r="6033" spans="3:4" x14ac:dyDescent="0.25">
      <c r="C6033">
        <v>3.6798095703125</v>
      </c>
      <c r="D6033">
        <v>1.0655551340408801E-3</v>
      </c>
    </row>
    <row r="6034" spans="3:4" x14ac:dyDescent="0.25">
      <c r="C6034">
        <v>3.680419921875</v>
      </c>
      <c r="D6034">
        <v>1.06437909622988E-3</v>
      </c>
    </row>
    <row r="6035" spans="3:4" x14ac:dyDescent="0.25">
      <c r="C6035">
        <v>3.6810302734375</v>
      </c>
      <c r="D6035">
        <v>1.06321117096033E-3</v>
      </c>
    </row>
    <row r="6036" spans="3:4" x14ac:dyDescent="0.25">
      <c r="C6036">
        <v>3.681640625</v>
      </c>
      <c r="D6036">
        <v>1.0620513127195801E-3</v>
      </c>
    </row>
    <row r="6037" spans="3:4" x14ac:dyDescent="0.25">
      <c r="C6037">
        <v>3.6822509765625</v>
      </c>
      <c r="D6037">
        <v>1.0608994762044399E-3</v>
      </c>
    </row>
    <row r="6038" spans="3:4" x14ac:dyDescent="0.25">
      <c r="C6038">
        <v>3.682861328125</v>
      </c>
      <c r="D6038">
        <v>1.05975561635362E-3</v>
      </c>
    </row>
    <row r="6039" spans="3:4" x14ac:dyDescent="0.25">
      <c r="C6039">
        <v>3.6834716796875</v>
      </c>
      <c r="D6039">
        <v>1.05861968837903E-3</v>
      </c>
    </row>
    <row r="6040" spans="3:4" x14ac:dyDescent="0.25">
      <c r="C6040">
        <v>3.68408203125</v>
      </c>
      <c r="D6040">
        <v>1.05749164779574E-3</v>
      </c>
    </row>
    <row r="6041" spans="3:4" x14ac:dyDescent="0.25">
      <c r="C6041">
        <v>3.6846923828125</v>
      </c>
      <c r="D6041">
        <v>1.0563714504507201E-3</v>
      </c>
    </row>
    <row r="6042" spans="3:4" x14ac:dyDescent="0.25">
      <c r="C6042">
        <v>3.685302734375</v>
      </c>
      <c r="D6042">
        <v>1.05525905255023E-3</v>
      </c>
    </row>
    <row r="6043" spans="3:4" x14ac:dyDescent="0.25">
      <c r="C6043">
        <v>3.6859130859375</v>
      </c>
      <c r="D6043">
        <v>1.0541544106859901E-3</v>
      </c>
    </row>
    <row r="6044" spans="3:4" x14ac:dyDescent="0.25">
      <c r="C6044">
        <v>3.6865234375</v>
      </c>
      <c r="D6044">
        <v>1.05305748185995E-3</v>
      </c>
    </row>
    <row r="6045" spans="3:4" x14ac:dyDescent="0.25">
      <c r="C6045">
        <v>3.6871337890625</v>
      </c>
      <c r="D6045">
        <v>1.05196822350784E-3</v>
      </c>
    </row>
    <row r="6046" spans="3:4" x14ac:dyDescent="0.25">
      <c r="C6046">
        <v>3.687744140625</v>
      </c>
      <c r="D6046">
        <v>1.0508865935212801E-3</v>
      </c>
    </row>
    <row r="6047" spans="3:4" x14ac:dyDescent="0.25">
      <c r="C6047">
        <v>3.6883544921875</v>
      </c>
      <c r="D6047">
        <v>1.04981255026868E-3</v>
      </c>
    </row>
    <row r="6048" spans="3:4" x14ac:dyDescent="0.25">
      <c r="C6048">
        <v>3.68896484375</v>
      </c>
      <c r="D6048">
        <v>1.04874605261471E-3</v>
      </c>
    </row>
    <row r="6049" spans="3:4" x14ac:dyDescent="0.25">
      <c r="C6049">
        <v>3.6895751953125</v>
      </c>
      <c r="D6049">
        <v>1.0476870599385199E-3</v>
      </c>
    </row>
    <row r="6050" spans="3:4" x14ac:dyDescent="0.25">
      <c r="C6050">
        <v>3.690185546875</v>
      </c>
      <c r="D6050">
        <v>1.04663553215052E-3</v>
      </c>
    </row>
    <row r="6051" spans="3:4" x14ac:dyDescent="0.25">
      <c r="C6051">
        <v>3.6907958984375</v>
      </c>
      <c r="D6051">
        <v>1.0455914297079301E-3</v>
      </c>
    </row>
    <row r="6052" spans="3:4" x14ac:dyDescent="0.25">
      <c r="C6052">
        <v>3.69140625</v>
      </c>
      <c r="D6052">
        <v>1.0445547136289199E-3</v>
      </c>
    </row>
    <row r="6053" spans="3:4" x14ac:dyDescent="0.25">
      <c r="C6053">
        <v>3.6920166015625</v>
      </c>
      <c r="D6053">
        <v>1.04352534550545E-3</v>
      </c>
    </row>
    <row r="6054" spans="3:4" x14ac:dyDescent="0.25">
      <c r="C6054">
        <v>3.692626953125</v>
      </c>
      <c r="D6054">
        <v>1.0425032875148101E-3</v>
      </c>
    </row>
    <row r="6055" spans="3:4" x14ac:dyDescent="0.25">
      <c r="C6055">
        <v>3.6932373046875</v>
      </c>
      <c r="D6055">
        <v>1.04148850242976E-3</v>
      </c>
    </row>
    <row r="6056" spans="3:4" x14ac:dyDescent="0.25">
      <c r="C6056">
        <v>3.69384765625</v>
      </c>
      <c r="D6056">
        <v>1.0404809536274701E-3</v>
      </c>
    </row>
    <row r="6057" spans="3:4" x14ac:dyDescent="0.25">
      <c r="C6057">
        <v>3.6944580078125</v>
      </c>
      <c r="D6057">
        <v>1.0394806050970499E-3</v>
      </c>
    </row>
    <row r="6058" spans="3:4" x14ac:dyDescent="0.25">
      <c r="C6058">
        <v>3.695068359375</v>
      </c>
      <c r="D6058">
        <v>1.0384874214458401E-3</v>
      </c>
    </row>
    <row r="6059" spans="3:4" x14ac:dyDescent="0.25">
      <c r="C6059">
        <v>3.6956787109375</v>
      </c>
      <c r="D6059">
        <v>1.0375013679044501E-3</v>
      </c>
    </row>
    <row r="6060" spans="3:4" x14ac:dyDescent="0.25">
      <c r="C6060">
        <v>3.6962890625</v>
      </c>
      <c r="D6060">
        <v>1.03652241033044E-3</v>
      </c>
    </row>
    <row r="6061" spans="3:4" x14ac:dyDescent="0.25">
      <c r="C6061">
        <v>3.6968994140625</v>
      </c>
      <c r="D6061">
        <v>1.03555051521083E-3</v>
      </c>
    </row>
    <row r="6062" spans="3:4" x14ac:dyDescent="0.25">
      <c r="C6062">
        <v>3.697509765625</v>
      </c>
      <c r="D6062">
        <v>1.03458564966334E-3</v>
      </c>
    </row>
    <row r="6063" spans="3:4" x14ac:dyDescent="0.25">
      <c r="C6063">
        <v>3.6981201171875</v>
      </c>
      <c r="D6063">
        <v>1.0336277814363699E-3</v>
      </c>
    </row>
    <row r="6064" spans="3:4" x14ac:dyDescent="0.25">
      <c r="C6064">
        <v>3.69873046875</v>
      </c>
      <c r="D6064">
        <v>1.03267687890787E-3</v>
      </c>
    </row>
    <row r="6065" spans="3:4" x14ac:dyDescent="0.25">
      <c r="C6065">
        <v>3.6993408203125</v>
      </c>
      <c r="D6065">
        <v>1.03173291108288E-3</v>
      </c>
    </row>
    <row r="6066" spans="3:4" x14ac:dyDescent="0.25">
      <c r="C6066">
        <v>3.699951171875</v>
      </c>
      <c r="D6066">
        <v>1.0307958475900499E-3</v>
      </c>
    </row>
    <row r="6067" spans="3:4" x14ac:dyDescent="0.25">
      <c r="C6067">
        <v>3.7005615234375</v>
      </c>
      <c r="D6067">
        <v>1.0298656586768999E-3</v>
      </c>
    </row>
    <row r="6068" spans="3:4" x14ac:dyDescent="0.25">
      <c r="C6068">
        <v>3.701171875</v>
      </c>
      <c r="D6068">
        <v>1.028942315204E-3</v>
      </c>
    </row>
    <row r="6069" spans="3:4" x14ac:dyDescent="0.25">
      <c r="C6069">
        <v>3.7017822265625</v>
      </c>
      <c r="D6069">
        <v>1.0280257886380499E-3</v>
      </c>
    </row>
    <row r="6070" spans="3:4" x14ac:dyDescent="0.25">
      <c r="C6070">
        <v>3.702392578125</v>
      </c>
      <c r="D6070">
        <v>1.0271160510439E-3</v>
      </c>
    </row>
    <row r="6071" spans="3:4" x14ac:dyDescent="0.25">
      <c r="C6071">
        <v>3.7030029296875</v>
      </c>
      <c r="D6071">
        <v>1.0262130750754201E-3</v>
      </c>
    </row>
    <row r="6072" spans="3:4" x14ac:dyDescent="0.25">
      <c r="C6072">
        <v>3.70361328125</v>
      </c>
      <c r="D6072">
        <v>1.02531683396544E-3</v>
      </c>
    </row>
    <row r="6073" spans="3:4" x14ac:dyDescent="0.25">
      <c r="C6073">
        <v>3.7042236328125</v>
      </c>
      <c r="D6073">
        <v>1.0244273015146499E-3</v>
      </c>
    </row>
    <row r="6074" spans="3:4" x14ac:dyDescent="0.25">
      <c r="C6074">
        <v>3.704833984375</v>
      </c>
      <c r="D6074">
        <v>1.02354445207953E-3</v>
      </c>
    </row>
    <row r="6075" spans="3:4" x14ac:dyDescent="0.25">
      <c r="C6075">
        <v>3.7054443359375</v>
      </c>
      <c r="D6075">
        <v>1.0226682605592599E-3</v>
      </c>
    </row>
    <row r="6076" spans="3:4" x14ac:dyDescent="0.25">
      <c r="C6076">
        <v>3.7060546875</v>
      </c>
      <c r="D6076">
        <v>1.0217987023818399E-3</v>
      </c>
    </row>
    <row r="6077" spans="3:4" x14ac:dyDescent="0.25">
      <c r="C6077">
        <v>3.7066650390625</v>
      </c>
      <c r="D6077">
        <v>1.0209357534892E-3</v>
      </c>
    </row>
    <row r="6078" spans="3:4" x14ac:dyDescent="0.25">
      <c r="C6078">
        <v>3.707275390625</v>
      </c>
      <c r="D6078">
        <v>1.0200793903214699E-3</v>
      </c>
    </row>
    <row r="6079" spans="3:4" x14ac:dyDescent="0.25">
      <c r="C6079">
        <v>3.7078857421875</v>
      </c>
      <c r="D6079">
        <v>1.0192295898004901E-3</v>
      </c>
    </row>
    <row r="6080" spans="3:4" x14ac:dyDescent="0.25">
      <c r="C6080">
        <v>3.70849609375</v>
      </c>
      <c r="D6080">
        <v>1.0183863293124001E-3</v>
      </c>
    </row>
    <row r="6081" spans="3:4" x14ac:dyDescent="0.25">
      <c r="C6081">
        <v>3.7091064453125</v>
      </c>
      <c r="D6081">
        <v>1.01754958668954E-3</v>
      </c>
    </row>
    <row r="6082" spans="3:4" x14ac:dyDescent="0.25">
      <c r="C6082">
        <v>3.709716796875</v>
      </c>
      <c r="D6082">
        <v>1.0167193401915901E-3</v>
      </c>
    </row>
    <row r="6083" spans="3:4" x14ac:dyDescent="0.25">
      <c r="C6083">
        <v>3.7103271484375</v>
      </c>
      <c r="D6083">
        <v>1.01589556848601E-3</v>
      </c>
    </row>
    <row r="6084" spans="3:4" x14ac:dyDescent="0.25">
      <c r="C6084">
        <v>3.7109375</v>
      </c>
      <c r="D6084">
        <v>1.0150782506277501E-3</v>
      </c>
    </row>
    <row r="6085" spans="3:4" x14ac:dyDescent="0.25">
      <c r="C6085">
        <v>3.7115478515625</v>
      </c>
      <c r="D6085">
        <v>1.0142673660384E-3</v>
      </c>
    </row>
    <row r="6086" spans="3:4" x14ac:dyDescent="0.25">
      <c r="C6086">
        <v>3.712158203125</v>
      </c>
      <c r="D6086">
        <v>1.0134628944846399E-3</v>
      </c>
    </row>
    <row r="6087" spans="3:4" x14ac:dyDescent="0.25">
      <c r="C6087">
        <v>3.7127685546875</v>
      </c>
      <c r="D6087">
        <v>1.0126648160562299E-3</v>
      </c>
    </row>
    <row r="6088" spans="3:4" x14ac:dyDescent="0.25">
      <c r="C6088">
        <v>3.71337890625</v>
      </c>
      <c r="D6088">
        <v>1.01187311114332E-3</v>
      </c>
    </row>
    <row r="6089" spans="3:4" x14ac:dyDescent="0.25">
      <c r="C6089">
        <v>3.7139892578125</v>
      </c>
      <c r="D6089">
        <v>1.01108776041335E-3</v>
      </c>
    </row>
    <row r="6090" spans="3:4" x14ac:dyDescent="0.25">
      <c r="C6090">
        <v>3.714599609375</v>
      </c>
      <c r="D6090">
        <v>1.0103087447874599E-3</v>
      </c>
    </row>
    <row r="6091" spans="3:4" x14ac:dyDescent="0.25">
      <c r="C6091">
        <v>3.7152099609375</v>
      </c>
      <c r="D6091">
        <v>1.0095360454163999E-3</v>
      </c>
    </row>
    <row r="6092" spans="3:4" x14ac:dyDescent="0.25">
      <c r="C6092">
        <v>3.7158203125</v>
      </c>
      <c r="D6092">
        <v>1.00876964365612E-3</v>
      </c>
    </row>
    <row r="6093" spans="3:4" x14ac:dyDescent="0.25">
      <c r="C6093">
        <v>3.7164306640625</v>
      </c>
      <c r="D6093">
        <v>1.00800952104291E-3</v>
      </c>
    </row>
    <row r="6094" spans="3:4" x14ac:dyDescent="0.25">
      <c r="C6094">
        <v>3.717041015625</v>
      </c>
      <c r="D6094">
        <v>1.00725565926829E-3</v>
      </c>
    </row>
    <row r="6095" spans="3:4" x14ac:dyDescent="0.25">
      <c r="C6095">
        <v>3.7176513671875</v>
      </c>
      <c r="D6095">
        <v>1.0065080401534599E-3</v>
      </c>
    </row>
    <row r="6096" spans="3:4" x14ac:dyDescent="0.25">
      <c r="C6096">
        <v>3.71826171875</v>
      </c>
      <c r="D6096">
        <v>1.00576664562366E-3</v>
      </c>
    </row>
    <row r="6097" spans="3:4" x14ac:dyDescent="0.25">
      <c r="C6097">
        <v>3.7188720703125</v>
      </c>
      <c r="D6097">
        <v>1.00503145768213E-3</v>
      </c>
    </row>
    <row r="6098" spans="3:4" x14ac:dyDescent="0.25">
      <c r="C6098">
        <v>3.719482421875</v>
      </c>
      <c r="D6098">
        <v>1.00430245838398E-3</v>
      </c>
    </row>
    <row r="6099" spans="3:4" x14ac:dyDescent="0.25">
      <c r="C6099">
        <v>3.7200927734375</v>
      </c>
      <c r="D6099">
        <v>1.00357962980983E-3</v>
      </c>
    </row>
    <row r="6100" spans="3:4" x14ac:dyDescent="0.25">
      <c r="C6100">
        <v>3.720703125</v>
      </c>
      <c r="D6100">
        <v>1.0028629540393601E-3</v>
      </c>
    </row>
    <row r="6101" spans="3:4" x14ac:dyDescent="0.25">
      <c r="C6101">
        <v>3.7213134765625</v>
      </c>
      <c r="D6101">
        <v>1.0021524131247201E-3</v>
      </c>
    </row>
    <row r="6102" spans="3:4" x14ac:dyDescent="0.25">
      <c r="C6102">
        <v>3.721923828125</v>
      </c>
      <c r="D6102">
        <v>1.0014479890639201E-3</v>
      </c>
    </row>
    <row r="6103" spans="3:4" x14ac:dyDescent="0.25">
      <c r="C6103">
        <v>3.7225341796875</v>
      </c>
      <c r="D6103">
        <v>1.00074966377415E-3</v>
      </c>
    </row>
    <row r="6104" spans="3:4" x14ac:dyDescent="0.25">
      <c r="C6104">
        <v>3.72314453125</v>
      </c>
      <c r="D6104">
        <v>1.00005741906511E-3</v>
      </c>
    </row>
    <row r="6105" spans="3:4" x14ac:dyDescent="0.25">
      <c r="C6105">
        <v>3.7237548828125</v>
      </c>
      <c r="D6105">
        <v>9.99371236612369E-4</v>
      </c>
    </row>
    <row r="6106" spans="3:4" x14ac:dyDescent="0.25">
      <c r="C6106">
        <v>3.724365234375</v>
      </c>
      <c r="D6106">
        <v>9.9869109793081006E-4</v>
      </c>
    </row>
    <row r="6107" spans="3:4" x14ac:dyDescent="0.25">
      <c r="C6107">
        <v>3.7249755859375</v>
      </c>
      <c r="D6107">
        <v>9.9801698434813795E-4</v>
      </c>
    </row>
    <row r="6108" spans="3:4" x14ac:dyDescent="0.25">
      <c r="C6108">
        <v>3.7255859375</v>
      </c>
      <c r="D6108">
        <v>9.9734887697853895E-4</v>
      </c>
    </row>
    <row r="6109" spans="3:4" x14ac:dyDescent="0.25">
      <c r="C6109">
        <v>3.7261962890625</v>
      </c>
      <c r="D6109">
        <v>9.966867566964801E-4</v>
      </c>
    </row>
    <row r="6110" spans="3:4" x14ac:dyDescent="0.25">
      <c r="C6110">
        <v>3.726806640625</v>
      </c>
      <c r="D6110">
        <v>9.9603060411070999E-4</v>
      </c>
    </row>
    <row r="6111" spans="3:4" x14ac:dyDescent="0.25">
      <c r="C6111">
        <v>3.7274169921875</v>
      </c>
      <c r="D6111">
        <v>9.9538039953846603E-4</v>
      </c>
    </row>
    <row r="6112" spans="3:4" x14ac:dyDescent="0.25">
      <c r="C6112">
        <v>3.72802734375</v>
      </c>
      <c r="D6112">
        <v>9.947361229799361E-4</v>
      </c>
    </row>
    <row r="6113" spans="3:4" x14ac:dyDescent="0.25">
      <c r="C6113">
        <v>3.7286376953125</v>
      </c>
      <c r="D6113">
        <v>9.9409775409298705E-4</v>
      </c>
    </row>
    <row r="6114" spans="3:4" x14ac:dyDescent="0.25">
      <c r="C6114">
        <v>3.729248046875</v>
      </c>
      <c r="D6114">
        <v>9.9346527216820401E-4</v>
      </c>
    </row>
    <row r="6115" spans="3:4" x14ac:dyDescent="0.25">
      <c r="C6115">
        <v>3.7298583984375</v>
      </c>
      <c r="D6115">
        <v>9.9283865610425492E-4</v>
      </c>
    </row>
    <row r="6116" spans="3:4" x14ac:dyDescent="0.25">
      <c r="C6116">
        <v>3.73046875</v>
      </c>
      <c r="D6116">
        <v>9.922178843836131E-4</v>
      </c>
    </row>
    <row r="6117" spans="3:4" x14ac:dyDescent="0.25">
      <c r="C6117">
        <v>3.7310791015625</v>
      </c>
      <c r="D6117">
        <v>9.9160293504866204E-4</v>
      </c>
    </row>
    <row r="6118" spans="3:4" x14ac:dyDescent="0.25">
      <c r="C6118">
        <v>3.731689453125</v>
      </c>
      <c r="D6118">
        <v>9.9099378567821098E-4</v>
      </c>
    </row>
    <row r="6119" spans="3:4" x14ac:dyDescent="0.25">
      <c r="C6119">
        <v>3.7322998046875</v>
      </c>
      <c r="D6119">
        <v>9.903904133644469E-4</v>
      </c>
    </row>
    <row r="6120" spans="3:4" x14ac:dyDescent="0.25">
      <c r="C6120">
        <v>3.73291015625</v>
      </c>
      <c r="D6120">
        <v>9.8979279469033196E-4</v>
      </c>
    </row>
    <row r="6121" spans="3:4" x14ac:dyDescent="0.25">
      <c r="C6121">
        <v>3.7335205078125</v>
      </c>
      <c r="D6121">
        <v>9.8920090570750094E-4</v>
      </c>
    </row>
    <row r="6122" spans="3:4" x14ac:dyDescent="0.25">
      <c r="C6122">
        <v>3.734130859375</v>
      </c>
      <c r="D6122">
        <v>9.8861472191464294E-4</v>
      </c>
    </row>
    <row r="6123" spans="3:4" x14ac:dyDescent="0.25">
      <c r="C6123">
        <v>3.7347412109375</v>
      </c>
      <c r="D6123">
        <v>9.880342182364229E-4</v>
      </c>
    </row>
    <row r="6124" spans="3:4" x14ac:dyDescent="0.25">
      <c r="C6124">
        <v>3.7353515625</v>
      </c>
      <c r="D6124">
        <v>9.8745936900294603E-4</v>
      </c>
    </row>
    <row r="6125" spans="3:4" x14ac:dyDescent="0.25">
      <c r="C6125">
        <v>3.7359619140625</v>
      </c>
      <c r="D6125">
        <v>9.8689014792978803E-4</v>
      </c>
    </row>
    <row r="6126" spans="3:4" x14ac:dyDescent="0.25">
      <c r="C6126">
        <v>3.736572265625</v>
      </c>
      <c r="D6126">
        <v>9.8632652809861111E-4</v>
      </c>
    </row>
    <row r="6127" spans="3:4" x14ac:dyDescent="0.25">
      <c r="C6127">
        <v>3.7371826171875</v>
      </c>
      <c r="D6127">
        <v>9.8576848193839407E-4</v>
      </c>
    </row>
    <row r="6128" spans="3:4" x14ac:dyDescent="0.25">
      <c r="C6128">
        <v>3.73779296875</v>
      </c>
      <c r="D6128">
        <v>9.8521598120727993E-4</v>
      </c>
    </row>
    <row r="6129" spans="3:4" x14ac:dyDescent="0.25">
      <c r="C6129">
        <v>3.7384033203125</v>
      </c>
      <c r="D6129">
        <v>9.8466899697506691E-4</v>
      </c>
    </row>
    <row r="6130" spans="3:4" x14ac:dyDescent="0.25">
      <c r="C6130">
        <v>3.739013671875</v>
      </c>
      <c r="D6130">
        <v>9.8412749960635694E-4</v>
      </c>
    </row>
    <row r="6131" spans="3:4" x14ac:dyDescent="0.25">
      <c r="C6131">
        <v>3.7396240234375</v>
      </c>
      <c r="D6131">
        <v>9.8359145874438495E-4</v>
      </c>
    </row>
    <row r="6132" spans="3:4" x14ac:dyDescent="0.25">
      <c r="C6132">
        <v>3.740234375</v>
      </c>
      <c r="D6132">
        <v>9.8306084329552804E-4</v>
      </c>
    </row>
    <row r="6133" spans="3:4" x14ac:dyDescent="0.25">
      <c r="C6133">
        <v>3.7408447265625</v>
      </c>
      <c r="D6133">
        <v>9.825356214145241E-4</v>
      </c>
    </row>
    <row r="6134" spans="3:4" x14ac:dyDescent="0.25">
      <c r="C6134">
        <v>3.741455078125</v>
      </c>
      <c r="D6134">
        <v>9.820157604904069E-4</v>
      </c>
    </row>
    <row r="6135" spans="3:4" x14ac:dyDescent="0.25">
      <c r="C6135">
        <v>3.7420654296875</v>
      </c>
      <c r="D6135">
        <v>9.8150122713316999E-4</v>
      </c>
    </row>
    <row r="6136" spans="3:4" x14ac:dyDescent="0.25">
      <c r="C6136">
        <v>3.74267578125</v>
      </c>
      <c r="D6136">
        <v>9.8099198716116907E-4</v>
      </c>
    </row>
    <row r="6137" spans="3:4" x14ac:dyDescent="0.25">
      <c r="C6137">
        <v>3.7432861328125</v>
      </c>
      <c r="D6137">
        <v>9.8048800558928105E-4</v>
      </c>
    </row>
    <row r="6138" spans="3:4" x14ac:dyDescent="0.25">
      <c r="C6138">
        <v>3.743896484375</v>
      </c>
      <c r="D6138">
        <v>9.7998924661782502E-4</v>
      </c>
    </row>
    <row r="6139" spans="3:4" x14ac:dyDescent="0.25">
      <c r="C6139">
        <v>3.7445068359375</v>
      </c>
      <c r="D6139">
        <v>9.7949567362225296E-4</v>
      </c>
    </row>
    <row r="6140" spans="3:4" x14ac:dyDescent="0.25">
      <c r="C6140">
        <v>3.7451171875</v>
      </c>
      <c r="D6140">
        <v>9.7900724914362007E-4</v>
      </c>
    </row>
    <row r="6141" spans="3:4" x14ac:dyDescent="0.25">
      <c r="C6141">
        <v>3.7457275390625</v>
      </c>
      <c r="D6141">
        <v>9.7852393487984392E-4</v>
      </c>
    </row>
    <row r="6142" spans="3:4" x14ac:dyDescent="0.25">
      <c r="C6142">
        <v>3.746337890625</v>
      </c>
      <c r="D6142">
        <v>9.7804569167776506E-4</v>
      </c>
    </row>
    <row r="6143" spans="3:4" x14ac:dyDescent="0.25">
      <c r="C6143">
        <v>3.7469482421875</v>
      </c>
      <c r="D6143">
        <v>9.7757247952599499E-4</v>
      </c>
    </row>
    <row r="6144" spans="3:4" x14ac:dyDescent="0.25">
      <c r="C6144">
        <v>3.74755859375</v>
      </c>
      <c r="D6144">
        <v>9.7710425754858696E-4</v>
      </c>
    </row>
    <row r="6145" spans="3:4" x14ac:dyDescent="0.25">
      <c r="C6145">
        <v>3.7481689453125</v>
      </c>
      <c r="D6145">
        <v>9.766409839995049E-4</v>
      </c>
    </row>
    <row r="6146" spans="3:4" x14ac:dyDescent="0.25">
      <c r="C6146">
        <v>3.748779296875</v>
      </c>
      <c r="D6146">
        <v>9.7618261625791105E-4</v>
      </c>
    </row>
    <row r="6147" spans="3:4" x14ac:dyDescent="0.25">
      <c r="C6147">
        <v>3.7493896484375</v>
      </c>
      <c r="D6147">
        <v>9.7572911082428101E-4</v>
      </c>
    </row>
    <row r="6148" spans="3:4" x14ac:dyDescent="0.25">
      <c r="C6148">
        <v>3.75</v>
      </c>
      <c r="D6148">
        <v>9.7528042331732198E-4</v>
      </c>
    </row>
    <row r="6149" spans="3:4" x14ac:dyDescent="0.25">
      <c r="C6149">
        <v>3.7506103515625</v>
      </c>
      <c r="D6149">
        <v>9.7483650847173095E-4</v>
      </c>
    </row>
    <row r="6150" spans="3:4" x14ac:dyDescent="0.25">
      <c r="C6150">
        <v>3.751220703125</v>
      </c>
      <c r="D6150">
        <v>9.7439732013676205E-4</v>
      </c>
    </row>
    <row r="6151" spans="3:4" x14ac:dyDescent="0.25">
      <c r="C6151">
        <v>3.7518310546875</v>
      </c>
      <c r="D6151">
        <v>9.73962811275625E-4</v>
      </c>
    </row>
    <row r="6152" spans="3:4" x14ac:dyDescent="0.25">
      <c r="C6152">
        <v>3.75244140625</v>
      </c>
      <c r="D6152">
        <v>9.7353293396570603E-4</v>
      </c>
    </row>
    <row r="6153" spans="3:4" x14ac:dyDescent="0.25">
      <c r="C6153">
        <v>3.7530517578125</v>
      </c>
      <c r="D6153">
        <v>9.7310763939960202E-4</v>
      </c>
    </row>
    <row r="6154" spans="3:4" x14ac:dyDescent="0.25">
      <c r="C6154">
        <v>3.753662109375</v>
      </c>
      <c r="D6154">
        <v>9.7268687788698604E-4</v>
      </c>
    </row>
    <row r="6155" spans="3:4" x14ac:dyDescent="0.25">
      <c r="C6155">
        <v>3.7542724609375</v>
      </c>
      <c r="D6155">
        <v>9.7227059885728203E-4</v>
      </c>
    </row>
    <row r="6156" spans="3:4" x14ac:dyDescent="0.25">
      <c r="C6156">
        <v>3.7548828125</v>
      </c>
      <c r="D6156">
        <v>9.71858750863155E-4</v>
      </c>
    </row>
    <row r="6157" spans="3:4" x14ac:dyDescent="0.25">
      <c r="C6157">
        <v>3.7554931640625</v>
      </c>
      <c r="D6157">
        <v>9.7145128158480996E-4</v>
      </c>
    </row>
    <row r="6158" spans="3:4" x14ac:dyDescent="0.25">
      <c r="C6158">
        <v>3.756103515625</v>
      </c>
      <c r="D6158">
        <v>9.7104813783509898E-4</v>
      </c>
    </row>
    <row r="6159" spans="3:4" x14ac:dyDescent="0.25">
      <c r="C6159">
        <v>3.7567138671875</v>
      </c>
      <c r="D6159">
        <v>9.7064926556542704E-4</v>
      </c>
    </row>
    <row r="6160" spans="3:4" x14ac:dyDescent="0.25">
      <c r="C6160">
        <v>3.75732421875</v>
      </c>
      <c r="D6160">
        <v>9.7025460987245E-4</v>
      </c>
    </row>
    <row r="6161" spans="3:4" x14ac:dyDescent="0.25">
      <c r="C6161">
        <v>3.7579345703125</v>
      </c>
      <c r="D6161">
        <v>9.6986411500556602E-4</v>
      </c>
    </row>
    <row r="6162" spans="3:4" x14ac:dyDescent="0.25">
      <c r="C6162">
        <v>3.758544921875</v>
      </c>
      <c r="D6162">
        <v>9.6947772437518099E-4</v>
      </c>
    </row>
    <row r="6163" spans="3:4" x14ac:dyDescent="0.25">
      <c r="C6163">
        <v>3.7591552734375</v>
      </c>
      <c r="D6163">
        <v>9.6909538056175702E-4</v>
      </c>
    </row>
    <row r="6164" spans="3:4" x14ac:dyDescent="0.25">
      <c r="C6164">
        <v>3.759765625</v>
      </c>
      <c r="D6164">
        <v>9.6871702532561803E-4</v>
      </c>
    </row>
    <row r="6165" spans="3:4" x14ac:dyDescent="0.25">
      <c r="C6165">
        <v>3.7603759765625</v>
      </c>
      <c r="D6165">
        <v>9.6834259961752205E-4</v>
      </c>
    </row>
    <row r="6166" spans="3:4" x14ac:dyDescent="0.25">
      <c r="C6166">
        <v>3.760986328125</v>
      </c>
      <c r="D6166">
        <v>9.6797204358997201E-4</v>
      </c>
    </row>
    <row r="6167" spans="3:4" x14ac:dyDescent="0.25">
      <c r="C6167">
        <v>3.7615966796875</v>
      </c>
      <c r="D6167">
        <v>9.6760529660927497E-4</v>
      </c>
    </row>
    <row r="6168" spans="3:4" x14ac:dyDescent="0.25">
      <c r="C6168">
        <v>3.76220703125</v>
      </c>
      <c r="D6168">
        <v>9.6724229726832703E-4</v>
      </c>
    </row>
    <row r="6169" spans="3:4" x14ac:dyDescent="0.25">
      <c r="C6169">
        <v>3.7628173828125</v>
      </c>
      <c r="D6169">
        <v>9.6688298340011597E-4</v>
      </c>
    </row>
    <row r="6170" spans="3:4" x14ac:dyDescent="0.25">
      <c r="C6170">
        <v>3.763427734375</v>
      </c>
      <c r="D6170">
        <v>9.6652729209193702E-4</v>
      </c>
    </row>
    <row r="6171" spans="3:4" x14ac:dyDescent="0.25">
      <c r="C6171">
        <v>3.7640380859375</v>
      </c>
      <c r="D6171">
        <v>9.6617515970030105E-4</v>
      </c>
    </row>
    <row r="6172" spans="3:4" x14ac:dyDescent="0.25">
      <c r="C6172">
        <v>3.7646484375</v>
      </c>
      <c r="D6172">
        <v>9.6582652186653201E-4</v>
      </c>
    </row>
    <row r="6173" spans="3:4" x14ac:dyDescent="0.25">
      <c r="C6173">
        <v>3.7652587890625</v>
      </c>
      <c r="D6173">
        <v>9.6548131353303495E-4</v>
      </c>
    </row>
    <row r="6174" spans="3:4" x14ac:dyDescent="0.25">
      <c r="C6174">
        <v>3.765869140625</v>
      </c>
      <c r="D6174">
        <v>9.6513946896023604E-4</v>
      </c>
    </row>
    <row r="6175" spans="3:4" x14ac:dyDescent="0.25">
      <c r="C6175">
        <v>3.7664794921875</v>
      </c>
      <c r="D6175">
        <v>9.6480092174415098E-4</v>
      </c>
    </row>
    <row r="6176" spans="3:4" x14ac:dyDescent="0.25">
      <c r="C6176">
        <v>3.76708984375</v>
      </c>
      <c r="D6176">
        <v>9.6446560483461595E-4</v>
      </c>
    </row>
    <row r="6177" spans="3:4" x14ac:dyDescent="0.25">
      <c r="C6177">
        <v>3.7677001953125</v>
      </c>
      <c r="D6177">
        <v>9.6413345055412205E-4</v>
      </c>
    </row>
    <row r="6178" spans="3:4" x14ac:dyDescent="0.25">
      <c r="C6178">
        <v>3.768310546875</v>
      </c>
      <c r="D6178">
        <v>9.6380439061726701E-4</v>
      </c>
    </row>
    <row r="6179" spans="3:4" x14ac:dyDescent="0.25">
      <c r="C6179">
        <v>3.7689208984375</v>
      </c>
      <c r="D6179">
        <v>9.6347835615080398E-4</v>
      </c>
    </row>
    <row r="6180" spans="3:4" x14ac:dyDescent="0.25">
      <c r="C6180">
        <v>3.76953125</v>
      </c>
      <c r="D6180">
        <v>9.63155277714271E-4</v>
      </c>
    </row>
    <row r="6181" spans="3:4" x14ac:dyDescent="0.25">
      <c r="C6181">
        <v>3.7701416015625</v>
      </c>
      <c r="D6181">
        <v>9.6283508532118501E-4</v>
      </c>
    </row>
    <row r="6182" spans="3:4" x14ac:dyDescent="0.25">
      <c r="C6182">
        <v>3.770751953125</v>
      </c>
      <c r="D6182">
        <v>9.6251770846079803E-4</v>
      </c>
    </row>
    <row r="6183" spans="3:4" x14ac:dyDescent="0.25">
      <c r="C6183">
        <v>3.7713623046875</v>
      </c>
      <c r="D6183">
        <v>9.6220307612038399E-4</v>
      </c>
    </row>
    <row r="6184" spans="3:4" x14ac:dyDescent="0.25">
      <c r="C6184">
        <v>3.77197265625</v>
      </c>
      <c r="D6184">
        <v>9.6189111680805204E-4</v>
      </c>
    </row>
    <row r="6185" spans="3:4" x14ac:dyDescent="0.25">
      <c r="C6185">
        <v>3.7725830078125</v>
      </c>
      <c r="D6185">
        <v>9.6158175857607596E-4</v>
      </c>
    </row>
    <row r="6186" spans="3:4" x14ac:dyDescent="0.25">
      <c r="C6186">
        <v>3.773193359375</v>
      </c>
      <c r="D6186">
        <v>9.6127492904470404E-4</v>
      </c>
    </row>
    <row r="6187" spans="3:4" x14ac:dyDescent="0.25">
      <c r="C6187">
        <v>3.7738037109375</v>
      </c>
      <c r="D6187">
        <v>9.6097055542646395E-4</v>
      </c>
    </row>
    <row r="6188" spans="3:4" x14ac:dyDescent="0.25">
      <c r="C6188">
        <v>3.7744140625</v>
      </c>
      <c r="D6188">
        <v>9.6066856455092004E-4</v>
      </c>
    </row>
    <row r="6189" spans="3:4" x14ac:dyDescent="0.25">
      <c r="C6189">
        <v>3.7750244140625</v>
      </c>
      <c r="D6189">
        <v>9.6036888288988302E-4</v>
      </c>
    </row>
    <row r="6190" spans="3:4" x14ac:dyDescent="0.25">
      <c r="C6190">
        <v>3.775634765625</v>
      </c>
      <c r="D6190">
        <v>9.6007143658305503E-4</v>
      </c>
    </row>
    <row r="6191" spans="3:4" x14ac:dyDescent="0.25">
      <c r="C6191">
        <v>3.7762451171875</v>
      </c>
      <c r="D6191">
        <v>9.5977615146408896E-4</v>
      </c>
    </row>
    <row r="6192" spans="3:4" x14ac:dyDescent="0.25">
      <c r="C6192">
        <v>3.77685546875</v>
      </c>
      <c r="D6192">
        <v>9.5948295308705004E-4</v>
      </c>
    </row>
    <row r="6193" spans="3:4" x14ac:dyDescent="0.25">
      <c r="C6193">
        <v>3.7774658203125</v>
      </c>
      <c r="D6193">
        <v>9.5919176675326502E-4</v>
      </c>
    </row>
    <row r="6194" spans="3:4" x14ac:dyDescent="0.25">
      <c r="C6194">
        <v>3.778076171875</v>
      </c>
      <c r="D6194">
        <v>9.58902517538544E-4</v>
      </c>
    </row>
    <row r="6195" spans="3:4" x14ac:dyDescent="0.25">
      <c r="C6195">
        <v>3.7786865234375</v>
      </c>
      <c r="D6195">
        <v>9.5861513032075301E-4</v>
      </c>
    </row>
    <row r="6196" spans="3:4" x14ac:dyDescent="0.25">
      <c r="C6196">
        <v>3.779296875</v>
      </c>
      <c r="D6196">
        <v>9.5832952980772802E-4</v>
      </c>
    </row>
    <row r="6197" spans="3:4" x14ac:dyDescent="0.25">
      <c r="C6197">
        <v>3.7799072265625</v>
      </c>
      <c r="D6197">
        <v>9.5804564056551505E-4</v>
      </c>
    </row>
    <row r="6198" spans="3:4" x14ac:dyDescent="0.25">
      <c r="C6198">
        <v>3.780517578125</v>
      </c>
      <c r="D6198">
        <v>9.5776338704691496E-4</v>
      </c>
    </row>
    <row r="6199" spans="3:4" x14ac:dyDescent="0.25">
      <c r="C6199">
        <v>3.7811279296875</v>
      </c>
      <c r="D6199">
        <v>9.5748269362032497E-4</v>
      </c>
    </row>
    <row r="6200" spans="3:4" x14ac:dyDescent="0.25">
      <c r="C6200">
        <v>3.78173828125</v>
      </c>
      <c r="D6200">
        <v>9.5720348459885302E-4</v>
      </c>
    </row>
    <row r="6201" spans="3:4" x14ac:dyDescent="0.25">
      <c r="C6201">
        <v>3.7823486328125</v>
      </c>
      <c r="D6201">
        <v>9.569256842697E-4</v>
      </c>
    </row>
    <row r="6202" spans="3:4" x14ac:dyDescent="0.25">
      <c r="C6202">
        <v>3.782958984375</v>
      </c>
      <c r="D6202">
        <v>9.5664921692378195E-4</v>
      </c>
    </row>
    <row r="6203" spans="3:4" x14ac:dyDescent="0.25">
      <c r="C6203">
        <v>3.7835693359375</v>
      </c>
      <c r="D6203">
        <v>9.5637400688558896E-4</v>
      </c>
    </row>
    <row r="6204" spans="3:4" x14ac:dyDescent="0.25">
      <c r="C6204">
        <v>3.7841796875</v>
      </c>
      <c r="D6204">
        <v>9.5609997854325605E-4</v>
      </c>
    </row>
    <row r="6205" spans="3:4" x14ac:dyDescent="0.25">
      <c r="C6205">
        <v>3.7847900390625</v>
      </c>
      <c r="D6205">
        <v>9.5582705637883901E-4</v>
      </c>
    </row>
    <row r="6206" spans="3:4" x14ac:dyDescent="0.25">
      <c r="C6206">
        <v>3.785400390625</v>
      </c>
      <c r="D6206">
        <v>9.5555516499877904E-4</v>
      </c>
    </row>
    <row r="6207" spans="3:4" x14ac:dyDescent="0.25">
      <c r="C6207">
        <v>3.7860107421875</v>
      </c>
      <c r="D6207">
        <v>9.5528422916452203E-4</v>
      </c>
    </row>
    <row r="6208" spans="3:4" x14ac:dyDescent="0.25">
      <c r="C6208">
        <v>3.78662109375</v>
      </c>
      <c r="D6208">
        <v>9.55014173823325E-4</v>
      </c>
    </row>
    <row r="6209" spans="3:4" x14ac:dyDescent="0.25">
      <c r="C6209">
        <v>3.7872314453125</v>
      </c>
      <c r="D6209">
        <v>9.54744924139171E-4</v>
      </c>
    </row>
    <row r="6210" spans="3:4" x14ac:dyDescent="0.25">
      <c r="C6210">
        <v>3.787841796875</v>
      </c>
      <c r="D6210">
        <v>9.5447640552383901E-4</v>
      </c>
    </row>
    <row r="6211" spans="3:4" x14ac:dyDescent="0.25">
      <c r="C6211">
        <v>3.7884521484375</v>
      </c>
      <c r="D6211">
        <v>9.5420854366806804E-4</v>
      </c>
    </row>
    <row r="6212" spans="3:4" x14ac:dyDescent="0.25">
      <c r="C6212">
        <v>3.7890625</v>
      </c>
      <c r="D6212">
        <v>9.5394126457283796E-4</v>
      </c>
    </row>
    <row r="6213" spans="3:4" x14ac:dyDescent="0.25">
      <c r="C6213">
        <v>3.7896728515625</v>
      </c>
      <c r="D6213">
        <v>9.5367449458071997E-4</v>
      </c>
    </row>
    <row r="6214" spans="3:4" x14ac:dyDescent="0.25">
      <c r="C6214">
        <v>3.790283203125</v>
      </c>
      <c r="D6214">
        <v>9.53408160407307E-4</v>
      </c>
    </row>
    <row r="6215" spans="3:4" x14ac:dyDescent="0.25">
      <c r="C6215">
        <v>3.7908935546875</v>
      </c>
      <c r="D6215">
        <v>9.5314218917270596E-4</v>
      </c>
    </row>
    <row r="6216" spans="3:4" x14ac:dyDescent="0.25">
      <c r="C6216">
        <v>3.79150390625</v>
      </c>
      <c r="D6216">
        <v>9.5287650843306395E-4</v>
      </c>
    </row>
    <row r="6217" spans="3:4" x14ac:dyDescent="0.25">
      <c r="C6217">
        <v>3.7921142578125</v>
      </c>
      <c r="D6217">
        <v>9.5261104621213895E-4</v>
      </c>
    </row>
    <row r="6218" spans="3:4" x14ac:dyDescent="0.25">
      <c r="C6218">
        <v>3.792724609375</v>
      </c>
      <c r="D6218">
        <v>9.5234573103287795E-4</v>
      </c>
    </row>
    <row r="6219" spans="3:4" x14ac:dyDescent="0.25">
      <c r="C6219">
        <v>3.7933349609375</v>
      </c>
      <c r="D6219">
        <v>9.5208049194900801E-4</v>
      </c>
    </row>
    <row r="6220" spans="3:4" x14ac:dyDescent="0.25">
      <c r="C6220">
        <v>3.7939453125</v>
      </c>
      <c r="D6220">
        <v>9.5181525857661602E-4</v>
      </c>
    </row>
    <row r="6221" spans="3:4" x14ac:dyDescent="0.25">
      <c r="C6221">
        <v>3.7945556640625</v>
      </c>
      <c r="D6221">
        <v>9.5154996112571395E-4</v>
      </c>
    </row>
    <row r="6222" spans="3:4" x14ac:dyDescent="0.25">
      <c r="C6222">
        <v>3.795166015625</v>
      </c>
      <c r="D6222">
        <v>9.5128453043176898E-4</v>
      </c>
    </row>
    <row r="6223" spans="3:4" x14ac:dyDescent="0.25">
      <c r="C6223">
        <v>3.7957763671875</v>
      </c>
      <c r="D6223">
        <v>9.5101889798718795E-4</v>
      </c>
    </row>
    <row r="6224" spans="3:4" x14ac:dyDescent="0.25">
      <c r="C6224">
        <v>3.79638671875</v>
      </c>
      <c r="D6224">
        <v>9.5075299597275405E-4</v>
      </c>
    </row>
    <row r="6225" spans="3:4" x14ac:dyDescent="0.25">
      <c r="C6225">
        <v>3.7969970703125</v>
      </c>
      <c r="D6225">
        <v>9.5048675728898798E-4</v>
      </c>
    </row>
    <row r="6226" spans="3:4" x14ac:dyDescent="0.25">
      <c r="C6226">
        <v>3.797607421875</v>
      </c>
      <c r="D6226">
        <v>9.5022011558743502E-4</v>
      </c>
    </row>
    <row r="6227" spans="3:4" x14ac:dyDescent="0.25">
      <c r="C6227">
        <v>3.7982177734375</v>
      </c>
      <c r="D6227">
        <v>9.4995300530186205E-4</v>
      </c>
    </row>
    <row r="6228" spans="3:4" x14ac:dyDescent="0.25">
      <c r="C6228">
        <v>3.798828125</v>
      </c>
      <c r="D6228">
        <v>9.4968536167934904E-4</v>
      </c>
    </row>
    <row r="6229" spans="3:4" x14ac:dyDescent="0.25">
      <c r="C6229">
        <v>3.7994384765625</v>
      </c>
      <c r="D6229">
        <v>9.4941712081127801E-4</v>
      </c>
    </row>
    <row r="6230" spans="3:4" x14ac:dyDescent="0.25">
      <c r="C6230">
        <v>3.800048828125</v>
      </c>
      <c r="D6230">
        <v>9.4914821966418802E-4</v>
      </c>
    </row>
    <row r="6231" spans="3:4" x14ac:dyDescent="0.25">
      <c r="C6231">
        <v>3.8006591796875</v>
      </c>
      <c r="D6231">
        <v>9.4887859611050905E-4</v>
      </c>
    </row>
    <row r="6232" spans="3:4" x14ac:dyDescent="0.25">
      <c r="C6232">
        <v>3.80126953125</v>
      </c>
      <c r="D6232">
        <v>9.4860818895913901E-4</v>
      </c>
    </row>
    <row r="6233" spans="3:4" x14ac:dyDescent="0.25">
      <c r="C6233">
        <v>3.8018798828125</v>
      </c>
      <c r="D6233">
        <v>9.4833693798588204E-4</v>
      </c>
    </row>
    <row r="6234" spans="3:4" x14ac:dyDescent="0.25">
      <c r="C6234">
        <v>3.802490234375</v>
      </c>
      <c r="D6234">
        <v>9.4806478396371001E-4</v>
      </c>
    </row>
    <row r="6235" spans="3:4" x14ac:dyDescent="0.25">
      <c r="C6235">
        <v>3.8031005859375</v>
      </c>
      <c r="D6235">
        <v>9.4779166869286195E-4</v>
      </c>
    </row>
    <row r="6236" spans="3:4" x14ac:dyDescent="0.25">
      <c r="C6236">
        <v>3.8037109375</v>
      </c>
      <c r="D6236">
        <v>9.4751753503075499E-4</v>
      </c>
    </row>
    <row r="6237" spans="3:4" x14ac:dyDescent="0.25">
      <c r="C6237">
        <v>3.8043212890625</v>
      </c>
      <c r="D6237">
        <v>9.4724232692170102E-4</v>
      </c>
    </row>
    <row r="6238" spans="3:4" x14ac:dyDescent="0.25">
      <c r="C6238">
        <v>3.804931640625</v>
      </c>
      <c r="D6238">
        <v>9.4696598942643003E-4</v>
      </c>
    </row>
    <row r="6239" spans="3:4" x14ac:dyDescent="0.25">
      <c r="C6239">
        <v>3.8055419921875</v>
      </c>
      <c r="D6239">
        <v>9.4668846875139902E-4</v>
      </c>
    </row>
    <row r="6240" spans="3:4" x14ac:dyDescent="0.25">
      <c r="C6240">
        <v>3.80615234375</v>
      </c>
      <c r="D6240">
        <v>9.4640971227787996E-4</v>
      </c>
    </row>
    <row r="6241" spans="3:4" x14ac:dyDescent="0.25">
      <c r="C6241">
        <v>3.8067626953125</v>
      </c>
      <c r="D6241">
        <v>9.4612966859082505E-4</v>
      </c>
    </row>
    <row r="6242" spans="3:4" x14ac:dyDescent="0.25">
      <c r="C6242">
        <v>3.807373046875</v>
      </c>
      <c r="D6242">
        <v>9.4584828750748798E-4</v>
      </c>
    </row>
    <row r="6243" spans="3:4" x14ac:dyDescent="0.25">
      <c r="C6243">
        <v>3.8079833984375</v>
      </c>
      <c r="D6243">
        <v>9.4556552010581203E-4</v>
      </c>
    </row>
    <row r="6244" spans="3:4" x14ac:dyDescent="0.25">
      <c r="C6244">
        <v>3.80859375</v>
      </c>
      <c r="D6244">
        <v>9.4528131875255795E-4</v>
      </c>
    </row>
    <row r="6245" spans="3:4" x14ac:dyDescent="0.25">
      <c r="C6245">
        <v>3.8092041015625</v>
      </c>
      <c r="D6245">
        <v>9.4499563713117097E-4</v>
      </c>
    </row>
    <row r="6246" spans="3:4" x14ac:dyDescent="0.25">
      <c r="C6246">
        <v>3.809814453125</v>
      </c>
      <c r="D6246">
        <v>9.4470843026938202E-4</v>
      </c>
    </row>
    <row r="6247" spans="3:4" x14ac:dyDescent="0.25">
      <c r="C6247">
        <v>3.8104248046875</v>
      </c>
      <c r="D6247">
        <v>9.4441965456653395E-4</v>
      </c>
    </row>
    <row r="6248" spans="3:4" x14ac:dyDescent="0.25">
      <c r="C6248">
        <v>3.81103515625</v>
      </c>
      <c r="D6248">
        <v>9.4412926782061805E-4</v>
      </c>
    </row>
    <row r="6249" spans="3:4" x14ac:dyDescent="0.25">
      <c r="C6249">
        <v>3.8116455078125</v>
      </c>
      <c r="D6249">
        <v>9.4383722925502804E-4</v>
      </c>
    </row>
    <row r="6250" spans="3:4" x14ac:dyDescent="0.25">
      <c r="C6250">
        <v>3.812255859375</v>
      </c>
      <c r="D6250">
        <v>9.4354349954500305E-4</v>
      </c>
    </row>
    <row r="6251" spans="3:4" x14ac:dyDescent="0.25">
      <c r="C6251">
        <v>3.8128662109375</v>
      </c>
      <c r="D6251">
        <v>9.4324804084378196E-4</v>
      </c>
    </row>
    <row r="6252" spans="3:4" x14ac:dyDescent="0.25">
      <c r="C6252">
        <v>3.8134765625</v>
      </c>
      <c r="D6252">
        <v>9.4295081680842495E-4</v>
      </c>
    </row>
    <row r="6253" spans="3:4" x14ac:dyDescent="0.25">
      <c r="C6253">
        <v>3.8140869140625</v>
      </c>
      <c r="D6253">
        <v>9.4265179262533101E-4</v>
      </c>
    </row>
    <row r="6254" spans="3:4" x14ac:dyDescent="0.25">
      <c r="C6254">
        <v>3.814697265625</v>
      </c>
      <c r="D6254">
        <v>9.4235093503542301E-4</v>
      </c>
    </row>
    <row r="6255" spans="3:4" x14ac:dyDescent="0.25">
      <c r="C6255">
        <v>3.8153076171875</v>
      </c>
      <c r="D6255">
        <v>9.4204821235899195E-4</v>
      </c>
    </row>
    <row r="6256" spans="3:4" x14ac:dyDescent="0.25">
      <c r="C6256">
        <v>3.81591796875</v>
      </c>
      <c r="D6256">
        <v>9.4174359452021603E-4</v>
      </c>
    </row>
    <row r="6257" spans="3:4" x14ac:dyDescent="0.25">
      <c r="C6257">
        <v>3.8165283203125</v>
      </c>
      <c r="D6257">
        <v>9.4143705307131703E-4</v>
      </c>
    </row>
    <row r="6258" spans="3:4" x14ac:dyDescent="0.25">
      <c r="C6258">
        <v>3.817138671875</v>
      </c>
      <c r="D6258">
        <v>9.4112856121637497E-4</v>
      </c>
    </row>
    <row r="6259" spans="3:4" x14ac:dyDescent="0.25">
      <c r="C6259">
        <v>3.8177490234375</v>
      </c>
      <c r="D6259">
        <v>9.40818093834778E-4</v>
      </c>
    </row>
    <row r="6260" spans="3:4" x14ac:dyDescent="0.25">
      <c r="C6260">
        <v>3.818359375</v>
      </c>
      <c r="D6260">
        <v>9.4050562750430298E-4</v>
      </c>
    </row>
    <row r="6261" spans="3:4" x14ac:dyDescent="0.25">
      <c r="C6261">
        <v>3.8189697265625</v>
      </c>
      <c r="D6261">
        <v>9.4019114052383004E-4</v>
      </c>
    </row>
    <row r="6262" spans="3:4" x14ac:dyDescent="0.25">
      <c r="C6262">
        <v>3.819580078125</v>
      </c>
      <c r="D6262">
        <v>9.39874612935676E-4</v>
      </c>
    </row>
    <row r="6263" spans="3:4" x14ac:dyDescent="0.25">
      <c r="C6263">
        <v>3.8201904296875</v>
      </c>
      <c r="D6263">
        <v>9.3955602654753698E-4</v>
      </c>
    </row>
    <row r="6264" spans="3:4" x14ac:dyDescent="0.25">
      <c r="C6264">
        <v>3.82080078125</v>
      </c>
      <c r="D6264">
        <v>9.3923536495405305E-4</v>
      </c>
    </row>
    <row r="6265" spans="3:4" x14ac:dyDescent="0.25">
      <c r="C6265">
        <v>3.8214111328125</v>
      </c>
      <c r="D6265">
        <v>9.38912613557962E-4</v>
      </c>
    </row>
    <row r="6266" spans="3:4" x14ac:dyDescent="0.25">
      <c r="C6266">
        <v>3.822021484375</v>
      </c>
      <c r="D6266">
        <v>9.3858775959086E-4</v>
      </c>
    </row>
    <row r="6267" spans="3:4" x14ac:dyDescent="0.25">
      <c r="C6267">
        <v>3.8226318359375</v>
      </c>
      <c r="D6267">
        <v>9.3826079213354702E-4</v>
      </c>
    </row>
    <row r="6268" spans="3:4" x14ac:dyDescent="0.25">
      <c r="C6268">
        <v>3.8232421875</v>
      </c>
      <c r="D6268">
        <v>9.3793170213596398E-4</v>
      </c>
    </row>
    <row r="6269" spans="3:4" x14ac:dyDescent="0.25">
      <c r="C6269">
        <v>3.8238525390625</v>
      </c>
      <c r="D6269">
        <v>9.3760048243669901E-4</v>
      </c>
    </row>
    <row r="6270" spans="3:4" x14ac:dyDescent="0.25">
      <c r="C6270">
        <v>3.824462890625</v>
      </c>
      <c r="D6270">
        <v>9.3726712778208297E-4</v>
      </c>
    </row>
    <row r="6271" spans="3:4" x14ac:dyDescent="0.25">
      <c r="C6271">
        <v>3.8250732421875</v>
      </c>
      <c r="D6271">
        <v>9.3693163484483599E-4</v>
      </c>
    </row>
    <row r="6272" spans="3:4" x14ac:dyDescent="0.25">
      <c r="C6272">
        <v>3.82568359375</v>
      </c>
      <c r="D6272">
        <v>9.3659400224228395E-4</v>
      </c>
    </row>
    <row r="6273" spans="3:4" x14ac:dyDescent="0.25">
      <c r="C6273">
        <v>3.8262939453125</v>
      </c>
      <c r="D6273">
        <v>9.3625423055413803E-4</v>
      </c>
    </row>
    <row r="6274" spans="3:4" x14ac:dyDescent="0.25">
      <c r="C6274">
        <v>3.826904296875</v>
      </c>
      <c r="D6274">
        <v>9.3591232233980698E-4</v>
      </c>
    </row>
    <row r="6275" spans="3:4" x14ac:dyDescent="0.25">
      <c r="C6275">
        <v>3.8275146484375</v>
      </c>
      <c r="D6275">
        <v>9.3556828215527496E-4</v>
      </c>
    </row>
    <row r="6276" spans="3:4" x14ac:dyDescent="0.25">
      <c r="C6276">
        <v>3.828125</v>
      </c>
      <c r="D6276">
        <v>9.3522211656950295E-4</v>
      </c>
    </row>
    <row r="6277" spans="3:4" x14ac:dyDescent="0.25">
      <c r="C6277">
        <v>3.8287353515625</v>
      </c>
      <c r="D6277">
        <v>9.3487383418036803E-4</v>
      </c>
    </row>
    <row r="6278" spans="3:4" x14ac:dyDescent="0.25">
      <c r="C6278">
        <v>3.829345703125</v>
      </c>
      <c r="D6278">
        <v>9.3452344563013797E-4</v>
      </c>
    </row>
    <row r="6279" spans="3:4" x14ac:dyDescent="0.25">
      <c r="C6279">
        <v>3.8299560546875</v>
      </c>
      <c r="D6279">
        <v>9.3417096362045395E-4</v>
      </c>
    </row>
    <row r="6280" spans="3:4" x14ac:dyDescent="0.25">
      <c r="C6280">
        <v>3.83056640625</v>
      </c>
      <c r="D6280">
        <v>9.3381640292684604E-4</v>
      </c>
    </row>
    <row r="6281" spans="3:4" x14ac:dyDescent="0.25">
      <c r="C6281">
        <v>3.8311767578125</v>
      </c>
      <c r="D6281">
        <v>9.3345978041274103E-4</v>
      </c>
    </row>
    <row r="6282" spans="3:4" x14ac:dyDescent="0.25">
      <c r="C6282">
        <v>3.831787109375</v>
      </c>
      <c r="D6282">
        <v>9.3310111504299703E-4</v>
      </c>
    </row>
    <row r="6283" spans="3:4" x14ac:dyDescent="0.25">
      <c r="C6283">
        <v>3.8323974609375</v>
      </c>
      <c r="D6283">
        <v>9.3274042789691705E-4</v>
      </c>
    </row>
    <row r="6284" spans="3:4" x14ac:dyDescent="0.25">
      <c r="C6284">
        <v>3.8330078125</v>
      </c>
      <c r="D6284">
        <v>9.3237774218077102E-4</v>
      </c>
    </row>
    <row r="6285" spans="3:4" x14ac:dyDescent="0.25">
      <c r="C6285">
        <v>3.8336181640625</v>
      </c>
      <c r="D6285">
        <v>9.3201308323979904E-4</v>
      </c>
    </row>
    <row r="6286" spans="3:4" x14ac:dyDescent="0.25">
      <c r="C6286">
        <v>3.834228515625</v>
      </c>
      <c r="D6286">
        <v>9.3164647856969999E-4</v>
      </c>
    </row>
    <row r="6287" spans="3:4" x14ac:dyDescent="0.25">
      <c r="C6287">
        <v>3.8348388671875</v>
      </c>
      <c r="D6287">
        <v>9.3127795782759599E-4</v>
      </c>
    </row>
    <row r="6288" spans="3:4" x14ac:dyDescent="0.25">
      <c r="C6288">
        <v>3.83544921875</v>
      </c>
      <c r="D6288">
        <v>9.3090755284247104E-4</v>
      </c>
    </row>
    <row r="6289" spans="3:4" x14ac:dyDescent="0.25">
      <c r="C6289">
        <v>3.8360595703125</v>
      </c>
      <c r="D6289">
        <v>9.3053529762506795E-4</v>
      </c>
    </row>
    <row r="6290" spans="3:4" x14ac:dyDescent="0.25">
      <c r="C6290">
        <v>3.836669921875</v>
      </c>
      <c r="D6290">
        <v>9.3016122837725904E-4</v>
      </c>
    </row>
    <row r="6291" spans="3:4" x14ac:dyDescent="0.25">
      <c r="C6291">
        <v>3.8372802734375</v>
      </c>
      <c r="D6291">
        <v>9.2978538350085198E-4</v>
      </c>
    </row>
    <row r="6292" spans="3:4" x14ac:dyDescent="0.25">
      <c r="C6292">
        <v>3.837890625</v>
      </c>
      <c r="D6292">
        <v>9.2940780360586603E-4</v>
      </c>
    </row>
    <row r="6293" spans="3:4" x14ac:dyDescent="0.25">
      <c r="C6293">
        <v>3.8385009765625</v>
      </c>
      <c r="D6293">
        <v>9.29028531518233E-4</v>
      </c>
    </row>
    <row r="6294" spans="3:4" x14ac:dyDescent="0.25">
      <c r="C6294">
        <v>3.839111328125</v>
      </c>
      <c r="D6294">
        <v>9.2864761228694695E-4</v>
      </c>
    </row>
    <row r="6295" spans="3:4" x14ac:dyDescent="0.25">
      <c r="C6295">
        <v>3.8397216796875</v>
      </c>
      <c r="D6295">
        <v>9.2826509319064395E-4</v>
      </c>
    </row>
    <row r="6296" spans="3:4" x14ac:dyDescent="0.25">
      <c r="C6296">
        <v>3.84033203125</v>
      </c>
      <c r="D6296">
        <v>9.2788102374360103E-4</v>
      </c>
    </row>
    <row r="6297" spans="3:4" x14ac:dyDescent="0.25">
      <c r="C6297">
        <v>3.8409423828125</v>
      </c>
      <c r="D6297">
        <v>9.2749545570116395E-4</v>
      </c>
    </row>
    <row r="6298" spans="3:4" x14ac:dyDescent="0.25">
      <c r="C6298">
        <v>3.841552734375</v>
      </c>
      <c r="D6298">
        <v>9.2710844306458605E-4</v>
      </c>
    </row>
    <row r="6299" spans="3:4" x14ac:dyDescent="0.25">
      <c r="C6299">
        <v>3.8421630859375</v>
      </c>
      <c r="D6299">
        <v>9.2672004208527799E-4</v>
      </c>
    </row>
    <row r="6300" spans="3:4" x14ac:dyDescent="0.25">
      <c r="C6300">
        <v>3.8427734375</v>
      </c>
      <c r="D6300">
        <v>9.2633031126845898E-4</v>
      </c>
    </row>
    <row r="6301" spans="3:4" x14ac:dyDescent="0.25">
      <c r="C6301">
        <v>3.8433837890625</v>
      </c>
      <c r="D6301">
        <v>9.2593931137620301E-4</v>
      </c>
    </row>
    <row r="6302" spans="3:4" x14ac:dyDescent="0.25">
      <c r="C6302">
        <v>3.843994140625</v>
      </c>
      <c r="D6302">
        <v>9.2554710542989103E-4</v>
      </c>
    </row>
    <row r="6303" spans="3:4" x14ac:dyDescent="0.25">
      <c r="C6303">
        <v>3.8446044921875</v>
      </c>
      <c r="D6303">
        <v>9.2515375871202903E-4</v>
      </c>
    </row>
    <row r="6304" spans="3:4" x14ac:dyDescent="0.25">
      <c r="C6304">
        <v>3.84521484375</v>
      </c>
      <c r="D6304">
        <v>9.2475933876746399E-4</v>
      </c>
    </row>
    <row r="6305" spans="3:4" x14ac:dyDescent="0.25">
      <c r="C6305">
        <v>3.8458251953125</v>
      </c>
      <c r="D6305">
        <v>9.2436391540397103E-4</v>
      </c>
    </row>
    <row r="6306" spans="3:4" x14ac:dyDescent="0.25">
      <c r="C6306">
        <v>3.846435546875</v>
      </c>
      <c r="D6306">
        <v>9.2396756069220505E-4</v>
      </c>
    </row>
    <row r="6307" spans="3:4" x14ac:dyDescent="0.25">
      <c r="C6307">
        <v>3.8470458984375</v>
      </c>
      <c r="D6307">
        <v>9.2357034896502297E-4</v>
      </c>
    </row>
    <row r="6308" spans="3:4" x14ac:dyDescent="0.25">
      <c r="C6308">
        <v>3.84765625</v>
      </c>
      <c r="D6308">
        <v>9.2317235681616395E-4</v>
      </c>
    </row>
    <row r="6309" spans="3:4" x14ac:dyDescent="0.25">
      <c r="C6309">
        <v>3.8482666015625</v>
      </c>
      <c r="D6309">
        <v>9.2277366309828201E-4</v>
      </c>
    </row>
    <row r="6310" spans="3:4" x14ac:dyDescent="0.25">
      <c r="C6310">
        <v>3.848876953125</v>
      </c>
      <c r="D6310">
        <v>9.2237434892032298E-4</v>
      </c>
    </row>
    <row r="6311" spans="3:4" x14ac:dyDescent="0.25">
      <c r="C6311">
        <v>3.8494873046875</v>
      </c>
      <c r="D6311">
        <v>9.2197449764425501E-4</v>
      </c>
    </row>
    <row r="6312" spans="3:4" x14ac:dyDescent="0.25">
      <c r="C6312">
        <v>3.85009765625</v>
      </c>
      <c r="D6312">
        <v>9.2157419488112598E-4</v>
      </c>
    </row>
    <row r="6313" spans="3:4" x14ac:dyDescent="0.25">
      <c r="C6313">
        <v>3.8507080078125</v>
      </c>
      <c r="D6313">
        <v>9.21173528486458E-4</v>
      </c>
    </row>
    <row r="6314" spans="3:4" x14ac:dyDescent="0.25">
      <c r="C6314">
        <v>3.851318359375</v>
      </c>
      <c r="D6314">
        <v>9.2077258855496804E-4</v>
      </c>
    </row>
    <row r="6315" spans="3:4" x14ac:dyDescent="0.25">
      <c r="C6315">
        <v>3.8519287109375</v>
      </c>
      <c r="D6315">
        <v>9.2037146741461105E-4</v>
      </c>
    </row>
    <row r="6316" spans="3:4" x14ac:dyDescent="0.25">
      <c r="C6316">
        <v>3.8525390625</v>
      </c>
      <c r="D6316">
        <v>9.1997025961993502E-4</v>
      </c>
    </row>
    <row r="6317" spans="3:4" x14ac:dyDescent="0.25">
      <c r="C6317">
        <v>3.8531494140625</v>
      </c>
      <c r="D6317">
        <v>9.1956906194475799E-4</v>
      </c>
    </row>
    <row r="6318" spans="3:4" x14ac:dyDescent="0.25">
      <c r="C6318">
        <v>3.853759765625</v>
      </c>
      <c r="D6318">
        <v>9.1916797337414401E-4</v>
      </c>
    </row>
    <row r="6319" spans="3:4" x14ac:dyDescent="0.25">
      <c r="C6319">
        <v>3.8543701171875</v>
      </c>
      <c r="D6319">
        <v>9.1876709509567701E-4</v>
      </c>
    </row>
    <row r="6320" spans="3:4" x14ac:dyDescent="0.25">
      <c r="C6320">
        <v>3.85498046875</v>
      </c>
      <c r="D6320">
        <v>9.1836653049004403E-4</v>
      </c>
    </row>
    <row r="6321" spans="3:4" x14ac:dyDescent="0.25">
      <c r="C6321">
        <v>3.8555908203125</v>
      </c>
      <c r="D6321">
        <v>9.179663851209E-4</v>
      </c>
    </row>
    <row r="6322" spans="3:4" x14ac:dyDescent="0.25">
      <c r="C6322">
        <v>3.856201171875</v>
      </c>
      <c r="D6322">
        <v>9.1756676672402702E-4</v>
      </c>
    </row>
    <row r="6323" spans="3:4" x14ac:dyDescent="0.25">
      <c r="C6323">
        <v>3.8568115234375</v>
      </c>
      <c r="D6323">
        <v>9.1716778519576896E-4</v>
      </c>
    </row>
    <row r="6324" spans="3:4" x14ac:dyDescent="0.25">
      <c r="C6324">
        <v>3.857421875</v>
      </c>
      <c r="D6324">
        <v>9.16769552580756E-4</v>
      </c>
    </row>
    <row r="6325" spans="3:4" x14ac:dyDescent="0.25">
      <c r="C6325">
        <v>3.8580322265625</v>
      </c>
      <c r="D6325">
        <v>9.1637218305889003E-4</v>
      </c>
    </row>
    <row r="6326" spans="3:4" x14ac:dyDescent="0.25">
      <c r="C6326">
        <v>3.858642578125</v>
      </c>
      <c r="D6326">
        <v>9.1597579293161097E-4</v>
      </c>
    </row>
    <row r="6327" spans="3:4" x14ac:dyDescent="0.25">
      <c r="C6327">
        <v>3.8592529296875</v>
      </c>
      <c r="D6327">
        <v>9.1558050060742697E-4</v>
      </c>
    </row>
    <row r="6328" spans="3:4" x14ac:dyDescent="0.25">
      <c r="C6328">
        <v>3.85986328125</v>
      </c>
      <c r="D6328">
        <v>9.1518642658670001E-4</v>
      </c>
    </row>
    <row r="6329" spans="3:4" x14ac:dyDescent="0.25">
      <c r="C6329">
        <v>3.8604736328125</v>
      </c>
      <c r="D6329">
        <v>9.1479369344569595E-4</v>
      </c>
    </row>
    <row r="6330" spans="3:4" x14ac:dyDescent="0.25">
      <c r="C6330">
        <v>3.861083984375</v>
      </c>
      <c r="D6330">
        <v>9.1440242581988795E-4</v>
      </c>
    </row>
    <row r="6331" spans="3:4" x14ac:dyDescent="0.25">
      <c r="C6331">
        <v>3.8616943359375</v>
      </c>
      <c r="D6331">
        <v>9.1401275038651005E-4</v>
      </c>
    </row>
    <row r="6332" spans="3:4" x14ac:dyDescent="0.25">
      <c r="C6332">
        <v>3.8623046875</v>
      </c>
      <c r="D6332">
        <v>9.13624795846355E-4</v>
      </c>
    </row>
    <row r="6333" spans="3:4" x14ac:dyDescent="0.25">
      <c r="C6333">
        <v>3.8629150390625</v>
      </c>
      <c r="D6333">
        <v>9.1323869290482003E-4</v>
      </c>
    </row>
    <row r="6334" spans="3:4" x14ac:dyDescent="0.25">
      <c r="C6334">
        <v>3.863525390625</v>
      </c>
      <c r="D6334">
        <v>9.1285457425219403E-4</v>
      </c>
    </row>
    <row r="6335" spans="3:4" x14ac:dyDescent="0.25">
      <c r="C6335">
        <v>3.8641357421875</v>
      </c>
      <c r="D6335">
        <v>9.1247257454317096E-4</v>
      </c>
    </row>
    <row r="6336" spans="3:4" x14ac:dyDescent="0.25">
      <c r="C6336">
        <v>3.86474609375</v>
      </c>
      <c r="D6336">
        <v>9.1209283037562002E-4</v>
      </c>
    </row>
    <row r="6337" spans="3:4" x14ac:dyDescent="0.25">
      <c r="C6337">
        <v>3.8653564453125</v>
      </c>
      <c r="D6337">
        <v>9.1171548026856397E-4</v>
      </c>
    </row>
    <row r="6338" spans="3:4" x14ac:dyDescent="0.25">
      <c r="C6338">
        <v>3.865966796875</v>
      </c>
      <c r="D6338">
        <v>9.1134066463940196E-4</v>
      </c>
    </row>
    <row r="6339" spans="3:4" x14ac:dyDescent="0.25">
      <c r="C6339">
        <v>3.8665771484375</v>
      </c>
      <c r="D6339">
        <v>9.1096852578035205E-4</v>
      </c>
    </row>
    <row r="6340" spans="3:4" x14ac:dyDescent="0.25">
      <c r="C6340">
        <v>3.8671875</v>
      </c>
      <c r="D6340">
        <v>9.1059920783412599E-4</v>
      </c>
    </row>
    <row r="6341" spans="3:4" x14ac:dyDescent="0.25">
      <c r="C6341">
        <v>3.8677978515625</v>
      </c>
      <c r="D6341">
        <v>9.1023285676881797E-4</v>
      </c>
    </row>
    <row r="6342" spans="3:4" x14ac:dyDescent="0.25">
      <c r="C6342">
        <v>3.868408203125</v>
      </c>
      <c r="D6342">
        <v>9.0986962035201802E-4</v>
      </c>
    </row>
    <row r="6343" spans="3:4" x14ac:dyDescent="0.25">
      <c r="C6343">
        <v>3.8690185546875</v>
      </c>
      <c r="D6343">
        <v>9.0950964812414601E-4</v>
      </c>
    </row>
    <row r="6344" spans="3:4" x14ac:dyDescent="0.25">
      <c r="C6344">
        <v>3.86962890625</v>
      </c>
      <c r="D6344">
        <v>9.0915309137100603E-4</v>
      </c>
    </row>
    <row r="6345" spans="3:4" x14ac:dyDescent="0.25">
      <c r="C6345">
        <v>3.8702392578125</v>
      </c>
      <c r="D6345">
        <v>9.0880010309554705E-4</v>
      </c>
    </row>
    <row r="6346" spans="3:4" x14ac:dyDescent="0.25">
      <c r="C6346">
        <v>3.870849609375</v>
      </c>
      <c r="D6346">
        <v>9.0845083798884996E-4</v>
      </c>
    </row>
    <row r="6347" spans="3:4" x14ac:dyDescent="0.25">
      <c r="C6347">
        <v>3.8714599609375</v>
      </c>
      <c r="D6347">
        <v>9.0810545240032302E-4</v>
      </c>
    </row>
    <row r="6348" spans="3:4" x14ac:dyDescent="0.25">
      <c r="C6348">
        <v>3.8720703125</v>
      </c>
      <c r="D6348">
        <v>9.0776410430711604E-4</v>
      </c>
    </row>
    <row r="6349" spans="3:4" x14ac:dyDescent="0.25">
      <c r="C6349">
        <v>3.8726806640625</v>
      </c>
      <c r="D6349">
        <v>9.0742695328273803E-4</v>
      </c>
    </row>
    <row r="6350" spans="3:4" x14ac:dyDescent="0.25">
      <c r="C6350">
        <v>3.873291015625</v>
      </c>
      <c r="D6350">
        <v>9.0709416046490699E-4</v>
      </c>
    </row>
    <row r="6351" spans="3:4" x14ac:dyDescent="0.25">
      <c r="C6351">
        <v>3.8739013671875</v>
      </c>
      <c r="D6351">
        <v>9.0676588852259005E-4</v>
      </c>
    </row>
    <row r="6352" spans="3:4" x14ac:dyDescent="0.25">
      <c r="C6352">
        <v>3.87451171875</v>
      </c>
      <c r="D6352">
        <v>9.0644230162227602E-4</v>
      </c>
    </row>
    <row r="6353" spans="3:4" x14ac:dyDescent="0.25">
      <c r="C6353">
        <v>3.8751220703125</v>
      </c>
      <c r="D6353">
        <v>9.06123565393452E-4</v>
      </c>
    </row>
    <row r="6354" spans="3:4" x14ac:dyDescent="0.25">
      <c r="C6354">
        <v>3.875732421875</v>
      </c>
      <c r="D6354">
        <v>9.0580984689329804E-4</v>
      </c>
    </row>
    <row r="6355" spans="3:4" x14ac:dyDescent="0.25">
      <c r="C6355">
        <v>3.8763427734375</v>
      </c>
      <c r="D6355">
        <v>9.0550131457059902E-4</v>
      </c>
    </row>
    <row r="6356" spans="3:4" x14ac:dyDescent="0.25">
      <c r="C6356">
        <v>3.876953125</v>
      </c>
      <c r="D6356">
        <v>9.0519813822887102E-4</v>
      </c>
    </row>
    <row r="6357" spans="3:4" x14ac:dyDescent="0.25">
      <c r="C6357">
        <v>3.8775634765625</v>
      </c>
      <c r="D6357">
        <v>9.0490048898870601E-4</v>
      </c>
    </row>
    <row r="6358" spans="3:4" x14ac:dyDescent="0.25">
      <c r="C6358">
        <v>3.878173828125</v>
      </c>
      <c r="D6358">
        <v>9.04608539249338E-4</v>
      </c>
    </row>
    <row r="6359" spans="3:4" x14ac:dyDescent="0.25">
      <c r="C6359">
        <v>3.8787841796875</v>
      </c>
      <c r="D6359">
        <v>9.0432246264943801E-4</v>
      </c>
    </row>
    <row r="6360" spans="3:4" x14ac:dyDescent="0.25">
      <c r="C6360">
        <v>3.87939453125</v>
      </c>
      <c r="D6360">
        <v>9.04042434027115E-4</v>
      </c>
    </row>
    <row r="6361" spans="3:4" x14ac:dyDescent="0.25">
      <c r="C6361">
        <v>3.8800048828125</v>
      </c>
      <c r="D6361">
        <v>9.0376862937916803E-4</v>
      </c>
    </row>
    <row r="6362" spans="3:4" x14ac:dyDescent="0.25">
      <c r="C6362">
        <v>3.880615234375</v>
      </c>
      <c r="D6362">
        <v>9.0350122581955004E-4</v>
      </c>
    </row>
    <row r="6363" spans="3:4" x14ac:dyDescent="0.25">
      <c r="C6363">
        <v>3.8812255859375</v>
      </c>
      <c r="D6363">
        <v>9.0324040153707099E-4</v>
      </c>
    </row>
    <row r="6364" spans="3:4" x14ac:dyDescent="0.25">
      <c r="C6364">
        <v>3.8818359375</v>
      </c>
      <c r="D6364">
        <v>9.02986335752337E-4</v>
      </c>
    </row>
    <row r="6365" spans="3:4" x14ac:dyDescent="0.25">
      <c r="C6365">
        <v>3.8824462890625</v>
      </c>
      <c r="D6365">
        <v>9.0273920867392997E-4</v>
      </c>
    </row>
    <row r="6366" spans="3:4" x14ac:dyDescent="0.25">
      <c r="C6366">
        <v>3.883056640625</v>
      </c>
      <c r="D6366">
        <v>9.0249920145383199E-4</v>
      </c>
    </row>
    <row r="6367" spans="3:4" x14ac:dyDescent="0.25">
      <c r="C6367">
        <v>3.8836669921875</v>
      </c>
      <c r="D6367">
        <v>9.0226649614208898E-4</v>
      </c>
    </row>
    <row r="6368" spans="3:4" x14ac:dyDescent="0.25">
      <c r="C6368">
        <v>3.88427734375</v>
      </c>
      <c r="D6368">
        <v>9.0204127564074105E-4</v>
      </c>
    </row>
    <row r="6369" spans="3:4" x14ac:dyDescent="0.25">
      <c r="C6369">
        <v>3.8848876953125</v>
      </c>
      <c r="D6369">
        <v>9.01823723656993E-4</v>
      </c>
    </row>
    <row r="6370" spans="3:4" x14ac:dyDescent="0.25">
      <c r="C6370">
        <v>3.885498046875</v>
      </c>
      <c r="D6370">
        <v>9.0161402465566501E-4</v>
      </c>
    </row>
    <row r="6371" spans="3:4" x14ac:dyDescent="0.25">
      <c r="C6371">
        <v>3.8861083984375</v>
      </c>
      <c r="D6371">
        <v>9.0141236381089502E-4</v>
      </c>
    </row>
    <row r="6372" spans="3:4" x14ac:dyDescent="0.25">
      <c r="C6372">
        <v>3.88671875</v>
      </c>
      <c r="D6372">
        <v>9.0121892695712105E-4</v>
      </c>
    </row>
    <row r="6373" spans="3:4" x14ac:dyDescent="0.25">
      <c r="C6373">
        <v>3.8873291015625</v>
      </c>
      <c r="D6373">
        <v>9.01033900539345E-4</v>
      </c>
    </row>
    <row r="6374" spans="3:4" x14ac:dyDescent="0.25">
      <c r="C6374">
        <v>3.887939453125</v>
      </c>
      <c r="D6374">
        <v>9.0085747156267197E-4</v>
      </c>
    </row>
    <row r="6375" spans="3:4" x14ac:dyDescent="0.25">
      <c r="C6375">
        <v>3.8885498046875</v>
      </c>
      <c r="D6375">
        <v>9.0068982754115505E-4</v>
      </c>
    </row>
    <row r="6376" spans="3:4" x14ac:dyDescent="0.25">
      <c r="C6376">
        <v>3.88916015625</v>
      </c>
      <c r="D6376">
        <v>9.0053115644592196E-4</v>
      </c>
    </row>
    <row r="6377" spans="3:4" x14ac:dyDescent="0.25">
      <c r="C6377">
        <v>3.8897705078125</v>
      </c>
      <c r="D6377">
        <v>9.0038164665262404E-4</v>
      </c>
    </row>
    <row r="6378" spans="3:4" x14ac:dyDescent="0.25">
      <c r="C6378">
        <v>3.890380859375</v>
      </c>
      <c r="D6378">
        <v>9.0024148688818296E-4</v>
      </c>
    </row>
    <row r="6379" spans="3:4" x14ac:dyDescent="0.25">
      <c r="C6379">
        <v>3.8909912109375</v>
      </c>
      <c r="D6379">
        <v>9.0011086617687098E-4</v>
      </c>
    </row>
    <row r="6380" spans="3:4" x14ac:dyDescent="0.25">
      <c r="C6380">
        <v>3.8916015625</v>
      </c>
      <c r="D6380">
        <v>8.9998997378571105E-4</v>
      </c>
    </row>
    <row r="6381" spans="3:4" x14ac:dyDescent="0.25">
      <c r="C6381">
        <v>3.8922119140625</v>
      </c>
      <c r="D6381">
        <v>8.9987899916921601E-4</v>
      </c>
    </row>
    <row r="6382" spans="3:4" x14ac:dyDescent="0.25">
      <c r="C6382">
        <v>3.892822265625</v>
      </c>
      <c r="D6382">
        <v>8.99778131913479E-4</v>
      </c>
    </row>
    <row r="6383" spans="3:4" x14ac:dyDescent="0.25">
      <c r="C6383">
        <v>3.8934326171875</v>
      </c>
      <c r="D6383">
        <v>8.99687561679609E-4</v>
      </c>
    </row>
    <row r="6384" spans="3:4" x14ac:dyDescent="0.25">
      <c r="C6384">
        <v>3.89404296875</v>
      </c>
      <c r="D6384">
        <v>8.9960747814654099E-4</v>
      </c>
    </row>
    <row r="6385" spans="3:4" x14ac:dyDescent="0.25">
      <c r="C6385">
        <v>3.8946533203125</v>
      </c>
      <c r="D6385">
        <v>8.9953807095321202E-4</v>
      </c>
    </row>
    <row r="6386" spans="3:4" x14ac:dyDescent="0.25">
      <c r="C6386">
        <v>3.895263671875</v>
      </c>
      <c r="D6386">
        <v>8.9947952964012604E-4</v>
      </c>
    </row>
    <row r="6387" spans="3:4" x14ac:dyDescent="0.25">
      <c r="C6387">
        <v>3.8958740234375</v>
      </c>
      <c r="D6387">
        <v>8.9943204359030696E-4</v>
      </c>
    </row>
    <row r="6388" spans="3:4" x14ac:dyDescent="0.25">
      <c r="C6388">
        <v>3.896484375</v>
      </c>
      <c r="D6388">
        <v>8.9939580196966699E-4</v>
      </c>
    </row>
    <row r="6389" spans="3:4" x14ac:dyDescent="0.25">
      <c r="C6389">
        <v>3.8970947265625</v>
      </c>
      <c r="D6389">
        <v>8.9937099366677801E-4</v>
      </c>
    </row>
    <row r="6390" spans="3:4" x14ac:dyDescent="0.25">
      <c r="C6390">
        <v>3.897705078125</v>
      </c>
      <c r="D6390">
        <v>8.9935780723207897E-4</v>
      </c>
    </row>
    <row r="6391" spans="3:4" x14ac:dyDescent="0.25">
      <c r="C6391">
        <v>3.8983154296875</v>
      </c>
      <c r="D6391">
        <v>8.9935643081652105E-4</v>
      </c>
    </row>
    <row r="6392" spans="3:4" x14ac:dyDescent="0.25">
      <c r="C6392">
        <v>3.89892578125</v>
      </c>
      <c r="D6392">
        <v>8.9936705210965804E-4</v>
      </c>
    </row>
    <row r="6393" spans="3:4" x14ac:dyDescent="0.25">
      <c r="C6393">
        <v>3.8995361328125</v>
      </c>
      <c r="D6393">
        <v>8.9938985827720398E-4</v>
      </c>
    </row>
    <row r="6394" spans="3:4" x14ac:dyDescent="0.25">
      <c r="C6394">
        <v>3.900146484375</v>
      </c>
      <c r="D6394">
        <v>8.9942503589807003E-4</v>
      </c>
    </row>
    <row r="6395" spans="3:4" x14ac:dyDescent="0.25">
      <c r="C6395">
        <v>3.9007568359375</v>
      </c>
      <c r="D6395">
        <v>8.99472770900877E-4</v>
      </c>
    </row>
    <row r="6396" spans="3:4" x14ac:dyDescent="0.25">
      <c r="C6396">
        <v>3.9013671875</v>
      </c>
      <c r="D6396">
        <v>8.9953324849998903E-4</v>
      </c>
    </row>
    <row r="6397" spans="3:4" x14ac:dyDescent="0.25">
      <c r="C6397">
        <v>3.9019775390625</v>
      </c>
      <c r="D6397">
        <v>8.9960665313104302E-4</v>
      </c>
    </row>
    <row r="6398" spans="3:4" x14ac:dyDescent="0.25">
      <c r="C6398">
        <v>3.902587890625</v>
      </c>
      <c r="D6398">
        <v>8.9969316838601999E-4</v>
      </c>
    </row>
    <row r="6399" spans="3:4" x14ac:dyDescent="0.25">
      <c r="C6399">
        <v>3.9031982421875</v>
      </c>
      <c r="D6399">
        <v>8.9979297694785698E-4</v>
      </c>
    </row>
    <row r="6400" spans="3:4" x14ac:dyDescent="0.25">
      <c r="C6400">
        <v>3.90380859375</v>
      </c>
      <c r="D6400">
        <v>8.9990626052462001E-4</v>
      </c>
    </row>
    <row r="6401" spans="3:4" x14ac:dyDescent="0.25">
      <c r="C6401">
        <v>3.9044189453125</v>
      </c>
      <c r="D6401">
        <v>9.0003319978324101E-4</v>
      </c>
    </row>
    <row r="6402" spans="3:4" x14ac:dyDescent="0.25">
      <c r="C6402">
        <v>3.905029296875</v>
      </c>
      <c r="D6402">
        <v>9.0017397428285599E-4</v>
      </c>
    </row>
    <row r="6403" spans="3:4" x14ac:dyDescent="0.25">
      <c r="C6403">
        <v>3.9056396484375</v>
      </c>
      <c r="D6403">
        <v>9.0032876240773996E-4</v>
      </c>
    </row>
    <row r="6404" spans="3:4" x14ac:dyDescent="0.25">
      <c r="C6404">
        <v>3.90625</v>
      </c>
      <c r="D6404">
        <v>9.0049774129986502E-4</v>
      </c>
    </row>
    <row r="6405" spans="3:4" x14ac:dyDescent="0.25">
      <c r="C6405">
        <v>3.9068603515625</v>
      </c>
      <c r="D6405">
        <v>9.0068108679109305E-4</v>
      </c>
    </row>
    <row r="6406" spans="3:4" x14ac:dyDescent="0.25">
      <c r="C6406">
        <v>3.907470703125</v>
      </c>
      <c r="D6406">
        <v>9.00878973335026E-4</v>
      </c>
    </row>
    <row r="6407" spans="3:4" x14ac:dyDescent="0.25">
      <c r="C6407">
        <v>3.9080810546875</v>
      </c>
      <c r="D6407">
        <v>9.0109157393852195E-4</v>
      </c>
    </row>
    <row r="6408" spans="3:4" x14ac:dyDescent="0.25">
      <c r="C6408">
        <v>3.90869140625</v>
      </c>
      <c r="D6408">
        <v>9.0131906009290497E-4</v>
      </c>
    </row>
    <row r="6409" spans="3:4" x14ac:dyDescent="0.25">
      <c r="C6409">
        <v>3.9093017578125</v>
      </c>
      <c r="D6409">
        <v>9.0156160170487499E-4</v>
      </c>
    </row>
    <row r="6410" spans="3:4" x14ac:dyDescent="0.25">
      <c r="C6410">
        <v>3.909912109375</v>
      </c>
      <c r="D6410">
        <v>9.0181936702714196E-4</v>
      </c>
    </row>
    <row r="6411" spans="3:4" x14ac:dyDescent="0.25">
      <c r="C6411">
        <v>3.9105224609375</v>
      </c>
      <c r="D6411">
        <v>9.0209252258881105E-4</v>
      </c>
    </row>
    <row r="6412" spans="3:4" x14ac:dyDescent="0.25">
      <c r="C6412">
        <v>3.9111328125</v>
      </c>
      <c r="D6412">
        <v>9.0238123312551396E-4</v>
      </c>
    </row>
    <row r="6413" spans="3:4" x14ac:dyDescent="0.25">
      <c r="C6413">
        <v>3.9117431640625</v>
      </c>
      <c r="D6413">
        <v>9.0268566150933502E-4</v>
      </c>
    </row>
    <row r="6414" spans="3:4" x14ac:dyDescent="0.25">
      <c r="C6414">
        <v>3.912353515625</v>
      </c>
      <c r="D6414">
        <v>9.0300596867852597E-4</v>
      </c>
    </row>
    <row r="6415" spans="3:4" x14ac:dyDescent="0.25">
      <c r="C6415">
        <v>3.9129638671875</v>
      </c>
      <c r="D6415">
        <v>9.0334231356704495E-4</v>
      </c>
    </row>
    <row r="6416" spans="3:4" x14ac:dyDescent="0.25">
      <c r="C6416">
        <v>3.91357421875</v>
      </c>
      <c r="D6416">
        <v>9.0369485303393702E-4</v>
      </c>
    </row>
    <row r="6417" spans="3:4" x14ac:dyDescent="0.25">
      <c r="C6417">
        <v>3.9141845703125</v>
      </c>
      <c r="D6417">
        <v>9.0406374179256897E-4</v>
      </c>
    </row>
    <row r="6418" spans="3:4" x14ac:dyDescent="0.25">
      <c r="C6418">
        <v>3.914794921875</v>
      </c>
      <c r="D6418">
        <v>9.04449132339747E-4</v>
      </c>
    </row>
    <row r="6419" spans="3:4" x14ac:dyDescent="0.25">
      <c r="C6419">
        <v>3.9154052734375</v>
      </c>
      <c r="D6419">
        <v>9.0485117488474105E-4</v>
      </c>
    </row>
    <row r="6420" spans="3:4" x14ac:dyDescent="0.25">
      <c r="C6420">
        <v>3.916015625</v>
      </c>
      <c r="D6420">
        <v>9.0527001727821999E-4</v>
      </c>
    </row>
    <row r="6421" spans="3:4" x14ac:dyDescent="0.25">
      <c r="C6421">
        <v>3.9166259765625</v>
      </c>
      <c r="D6421">
        <v>9.0570580494115098E-4</v>
      </c>
    </row>
    <row r="6422" spans="3:4" x14ac:dyDescent="0.25">
      <c r="C6422">
        <v>3.917236328125</v>
      </c>
      <c r="D6422">
        <v>9.0615868079364304E-4</v>
      </c>
    </row>
    <row r="6423" spans="3:4" x14ac:dyDescent="0.25">
      <c r="C6423">
        <v>3.9178466796875</v>
      </c>
      <c r="D6423">
        <v>9.0662878518380104E-4</v>
      </c>
    </row>
    <row r="6424" spans="3:4" x14ac:dyDescent="0.25">
      <c r="C6424">
        <v>3.91845703125</v>
      </c>
      <c r="D6424">
        <v>9.0711625581657703E-4</v>
      </c>
    </row>
    <row r="6425" spans="3:4" x14ac:dyDescent="0.25">
      <c r="C6425">
        <v>3.9190673828125</v>
      </c>
      <c r="D6425">
        <v>9.0762122768266596E-4</v>
      </c>
    </row>
    <row r="6426" spans="3:4" x14ac:dyDescent="0.25">
      <c r="C6426">
        <v>3.919677734375</v>
      </c>
      <c r="D6426">
        <v>9.0814383298745498E-4</v>
      </c>
    </row>
    <row r="6427" spans="3:4" x14ac:dyDescent="0.25">
      <c r="C6427">
        <v>3.9202880859375</v>
      </c>
      <c r="D6427">
        <v>9.0868420108005895E-4</v>
      </c>
    </row>
    <row r="6428" spans="3:4" x14ac:dyDescent="0.25">
      <c r="C6428">
        <v>3.9208984375</v>
      </c>
      <c r="D6428">
        <v>9.0924245838245796E-4</v>
      </c>
    </row>
    <row r="6429" spans="3:4" x14ac:dyDescent="0.25">
      <c r="C6429">
        <v>3.9215087890625</v>
      </c>
      <c r="D6429">
        <v>9.0981872831877298E-4</v>
      </c>
    </row>
    <row r="6430" spans="3:4" x14ac:dyDescent="0.25">
      <c r="C6430">
        <v>3.922119140625</v>
      </c>
      <c r="D6430">
        <v>9.1041313124468905E-4</v>
      </c>
    </row>
    <row r="6431" spans="3:4" x14ac:dyDescent="0.25">
      <c r="C6431">
        <v>3.9227294921875</v>
      </c>
      <c r="D6431">
        <v>9.1102578437706003E-4</v>
      </c>
    </row>
    <row r="6432" spans="3:4" x14ac:dyDescent="0.25">
      <c r="C6432">
        <v>3.92333984375</v>
      </c>
      <c r="D6432">
        <v>9.1165680172372999E-4</v>
      </c>
    </row>
    <row r="6433" spans="3:4" x14ac:dyDescent="0.25">
      <c r="C6433">
        <v>3.9239501953125</v>
      </c>
      <c r="D6433">
        <v>9.1230629401356901E-4</v>
      </c>
    </row>
    <row r="6434" spans="3:4" x14ac:dyDescent="0.25">
      <c r="C6434">
        <v>3.924560546875</v>
      </c>
      <c r="D6434">
        <v>9.1297436862678002E-4</v>
      </c>
    </row>
    <row r="6435" spans="3:4" x14ac:dyDescent="0.25">
      <c r="C6435">
        <v>3.9251708984375</v>
      </c>
      <c r="D6435">
        <v>9.1366112952547896E-4</v>
      </c>
    </row>
    <row r="6436" spans="3:4" x14ac:dyDescent="0.25">
      <c r="C6436">
        <v>3.92578125</v>
      </c>
      <c r="D6436">
        <v>9.14366677184594E-4</v>
      </c>
    </row>
    <row r="6437" spans="3:4" x14ac:dyDescent="0.25">
      <c r="C6437">
        <v>3.9263916015625</v>
      </c>
      <c r="D6437">
        <v>9.1509110852309203E-4</v>
      </c>
    </row>
    <row r="6438" spans="3:4" x14ac:dyDescent="0.25">
      <c r="C6438">
        <v>3.927001953125</v>
      </c>
      <c r="D6438">
        <v>9.1583451683557805E-4</v>
      </c>
    </row>
    <row r="6439" spans="3:4" x14ac:dyDescent="0.25">
      <c r="C6439">
        <v>3.9276123046875</v>
      </c>
      <c r="D6439">
        <v>9.1659699172427301E-4</v>
      </c>
    </row>
    <row r="6440" spans="3:4" x14ac:dyDescent="0.25">
      <c r="C6440">
        <v>3.92822265625</v>
      </c>
      <c r="D6440">
        <v>9.1737861903142296E-4</v>
      </c>
    </row>
    <row r="6441" spans="3:4" x14ac:dyDescent="0.25">
      <c r="C6441">
        <v>3.9288330078125</v>
      </c>
      <c r="D6441">
        <v>9.1817948077214495E-4</v>
      </c>
    </row>
    <row r="6442" spans="3:4" x14ac:dyDescent="0.25">
      <c r="C6442">
        <v>3.929443359375</v>
      </c>
      <c r="D6442">
        <v>9.1899965506775101E-4</v>
      </c>
    </row>
    <row r="6443" spans="3:4" x14ac:dyDescent="0.25">
      <c r="C6443">
        <v>3.9300537109375</v>
      </c>
      <c r="D6443">
        <v>9.19839216079571E-4</v>
      </c>
    </row>
    <row r="6444" spans="3:4" x14ac:dyDescent="0.25">
      <c r="C6444">
        <v>3.9306640625</v>
      </c>
      <c r="D6444">
        <v>9.2069823394331E-4</v>
      </c>
    </row>
    <row r="6445" spans="3:4" x14ac:dyDescent="0.25">
      <c r="C6445">
        <v>3.9312744140625</v>
      </c>
      <c r="D6445">
        <v>9.2157677470396104E-4</v>
      </c>
    </row>
    <row r="6446" spans="3:4" x14ac:dyDescent="0.25">
      <c r="C6446">
        <v>3.931884765625</v>
      </c>
      <c r="D6446">
        <v>9.2247490025131301E-4</v>
      </c>
    </row>
    <row r="6447" spans="3:4" x14ac:dyDescent="0.25">
      <c r="C6447">
        <v>3.9324951171875</v>
      </c>
      <c r="D6447">
        <v>9.2339266825606202E-4</v>
      </c>
    </row>
    <row r="6448" spans="3:4" x14ac:dyDescent="0.25">
      <c r="C6448">
        <v>3.93310546875</v>
      </c>
      <c r="D6448">
        <v>9.2433013210658805E-4</v>
      </c>
    </row>
    <row r="6449" spans="3:4" x14ac:dyDescent="0.25">
      <c r="C6449">
        <v>3.9337158203125</v>
      </c>
      <c r="D6449">
        <v>9.25287340846393E-4</v>
      </c>
    </row>
    <row r="6450" spans="3:4" x14ac:dyDescent="0.25">
      <c r="C6450">
        <v>3.934326171875</v>
      </c>
      <c r="D6450">
        <v>9.2626433911225097E-4</v>
      </c>
    </row>
    <row r="6451" spans="3:4" x14ac:dyDescent="0.25">
      <c r="C6451">
        <v>3.9349365234375</v>
      </c>
      <c r="D6451">
        <v>9.2726116707309199E-4</v>
      </c>
    </row>
    <row r="6452" spans="3:4" x14ac:dyDescent="0.25">
      <c r="C6452">
        <v>3.935546875</v>
      </c>
      <c r="D6452">
        <v>9.2827786036965901E-4</v>
      </c>
    </row>
    <row r="6453" spans="3:4" x14ac:dyDescent="0.25">
      <c r="C6453">
        <v>3.9361572265625</v>
      </c>
      <c r="D6453">
        <v>9.2931445005494805E-4</v>
      </c>
    </row>
    <row r="6454" spans="3:4" x14ac:dyDescent="0.25">
      <c r="C6454">
        <v>3.936767578125</v>
      </c>
      <c r="D6454">
        <v>9.3037096253548602E-4</v>
      </c>
    </row>
    <row r="6455" spans="3:4" x14ac:dyDescent="0.25">
      <c r="C6455">
        <v>3.9373779296875</v>
      </c>
      <c r="D6455">
        <v>9.3144741951346397E-4</v>
      </c>
    </row>
    <row r="6456" spans="3:4" x14ac:dyDescent="0.25">
      <c r="C6456">
        <v>3.93798828125</v>
      </c>
      <c r="D6456">
        <v>9.3254383792975095E-4</v>
      </c>
    </row>
    <row r="6457" spans="3:4" x14ac:dyDescent="0.25">
      <c r="C6457">
        <v>3.9385986328125</v>
      </c>
      <c r="D6457">
        <v>9.3366022990783604E-4</v>
      </c>
    </row>
    <row r="6458" spans="3:4" x14ac:dyDescent="0.25">
      <c r="C6458">
        <v>3.939208984375</v>
      </c>
      <c r="D6458">
        <v>9.3479660269871201E-4</v>
      </c>
    </row>
    <row r="6459" spans="3:4" x14ac:dyDescent="0.25">
      <c r="C6459">
        <v>3.9398193359375</v>
      </c>
      <c r="D6459">
        <v>9.3595295862674405E-4</v>
      </c>
    </row>
    <row r="6460" spans="3:4" x14ac:dyDescent="0.25">
      <c r="C6460">
        <v>3.9404296875</v>
      </c>
      <c r="D6460">
        <v>9.3712929503654997E-4</v>
      </c>
    </row>
    <row r="6461" spans="3:4" x14ac:dyDescent="0.25">
      <c r="C6461">
        <v>3.9410400390625</v>
      </c>
      <c r="D6461">
        <v>9.3832560424091604E-4</v>
      </c>
    </row>
    <row r="6462" spans="3:4" x14ac:dyDescent="0.25">
      <c r="C6462">
        <v>3.941650390625</v>
      </c>
      <c r="D6462">
        <v>9.3954187346979802E-4</v>
      </c>
    </row>
    <row r="6463" spans="3:4" x14ac:dyDescent="0.25">
      <c r="C6463">
        <v>3.9422607421875</v>
      </c>
      <c r="D6463">
        <v>9.4077808482041596E-4</v>
      </c>
    </row>
    <row r="6464" spans="3:4" x14ac:dyDescent="0.25">
      <c r="C6464">
        <v>3.94287109375</v>
      </c>
      <c r="D6464">
        <v>9.4203421520849004E-4</v>
      </c>
    </row>
    <row r="6465" spans="3:4" x14ac:dyDescent="0.25">
      <c r="C6465">
        <v>3.9434814453125</v>
      </c>
      <c r="D6465">
        <v>9.4331023632064604E-4</v>
      </c>
    </row>
    <row r="6466" spans="3:4" x14ac:dyDescent="0.25">
      <c r="C6466">
        <v>3.944091796875</v>
      </c>
      <c r="D6466">
        <v>9.4460611456801096E-4</v>
      </c>
    </row>
    <row r="6467" spans="3:4" x14ac:dyDescent="0.25">
      <c r="C6467">
        <v>3.9447021484375</v>
      </c>
      <c r="D6467">
        <v>9.4592181104105003E-4</v>
      </c>
    </row>
    <row r="6468" spans="3:4" x14ac:dyDescent="0.25">
      <c r="C6468">
        <v>3.9453125</v>
      </c>
      <c r="D6468">
        <v>9.4725728146565402E-4</v>
      </c>
    </row>
    <row r="6469" spans="3:4" x14ac:dyDescent="0.25">
      <c r="C6469">
        <v>3.9459228515625</v>
      </c>
      <c r="D6469">
        <v>9.4861247616052002E-4</v>
      </c>
    </row>
    <row r="6470" spans="3:4" x14ac:dyDescent="0.25">
      <c r="C6470">
        <v>3.946533203125</v>
      </c>
      <c r="D6470">
        <v>9.4998733999586502E-4</v>
      </c>
    </row>
    <row r="6471" spans="3:4" x14ac:dyDescent="0.25">
      <c r="C6471">
        <v>3.9471435546875</v>
      </c>
      <c r="D6471">
        <v>9.5138181235347795E-4</v>
      </c>
    </row>
    <row r="6472" spans="3:4" x14ac:dyDescent="0.25">
      <c r="C6472">
        <v>3.94775390625</v>
      </c>
      <c r="D6472">
        <v>9.5279582708816802E-4</v>
      </c>
    </row>
    <row r="6473" spans="3:4" x14ac:dyDescent="0.25">
      <c r="C6473">
        <v>3.9483642578125</v>
      </c>
      <c r="D6473">
        <v>9.5422931249062595E-4</v>
      </c>
    </row>
    <row r="6474" spans="3:4" x14ac:dyDescent="0.25">
      <c r="C6474">
        <v>3.948974609375</v>
      </c>
      <c r="D6474">
        <v>9.5568219125172801E-4</v>
      </c>
    </row>
    <row r="6475" spans="3:4" x14ac:dyDescent="0.25">
      <c r="C6475">
        <v>3.9495849609375</v>
      </c>
      <c r="D6475">
        <v>9.5715438042831601E-4</v>
      </c>
    </row>
    <row r="6476" spans="3:4" x14ac:dyDescent="0.25">
      <c r="C6476">
        <v>3.9501953125</v>
      </c>
      <c r="D6476">
        <v>9.5864579141049404E-4</v>
      </c>
    </row>
    <row r="6477" spans="3:4" x14ac:dyDescent="0.25">
      <c r="C6477">
        <v>3.9508056640625</v>
      </c>
      <c r="D6477">
        <v>9.6015632989044503E-4</v>
      </c>
    </row>
    <row r="6478" spans="3:4" x14ac:dyDescent="0.25">
      <c r="C6478">
        <v>3.951416015625</v>
      </c>
      <c r="D6478">
        <v>9.6168589583283098E-4</v>
      </c>
    </row>
    <row r="6479" spans="3:4" x14ac:dyDescent="0.25">
      <c r="C6479">
        <v>3.9520263671875</v>
      </c>
      <c r="D6479">
        <v>9.6323438344677996E-4</v>
      </c>
    </row>
    <row r="6480" spans="3:4" x14ac:dyDescent="0.25">
      <c r="C6480">
        <v>3.95263671875</v>
      </c>
      <c r="D6480">
        <v>9.64801681159498E-4</v>
      </c>
    </row>
    <row r="6481" spans="3:4" x14ac:dyDescent="0.25">
      <c r="C6481">
        <v>3.9532470703125</v>
      </c>
      <c r="D6481">
        <v>9.6638767159154201E-4</v>
      </c>
    </row>
    <row r="6482" spans="3:4" x14ac:dyDescent="0.25">
      <c r="C6482">
        <v>3.953857421875</v>
      </c>
      <c r="D6482">
        <v>9.6799223153377402E-4</v>
      </c>
    </row>
    <row r="6483" spans="3:4" x14ac:dyDescent="0.25">
      <c r="C6483">
        <v>3.9544677734375</v>
      </c>
      <c r="D6483">
        <v>9.6961523192602001E-4</v>
      </c>
    </row>
    <row r="6484" spans="3:4" x14ac:dyDescent="0.25">
      <c r="C6484">
        <v>3.955078125</v>
      </c>
      <c r="D6484">
        <v>9.7125653783748395E-4</v>
      </c>
    </row>
    <row r="6485" spans="3:4" x14ac:dyDescent="0.25">
      <c r="C6485">
        <v>3.9556884765625</v>
      </c>
      <c r="D6485">
        <v>9.7291600844891604E-4</v>
      </c>
    </row>
    <row r="6486" spans="3:4" x14ac:dyDescent="0.25">
      <c r="C6486">
        <v>3.956298828125</v>
      </c>
      <c r="D6486">
        <v>9.7459349703658696E-4</v>
      </c>
    </row>
    <row r="6487" spans="3:4" x14ac:dyDescent="0.25">
      <c r="C6487">
        <v>3.9569091796875</v>
      </c>
      <c r="D6487">
        <v>9.7628885095807697E-4</v>
      </c>
    </row>
    <row r="6488" spans="3:4" x14ac:dyDescent="0.25">
      <c r="C6488">
        <v>3.95751953125</v>
      </c>
      <c r="D6488">
        <v>9.780019116399179E-4</v>
      </c>
    </row>
    <row r="6489" spans="3:4" x14ac:dyDescent="0.25">
      <c r="C6489">
        <v>3.9581298828125</v>
      </c>
      <c r="D6489">
        <v>9.7973251456711296E-4</v>
      </c>
    </row>
    <row r="6490" spans="3:4" x14ac:dyDescent="0.25">
      <c r="C6490">
        <v>3.958740234375</v>
      </c>
      <c r="D6490">
        <v>9.8148048927455497E-4</v>
      </c>
    </row>
    <row r="6491" spans="3:4" x14ac:dyDescent="0.25">
      <c r="C6491">
        <v>3.9593505859375</v>
      </c>
      <c r="D6491">
        <v>9.8324565934037309E-4</v>
      </c>
    </row>
    <row r="6492" spans="3:4" x14ac:dyDescent="0.25">
      <c r="C6492">
        <v>3.9599609375</v>
      </c>
      <c r="D6492">
        <v>9.8502784238122497E-4</v>
      </c>
    </row>
    <row r="6493" spans="3:4" x14ac:dyDescent="0.25">
      <c r="C6493">
        <v>3.9605712890625</v>
      </c>
      <c r="D6493">
        <v>9.8682685004957793E-4</v>
      </c>
    </row>
    <row r="6494" spans="3:4" x14ac:dyDescent="0.25">
      <c r="C6494">
        <v>3.961181640625</v>
      </c>
      <c r="D6494">
        <v>9.8864248803297696E-4</v>
      </c>
    </row>
    <row r="6495" spans="3:4" x14ac:dyDescent="0.25">
      <c r="C6495">
        <v>3.9617919921875</v>
      </c>
      <c r="D6495">
        <v>9.9047455605533706E-4</v>
      </c>
    </row>
    <row r="6496" spans="3:4" x14ac:dyDescent="0.25">
      <c r="C6496">
        <v>3.96240234375</v>
      </c>
      <c r="D6496">
        <v>9.9232284788029106E-4</v>
      </c>
    </row>
    <row r="6497" spans="3:4" x14ac:dyDescent="0.25">
      <c r="C6497">
        <v>3.9630126953125</v>
      </c>
      <c r="D6497">
        <v>9.9418715131659001E-4</v>
      </c>
    </row>
    <row r="6498" spans="3:4" x14ac:dyDescent="0.25">
      <c r="C6498">
        <v>3.963623046875</v>
      </c>
      <c r="D6498">
        <v>9.9606724822560392E-4</v>
      </c>
    </row>
    <row r="6499" spans="3:4" x14ac:dyDescent="0.25">
      <c r="C6499">
        <v>3.9642333984375</v>
      </c>
      <c r="D6499">
        <v>9.979629145309241E-4</v>
      </c>
    </row>
    <row r="6500" spans="3:4" x14ac:dyDescent="0.25">
      <c r="C6500">
        <v>3.96484375</v>
      </c>
      <c r="D6500">
        <v>9.9987392023009598E-4</v>
      </c>
    </row>
    <row r="6501" spans="3:4" x14ac:dyDescent="0.25">
      <c r="C6501">
        <v>3.9654541015625</v>
      </c>
      <c r="D6501">
        <v>1.0018000294084999E-3</v>
      </c>
    </row>
    <row r="6502" spans="3:4" x14ac:dyDescent="0.25">
      <c r="C6502">
        <v>3.966064453125</v>
      </c>
      <c r="D6502">
        <v>1.0037410002554201E-3</v>
      </c>
    </row>
    <row r="6503" spans="3:4" x14ac:dyDescent="0.25">
      <c r="C6503">
        <v>3.9666748046875</v>
      </c>
      <c r="D6503">
        <v>1.00569658508224E-3</v>
      </c>
    </row>
    <row r="6504" spans="3:4" x14ac:dyDescent="0.25">
      <c r="C6504">
        <v>3.96728515625</v>
      </c>
      <c r="D6504">
        <v>1.0076665303429E-3</v>
      </c>
    </row>
    <row r="6505" spans="3:4" x14ac:dyDescent="0.25">
      <c r="C6505">
        <v>3.9678955078125</v>
      </c>
      <c r="D6505">
        <v>1.0096505766565499E-3</v>
      </c>
    </row>
    <row r="6506" spans="3:4" x14ac:dyDescent="0.25">
      <c r="C6506">
        <v>3.968505859375</v>
      </c>
      <c r="D6506">
        <v>1.0116484588324601E-3</v>
      </c>
    </row>
    <row r="6507" spans="3:4" x14ac:dyDescent="0.25">
      <c r="C6507">
        <v>3.9691162109375</v>
      </c>
      <c r="D6507">
        <v>1.0136599058970699E-3</v>
      </c>
    </row>
    <row r="6508" spans="3:4" x14ac:dyDescent="0.25">
      <c r="C6508">
        <v>3.9697265625</v>
      </c>
      <c r="D6508">
        <v>1.01568464112349E-3</v>
      </c>
    </row>
    <row r="6509" spans="3:4" x14ac:dyDescent="0.25">
      <c r="C6509">
        <v>3.9703369140625</v>
      </c>
      <c r="D6509">
        <v>1.0177223820630999E-3</v>
      </c>
    </row>
    <row r="6510" spans="3:4" x14ac:dyDescent="0.25">
      <c r="C6510">
        <v>3.970947265625</v>
      </c>
      <c r="D6510">
        <v>1.01977284057951E-3</v>
      </c>
    </row>
    <row r="6511" spans="3:4" x14ac:dyDescent="0.25">
      <c r="C6511">
        <v>3.9715576171875</v>
      </c>
      <c r="D6511">
        <v>1.0218357228848501E-3</v>
      </c>
    </row>
    <row r="6512" spans="3:4" x14ac:dyDescent="0.25">
      <c r="C6512">
        <v>3.97216796875</v>
      </c>
      <c r="D6512">
        <v>1.02391072957827E-3</v>
      </c>
    </row>
    <row r="6513" spans="3:4" x14ac:dyDescent="0.25">
      <c r="C6513">
        <v>3.9727783203125</v>
      </c>
      <c r="D6513">
        <v>1.0259975556868701E-3</v>
      </c>
    </row>
    <row r="6514" spans="3:4" x14ac:dyDescent="0.25">
      <c r="C6514">
        <v>3.973388671875</v>
      </c>
      <c r="D6514">
        <v>1.0280958907088701E-3</v>
      </c>
    </row>
    <row r="6515" spans="3:4" x14ac:dyDescent="0.25">
      <c r="C6515">
        <v>3.9739990234375</v>
      </c>
      <c r="D6515">
        <v>1.0302054186591199E-3</v>
      </c>
    </row>
    <row r="6516" spans="3:4" x14ac:dyDescent="0.25">
      <c r="C6516">
        <v>3.974609375</v>
      </c>
      <c r="D6516">
        <v>1.0323258181170001E-3</v>
      </c>
    </row>
    <row r="6517" spans="3:4" x14ac:dyDescent="0.25">
      <c r="C6517">
        <v>3.9752197265625</v>
      </c>
      <c r="D6517">
        <v>1.0344567622766099E-3</v>
      </c>
    </row>
    <row r="6518" spans="3:4" x14ac:dyDescent="0.25">
      <c r="C6518">
        <v>3.975830078125</v>
      </c>
      <c r="D6518">
        <v>1.03659791899933E-3</v>
      </c>
    </row>
    <row r="6519" spans="3:4" x14ac:dyDescent="0.25">
      <c r="C6519">
        <v>3.9764404296875</v>
      </c>
      <c r="D6519">
        <v>1.0387489508686999E-3</v>
      </c>
    </row>
    <row r="6520" spans="3:4" x14ac:dyDescent="0.25">
      <c r="C6520">
        <v>3.97705078125</v>
      </c>
      <c r="D6520">
        <v>1.04090951524769E-3</v>
      </c>
    </row>
    <row r="6521" spans="3:4" x14ac:dyDescent="0.25">
      <c r="C6521">
        <v>3.9776611328125</v>
      </c>
      <c r="D6521">
        <v>1.04307926433832E-3</v>
      </c>
    </row>
    <row r="6522" spans="3:4" x14ac:dyDescent="0.25">
      <c r="C6522">
        <v>3.978271484375</v>
      </c>
      <c r="D6522">
        <v>1.04525784524354E-3</v>
      </c>
    </row>
    <row r="6523" spans="3:4" x14ac:dyDescent="0.25">
      <c r="C6523">
        <v>3.9788818359375</v>
      </c>
      <c r="D6523">
        <v>1.04744490003163E-3</v>
      </c>
    </row>
    <row r="6524" spans="3:4" x14ac:dyDescent="0.25">
      <c r="C6524">
        <v>3.9794921875</v>
      </c>
      <c r="D6524">
        <v>1.0496400658027601E-3</v>
      </c>
    </row>
    <row r="6525" spans="3:4" x14ac:dyDescent="0.25">
      <c r="C6525">
        <v>3.9801025390625</v>
      </c>
      <c r="D6525">
        <v>1.0518429747580101E-3</v>
      </c>
    </row>
    <row r="6526" spans="3:4" x14ac:dyDescent="0.25">
      <c r="C6526">
        <v>3.980712890625</v>
      </c>
      <c r="D6526">
        <v>1.0540532542706899E-3</v>
      </c>
    </row>
    <row r="6527" spans="3:4" x14ac:dyDescent="0.25">
      <c r="C6527">
        <v>3.9813232421875</v>
      </c>
      <c r="D6527">
        <v>1.0562705269600099E-3</v>
      </c>
    </row>
    <row r="6528" spans="3:4" x14ac:dyDescent="0.25">
      <c r="C6528">
        <v>3.98193359375</v>
      </c>
      <c r="D6528">
        <v>1.0584944107670099E-3</v>
      </c>
    </row>
    <row r="6529" spans="3:4" x14ac:dyDescent="0.25">
      <c r="C6529">
        <v>3.9825439453125</v>
      </c>
      <c r="D6529">
        <v>1.06072451903286E-3</v>
      </c>
    </row>
    <row r="6530" spans="3:4" x14ac:dyDescent="0.25">
      <c r="C6530">
        <v>3.983154296875</v>
      </c>
      <c r="D6530">
        <v>1.0629604605794801E-3</v>
      </c>
    </row>
    <row r="6531" spans="3:4" x14ac:dyDescent="0.25">
      <c r="C6531">
        <v>3.9837646484375</v>
      </c>
      <c r="D6531">
        <v>1.0652018397923799E-3</v>
      </c>
    </row>
    <row r="6532" spans="3:4" x14ac:dyDescent="0.25">
      <c r="C6532">
        <v>3.984375</v>
      </c>
      <c r="D6532">
        <v>1.0674482567058E-3</v>
      </c>
    </row>
    <row r="6533" spans="3:4" x14ac:dyDescent="0.25">
      <c r="C6533">
        <v>3.9849853515625</v>
      </c>
      <c r="D6533">
        <v>1.06969930709018E-3</v>
      </c>
    </row>
    <row r="6534" spans="3:4" x14ac:dyDescent="0.25">
      <c r="C6534">
        <v>3.985595703125</v>
      </c>
      <c r="D6534">
        <v>1.0719545825417999E-3</v>
      </c>
    </row>
    <row r="6535" spans="3:4" x14ac:dyDescent="0.25">
      <c r="C6535">
        <v>3.9862060546875</v>
      </c>
      <c r="D6535">
        <v>1.0742136705746499E-3</v>
      </c>
    </row>
    <row r="6536" spans="3:4" x14ac:dyDescent="0.25">
      <c r="C6536">
        <v>3.98681640625</v>
      </c>
      <c r="D6536">
        <v>1.0764761547145999E-3</v>
      </c>
    </row>
    <row r="6537" spans="3:4" x14ac:dyDescent="0.25">
      <c r="C6537">
        <v>3.9874267578125</v>
      </c>
      <c r="D6537">
        <v>1.07874161459564E-3</v>
      </c>
    </row>
    <row r="6538" spans="3:4" x14ac:dyDescent="0.25">
      <c r="C6538">
        <v>3.988037109375</v>
      </c>
      <c r="D6538">
        <v>1.0810096260584199E-3</v>
      </c>
    </row>
    <row r="6539" spans="3:4" x14ac:dyDescent="0.25">
      <c r="C6539">
        <v>3.9886474609375</v>
      </c>
      <c r="D6539">
        <v>1.0832797612508099E-3</v>
      </c>
    </row>
    <row r="6540" spans="3:4" x14ac:dyDescent="0.25">
      <c r="C6540">
        <v>3.9892578125</v>
      </c>
      <c r="D6540">
        <v>1.0855515887307301E-3</v>
      </c>
    </row>
    <row r="6541" spans="3:4" x14ac:dyDescent="0.25">
      <c r="C6541">
        <v>3.9898681640625</v>
      </c>
      <c r="D6541">
        <v>1.0878246735709499E-3</v>
      </c>
    </row>
    <row r="6542" spans="3:4" x14ac:dyDescent="0.25">
      <c r="C6542">
        <v>3.990478515625</v>
      </c>
      <c r="D6542">
        <v>1.0900985774660501E-3</v>
      </c>
    </row>
    <row r="6543" spans="3:4" x14ac:dyDescent="0.25">
      <c r="C6543">
        <v>3.9910888671875</v>
      </c>
      <c r="D6543">
        <v>1.0923728588414E-3</v>
      </c>
    </row>
    <row r="6544" spans="3:4" x14ac:dyDescent="0.25">
      <c r="C6544">
        <v>3.99169921875</v>
      </c>
      <c r="D6544">
        <v>1.0946470729641901E-3</v>
      </c>
    </row>
    <row r="6545" spans="3:4" x14ac:dyDescent="0.25">
      <c r="C6545">
        <v>3.9923095703125</v>
      </c>
      <c r="D6545">
        <v>1.0969207720563699E-3</v>
      </c>
    </row>
    <row r="6546" spans="3:4" x14ac:dyDescent="0.25">
      <c r="C6546">
        <v>3.992919921875</v>
      </c>
      <c r="D6546">
        <v>1.0991935054096701E-3</v>
      </c>
    </row>
    <row r="6547" spans="3:4" x14ac:dyDescent="0.25">
      <c r="C6547">
        <v>3.9935302734375</v>
      </c>
      <c r="D6547">
        <v>1.10146481950244E-3</v>
      </c>
    </row>
    <row r="6548" spans="3:4" x14ac:dyDescent="0.25">
      <c r="C6548">
        <v>3.994140625</v>
      </c>
      <c r="D6548">
        <v>1.10373425811841E-3</v>
      </c>
    </row>
    <row r="6549" spans="3:4" x14ac:dyDescent="0.25">
      <c r="C6549">
        <v>3.9947509765625</v>
      </c>
      <c r="D6549">
        <v>1.10600136246738E-3</v>
      </c>
    </row>
    <row r="6550" spans="3:4" x14ac:dyDescent="0.25">
      <c r="C6550">
        <v>3.995361328125</v>
      </c>
      <c r="D6550">
        <v>1.1082656713076E-3</v>
      </c>
    </row>
    <row r="6551" spans="3:4" x14ac:dyDescent="0.25">
      <c r="C6551">
        <v>3.9959716796875</v>
      </c>
      <c r="D6551">
        <v>1.1105267210700599E-3</v>
      </c>
    </row>
    <row r="6552" spans="3:4" x14ac:dyDescent="0.25">
      <c r="C6552">
        <v>3.99658203125</v>
      </c>
      <c r="D6552">
        <v>1.1127840459844E-3</v>
      </c>
    </row>
    <row r="6553" spans="3:4" x14ac:dyDescent="0.25">
      <c r="C6553">
        <v>3.9971923828125</v>
      </c>
      <c r="D6553">
        <v>1.1150371782066399E-3</v>
      </c>
    </row>
    <row r="6554" spans="3:4" x14ac:dyDescent="0.25">
      <c r="C6554">
        <v>3.997802734375</v>
      </c>
      <c r="D6554">
        <v>1.1172856479485E-3</v>
      </c>
    </row>
    <row r="6555" spans="3:4" x14ac:dyDescent="0.25">
      <c r="C6555">
        <v>3.9984130859375</v>
      </c>
      <c r="D6555">
        <v>1.1195289836082999E-3</v>
      </c>
    </row>
    <row r="6556" spans="3:4" x14ac:dyDescent="0.25">
      <c r="C6556">
        <v>3.9990234375</v>
      </c>
      <c r="D6556">
        <v>1.1217667119035699E-3</v>
      </c>
    </row>
    <row r="6557" spans="3:4" x14ac:dyDescent="0.25">
      <c r="C6557">
        <v>3.9996337890625</v>
      </c>
      <c r="D6557">
        <v>1.12399835800499E-3</v>
      </c>
    </row>
    <row r="6558" spans="3:4" x14ac:dyDescent="0.25">
      <c r="C6558">
        <v>4.000244140625</v>
      </c>
      <c r="D6558">
        <v>1.1262234456720099E-3</v>
      </c>
    </row>
    <row r="6559" spans="3:4" x14ac:dyDescent="0.25">
      <c r="C6559">
        <v>4.0008544921875</v>
      </c>
      <c r="D6559">
        <v>1.1284414973897301E-3</v>
      </c>
    </row>
    <row r="6560" spans="3:4" x14ac:dyDescent="0.25">
      <c r="C6560">
        <v>4.00146484375</v>
      </c>
      <c r="D6560">
        <v>1.1306520345073E-3</v>
      </c>
    </row>
    <row r="6561" spans="3:4" x14ac:dyDescent="0.25">
      <c r="C6561">
        <v>4.0020751953125</v>
      </c>
      <c r="D6561">
        <v>1.1328545773775E-3</v>
      </c>
    </row>
    <row r="6562" spans="3:4" x14ac:dyDescent="0.25">
      <c r="C6562">
        <v>4.002685546875</v>
      </c>
      <c r="D6562">
        <v>1.1350486454977601E-3</v>
      </c>
    </row>
    <row r="6563" spans="3:4" x14ac:dyDescent="0.25">
      <c r="C6563">
        <v>4.0032958984375</v>
      </c>
      <c r="D6563">
        <v>1.1372337576522899E-3</v>
      </c>
    </row>
    <row r="6564" spans="3:4" x14ac:dyDescent="0.25">
      <c r="C6564">
        <v>4.00390625</v>
      </c>
      <c r="D6564">
        <v>1.1394094320554E-3</v>
      </c>
    </row>
    <row r="6565" spans="3:4" x14ac:dyDescent="0.25">
      <c r="C6565">
        <v>4.0045166015625</v>
      </c>
      <c r="D6565">
        <v>1.14157518649599E-3</v>
      </c>
    </row>
    <row r="6566" spans="3:4" x14ac:dyDescent="0.25">
      <c r="C6566">
        <v>4.005126953125</v>
      </c>
      <c r="D6566">
        <v>1.1437305384830101E-3</v>
      </c>
    </row>
    <row r="6567" spans="3:4" x14ac:dyDescent="0.25">
      <c r="C6567">
        <v>4.0057373046875</v>
      </c>
      <c r="D6567">
        <v>1.1458750053920299E-3</v>
      </c>
    </row>
    <row r="6568" spans="3:4" x14ac:dyDescent="0.25">
      <c r="C6568">
        <v>4.00634765625</v>
      </c>
      <c r="D6568">
        <v>1.1480081046126201E-3</v>
      </c>
    </row>
    <row r="6569" spans="3:4" x14ac:dyDescent="0.25">
      <c r="C6569">
        <v>4.0069580078125</v>
      </c>
      <c r="D6569">
        <v>1.15012935369674E-3</v>
      </c>
    </row>
    <row r="6570" spans="3:4" x14ac:dyDescent="0.25">
      <c r="C6570">
        <v>4.007568359375</v>
      </c>
      <c r="D6570">
        <v>1.1522382705078801E-3</v>
      </c>
    </row>
    <row r="6571" spans="3:4" x14ac:dyDescent="0.25">
      <c r="C6571">
        <v>4.0081787109375</v>
      </c>
      <c r="D6571">
        <v>1.1543343733709699E-3</v>
      </c>
    </row>
    <row r="6572" spans="3:4" x14ac:dyDescent="0.25">
      <c r="C6572">
        <v>4.0087890625</v>
      </c>
      <c r="D6572">
        <v>1.15641718122302E-3</v>
      </c>
    </row>
    <row r="6573" spans="3:4" x14ac:dyDescent="0.25">
      <c r="C6573">
        <v>4.0093994140625</v>
      </c>
      <c r="D6573">
        <v>1.1584862137643101E-3</v>
      </c>
    </row>
    <row r="6574" spans="3:4" x14ac:dyDescent="0.25">
      <c r="C6574">
        <v>4.010009765625</v>
      </c>
      <c r="D6574">
        <v>1.16054099161029E-3</v>
      </c>
    </row>
    <row r="6575" spans="3:4" x14ac:dyDescent="0.25">
      <c r="C6575">
        <v>4.0106201171875</v>
      </c>
      <c r="D6575">
        <v>1.1625810364438601E-3</v>
      </c>
    </row>
    <row r="6576" spans="3:4" x14ac:dyDescent="0.25">
      <c r="C6576">
        <v>4.01123046875</v>
      </c>
      <c r="D6576">
        <v>1.16460587116814E-3</v>
      </c>
    </row>
    <row r="6577" spans="3:4" x14ac:dyDescent="0.25">
      <c r="C6577">
        <v>4.0118408203125</v>
      </c>
      <c r="D6577">
        <v>1.16661502005961E-3</v>
      </c>
    </row>
    <row r="6578" spans="3:4" x14ac:dyDescent="0.25">
      <c r="C6578">
        <v>4.012451171875</v>
      </c>
      <c r="D6578">
        <v>1.1686080089215701E-3</v>
      </c>
    </row>
    <row r="6579" spans="3:4" x14ac:dyDescent="0.25">
      <c r="C6579">
        <v>4.0130615234375</v>
      </c>
      <c r="D6579">
        <v>1.1705843652378E-3</v>
      </c>
    </row>
    <row r="6580" spans="3:4" x14ac:dyDescent="0.25">
      <c r="C6580">
        <v>4.013671875</v>
      </c>
      <c r="D6580">
        <v>1.1725436183264201E-3</v>
      </c>
    </row>
    <row r="6581" spans="3:4" x14ac:dyDescent="0.25">
      <c r="C6581">
        <v>4.0142822265625</v>
      </c>
      <c r="D6581">
        <v>1.1744852994938499E-3</v>
      </c>
    </row>
    <row r="6582" spans="3:4" x14ac:dyDescent="0.25">
      <c r="C6582">
        <v>4.014892578125</v>
      </c>
      <c r="D6582">
        <v>1.17640894218878E-3</v>
      </c>
    </row>
    <row r="6583" spans="3:4" x14ac:dyDescent="0.25">
      <c r="C6583">
        <v>4.0155029296875</v>
      </c>
      <c r="D6583">
        <v>1.17831408215611E-3</v>
      </c>
    </row>
    <row r="6584" spans="3:4" x14ac:dyDescent="0.25">
      <c r="C6584">
        <v>4.01611328125</v>
      </c>
      <c r="D6584">
        <v>1.1802002575907499E-3</v>
      </c>
    </row>
    <row r="6585" spans="3:4" x14ac:dyDescent="0.25">
      <c r="C6585">
        <v>4.0167236328125</v>
      </c>
      <c r="D6585">
        <v>1.1820670092913101E-3</v>
      </c>
    </row>
    <row r="6586" spans="3:4" x14ac:dyDescent="0.25">
      <c r="C6586">
        <v>4.017333984375</v>
      </c>
      <c r="D6586">
        <v>1.1839138808134499E-3</v>
      </c>
    </row>
    <row r="6587" spans="3:4" x14ac:dyDescent="0.25">
      <c r="C6587">
        <v>4.0179443359375</v>
      </c>
      <c r="D6587">
        <v>1.1857404186229601E-3</v>
      </c>
    </row>
    <row r="6588" spans="3:4" x14ac:dyDescent="0.25">
      <c r="C6588">
        <v>4.0185546875</v>
      </c>
      <c r="D6588">
        <v>1.1875461722484E-3</v>
      </c>
    </row>
    <row r="6589" spans="3:4" x14ac:dyDescent="0.25">
      <c r="C6589">
        <v>4.0191650390625</v>
      </c>
      <c r="D6589">
        <v>1.1893306944332799E-3</v>
      </c>
    </row>
    <row r="6590" spans="3:4" x14ac:dyDescent="0.25">
      <c r="C6590">
        <v>4.019775390625</v>
      </c>
      <c r="D6590">
        <v>1.19109354128772E-3</v>
      </c>
    </row>
    <row r="6591" spans="3:4" x14ac:dyDescent="0.25">
      <c r="C6591">
        <v>4.0203857421875</v>
      </c>
      <c r="D6591">
        <v>1.19283427243944E-3</v>
      </c>
    </row>
    <row r="6592" spans="3:4" x14ac:dyDescent="0.25">
      <c r="C6592">
        <v>4.02099609375</v>
      </c>
      <c r="D6592">
        <v>1.1945524511841E-3</v>
      </c>
    </row>
    <row r="6593" spans="3:4" x14ac:dyDescent="0.25">
      <c r="C6593">
        <v>4.0216064453125</v>
      </c>
      <c r="D6593">
        <v>1.1962476446348599E-3</v>
      </c>
    </row>
    <row r="6594" spans="3:4" x14ac:dyDescent="0.25">
      <c r="C6594">
        <v>4.022216796875</v>
      </c>
      <c r="D6594">
        <v>1.19791942387105E-3</v>
      </c>
    </row>
    <row r="6595" spans="3:4" x14ac:dyDescent="0.25">
      <c r="C6595">
        <v>4.0228271484375</v>
      </c>
      <c r="D6595">
        <v>1.1995673640860199E-3</v>
      </c>
    </row>
    <row r="6596" spans="3:4" x14ac:dyDescent="0.25">
      <c r="C6596">
        <v>4.0234375</v>
      </c>
      <c r="D6596">
        <v>1.20119104473391E-3</v>
      </c>
    </row>
    <row r="6597" spans="3:4" x14ac:dyDescent="0.25">
      <c r="C6597">
        <v>4.0240478515625</v>
      </c>
      <c r="D6597">
        <v>1.2027900496754101E-3</v>
      </c>
    </row>
    <row r="6598" spans="3:4" x14ac:dyDescent="0.25">
      <c r="C6598">
        <v>4.024658203125</v>
      </c>
      <c r="D6598">
        <v>1.20436396732237E-3</v>
      </c>
    </row>
    <row r="6599" spans="3:4" x14ac:dyDescent="0.25">
      <c r="C6599">
        <v>4.0252685546875</v>
      </c>
      <c r="D6599">
        <v>1.2059123907812001E-3</v>
      </c>
    </row>
    <row r="6600" spans="3:4" x14ac:dyDescent="0.25">
      <c r="C6600">
        <v>4.02587890625</v>
      </c>
      <c r="D6600">
        <v>1.2074349179949601E-3</v>
      </c>
    </row>
    <row r="6601" spans="3:4" x14ac:dyDescent="0.25">
      <c r="C6601">
        <v>4.0264892578125</v>
      </c>
      <c r="D6601">
        <v>1.20893115188413E-3</v>
      </c>
    </row>
    <row r="6602" spans="3:4" x14ac:dyDescent="0.25">
      <c r="C6602">
        <v>4.027099609375</v>
      </c>
      <c r="D6602">
        <v>1.2104007004859699E-3</v>
      </c>
    </row>
    <row r="6603" spans="3:4" x14ac:dyDescent="0.25">
      <c r="C6603">
        <v>4.0277099609375</v>
      </c>
      <c r="D6603">
        <v>1.21184317709229E-3</v>
      </c>
    </row>
    <row r="6604" spans="3:4" x14ac:dyDescent="0.25">
      <c r="C6604">
        <v>4.0283203125</v>
      </c>
      <c r="D6604">
        <v>1.2132582003857399E-3</v>
      </c>
    </row>
    <row r="6605" spans="3:4" x14ac:dyDescent="0.25">
      <c r="C6605">
        <v>4.0289306640625</v>
      </c>
      <c r="D6605">
        <v>1.2146453945744099E-3</v>
      </c>
    </row>
    <row r="6606" spans="3:4" x14ac:dyDescent="0.25">
      <c r="C6606">
        <v>4.029541015625</v>
      </c>
      <c r="D6606">
        <v>1.2160043895247301E-3</v>
      </c>
    </row>
    <row r="6607" spans="3:4" x14ac:dyDescent="0.25">
      <c r="C6607">
        <v>4.0301513671875</v>
      </c>
      <c r="D6607">
        <v>1.21733482089254E-3</v>
      </c>
    </row>
    <row r="6608" spans="3:4" x14ac:dyDescent="0.25">
      <c r="C6608">
        <v>4.03076171875</v>
      </c>
      <c r="D6608">
        <v>1.21863633025239E-3</v>
      </c>
    </row>
    <row r="6609" spans="3:4" x14ac:dyDescent="0.25">
      <c r="C6609">
        <v>4.0313720703125</v>
      </c>
      <c r="D6609">
        <v>1.2199085652248099E-3</v>
      </c>
    </row>
    <row r="6610" spans="3:4" x14ac:dyDescent="0.25">
      <c r="C6610">
        <v>4.031982421875</v>
      </c>
      <c r="D6610">
        <v>1.22115117960169E-3</v>
      </c>
    </row>
    <row r="6611" spans="3:4" x14ac:dyDescent="0.25">
      <c r="C6611">
        <v>4.0325927734375</v>
      </c>
      <c r="D6611">
        <v>1.2223638334695199E-3</v>
      </c>
    </row>
    <row r="6612" spans="3:4" x14ac:dyDescent="0.25">
      <c r="C6612">
        <v>4.033203125</v>
      </c>
      <c r="D6612">
        <v>1.2235461933305101E-3</v>
      </c>
    </row>
    <row r="6613" spans="3:4" x14ac:dyDescent="0.25">
      <c r="C6613">
        <v>4.0338134765625</v>
      </c>
      <c r="D6613">
        <v>1.22469793222157E-3</v>
      </c>
    </row>
    <row r="6614" spans="3:4" x14ac:dyDescent="0.25">
      <c r="C6614">
        <v>4.034423828125</v>
      </c>
      <c r="D6614">
        <v>1.22581872983097E-3</v>
      </c>
    </row>
    <row r="6615" spans="3:4" x14ac:dyDescent="0.25">
      <c r="C6615">
        <v>4.0350341796875</v>
      </c>
      <c r="D6615">
        <v>1.22690827261272E-3</v>
      </c>
    </row>
    <row r="6616" spans="3:4" x14ac:dyDescent="0.25">
      <c r="C6616">
        <v>4.03564453125</v>
      </c>
      <c r="D6616">
        <v>1.2279662538984899E-3</v>
      </c>
    </row>
    <row r="6617" spans="3:4" x14ac:dyDescent="0.25">
      <c r="C6617">
        <v>4.0362548828125</v>
      </c>
      <c r="D6617">
        <v>1.2289923740071999E-3</v>
      </c>
    </row>
    <row r="6618" spans="3:4" x14ac:dyDescent="0.25">
      <c r="C6618">
        <v>4.036865234375</v>
      </c>
      <c r="D6618">
        <v>1.2299863403519701E-3</v>
      </c>
    </row>
    <row r="6619" spans="3:4" x14ac:dyDescent="0.25">
      <c r="C6619">
        <v>4.0374755859375</v>
      </c>
      <c r="D6619">
        <v>1.23094786754458E-3</v>
      </c>
    </row>
    <row r="6620" spans="3:4" x14ac:dyDescent="0.25">
      <c r="C6620">
        <v>4.0380859375</v>
      </c>
      <c r="D6620">
        <v>1.2318766774972699E-3</v>
      </c>
    </row>
    <row r="6621" spans="3:4" x14ac:dyDescent="0.25">
      <c r="C6621">
        <v>4.0386962890625</v>
      </c>
      <c r="D6621">
        <v>1.23277249952189E-3</v>
      </c>
    </row>
    <row r="6622" spans="3:4" x14ac:dyDescent="0.25">
      <c r="C6622">
        <v>4.039306640625</v>
      </c>
      <c r="D6622">
        <v>1.23363507042622E-3</v>
      </c>
    </row>
    <row r="6623" spans="3:4" x14ac:dyDescent="0.25">
      <c r="C6623">
        <v>4.0399169921875</v>
      </c>
      <c r="D6623">
        <v>1.2344641346075599E-3</v>
      </c>
    </row>
    <row r="6624" spans="3:4" x14ac:dyDescent="0.25">
      <c r="C6624">
        <v>4.04052734375</v>
      </c>
      <c r="D6624">
        <v>1.2352594441434801E-3</v>
      </c>
    </row>
    <row r="6625" spans="3:4" x14ac:dyDescent="0.25">
      <c r="C6625">
        <v>4.0411376953125</v>
      </c>
      <c r="D6625">
        <v>1.2360207588796E-3</v>
      </c>
    </row>
    <row r="6626" spans="3:4" x14ac:dyDescent="0.25">
      <c r="C6626">
        <v>4.041748046875</v>
      </c>
      <c r="D6626">
        <v>1.23674784651444E-3</v>
      </c>
    </row>
    <row r="6627" spans="3:4" x14ac:dyDescent="0.25">
      <c r="C6627">
        <v>4.0423583984375</v>
      </c>
      <c r="D6627">
        <v>1.2374404826813101E-3</v>
      </c>
    </row>
    <row r="6628" spans="3:4" x14ac:dyDescent="0.25">
      <c r="C6628">
        <v>4.04296875</v>
      </c>
      <c r="D6628">
        <v>1.2380984510270399E-3</v>
      </c>
    </row>
    <row r="6629" spans="3:4" x14ac:dyDescent="0.25">
      <c r="C6629">
        <v>4.0435791015625</v>
      </c>
      <c r="D6629">
        <v>1.23872154328774E-3</v>
      </c>
    </row>
    <row r="6630" spans="3:4" x14ac:dyDescent="0.25">
      <c r="C6630">
        <v>4.044189453125</v>
      </c>
      <c r="D6630">
        <v>1.23930955936129E-3</v>
      </c>
    </row>
    <row r="6631" spans="3:4" x14ac:dyDescent="0.25">
      <c r="C6631">
        <v>4.0447998046875</v>
      </c>
      <c r="D6631">
        <v>1.23986230737672E-3</v>
      </c>
    </row>
    <row r="6632" spans="3:4" x14ac:dyDescent="0.25">
      <c r="C6632">
        <v>4.04541015625</v>
      </c>
      <c r="D6632">
        <v>1.24037960376032E-3</v>
      </c>
    </row>
    <row r="6633" spans="3:4" x14ac:dyDescent="0.25">
      <c r="C6633">
        <v>4.0460205078125</v>
      </c>
      <c r="D6633">
        <v>1.2408612732984999E-3</v>
      </c>
    </row>
    <row r="6634" spans="3:4" x14ac:dyDescent="0.25">
      <c r="C6634">
        <v>4.046630859375</v>
      </c>
      <c r="D6634">
        <v>1.2413071491973299E-3</v>
      </c>
    </row>
    <row r="6635" spans="3:4" x14ac:dyDescent="0.25">
      <c r="C6635">
        <v>4.0472412109375</v>
      </c>
      <c r="D6635">
        <v>1.2417170731387199E-3</v>
      </c>
    </row>
    <row r="6636" spans="3:4" x14ac:dyDescent="0.25">
      <c r="C6636">
        <v>4.0478515625</v>
      </c>
      <c r="D6636">
        <v>1.24209089533326E-3</v>
      </c>
    </row>
    <row r="6637" spans="3:4" x14ac:dyDescent="0.25">
      <c r="C6637">
        <v>4.0484619140625</v>
      </c>
      <c r="D6637">
        <v>1.2424284745695599E-3</v>
      </c>
    </row>
    <row r="6638" spans="3:4" x14ac:dyDescent="0.25">
      <c r="C6638">
        <v>4.049072265625</v>
      </c>
      <c r="D6638">
        <v>1.2427296782602599E-3</v>
      </c>
    </row>
    <row r="6639" spans="3:4" x14ac:dyDescent="0.25">
      <c r="C6639">
        <v>4.0496826171875</v>
      </c>
      <c r="D6639">
        <v>1.24299438248447E-3</v>
      </c>
    </row>
    <row r="6640" spans="3:4" x14ac:dyDescent="0.25">
      <c r="C6640">
        <v>4.05029296875</v>
      </c>
      <c r="D6640">
        <v>1.2432224720267599E-3</v>
      </c>
    </row>
    <row r="6641" spans="3:4" x14ac:dyDescent="0.25">
      <c r="C6641">
        <v>4.0509033203125</v>
      </c>
      <c r="D6641">
        <v>1.2434138404125801E-3</v>
      </c>
    </row>
    <row r="6642" spans="3:4" x14ac:dyDescent="0.25">
      <c r="C6642">
        <v>4.051513671875</v>
      </c>
      <c r="D6642">
        <v>1.24356838994016E-3</v>
      </c>
    </row>
    <row r="6643" spans="3:4" x14ac:dyDescent="0.25">
      <c r="C6643">
        <v>4.0521240234375</v>
      </c>
      <c r="D6643">
        <v>1.2436860317088399E-3</v>
      </c>
    </row>
    <row r="6644" spans="3:4" x14ac:dyDescent="0.25">
      <c r="C6644">
        <v>4.052734375</v>
      </c>
      <c r="D6644">
        <v>1.2437666856437799E-3</v>
      </c>
    </row>
    <row r="6645" spans="3:4" x14ac:dyDescent="0.25">
      <c r="C6645">
        <v>4.0533447265625</v>
      </c>
      <c r="D6645">
        <v>1.24381028051706E-3</v>
      </c>
    </row>
    <row r="6646" spans="3:4" x14ac:dyDescent="0.25">
      <c r="C6646">
        <v>4.053955078125</v>
      </c>
      <c r="D6646">
        <v>1.24381675396518E-3</v>
      </c>
    </row>
    <row r="6647" spans="3:4" x14ac:dyDescent="0.25">
      <c r="C6647">
        <v>4.0545654296875</v>
      </c>
      <c r="D6647">
        <v>1.2437860525029E-3</v>
      </c>
    </row>
    <row r="6648" spans="3:4" x14ac:dyDescent="0.25">
      <c r="C6648">
        <v>4.05517578125</v>
      </c>
      <c r="D6648">
        <v>1.2437181315334399E-3</v>
      </c>
    </row>
    <row r="6649" spans="3:4" x14ac:dyDescent="0.25">
      <c r="C6649">
        <v>4.0557861328125</v>
      </c>
      <c r="D6649">
        <v>1.2436129553549701E-3</v>
      </c>
    </row>
    <row r="6650" spans="3:4" x14ac:dyDescent="0.25">
      <c r="C6650">
        <v>4.056396484375</v>
      </c>
      <c r="D6650">
        <v>1.2434704971635E-3</v>
      </c>
    </row>
    <row r="6651" spans="3:4" x14ac:dyDescent="0.25">
      <c r="C6651">
        <v>4.0570068359375</v>
      </c>
      <c r="D6651">
        <v>1.2432907390520899E-3</v>
      </c>
    </row>
    <row r="6652" spans="3:4" x14ac:dyDescent="0.25">
      <c r="C6652">
        <v>4.0576171875</v>
      </c>
      <c r="D6652">
        <v>1.24307367200627E-3</v>
      </c>
    </row>
    <row r="6653" spans="3:4" x14ac:dyDescent="0.25">
      <c r="C6653">
        <v>4.0582275390625</v>
      </c>
      <c r="D6653">
        <v>1.2428192958959599E-3</v>
      </c>
    </row>
    <row r="6654" spans="3:4" x14ac:dyDescent="0.25">
      <c r="C6654">
        <v>4.058837890625</v>
      </c>
      <c r="D6654">
        <v>1.2425276194635399E-3</v>
      </c>
    </row>
    <row r="6655" spans="3:4" x14ac:dyDescent="0.25">
      <c r="C6655">
        <v>4.0594482421875</v>
      </c>
      <c r="D6655">
        <v>1.24219866030837E-3</v>
      </c>
    </row>
    <row r="6656" spans="3:4" x14ac:dyDescent="0.25">
      <c r="C6656">
        <v>4.06005859375</v>
      </c>
      <c r="D6656">
        <v>1.2418324448675499E-3</v>
      </c>
    </row>
    <row r="6657" spans="3:4" x14ac:dyDescent="0.25">
      <c r="C6657">
        <v>4.0606689453125</v>
      </c>
      <c r="D6657">
        <v>1.2414290083930901E-3</v>
      </c>
    </row>
    <row r="6658" spans="3:4" x14ac:dyDescent="0.25">
      <c r="C6658">
        <v>4.061279296875</v>
      </c>
      <c r="D6658">
        <v>1.24098839492534E-3</v>
      </c>
    </row>
    <row r="6659" spans="3:4" x14ac:dyDescent="0.25">
      <c r="C6659">
        <v>4.0618896484375</v>
      </c>
      <c r="D6659">
        <v>1.24051065726289E-3</v>
      </c>
    </row>
    <row r="6660" spans="3:4" x14ac:dyDescent="0.25">
      <c r="C6660">
        <v>4.0625</v>
      </c>
      <c r="D6660">
        <v>1.2399958569286899E-3</v>
      </c>
    </row>
    <row r="6661" spans="3:4" x14ac:dyDescent="0.25">
      <c r="C6661">
        <v>4.0631103515625</v>
      </c>
      <c r="D6661">
        <v>1.2394440641327401E-3</v>
      </c>
    </row>
    <row r="6662" spans="3:4" x14ac:dyDescent="0.25">
      <c r="C6662">
        <v>4.063720703125</v>
      </c>
      <c r="D6662">
        <v>1.2388553577309901E-3</v>
      </c>
    </row>
    <row r="6663" spans="3:4" x14ac:dyDescent="0.25">
      <c r="C6663">
        <v>4.0643310546875</v>
      </c>
      <c r="D6663">
        <v>1.2382298251808099E-3</v>
      </c>
    </row>
    <row r="6664" spans="3:4" x14ac:dyDescent="0.25">
      <c r="C6664">
        <v>4.06494140625</v>
      </c>
      <c r="D6664">
        <v>1.2375675624928301E-3</v>
      </c>
    </row>
    <row r="6665" spans="3:4" x14ac:dyDescent="0.25">
      <c r="C6665">
        <v>4.0655517578125</v>
      </c>
      <c r="D6665">
        <v>1.23686867417927E-3</v>
      </c>
    </row>
    <row r="6666" spans="3:4" x14ac:dyDescent="0.25">
      <c r="C6666">
        <v>4.066162109375</v>
      </c>
      <c r="D6666">
        <v>1.23613327319876E-3</v>
      </c>
    </row>
    <row r="6667" spans="3:4" x14ac:dyDescent="0.25">
      <c r="C6667">
        <v>4.0667724609375</v>
      </c>
      <c r="D6667">
        <v>1.2353614808976799E-3</v>
      </c>
    </row>
    <row r="6668" spans="3:4" x14ac:dyDescent="0.25">
      <c r="C6668">
        <v>4.0673828125</v>
      </c>
      <c r="D6668">
        <v>1.23455342694806E-3</v>
      </c>
    </row>
    <row r="6669" spans="3:4" x14ac:dyDescent="0.25">
      <c r="C6669">
        <v>4.0679931640625</v>
      </c>
      <c r="D6669">
        <v>1.23370924928205E-3</v>
      </c>
    </row>
    <row r="6670" spans="3:4" x14ac:dyDescent="0.25">
      <c r="C6670">
        <v>4.068603515625</v>
      </c>
      <c r="D6670">
        <v>1.23282909402302E-3</v>
      </c>
    </row>
    <row r="6671" spans="3:4" x14ac:dyDescent="0.25">
      <c r="C6671">
        <v>4.0692138671875</v>
      </c>
      <c r="D6671">
        <v>1.2319131154133001E-3</v>
      </c>
    </row>
    <row r="6672" spans="3:4" x14ac:dyDescent="0.25">
      <c r="C6672">
        <v>4.06982421875</v>
      </c>
      <c r="D6672">
        <v>1.2309614757386399E-3</v>
      </c>
    </row>
    <row r="6673" spans="3:4" x14ac:dyDescent="0.25">
      <c r="C6673">
        <v>4.0704345703125</v>
      </c>
      <c r="D6673">
        <v>1.22997434524934E-3</v>
      </c>
    </row>
    <row r="6674" spans="3:4" x14ac:dyDescent="0.25">
      <c r="C6674">
        <v>4.071044921875</v>
      </c>
      <c r="D6674">
        <v>1.2289519020782301E-3</v>
      </c>
    </row>
    <row r="6675" spans="3:4" x14ac:dyDescent="0.25">
      <c r="C6675">
        <v>4.0716552734375</v>
      </c>
      <c r="D6675">
        <v>1.2278943321554E-3</v>
      </c>
    </row>
    <row r="6676" spans="3:4" x14ac:dyDescent="0.25">
      <c r="C6676">
        <v>4.072265625</v>
      </c>
      <c r="D6676">
        <v>1.2268018291198401E-3</v>
      </c>
    </row>
    <row r="6677" spans="3:4" x14ac:dyDescent="0.25">
      <c r="C6677">
        <v>4.0728759765625</v>
      </c>
      <c r="D6677">
        <v>1.22567459422794E-3</v>
      </c>
    </row>
    <row r="6678" spans="3:4" x14ac:dyDescent="0.25">
      <c r="C6678">
        <v>4.073486328125</v>
      </c>
      <c r="D6678">
        <v>1.2245128362589799E-3</v>
      </c>
    </row>
    <row r="6679" spans="3:4" x14ac:dyDescent="0.25">
      <c r="C6679">
        <v>4.0740966796875</v>
      </c>
      <c r="D6679">
        <v>1.22331677141764E-3</v>
      </c>
    </row>
    <row r="6680" spans="3:4" x14ac:dyDescent="0.25">
      <c r="C6680">
        <v>4.07470703125</v>
      </c>
      <c r="D6680">
        <v>1.22208662323351E-3</v>
      </c>
    </row>
    <row r="6681" spans="3:4" x14ac:dyDescent="0.25">
      <c r="C6681">
        <v>4.0753173828125</v>
      </c>
      <c r="D6681">
        <v>1.2208226224577701E-3</v>
      </c>
    </row>
    <row r="6682" spans="3:4" x14ac:dyDescent="0.25">
      <c r="C6682">
        <v>4.075927734375</v>
      </c>
      <c r="D6682">
        <v>1.2195250069570499E-3</v>
      </c>
    </row>
    <row r="6683" spans="3:4" x14ac:dyDescent="0.25">
      <c r="C6683">
        <v>4.0765380859375</v>
      </c>
      <c r="D6683">
        <v>1.21819402160442E-3</v>
      </c>
    </row>
    <row r="6684" spans="3:4" x14ac:dyDescent="0.25">
      <c r="C6684">
        <v>4.0771484375</v>
      </c>
      <c r="D6684">
        <v>1.2168299181677901E-3</v>
      </c>
    </row>
    <row r="6685" spans="3:4" x14ac:dyDescent="0.25">
      <c r="C6685">
        <v>4.0777587890625</v>
      </c>
      <c r="D6685">
        <v>1.21543295519559E-3</v>
      </c>
    </row>
    <row r="6686" spans="3:4" x14ac:dyDescent="0.25">
      <c r="C6686">
        <v>4.078369140625</v>
      </c>
      <c r="D6686">
        <v>1.21400339789983E-3</v>
      </c>
    </row>
    <row r="6687" spans="3:4" x14ac:dyDescent="0.25">
      <c r="C6687">
        <v>4.0789794921875</v>
      </c>
      <c r="D6687">
        <v>1.2125415180367E-3</v>
      </c>
    </row>
    <row r="6688" spans="3:4" x14ac:dyDescent="0.25">
      <c r="C6688">
        <v>4.07958984375</v>
      </c>
      <c r="D6688">
        <v>1.21104759378464E-3</v>
      </c>
    </row>
    <row r="6689" spans="3:4" x14ac:dyDescent="0.25">
      <c r="C6689">
        <v>4.0802001953125</v>
      </c>
      <c r="D6689">
        <v>1.2095219096200701E-3</v>
      </c>
    </row>
    <row r="6690" spans="3:4" x14ac:dyDescent="0.25">
      <c r="C6690">
        <v>4.080810546875</v>
      </c>
      <c r="D6690">
        <v>1.2079647561907599E-3</v>
      </c>
    </row>
    <row r="6691" spans="3:4" x14ac:dyDescent="0.25">
      <c r="C6691">
        <v>4.0814208984375</v>
      </c>
      <c r="D6691">
        <v>1.2063764301868899E-3</v>
      </c>
    </row>
    <row r="6692" spans="3:4" x14ac:dyDescent="0.25">
      <c r="C6692">
        <v>4.08203125</v>
      </c>
      <c r="D6692">
        <v>1.2047572342100299E-3</v>
      </c>
    </row>
    <row r="6693" spans="3:4" x14ac:dyDescent="0.25">
      <c r="C6693">
        <v>4.0826416015625</v>
      </c>
      <c r="D6693">
        <v>1.20310747663988E-3</v>
      </c>
    </row>
    <row r="6694" spans="3:4" x14ac:dyDescent="0.25">
      <c r="C6694">
        <v>4.083251953125</v>
      </c>
      <c r="D6694">
        <v>1.2014274714990201E-3</v>
      </c>
    </row>
    <row r="6695" spans="3:4" x14ac:dyDescent="0.25">
      <c r="C6695">
        <v>4.0838623046875</v>
      </c>
      <c r="D6695">
        <v>1.19971753831572E-3</v>
      </c>
    </row>
    <row r="6696" spans="3:4" x14ac:dyDescent="0.25">
      <c r="C6696">
        <v>4.08447265625</v>
      </c>
      <c r="D6696">
        <v>1.19797800198473E-3</v>
      </c>
    </row>
    <row r="6697" spans="3:4" x14ac:dyDescent="0.25">
      <c r="C6697">
        <v>4.0850830078125</v>
      </c>
      <c r="D6697">
        <v>1.1962091926263701E-3</v>
      </c>
    </row>
    <row r="6698" spans="3:4" x14ac:dyDescent="0.25">
      <c r="C6698">
        <v>4.085693359375</v>
      </c>
      <c r="D6698">
        <v>1.19441144544379E-3</v>
      </c>
    </row>
    <row r="6699" spans="3:4" x14ac:dyDescent="0.25">
      <c r="C6699">
        <v>4.0863037109375</v>
      </c>
      <c r="D6699">
        <v>1.1925851005785801E-3</v>
      </c>
    </row>
    <row r="6700" spans="3:4" x14ac:dyDescent="0.25">
      <c r="C6700">
        <v>4.0869140625</v>
      </c>
      <c r="D6700">
        <v>1.1907305029648201E-3</v>
      </c>
    </row>
    <row r="6701" spans="3:4" x14ac:dyDescent="0.25">
      <c r="C6701">
        <v>4.0875244140625</v>
      </c>
      <c r="D6701">
        <v>1.1888480021814999E-3</v>
      </c>
    </row>
    <row r="6702" spans="3:4" x14ac:dyDescent="0.25">
      <c r="C6702">
        <v>4.088134765625</v>
      </c>
      <c r="D6702">
        <v>1.1869379523036701E-3</v>
      </c>
    </row>
    <row r="6703" spans="3:4" x14ac:dyDescent="0.25">
      <c r="C6703">
        <v>4.0887451171875</v>
      </c>
      <c r="D6703">
        <v>1.1850007117520801E-3</v>
      </c>
    </row>
    <row r="6704" spans="3:4" x14ac:dyDescent="0.25">
      <c r="C6704">
        <v>4.08935546875</v>
      </c>
      <c r="D6704">
        <v>1.18303664314162E-3</v>
      </c>
    </row>
    <row r="6705" spans="3:4" x14ac:dyDescent="0.25">
      <c r="C6705">
        <v>4.0899658203125</v>
      </c>
      <c r="D6705">
        <v>1.18104611312856E-3</v>
      </c>
    </row>
    <row r="6706" spans="3:4" x14ac:dyDescent="0.25">
      <c r="C6706">
        <v>4.090576171875</v>
      </c>
      <c r="D6706">
        <v>1.17902949225666E-3</v>
      </c>
    </row>
    <row r="6707" spans="3:4" x14ac:dyDescent="0.25">
      <c r="C6707">
        <v>4.0911865234375</v>
      </c>
      <c r="D6707">
        <v>1.1769871548022201E-3</v>
      </c>
    </row>
    <row r="6708" spans="3:4" x14ac:dyDescent="0.25">
      <c r="C6708">
        <v>4.091796875</v>
      </c>
      <c r="D6708">
        <v>1.1749194786182899E-3</v>
      </c>
    </row>
    <row r="6709" spans="3:4" x14ac:dyDescent="0.25">
      <c r="C6709">
        <v>4.0924072265625</v>
      </c>
      <c r="D6709">
        <v>1.1728268449778399E-3</v>
      </c>
    </row>
    <row r="6710" spans="3:4" x14ac:dyDescent="0.25">
      <c r="C6710">
        <v>4.093017578125</v>
      </c>
      <c r="D6710">
        <v>1.17070963841634E-3</v>
      </c>
    </row>
    <row r="6711" spans="3:4" x14ac:dyDescent="0.25">
      <c r="C6711">
        <v>4.0936279296875</v>
      </c>
      <c r="D6711">
        <v>1.16856824657346E-3</v>
      </c>
    </row>
    <row r="6712" spans="3:4" x14ac:dyDescent="0.25">
      <c r="C6712">
        <v>4.09423828125</v>
      </c>
      <c r="D6712">
        <v>1.1664030600342999E-3</v>
      </c>
    </row>
    <row r="6713" spans="3:4" x14ac:dyDescent="0.25">
      <c r="C6713">
        <v>4.0948486328125</v>
      </c>
      <c r="D6713">
        <v>1.1642144721700099E-3</v>
      </c>
    </row>
    <row r="6714" spans="3:4" x14ac:dyDescent="0.25">
      <c r="C6714">
        <v>4.095458984375</v>
      </c>
      <c r="D6714">
        <v>1.1620028789779699E-3</v>
      </c>
    </row>
    <row r="6715" spans="3:4" x14ac:dyDescent="0.25">
      <c r="C6715">
        <v>4.0960693359375</v>
      </c>
      <c r="D6715">
        <v>1.1597686789216E-3</v>
      </c>
    </row>
    <row r="6716" spans="3:4" x14ac:dyDescent="0.25">
      <c r="C6716">
        <v>4.0966796875</v>
      </c>
      <c r="D6716">
        <v>1.1575122727699599E-3</v>
      </c>
    </row>
    <row r="6717" spans="3:4" x14ac:dyDescent="0.25">
      <c r="C6717">
        <v>4.0972900390625</v>
      </c>
      <c r="D6717">
        <v>1.1552340634370299E-3</v>
      </c>
    </row>
    <row r="6718" spans="3:4" x14ac:dyDescent="0.25">
      <c r="C6718">
        <v>4.097900390625</v>
      </c>
      <c r="D6718">
        <v>1.1529344558210101E-3</v>
      </c>
    </row>
    <row r="6719" spans="3:4" x14ac:dyDescent="0.25">
      <c r="C6719">
        <v>4.0985107421875</v>
      </c>
      <c r="D6719">
        <v>1.1506138566434699E-3</v>
      </c>
    </row>
    <row r="6720" spans="3:4" x14ac:dyDescent="0.25">
      <c r="C6720">
        <v>4.09912109375</v>
      </c>
      <c r="D6720">
        <v>1.14827267428862E-3</v>
      </c>
    </row>
    <row r="6721" spans="3:4" x14ac:dyDescent="0.25">
      <c r="C6721">
        <v>4.0997314453125</v>
      </c>
      <c r="D6721">
        <v>1.1459113186427601E-3</v>
      </c>
    </row>
    <row r="6722" spans="3:4" x14ac:dyDescent="0.25">
      <c r="C6722">
        <v>4.100341796875</v>
      </c>
      <c r="D6722">
        <v>1.1435302009338E-3</v>
      </c>
    </row>
    <row r="6723" spans="3:4" x14ac:dyDescent="0.25">
      <c r="C6723">
        <v>4.1009521484375</v>
      </c>
      <c r="D6723">
        <v>1.14112973357126E-3</v>
      </c>
    </row>
    <row r="6724" spans="3:4" x14ac:dyDescent="0.25">
      <c r="C6724">
        <v>4.1015625</v>
      </c>
      <c r="D6724">
        <v>1.1387103299865199E-3</v>
      </c>
    </row>
    <row r="6725" spans="3:4" x14ac:dyDescent="0.25">
      <c r="C6725">
        <v>4.1021728515625</v>
      </c>
      <c r="D6725">
        <v>1.1362724044735599E-3</v>
      </c>
    </row>
    <row r="6726" spans="3:4" x14ac:dyDescent="0.25">
      <c r="C6726">
        <v>4.102783203125</v>
      </c>
      <c r="D6726">
        <v>1.1338163720303401E-3</v>
      </c>
    </row>
    <row r="6727" spans="3:4" x14ac:dyDescent="0.25">
      <c r="C6727">
        <v>4.1033935546875</v>
      </c>
      <c r="D6727">
        <v>1.1313426482006401E-3</v>
      </c>
    </row>
    <row r="6728" spans="3:4" x14ac:dyDescent="0.25">
      <c r="C6728">
        <v>4.10400390625</v>
      </c>
      <c r="D6728">
        <v>1.1288516489167499E-3</v>
      </c>
    </row>
    <row r="6729" spans="3:4" x14ac:dyDescent="0.25">
      <c r="C6729">
        <v>4.1046142578125</v>
      </c>
      <c r="D6729">
        <v>1.1263437903428399E-3</v>
      </c>
    </row>
    <row r="6730" spans="3:4" x14ac:dyDescent="0.25">
      <c r="C6730">
        <v>4.105224609375</v>
      </c>
      <c r="D6730">
        <v>1.1238194887192401E-3</v>
      </c>
    </row>
    <row r="6731" spans="3:4" x14ac:dyDescent="0.25">
      <c r="C6731">
        <v>4.1058349609375</v>
      </c>
      <c r="D6731">
        <v>1.12127916020767E-3</v>
      </c>
    </row>
    <row r="6732" spans="3:4" x14ac:dyDescent="0.25">
      <c r="C6732">
        <v>4.1064453125</v>
      </c>
      <c r="D6732">
        <v>1.11872322073739E-3</v>
      </c>
    </row>
    <row r="6733" spans="3:4" x14ac:dyDescent="0.25">
      <c r="C6733">
        <v>4.1070556640625</v>
      </c>
      <c r="D6733">
        <v>1.11615208585259E-3</v>
      </c>
    </row>
    <row r="6734" spans="3:4" x14ac:dyDescent="0.25">
      <c r="C6734">
        <v>4.107666015625</v>
      </c>
      <c r="D6734">
        <v>1.1135661705607501E-3</v>
      </c>
    </row>
    <row r="6735" spans="3:4" x14ac:dyDescent="0.25">
      <c r="C6735">
        <v>4.1082763671875</v>
      </c>
      <c r="D6735">
        <v>1.11096588918241E-3</v>
      </c>
    </row>
    <row r="6736" spans="3:4" x14ac:dyDescent="0.25">
      <c r="C6736">
        <v>4.10888671875</v>
      </c>
      <c r="D6736">
        <v>1.10835165520213E-3</v>
      </c>
    </row>
    <row r="6737" spans="3:4" x14ac:dyDescent="0.25">
      <c r="C6737">
        <v>4.1094970703125</v>
      </c>
      <c r="D6737">
        <v>1.1057238811208699E-3</v>
      </c>
    </row>
    <row r="6738" spans="3:4" x14ac:dyDescent="0.25">
      <c r="C6738">
        <v>4.110107421875</v>
      </c>
      <c r="D6738">
        <v>1.1030829783098099E-3</v>
      </c>
    </row>
    <row r="6739" spans="3:4" x14ac:dyDescent="0.25">
      <c r="C6739">
        <v>4.1107177734375</v>
      </c>
      <c r="D6739">
        <v>1.1004293568657E-3</v>
      </c>
    </row>
    <row r="6740" spans="3:4" x14ac:dyDescent="0.25">
      <c r="C6740">
        <v>4.111328125</v>
      </c>
      <c r="D6740">
        <v>1.0977634254677399E-3</v>
      </c>
    </row>
    <row r="6741" spans="3:4" x14ac:dyDescent="0.25">
      <c r="C6741">
        <v>4.1119384765625</v>
      </c>
      <c r="D6741">
        <v>1.0950855912361501E-3</v>
      </c>
    </row>
    <row r="6742" spans="3:4" x14ac:dyDescent="0.25">
      <c r="C6742">
        <v>4.112548828125</v>
      </c>
      <c r="D6742">
        <v>1.09239625959246E-3</v>
      </c>
    </row>
    <row r="6743" spans="3:4" x14ac:dyDescent="0.25">
      <c r="C6743">
        <v>4.1131591796875</v>
      </c>
      <c r="D6743">
        <v>1.0896958341215499E-3</v>
      </c>
    </row>
    <row r="6744" spans="3:4" x14ac:dyDescent="0.25">
      <c r="C6744">
        <v>4.11376953125</v>
      </c>
      <c r="D6744">
        <v>1.0869847164355301E-3</v>
      </c>
    </row>
    <row r="6745" spans="3:4" x14ac:dyDescent="0.25">
      <c r="C6745">
        <v>4.1143798828125</v>
      </c>
      <c r="D6745">
        <v>1.0842633060395199E-3</v>
      </c>
    </row>
    <row r="6746" spans="3:4" x14ac:dyDescent="0.25">
      <c r="C6746">
        <v>4.114990234375</v>
      </c>
      <c r="D6746">
        <v>1.0815320001994E-3</v>
      </c>
    </row>
    <row r="6747" spans="3:4" x14ac:dyDescent="0.25">
      <c r="C6747">
        <v>4.1156005859375</v>
      </c>
      <c r="D6747">
        <v>1.0787911938115501E-3</v>
      </c>
    </row>
    <row r="6748" spans="3:4" x14ac:dyDescent="0.25">
      <c r="C6748">
        <v>4.1162109375</v>
      </c>
      <c r="D6748">
        <v>1.0760412792747099E-3</v>
      </c>
    </row>
    <row r="6749" spans="3:4" x14ac:dyDescent="0.25">
      <c r="C6749">
        <v>4.1168212890625</v>
      </c>
      <c r="D6749">
        <v>1.0732826463638601E-3</v>
      </c>
    </row>
    <row r="6750" spans="3:4" x14ac:dyDescent="0.25">
      <c r="C6750">
        <v>4.117431640625</v>
      </c>
      <c r="D6750">
        <v>1.0705156821064501E-3</v>
      </c>
    </row>
    <row r="6751" spans="3:4" x14ac:dyDescent="0.25">
      <c r="C6751">
        <v>4.1180419921875</v>
      </c>
      <c r="D6751">
        <v>1.0677407706606501E-3</v>
      </c>
    </row>
    <row r="6752" spans="3:4" x14ac:dyDescent="0.25">
      <c r="C6752">
        <v>4.11865234375</v>
      </c>
      <c r="D6752">
        <v>1.06495829319609E-3</v>
      </c>
    </row>
    <row r="6753" spans="3:4" x14ac:dyDescent="0.25">
      <c r="C6753">
        <v>4.1192626953125</v>
      </c>
      <c r="D6753">
        <v>1.0621686277767601E-3</v>
      </c>
    </row>
    <row r="6754" spans="3:4" x14ac:dyDescent="0.25">
      <c r="C6754">
        <v>4.119873046875</v>
      </c>
      <c r="D6754">
        <v>1.0593721492463701E-3</v>
      </c>
    </row>
    <row r="6755" spans="3:4" x14ac:dyDescent="0.25">
      <c r="C6755">
        <v>4.1204833984375</v>
      </c>
      <c r="D6755">
        <v>1.05656922911613E-3</v>
      </c>
    </row>
    <row r="6756" spans="3:4" x14ac:dyDescent="0.25">
      <c r="C6756">
        <v>4.12109375</v>
      </c>
      <c r="D6756">
        <v>1.0537602354549599E-3</v>
      </c>
    </row>
    <row r="6757" spans="3:4" x14ac:dyDescent="0.25">
      <c r="C6757">
        <v>4.1217041015625</v>
      </c>
      <c r="D6757">
        <v>1.05094553278222E-3</v>
      </c>
    </row>
    <row r="6758" spans="3:4" x14ac:dyDescent="0.25">
      <c r="C6758">
        <v>4.122314453125</v>
      </c>
      <c r="D6758">
        <v>1.0481254819629999E-3</v>
      </c>
    </row>
    <row r="6759" spans="3:4" x14ac:dyDescent="0.25">
      <c r="C6759">
        <v>4.1229248046875</v>
      </c>
      <c r="D6759">
        <v>1.04530044010596E-3</v>
      </c>
    </row>
    <row r="6760" spans="3:4" x14ac:dyDescent="0.25">
      <c r="C6760">
        <v>4.12353515625</v>
      </c>
      <c r="D6760">
        <v>1.04247076046379E-3</v>
      </c>
    </row>
    <row r="6761" spans="3:4" x14ac:dyDescent="0.25">
      <c r="C6761">
        <v>4.1241455078125</v>
      </c>
      <c r="D6761">
        <v>1.0396367923364001E-3</v>
      </c>
    </row>
    <row r="6762" spans="3:4" x14ac:dyDescent="0.25">
      <c r="C6762">
        <v>4.124755859375</v>
      </c>
      <c r="D6762">
        <v>1.0367988809766701E-3</v>
      </c>
    </row>
    <row r="6763" spans="3:4" x14ac:dyDescent="0.25">
      <c r="C6763">
        <v>4.1253662109375</v>
      </c>
      <c r="D6763">
        <v>1.03395736749901E-3</v>
      </c>
    </row>
    <row r="6764" spans="3:4" x14ac:dyDescent="0.25">
      <c r="C6764">
        <v>4.1259765625</v>
      </c>
      <c r="D6764">
        <v>1.03111258879063E-3</v>
      </c>
    </row>
    <row r="6765" spans="3:4" x14ac:dyDescent="0.25">
      <c r="C6765">
        <v>4.1265869140625</v>
      </c>
      <c r="D6765">
        <v>1.0282648774256099E-3</v>
      </c>
    </row>
    <row r="6766" spans="3:4" x14ac:dyDescent="0.25">
      <c r="C6766">
        <v>4.127197265625</v>
      </c>
      <c r="D6766">
        <v>1.0254145615817101E-3</v>
      </c>
    </row>
    <row r="6767" spans="3:4" x14ac:dyDescent="0.25">
      <c r="C6767">
        <v>4.1278076171875</v>
      </c>
      <c r="D6767">
        <v>1.0225619649600699E-3</v>
      </c>
    </row>
    <row r="6768" spans="3:4" x14ac:dyDescent="0.25">
      <c r="C6768">
        <v>4.12841796875</v>
      </c>
      <c r="D6768">
        <v>1.0197074067077199E-3</v>
      </c>
    </row>
    <row r="6769" spans="3:4" x14ac:dyDescent="0.25">
      <c r="C6769">
        <v>4.1290283203125</v>
      </c>
      <c r="D6769">
        <v>1.0168512013429499E-3</v>
      </c>
    </row>
    <row r="6770" spans="3:4" x14ac:dyDescent="0.25">
      <c r="C6770">
        <v>4.129638671875</v>
      </c>
      <c r="D6770">
        <v>1.0139936586835601E-3</v>
      </c>
    </row>
    <row r="6771" spans="3:4" x14ac:dyDescent="0.25">
      <c r="C6771">
        <v>4.1302490234375</v>
      </c>
      <c r="D6771">
        <v>1.01113508377806E-3</v>
      </c>
    </row>
    <row r="6772" spans="3:4" x14ac:dyDescent="0.25">
      <c r="C6772">
        <v>4.130859375</v>
      </c>
      <c r="D6772">
        <v>1.0082757768396699E-3</v>
      </c>
    </row>
    <row r="6773" spans="3:4" x14ac:dyDescent="0.25">
      <c r="C6773">
        <v>4.1314697265625</v>
      </c>
      <c r="D6773">
        <v>1.0054160331833899E-3</v>
      </c>
    </row>
    <row r="6774" spans="3:4" x14ac:dyDescent="0.25">
      <c r="C6774">
        <v>4.132080078125</v>
      </c>
      <c r="D6774">
        <v>1.0025561431658799E-3</v>
      </c>
    </row>
    <row r="6775" spans="3:4" x14ac:dyDescent="0.25">
      <c r="C6775">
        <v>4.1326904296875</v>
      </c>
      <c r="D6775">
        <v>9.9969639212833393E-4</v>
      </c>
    </row>
    <row r="6776" spans="3:4" x14ac:dyDescent="0.25">
      <c r="C6776">
        <v>4.13330078125</v>
      </c>
      <c r="D6776">
        <v>9.9683706034234308E-4</v>
      </c>
    </row>
    <row r="6777" spans="3:4" x14ac:dyDescent="0.25">
      <c r="C6777">
        <v>4.1339111328125</v>
      </c>
      <c r="D6777">
        <v>9.9397842295864897E-4</v>
      </c>
    </row>
    <row r="6778" spans="3:4" x14ac:dyDescent="0.25">
      <c r="C6778">
        <v>4.134521484375</v>
      </c>
      <c r="D6778">
        <v>9.91120749958898E-4</v>
      </c>
    </row>
    <row r="6779" spans="3:4" x14ac:dyDescent="0.25">
      <c r="C6779">
        <v>4.1351318359375</v>
      </c>
      <c r="D6779">
        <v>9.88264306110343E-4</v>
      </c>
    </row>
    <row r="6780" spans="3:4" x14ac:dyDescent="0.25">
      <c r="C6780">
        <v>4.1357421875</v>
      </c>
      <c r="D6780">
        <v>9.85409350923519E-4</v>
      </c>
    </row>
    <row r="6781" spans="3:4" x14ac:dyDescent="0.25">
      <c r="C6781">
        <v>4.1363525390625</v>
      </c>
      <c r="D6781">
        <v>9.8255613861286391E-4</v>
      </c>
    </row>
    <row r="6782" spans="3:4" x14ac:dyDescent="0.25">
      <c r="C6782">
        <v>4.136962890625</v>
      </c>
      <c r="D6782">
        <v>9.7970491806031101E-4</v>
      </c>
    </row>
    <row r="6783" spans="3:4" x14ac:dyDescent="0.25">
      <c r="C6783">
        <v>4.1375732421875</v>
      </c>
      <c r="D6783">
        <v>9.7685593278182292E-4</v>
      </c>
    </row>
    <row r="6784" spans="3:4" x14ac:dyDescent="0.25">
      <c r="C6784">
        <v>4.13818359375</v>
      </c>
      <c r="D6784">
        <v>9.7400942089687103E-4</v>
      </c>
    </row>
    <row r="6785" spans="3:4" x14ac:dyDescent="0.25">
      <c r="C6785">
        <v>4.1387939453125</v>
      </c>
      <c r="D6785">
        <v>9.7116561510085704E-4</v>
      </c>
    </row>
    <row r="6786" spans="3:4" x14ac:dyDescent="0.25">
      <c r="C6786">
        <v>4.139404296875</v>
      </c>
      <c r="D6786">
        <v>9.6832474264045402E-4</v>
      </c>
    </row>
    <row r="6787" spans="3:4" x14ac:dyDescent="0.25">
      <c r="C6787">
        <v>4.1400146484375</v>
      </c>
      <c r="D6787">
        <v>9.6548702529186095E-4</v>
      </c>
    </row>
    <row r="6788" spans="3:4" x14ac:dyDescent="0.25">
      <c r="C6788">
        <v>4.140625</v>
      </c>
      <c r="D6788">
        <v>9.6265267934196098E-4</v>
      </c>
    </row>
    <row r="6789" spans="3:4" x14ac:dyDescent="0.25">
      <c r="C6789">
        <v>4.1412353515625</v>
      </c>
      <c r="D6789">
        <v>9.5982191557235797E-4</v>
      </c>
    </row>
    <row r="6790" spans="3:4" x14ac:dyDescent="0.25">
      <c r="C6790">
        <v>4.141845703125</v>
      </c>
      <c r="D6790">
        <v>9.56994939246289E-4</v>
      </c>
    </row>
    <row r="6791" spans="3:4" x14ac:dyDescent="0.25">
      <c r="C6791">
        <v>4.1424560546875</v>
      </c>
      <c r="D6791">
        <v>9.5417195009837505E-4</v>
      </c>
    </row>
    <row r="6792" spans="3:4" x14ac:dyDescent="0.25">
      <c r="C6792">
        <v>4.14306640625</v>
      </c>
      <c r="D6792">
        <v>9.5135314232721202E-4</v>
      </c>
    </row>
    <row r="6793" spans="3:4" x14ac:dyDescent="0.25">
      <c r="C6793">
        <v>4.1436767578125</v>
      </c>
      <c r="D6793">
        <v>9.4853870459075701E-4</v>
      </c>
    </row>
    <row r="6794" spans="3:4" x14ac:dyDescent="0.25">
      <c r="C6794">
        <v>4.144287109375</v>
      </c>
      <c r="D6794">
        <v>9.4572882000451303E-4</v>
      </c>
    </row>
    <row r="6795" spans="3:4" x14ac:dyDescent="0.25">
      <c r="C6795">
        <v>4.1448974609375</v>
      </c>
      <c r="D6795">
        <v>9.4292366614246196E-4</v>
      </c>
    </row>
    <row r="6796" spans="3:4" x14ac:dyDescent="0.25">
      <c r="C6796">
        <v>4.1455078125</v>
      </c>
      <c r="D6796">
        <v>9.4012341504073503E-4</v>
      </c>
    </row>
    <row r="6797" spans="3:4" x14ac:dyDescent="0.25">
      <c r="C6797">
        <v>4.1461181640625</v>
      </c>
      <c r="D6797">
        <v>9.3732823320399601E-4</v>
      </c>
    </row>
    <row r="6798" spans="3:4" x14ac:dyDescent="0.25">
      <c r="C6798">
        <v>4.146728515625</v>
      </c>
      <c r="D6798">
        <v>9.3453828161449296E-4</v>
      </c>
    </row>
    <row r="6799" spans="3:4" x14ac:dyDescent="0.25">
      <c r="C6799">
        <v>4.1473388671875</v>
      </c>
      <c r="D6799">
        <v>9.3175371574376299E-4</v>
      </c>
    </row>
    <row r="6800" spans="3:4" x14ac:dyDescent="0.25">
      <c r="C6800">
        <v>4.14794921875</v>
      </c>
      <c r="D6800">
        <v>9.2897468556695699E-4</v>
      </c>
    </row>
    <row r="6801" spans="3:4" x14ac:dyDescent="0.25">
      <c r="C6801">
        <v>4.1485595703125</v>
      </c>
      <c r="D6801">
        <v>9.2620133557974095E-4</v>
      </c>
    </row>
    <row r="6802" spans="3:4" x14ac:dyDescent="0.25">
      <c r="C6802">
        <v>4.149169921875</v>
      </c>
      <c r="D6802">
        <v>9.2343380481775105E-4</v>
      </c>
    </row>
    <row r="6803" spans="3:4" x14ac:dyDescent="0.25">
      <c r="C6803">
        <v>4.1497802734375</v>
      </c>
      <c r="D6803">
        <v>9.2067222687857104E-4</v>
      </c>
    </row>
    <row r="6804" spans="3:4" x14ac:dyDescent="0.25">
      <c r="C6804">
        <v>4.150390625</v>
      </c>
      <c r="D6804">
        <v>9.1791672994617204E-4</v>
      </c>
    </row>
    <row r="6805" spans="3:4" x14ac:dyDescent="0.25">
      <c r="C6805">
        <v>4.1510009765625</v>
      </c>
      <c r="D6805">
        <v>9.1516743681781102E-4</v>
      </c>
    </row>
    <row r="6806" spans="3:4" x14ac:dyDescent="0.25">
      <c r="C6806">
        <v>4.151611328125</v>
      </c>
      <c r="D6806">
        <v>9.1242446493332101E-4</v>
      </c>
    </row>
    <row r="6807" spans="3:4" x14ac:dyDescent="0.25">
      <c r="C6807">
        <v>4.1522216796875</v>
      </c>
      <c r="D6807">
        <v>9.0968792640676798E-4</v>
      </c>
    </row>
    <row r="6808" spans="3:4" x14ac:dyDescent="0.25">
      <c r="C6808">
        <v>4.15283203125</v>
      </c>
      <c r="D6808">
        <v>9.0695792806043504E-4</v>
      </c>
    </row>
    <row r="6809" spans="3:4" x14ac:dyDescent="0.25">
      <c r="C6809">
        <v>4.1534423828125</v>
      </c>
      <c r="D6809">
        <v>9.0423457146107796E-4</v>
      </c>
    </row>
    <row r="6810" spans="3:4" x14ac:dyDescent="0.25">
      <c r="C6810">
        <v>4.154052734375</v>
      </c>
      <c r="D6810">
        <v>9.0151795295842897E-4</v>
      </c>
    </row>
    <row r="6811" spans="3:4" x14ac:dyDescent="0.25">
      <c r="C6811">
        <v>4.1546630859375</v>
      </c>
      <c r="D6811">
        <v>8.9880816372588904E-4</v>
      </c>
    </row>
    <row r="6812" spans="3:4" x14ac:dyDescent="0.25">
      <c r="C6812">
        <v>4.1552734375</v>
      </c>
      <c r="D6812">
        <v>8.9610528980337001E-4</v>
      </c>
    </row>
    <row r="6813" spans="3:4" x14ac:dyDescent="0.25">
      <c r="C6813">
        <v>4.1558837890625</v>
      </c>
      <c r="D6813">
        <v>8.9340941214225398E-4</v>
      </c>
    </row>
    <row r="6814" spans="3:4" x14ac:dyDescent="0.25">
      <c r="C6814">
        <v>4.156494140625</v>
      </c>
      <c r="D6814">
        <v>8.9072060665239196E-4</v>
      </c>
    </row>
    <row r="6815" spans="3:4" x14ac:dyDescent="0.25">
      <c r="C6815">
        <v>4.1571044921875</v>
      </c>
      <c r="D6815">
        <v>8.8803894425113199E-4</v>
      </c>
    </row>
    <row r="6816" spans="3:4" x14ac:dyDescent="0.25">
      <c r="C6816">
        <v>4.15771484375</v>
      </c>
      <c r="D6816">
        <v>8.8536449091430002E-4</v>
      </c>
    </row>
    <row r="6817" spans="3:4" x14ac:dyDescent="0.25">
      <c r="C6817">
        <v>4.1583251953125</v>
      </c>
      <c r="D6817">
        <v>8.8269730772910901E-4</v>
      </c>
    </row>
    <row r="6818" spans="3:4" x14ac:dyDescent="0.25">
      <c r="C6818">
        <v>4.158935546875</v>
      </c>
      <c r="D6818">
        <v>8.8003745094892096E-4</v>
      </c>
    </row>
    <row r="6819" spans="3:4" x14ac:dyDescent="0.25">
      <c r="C6819">
        <v>4.1595458984375</v>
      </c>
      <c r="D6819">
        <v>8.7738497204983997E-4</v>
      </c>
    </row>
    <row r="6820" spans="3:4" x14ac:dyDescent="0.25">
      <c r="C6820">
        <v>4.16015625</v>
      </c>
      <c r="D6820">
        <v>8.7473991778906396E-4</v>
      </c>
    </row>
    <row r="6821" spans="3:4" x14ac:dyDescent="0.25">
      <c r="C6821">
        <v>4.1607666015625</v>
      </c>
      <c r="D6821">
        <v>8.7210233026495702E-4</v>
      </c>
    </row>
    <row r="6822" spans="3:4" x14ac:dyDescent="0.25">
      <c r="C6822">
        <v>4.161376953125</v>
      </c>
      <c r="D6822">
        <v>8.6947224697878501E-4</v>
      </c>
    </row>
    <row r="6823" spans="3:4" x14ac:dyDescent="0.25">
      <c r="C6823">
        <v>4.1619873046875</v>
      </c>
      <c r="D6823">
        <v>8.6684970089806598E-4</v>
      </c>
    </row>
    <row r="6824" spans="3:4" x14ac:dyDescent="0.25">
      <c r="C6824">
        <v>4.16259765625</v>
      </c>
      <c r="D6824">
        <v>8.6423472052148803E-4</v>
      </c>
    </row>
    <row r="6825" spans="3:4" x14ac:dyDescent="0.25">
      <c r="C6825">
        <v>4.1632080078125</v>
      </c>
      <c r="D6825">
        <v>8.6162732994531999E-4</v>
      </c>
    </row>
    <row r="6826" spans="3:4" x14ac:dyDescent="0.25">
      <c r="C6826">
        <v>4.163818359375</v>
      </c>
      <c r="D6826">
        <v>8.5902754893129598E-4</v>
      </c>
    </row>
    <row r="6827" spans="3:4" x14ac:dyDescent="0.25">
      <c r="C6827">
        <v>4.1644287109375</v>
      </c>
      <c r="D6827">
        <v>8.56435392975895E-4</v>
      </c>
    </row>
    <row r="6828" spans="3:4" x14ac:dyDescent="0.25">
      <c r="C6828">
        <v>4.1650390625</v>
      </c>
      <c r="D6828">
        <v>8.5385087338096495E-4</v>
      </c>
    </row>
    <row r="6829" spans="3:4" x14ac:dyDescent="0.25">
      <c r="C6829">
        <v>4.1656494140625</v>
      </c>
      <c r="D6829">
        <v>8.5127399732565505E-4</v>
      </c>
    </row>
    <row r="6830" spans="3:4" x14ac:dyDescent="0.25">
      <c r="C6830">
        <v>4.166259765625</v>
      </c>
      <c r="D6830">
        <v>8.4870476793957601E-4</v>
      </c>
    </row>
    <row r="6831" spans="3:4" x14ac:dyDescent="0.25">
      <c r="C6831">
        <v>4.1668701171875</v>
      </c>
      <c r="D6831">
        <v>8.4614318437715704E-4</v>
      </c>
    </row>
    <row r="6832" spans="3:4" x14ac:dyDescent="0.25">
      <c r="C6832">
        <v>4.16748046875</v>
      </c>
      <c r="D6832">
        <v>8.4358924189313199E-4</v>
      </c>
    </row>
    <row r="6833" spans="3:4" x14ac:dyDescent="0.25">
      <c r="C6833">
        <v>4.1680908203125</v>
      </c>
      <c r="D6833">
        <v>8.4104293191910402E-4</v>
      </c>
    </row>
    <row r="6834" spans="3:4" x14ac:dyDescent="0.25">
      <c r="C6834">
        <v>4.168701171875</v>
      </c>
      <c r="D6834">
        <v>8.3850424214114102E-4</v>
      </c>
    </row>
    <row r="6835" spans="3:4" x14ac:dyDescent="0.25">
      <c r="C6835">
        <v>4.1693115234375</v>
      </c>
      <c r="D6835">
        <v>8.3597315657833E-4</v>
      </c>
    </row>
    <row r="6836" spans="3:4" x14ac:dyDescent="0.25">
      <c r="C6836">
        <v>4.169921875</v>
      </c>
      <c r="D6836">
        <v>8.3344965566225604E-4</v>
      </c>
    </row>
    <row r="6837" spans="3:4" x14ac:dyDescent="0.25">
      <c r="C6837">
        <v>4.1705322265625</v>
      </c>
      <c r="D6837">
        <v>8.3093371631734101E-4</v>
      </c>
    </row>
    <row r="6838" spans="3:4" x14ac:dyDescent="0.25">
      <c r="C6838">
        <v>4.171142578125</v>
      </c>
      <c r="D6838">
        <v>8.2842531204198398E-4</v>
      </c>
    </row>
    <row r="6839" spans="3:4" x14ac:dyDescent="0.25">
      <c r="C6839">
        <v>4.1717529296875</v>
      </c>
      <c r="D6839">
        <v>8.2592441299046302E-4</v>
      </c>
    </row>
    <row r="6840" spans="3:4" x14ac:dyDescent="0.25">
      <c r="C6840">
        <v>4.17236328125</v>
      </c>
      <c r="D6840">
        <v>8.23430986055529E-4</v>
      </c>
    </row>
    <row r="6841" spans="3:4" x14ac:dyDescent="0.25">
      <c r="C6841">
        <v>4.1729736328125</v>
      </c>
      <c r="D6841">
        <v>8.2094499495164396E-4</v>
      </c>
    </row>
    <row r="6842" spans="3:4" x14ac:dyDescent="0.25">
      <c r="C6842">
        <v>4.173583984375</v>
      </c>
      <c r="D6842">
        <v>8.1846640029881602E-4</v>
      </c>
    </row>
    <row r="6843" spans="3:4" x14ac:dyDescent="0.25">
      <c r="C6843">
        <v>4.1741943359375</v>
      </c>
      <c r="D6843">
        <v>8.1599515970697195E-4</v>
      </c>
    </row>
    <row r="6844" spans="3:4" x14ac:dyDescent="0.25">
      <c r="C6844">
        <v>4.1748046875</v>
      </c>
      <c r="D6844">
        <v>8.1353122786080405E-4</v>
      </c>
    </row>
    <row r="6845" spans="3:4" x14ac:dyDescent="0.25">
      <c r="C6845">
        <v>4.1754150390625</v>
      </c>
      <c r="D6845">
        <v>8.1107455660506603E-4</v>
      </c>
    </row>
    <row r="6846" spans="3:4" x14ac:dyDescent="0.25">
      <c r="C6846">
        <v>4.176025390625</v>
      </c>
      <c r="D6846">
        <v>8.0862509503023703E-4</v>
      </c>
    </row>
    <row r="6847" spans="3:4" x14ac:dyDescent="0.25">
      <c r="C6847">
        <v>4.1766357421875</v>
      </c>
      <c r="D6847">
        <v>8.0618278955851103E-4</v>
      </c>
    </row>
    <row r="6848" spans="3:4" x14ac:dyDescent="0.25">
      <c r="C6848">
        <v>4.17724609375</v>
      </c>
      <c r="D6848">
        <v>8.0374758403007501E-4</v>
      </c>
    </row>
    <row r="6849" spans="3:4" x14ac:dyDescent="0.25">
      <c r="C6849">
        <v>4.1778564453125</v>
      </c>
      <c r="D6849">
        <v>8.0131941978959804E-4</v>
      </c>
    </row>
    <row r="6850" spans="3:4" x14ac:dyDescent="0.25">
      <c r="C6850">
        <v>4.178466796875</v>
      </c>
      <c r="D6850">
        <v>7.9889823577290297E-4</v>
      </c>
    </row>
    <row r="6851" spans="3:4" x14ac:dyDescent="0.25">
      <c r="C6851">
        <v>4.1790771484375</v>
      </c>
      <c r="D6851">
        <v>7.96483968593758E-4</v>
      </c>
    </row>
    <row r="6852" spans="3:4" x14ac:dyDescent="0.25">
      <c r="C6852">
        <v>4.1796875</v>
      </c>
      <c r="D6852">
        <v>7.9407655263074499E-4</v>
      </c>
    </row>
    <row r="6853" spans="3:4" x14ac:dyDescent="0.25">
      <c r="C6853">
        <v>4.1802978515625</v>
      </c>
      <c r="D6853">
        <v>7.9167592011414995E-4</v>
      </c>
    </row>
    <row r="6854" spans="3:4" x14ac:dyDescent="0.25">
      <c r="C6854">
        <v>4.180908203125</v>
      </c>
      <c r="D6854">
        <v>7.8928200121282702E-4</v>
      </c>
    </row>
    <row r="6855" spans="3:4" x14ac:dyDescent="0.25">
      <c r="C6855">
        <v>4.1815185546875</v>
      </c>
      <c r="D6855">
        <v>7.8689472412099895E-4</v>
      </c>
    </row>
    <row r="6856" spans="3:4" x14ac:dyDescent="0.25">
      <c r="C6856">
        <v>4.18212890625</v>
      </c>
      <c r="D6856">
        <v>7.8451401514492995E-4</v>
      </c>
    </row>
    <row r="6857" spans="3:4" x14ac:dyDescent="0.25">
      <c r="C6857">
        <v>4.1827392578125</v>
      </c>
      <c r="D6857">
        <v>7.8213979878943201E-4</v>
      </c>
    </row>
    <row r="6858" spans="3:4" x14ac:dyDescent="0.25">
      <c r="C6858">
        <v>4.183349609375</v>
      </c>
      <c r="D6858">
        <v>7.7977199784416804E-4</v>
      </c>
    </row>
    <row r="6859" spans="3:4" x14ac:dyDescent="0.25">
      <c r="C6859">
        <v>4.1839599609375</v>
      </c>
      <c r="D6859">
        <v>7.7741053346968203E-4</v>
      </c>
    </row>
    <row r="6860" spans="3:4" x14ac:dyDescent="0.25">
      <c r="C6860">
        <v>4.1845703125</v>
      </c>
      <c r="D6860">
        <v>7.75055325283141E-4</v>
      </c>
    </row>
    <row r="6861" spans="3:4" x14ac:dyDescent="0.25">
      <c r="C6861">
        <v>4.1851806640625</v>
      </c>
      <c r="D6861">
        <v>7.7270629144372198E-4</v>
      </c>
    </row>
    <row r="6862" spans="3:4" x14ac:dyDescent="0.25">
      <c r="C6862">
        <v>4.185791015625</v>
      </c>
      <c r="D6862">
        <v>7.7036334873760697E-4</v>
      </c>
    </row>
    <row r="6863" spans="3:4" x14ac:dyDescent="0.25">
      <c r="C6863">
        <v>4.1864013671875</v>
      </c>
      <c r="D6863">
        <v>7.6802641266254996E-4</v>
      </c>
    </row>
    <row r="6864" spans="3:4" x14ac:dyDescent="0.25">
      <c r="C6864">
        <v>4.18701171875</v>
      </c>
      <c r="D6864">
        <v>7.6569539751196903E-4</v>
      </c>
    </row>
    <row r="6865" spans="3:4" x14ac:dyDescent="0.25">
      <c r="C6865">
        <v>4.1876220703125</v>
      </c>
      <c r="D6865">
        <v>7.6337021645851396E-4</v>
      </c>
    </row>
    <row r="6866" spans="3:4" x14ac:dyDescent="0.25">
      <c r="C6866">
        <v>4.188232421875</v>
      </c>
      <c r="D6866">
        <v>7.6105078163709596E-4</v>
      </c>
    </row>
    <row r="6867" spans="3:4" x14ac:dyDescent="0.25">
      <c r="C6867">
        <v>4.1888427734375</v>
      </c>
      <c r="D6867">
        <v>7.5873700422729603E-4</v>
      </c>
    </row>
    <row r="6868" spans="3:4" x14ac:dyDescent="0.25">
      <c r="C6868">
        <v>4.189453125</v>
      </c>
      <c r="D6868">
        <v>7.56428794535167E-4</v>
      </c>
    </row>
    <row r="6869" spans="3:4" x14ac:dyDescent="0.25">
      <c r="C6869">
        <v>4.1900634765625</v>
      </c>
      <c r="D6869">
        <v>7.5412606207433898E-4</v>
      </c>
    </row>
    <row r="6870" spans="3:4" x14ac:dyDescent="0.25">
      <c r="C6870">
        <v>4.190673828125</v>
      </c>
      <c r="D6870">
        <v>7.5182871564643801E-4</v>
      </c>
    </row>
    <row r="6871" spans="3:4" x14ac:dyDescent="0.25">
      <c r="C6871">
        <v>4.1912841796875</v>
      </c>
      <c r="D6871">
        <v>7.4953666342074095E-4</v>
      </c>
    </row>
    <row r="6872" spans="3:4" x14ac:dyDescent="0.25">
      <c r="C6872">
        <v>4.19189453125</v>
      </c>
      <c r="D6872">
        <v>7.4724981301306395E-4</v>
      </c>
    </row>
    <row r="6873" spans="3:4" x14ac:dyDescent="0.25">
      <c r="C6873">
        <v>4.1925048828125</v>
      </c>
      <c r="D6873">
        <v>7.4496807156383303E-4</v>
      </c>
    </row>
    <row r="6874" spans="3:4" x14ac:dyDescent="0.25">
      <c r="C6874">
        <v>4.193115234375</v>
      </c>
      <c r="D6874">
        <v>7.4269134581530399E-4</v>
      </c>
    </row>
    <row r="6875" spans="3:4" x14ac:dyDescent="0.25">
      <c r="C6875">
        <v>4.1937255859375</v>
      </c>
      <c r="D6875">
        <v>7.4041954218790804E-4</v>
      </c>
    </row>
    <row r="6876" spans="3:4" x14ac:dyDescent="0.25">
      <c r="C6876">
        <v>4.1943359375</v>
      </c>
      <c r="D6876">
        <v>7.38152566855683E-4</v>
      </c>
    </row>
    <row r="6877" spans="3:4" x14ac:dyDescent="0.25">
      <c r="C6877">
        <v>4.1949462890625</v>
      </c>
      <c r="D6877">
        <v>7.3589032582076696E-4</v>
      </c>
    </row>
    <row r="6878" spans="3:4" x14ac:dyDescent="0.25">
      <c r="C6878">
        <v>4.195556640625</v>
      </c>
      <c r="D6878">
        <v>7.3363272498691296E-4</v>
      </c>
    </row>
    <row r="6879" spans="3:4" x14ac:dyDescent="0.25">
      <c r="C6879">
        <v>4.1961669921875</v>
      </c>
      <c r="D6879">
        <v>7.3137967023201701E-4</v>
      </c>
    </row>
    <row r="6880" spans="3:4" x14ac:dyDescent="0.25">
      <c r="C6880">
        <v>4.19677734375</v>
      </c>
      <c r="D6880">
        <v>7.2913106747960203E-4</v>
      </c>
    </row>
    <row r="6881" spans="3:4" x14ac:dyDescent="0.25">
      <c r="C6881">
        <v>4.1973876953125</v>
      </c>
      <c r="D6881">
        <v>7.2688682276926704E-4</v>
      </c>
    </row>
    <row r="6882" spans="3:4" x14ac:dyDescent="0.25">
      <c r="C6882">
        <v>4.197998046875</v>
      </c>
      <c r="D6882">
        <v>7.2464684232603804E-4</v>
      </c>
    </row>
    <row r="6883" spans="3:4" x14ac:dyDescent="0.25">
      <c r="C6883">
        <v>4.1986083984375</v>
      </c>
      <c r="D6883">
        <v>7.2241103262862903E-4</v>
      </c>
    </row>
    <row r="6884" spans="3:4" x14ac:dyDescent="0.25">
      <c r="C6884">
        <v>4.19921875</v>
      </c>
      <c r="D6884">
        <v>7.2017930047656804E-4</v>
      </c>
    </row>
    <row r="6885" spans="3:4" x14ac:dyDescent="0.25">
      <c r="C6885">
        <v>4.1998291015625</v>
      </c>
      <c r="D6885">
        <v>7.1795155305616899E-4</v>
      </c>
    </row>
    <row r="6886" spans="3:4" x14ac:dyDescent="0.25">
      <c r="C6886">
        <v>4.200439453125</v>
      </c>
      <c r="D6886">
        <v>7.1572769800534199E-4</v>
      </c>
    </row>
    <row r="6887" spans="3:4" x14ac:dyDescent="0.25">
      <c r="C6887">
        <v>4.2010498046875</v>
      </c>
      <c r="D6887">
        <v>7.1350764347719595E-4</v>
      </c>
    </row>
    <row r="6888" spans="3:4" x14ac:dyDescent="0.25">
      <c r="C6888">
        <v>4.20166015625</v>
      </c>
      <c r="D6888">
        <v>7.1129129820244003E-4</v>
      </c>
    </row>
    <row r="6889" spans="3:4" x14ac:dyDescent="0.25">
      <c r="C6889">
        <v>4.2022705078125</v>
      </c>
      <c r="D6889">
        <v>7.0907857155054195E-4</v>
      </c>
    </row>
    <row r="6890" spans="3:4" x14ac:dyDescent="0.25">
      <c r="C6890">
        <v>4.202880859375</v>
      </c>
      <c r="D6890">
        <v>7.0686937358964397E-4</v>
      </c>
    </row>
    <row r="6891" spans="3:4" x14ac:dyDescent="0.25">
      <c r="C6891">
        <v>4.2034912109375</v>
      </c>
      <c r="D6891">
        <v>7.0466361514521202E-4</v>
      </c>
    </row>
    <row r="6892" spans="3:4" x14ac:dyDescent="0.25">
      <c r="C6892">
        <v>4.2041015625</v>
      </c>
      <c r="D6892">
        <v>7.0246120785738705E-4</v>
      </c>
    </row>
    <row r="6893" spans="3:4" x14ac:dyDescent="0.25">
      <c r="C6893">
        <v>4.2047119140625</v>
      </c>
      <c r="D6893">
        <v>7.0026206423706196E-4</v>
      </c>
    </row>
    <row r="6894" spans="3:4" x14ac:dyDescent="0.25">
      <c r="C6894">
        <v>4.205322265625</v>
      </c>
      <c r="D6894">
        <v>6.9806609772062305E-4</v>
      </c>
    </row>
    <row r="6895" spans="3:4" x14ac:dyDescent="0.25">
      <c r="C6895">
        <v>4.2059326171875</v>
      </c>
      <c r="D6895">
        <v>6.9587322272338104E-4</v>
      </c>
    </row>
    <row r="6896" spans="3:4" x14ac:dyDescent="0.25">
      <c r="C6896">
        <v>4.20654296875</v>
      </c>
      <c r="D6896">
        <v>6.9368335469165501E-4</v>
      </c>
    </row>
    <row r="6897" spans="3:4" x14ac:dyDescent="0.25">
      <c r="C6897">
        <v>4.2071533203125</v>
      </c>
      <c r="D6897">
        <v>6.9149641015351401E-4</v>
      </c>
    </row>
    <row r="6898" spans="3:4" x14ac:dyDescent="0.25">
      <c r="C6898">
        <v>4.207763671875</v>
      </c>
      <c r="D6898">
        <v>6.8931230676815697E-4</v>
      </c>
    </row>
    <row r="6899" spans="3:4" x14ac:dyDescent="0.25">
      <c r="C6899">
        <v>4.2083740234375</v>
      </c>
      <c r="D6899">
        <v>6.8713096337392403E-4</v>
      </c>
    </row>
    <row r="6900" spans="3:4" x14ac:dyDescent="0.25">
      <c r="C6900">
        <v>4.208984375</v>
      </c>
      <c r="D6900">
        <v>6.8495230003492796E-4</v>
      </c>
    </row>
    <row r="6901" spans="3:4" x14ac:dyDescent="0.25">
      <c r="C6901">
        <v>4.2095947265625</v>
      </c>
      <c r="D6901">
        <v>6.8277623808630703E-4</v>
      </c>
    </row>
    <row r="6902" spans="3:4" x14ac:dyDescent="0.25">
      <c r="C6902">
        <v>4.210205078125</v>
      </c>
      <c r="D6902">
        <v>6.8060270017808097E-4</v>
      </c>
    </row>
    <row r="6903" spans="3:4" x14ac:dyDescent="0.25">
      <c r="C6903">
        <v>4.2108154296875</v>
      </c>
      <c r="D6903">
        <v>6.7843161031761997E-4</v>
      </c>
    </row>
    <row r="6904" spans="3:4" x14ac:dyDescent="0.25">
      <c r="C6904">
        <v>4.21142578125</v>
      </c>
      <c r="D6904">
        <v>6.7626289391069499E-4</v>
      </c>
    </row>
    <row r="6905" spans="3:4" x14ac:dyDescent="0.25">
      <c r="C6905">
        <v>4.2120361328125</v>
      </c>
      <c r="D6905">
        <v>6.7409647780114403E-4</v>
      </c>
    </row>
    <row r="6906" spans="3:4" x14ac:dyDescent="0.25">
      <c r="C6906">
        <v>4.212646484375</v>
      </c>
      <c r="D6906">
        <v>6.7193229030911396E-4</v>
      </c>
    </row>
    <row r="6907" spans="3:4" x14ac:dyDescent="0.25">
      <c r="C6907">
        <v>4.2132568359375</v>
      </c>
      <c r="D6907">
        <v>6.69770261267899E-4</v>
      </c>
    </row>
    <row r="6908" spans="3:4" x14ac:dyDescent="0.25">
      <c r="C6908">
        <v>4.2138671875</v>
      </c>
      <c r="D6908">
        <v>6.6761032205936704E-4</v>
      </c>
    </row>
    <row r="6909" spans="3:4" x14ac:dyDescent="0.25">
      <c r="C6909">
        <v>4.2144775390625</v>
      </c>
      <c r="D6909">
        <v>6.65452405647972E-4</v>
      </c>
    </row>
    <row r="6910" spans="3:4" x14ac:dyDescent="0.25">
      <c r="C6910">
        <v>4.215087890625</v>
      </c>
      <c r="D6910">
        <v>6.6329644661336105E-4</v>
      </c>
    </row>
    <row r="6911" spans="3:4" x14ac:dyDescent="0.25">
      <c r="C6911">
        <v>4.2156982421875</v>
      </c>
      <c r="D6911">
        <v>6.6114238118155895E-4</v>
      </c>
    </row>
    <row r="6912" spans="3:4" x14ac:dyDescent="0.25">
      <c r="C6912">
        <v>4.21630859375</v>
      </c>
      <c r="D6912">
        <v>6.5899014725475898E-4</v>
      </c>
    </row>
    <row r="6913" spans="3:4" x14ac:dyDescent="0.25">
      <c r="C6913">
        <v>4.2169189453125</v>
      </c>
      <c r="D6913">
        <v>6.568396844397E-4</v>
      </c>
    </row>
    <row r="6914" spans="3:4" x14ac:dyDescent="0.25">
      <c r="C6914">
        <v>4.217529296875</v>
      </c>
      <c r="D6914">
        <v>6.5469093407463999E-4</v>
      </c>
    </row>
    <row r="6915" spans="3:4" x14ac:dyDescent="0.25">
      <c r="C6915">
        <v>4.2181396484375</v>
      </c>
      <c r="D6915">
        <v>6.5254383925494105E-4</v>
      </c>
    </row>
    <row r="6916" spans="3:4" x14ac:dyDescent="0.25">
      <c r="C6916">
        <v>4.21875</v>
      </c>
      <c r="D6916">
        <v>6.5039834485725197E-4</v>
      </c>
    </row>
    <row r="6917" spans="3:4" x14ac:dyDescent="0.25">
      <c r="C6917">
        <v>4.2193603515625</v>
      </c>
      <c r="D6917">
        <v>6.4825439756231696E-4</v>
      </c>
    </row>
    <row r="6918" spans="3:4" x14ac:dyDescent="0.25">
      <c r="C6918">
        <v>4.219970703125</v>
      </c>
      <c r="D6918">
        <v>6.4611194587639001E-4</v>
      </c>
    </row>
    <row r="6919" spans="3:4" x14ac:dyDescent="0.25">
      <c r="C6919">
        <v>4.2205810546875</v>
      </c>
      <c r="D6919">
        <v>6.4397094015129503E-4</v>
      </c>
    </row>
    <row r="6920" spans="3:4" x14ac:dyDescent="0.25">
      <c r="C6920">
        <v>4.22119140625</v>
      </c>
      <c r="D6920">
        <v>6.4183133260310298E-4</v>
      </c>
    </row>
    <row r="6921" spans="3:4" x14ac:dyDescent="0.25">
      <c r="C6921">
        <v>4.2218017578125</v>
      </c>
      <c r="D6921">
        <v>6.3969307732946996E-4</v>
      </c>
    </row>
    <row r="6922" spans="3:4" x14ac:dyDescent="0.25">
      <c r="C6922">
        <v>4.222412109375</v>
      </c>
      <c r="D6922">
        <v>6.3755613032562199E-4</v>
      </c>
    </row>
    <row r="6923" spans="3:4" x14ac:dyDescent="0.25">
      <c r="C6923">
        <v>4.2230224609375</v>
      </c>
      <c r="D6923">
        <v>6.35420449499005E-4</v>
      </c>
    </row>
    <row r="6924" spans="3:4" x14ac:dyDescent="0.25">
      <c r="C6924">
        <v>4.2236328125</v>
      </c>
      <c r="D6924">
        <v>6.3328599468261105E-4</v>
      </c>
    </row>
    <row r="6925" spans="3:4" x14ac:dyDescent="0.25">
      <c r="C6925">
        <v>4.2242431640625</v>
      </c>
      <c r="D6925">
        <v>6.3115272764699296E-4</v>
      </c>
    </row>
    <row r="6926" spans="3:4" x14ac:dyDescent="0.25">
      <c r="C6926">
        <v>4.224853515625</v>
      </c>
      <c r="D6926">
        <v>6.2902061211097399E-4</v>
      </c>
    </row>
    <row r="6927" spans="3:4" x14ac:dyDescent="0.25">
      <c r="C6927">
        <v>4.2254638671875</v>
      </c>
      <c r="D6927">
        <v>6.2688961375107399E-4</v>
      </c>
    </row>
    <row r="6928" spans="3:4" x14ac:dyDescent="0.25">
      <c r="C6928">
        <v>4.22607421875</v>
      </c>
      <c r="D6928">
        <v>6.2475970020965297E-4</v>
      </c>
    </row>
    <row r="6929" spans="3:4" x14ac:dyDescent="0.25">
      <c r="C6929">
        <v>4.2266845703125</v>
      </c>
      <c r="D6929">
        <v>6.2263084110180398E-4</v>
      </c>
    </row>
    <row r="6930" spans="3:4" x14ac:dyDescent="0.25">
      <c r="C6930">
        <v>4.227294921875</v>
      </c>
      <c r="D6930">
        <v>6.2050300802098796E-4</v>
      </c>
    </row>
    <row r="6931" spans="3:4" x14ac:dyDescent="0.25">
      <c r="C6931">
        <v>4.2279052734375</v>
      </c>
      <c r="D6931">
        <v>6.1837617454344102E-4</v>
      </c>
    </row>
    <row r="6932" spans="3:4" x14ac:dyDescent="0.25">
      <c r="C6932">
        <v>4.228515625</v>
      </c>
      <c r="D6932">
        <v>6.1625031623136698E-4</v>
      </c>
    </row>
    <row r="6933" spans="3:4" x14ac:dyDescent="0.25">
      <c r="C6933">
        <v>4.2291259765625</v>
      </c>
      <c r="D6933">
        <v>6.14125410634926E-4</v>
      </c>
    </row>
    <row r="6934" spans="3:4" x14ac:dyDescent="0.25">
      <c r="C6934">
        <v>4.229736328125</v>
      </c>
      <c r="D6934">
        <v>6.1200143729303895E-4</v>
      </c>
    </row>
    <row r="6935" spans="3:4" x14ac:dyDescent="0.25">
      <c r="C6935">
        <v>4.2303466796875</v>
      </c>
      <c r="D6935">
        <v>6.0987837773302596E-4</v>
      </c>
    </row>
    <row r="6936" spans="3:4" x14ac:dyDescent="0.25">
      <c r="C6936">
        <v>4.23095703125</v>
      </c>
      <c r="D6936">
        <v>6.0775621546908895E-4</v>
      </c>
    </row>
    <row r="6937" spans="3:4" x14ac:dyDescent="0.25">
      <c r="C6937">
        <v>4.2315673828125</v>
      </c>
      <c r="D6937">
        <v>6.0563493599967303E-4</v>
      </c>
    </row>
    <row r="6938" spans="3:4" x14ac:dyDescent="0.25">
      <c r="C6938">
        <v>4.232177734375</v>
      </c>
      <c r="D6938">
        <v>6.0351452680369798E-4</v>
      </c>
    </row>
    <row r="6939" spans="3:4" x14ac:dyDescent="0.25">
      <c r="C6939">
        <v>4.2327880859375</v>
      </c>
      <c r="D6939">
        <v>6.0139497733570997E-4</v>
      </c>
    </row>
    <row r="6940" spans="3:4" x14ac:dyDescent="0.25">
      <c r="C6940">
        <v>4.2333984375</v>
      </c>
      <c r="D6940">
        <v>5.9927627901994098E-4</v>
      </c>
    </row>
    <row r="6941" spans="3:4" x14ac:dyDescent="0.25">
      <c r="C6941">
        <v>4.2340087890625</v>
      </c>
      <c r="D6941">
        <v>5.9715842524332404E-4</v>
      </c>
    </row>
    <row r="6942" spans="3:4" x14ac:dyDescent="0.25">
      <c r="C6942">
        <v>4.234619140625</v>
      </c>
      <c r="D6942">
        <v>5.9504141134746297E-4</v>
      </c>
    </row>
    <row r="6943" spans="3:4" x14ac:dyDescent="0.25">
      <c r="C6943">
        <v>4.2352294921875</v>
      </c>
      <c r="D6943">
        <v>5.9292523461958505E-4</v>
      </c>
    </row>
    <row r="6944" spans="3:4" x14ac:dyDescent="0.25">
      <c r="C6944">
        <v>4.23583984375</v>
      </c>
      <c r="D6944">
        <v>5.9080989428249601E-4</v>
      </c>
    </row>
    <row r="6945" spans="3:4" x14ac:dyDescent="0.25">
      <c r="C6945">
        <v>4.2364501953125</v>
      </c>
      <c r="D6945">
        <v>5.8869539148356505E-4</v>
      </c>
    </row>
    <row r="6946" spans="3:4" x14ac:dyDescent="0.25">
      <c r="C6946">
        <v>4.237060546875</v>
      </c>
      <c r="D6946">
        <v>5.8658172928274105E-4</v>
      </c>
    </row>
    <row r="6947" spans="3:4" x14ac:dyDescent="0.25">
      <c r="C6947">
        <v>4.2376708984375</v>
      </c>
      <c r="D6947">
        <v>5.84468912639647E-4</v>
      </c>
    </row>
    <row r="6948" spans="3:4" x14ac:dyDescent="0.25">
      <c r="C6948">
        <v>4.23828125</v>
      </c>
      <c r="D6948">
        <v>5.8235694839975198E-4</v>
      </c>
    </row>
    <row r="6949" spans="3:4" x14ac:dyDescent="0.25">
      <c r="C6949">
        <v>4.2388916015625</v>
      </c>
      <c r="D6949">
        <v>5.8024584527965905E-4</v>
      </c>
    </row>
    <row r="6950" spans="3:4" x14ac:dyDescent="0.25">
      <c r="C6950">
        <v>4.239501953125</v>
      </c>
      <c r="D6950">
        <v>5.7813561385151597E-4</v>
      </c>
    </row>
    <row r="6951" spans="3:4" x14ac:dyDescent="0.25">
      <c r="C6951">
        <v>4.2401123046875</v>
      </c>
      <c r="D6951">
        <v>5.76026266526584E-4</v>
      </c>
    </row>
    <row r="6952" spans="3:4" x14ac:dyDescent="0.25">
      <c r="C6952">
        <v>4.24072265625</v>
      </c>
      <c r="D6952">
        <v>5.7391781753798096E-4</v>
      </c>
    </row>
    <row r="6953" spans="3:4" x14ac:dyDescent="0.25">
      <c r="C6953">
        <v>4.2413330078125</v>
      </c>
      <c r="D6953">
        <v>5.7181028292261997E-4</v>
      </c>
    </row>
    <row r="6954" spans="3:4" x14ac:dyDescent="0.25">
      <c r="C6954">
        <v>4.241943359375</v>
      </c>
      <c r="D6954">
        <v>5.6970368050236698E-4</v>
      </c>
    </row>
    <row r="6955" spans="3:4" x14ac:dyDescent="0.25">
      <c r="C6955">
        <v>4.2425537109375</v>
      </c>
      <c r="D6955">
        <v>5.6759802986444696E-4</v>
      </c>
    </row>
    <row r="6956" spans="3:4" x14ac:dyDescent="0.25">
      <c r="C6956">
        <v>4.2431640625</v>
      </c>
      <c r="D6956">
        <v>5.6549335234110803E-4</v>
      </c>
    </row>
    <row r="6957" spans="3:4" x14ac:dyDescent="0.25">
      <c r="C6957">
        <v>4.2437744140625</v>
      </c>
      <c r="D6957">
        <v>5.6338967098858302E-4</v>
      </c>
    </row>
    <row r="6958" spans="3:4" x14ac:dyDescent="0.25">
      <c r="C6958">
        <v>4.244384765625</v>
      </c>
      <c r="D6958">
        <v>5.6128701056535105E-4</v>
      </c>
    </row>
    <row r="6959" spans="3:4" x14ac:dyDescent="0.25">
      <c r="C6959">
        <v>4.2449951171875</v>
      </c>
      <c r="D6959">
        <v>5.5918539750974996E-4</v>
      </c>
    </row>
    <row r="6960" spans="3:4" x14ac:dyDescent="0.25">
      <c r="C6960">
        <v>4.24560546875</v>
      </c>
      <c r="D6960">
        <v>5.5708485991693302E-4</v>
      </c>
    </row>
    <row r="6961" spans="3:4" x14ac:dyDescent="0.25">
      <c r="C6961">
        <v>4.2462158203125</v>
      </c>
      <c r="D6961">
        <v>5.5498542751521304E-4</v>
      </c>
    </row>
    <row r="6962" spans="3:4" x14ac:dyDescent="0.25">
      <c r="C6962">
        <v>4.246826171875</v>
      </c>
      <c r="D6962">
        <v>5.52887131641816E-4</v>
      </c>
    </row>
    <row r="6963" spans="3:4" x14ac:dyDescent="0.25">
      <c r="C6963">
        <v>4.2474365234375</v>
      </c>
      <c r="D6963">
        <v>5.5079000521805201E-4</v>
      </c>
    </row>
    <row r="6964" spans="3:4" x14ac:dyDescent="0.25">
      <c r="C6964">
        <v>4.248046875</v>
      </c>
      <c r="D6964">
        <v>5.4869408272395005E-4</v>
      </c>
    </row>
    <row r="6965" spans="3:4" x14ac:dyDescent="0.25">
      <c r="C6965">
        <v>4.2486572265625</v>
      </c>
      <c r="D6965">
        <v>5.4659940017235905E-4</v>
      </c>
    </row>
    <row r="6966" spans="3:4" x14ac:dyDescent="0.25">
      <c r="C6966">
        <v>4.249267578125</v>
      </c>
      <c r="D6966">
        <v>5.4450599508255296E-4</v>
      </c>
    </row>
    <row r="6967" spans="3:4" x14ac:dyDescent="0.25">
      <c r="C6967">
        <v>4.2498779296875</v>
      </c>
      <c r="D6967">
        <v>5.4241390645335297E-4</v>
      </c>
    </row>
    <row r="6968" spans="3:4" x14ac:dyDescent="0.25">
      <c r="C6968">
        <v>4.25048828125</v>
      </c>
      <c r="D6968">
        <v>5.4032317473580004E-4</v>
      </c>
    </row>
    <row r="6969" spans="3:4" x14ac:dyDescent="0.25">
      <c r="C6969">
        <v>4.2510986328125</v>
      </c>
      <c r="D6969">
        <v>5.3823384180539096E-4</v>
      </c>
    </row>
    <row r="6970" spans="3:4" x14ac:dyDescent="0.25">
      <c r="C6970">
        <v>4.251708984375</v>
      </c>
      <c r="D6970">
        <v>5.3614595093390803E-4</v>
      </c>
    </row>
    <row r="6971" spans="3:4" x14ac:dyDescent="0.25">
      <c r="C6971">
        <v>4.2523193359375</v>
      </c>
      <c r="D6971">
        <v>5.3405954676086199E-4</v>
      </c>
    </row>
    <row r="6972" spans="3:4" x14ac:dyDescent="0.25">
      <c r="C6972">
        <v>4.2529296875</v>
      </c>
      <c r="D6972">
        <v>5.3197467526457304E-4</v>
      </c>
    </row>
    <row r="6973" spans="3:4" x14ac:dyDescent="0.25">
      <c r="C6973">
        <v>4.2535400390625</v>
      </c>
      <c r="D6973">
        <v>5.2989138373291296E-4</v>
      </c>
    </row>
    <row r="6974" spans="3:4" x14ac:dyDescent="0.25">
      <c r="C6974">
        <v>4.254150390625</v>
      </c>
      <c r="D6974">
        <v>5.2780972073372798E-4</v>
      </c>
    </row>
    <row r="6975" spans="3:4" x14ac:dyDescent="0.25">
      <c r="C6975">
        <v>4.2547607421875</v>
      </c>
      <c r="D6975">
        <v>5.2572973608496399E-4</v>
      </c>
    </row>
    <row r="6976" spans="3:4" x14ac:dyDescent="0.25">
      <c r="C6976">
        <v>4.25537109375</v>
      </c>
      <c r="D6976">
        <v>5.2365148082452796E-4</v>
      </c>
    </row>
    <row r="6977" spans="3:4" x14ac:dyDescent="0.25">
      <c r="C6977">
        <v>4.2559814453125</v>
      </c>
      <c r="D6977">
        <v>5.2157500717988996E-4</v>
      </c>
    </row>
    <row r="6978" spans="3:4" x14ac:dyDescent="0.25">
      <c r="C6978">
        <v>4.256591796875</v>
      </c>
      <c r="D6978">
        <v>5.1950036853745999E-4</v>
      </c>
    </row>
    <row r="6979" spans="3:4" x14ac:dyDescent="0.25">
      <c r="C6979">
        <v>4.2572021484375</v>
      </c>
      <c r="D6979">
        <v>5.17427619411762E-4</v>
      </c>
    </row>
    <row r="6980" spans="3:4" x14ac:dyDescent="0.25">
      <c r="C6980">
        <v>4.2578125</v>
      </c>
      <c r="D6980">
        <v>5.1535681541441797E-4</v>
      </c>
    </row>
    <row r="6981" spans="3:4" x14ac:dyDescent="0.25">
      <c r="C6981">
        <v>4.2584228515625</v>
      </c>
      <c r="D6981">
        <v>5.1328801322297001E-4</v>
      </c>
    </row>
    <row r="6982" spans="3:4" x14ac:dyDescent="0.25">
      <c r="C6982">
        <v>4.259033203125</v>
      </c>
      <c r="D6982">
        <v>5.1122127054956004E-4</v>
      </c>
    </row>
    <row r="6983" spans="3:4" x14ac:dyDescent="0.25">
      <c r="C6983">
        <v>4.2596435546875</v>
      </c>
      <c r="D6983">
        <v>5.0915664610948902E-4</v>
      </c>
    </row>
    <row r="6984" spans="3:4" x14ac:dyDescent="0.25">
      <c r="C6984">
        <v>4.26025390625</v>
      </c>
      <c r="D6984">
        <v>5.0709419958967501E-4</v>
      </c>
    </row>
    <row r="6985" spans="3:4" x14ac:dyDescent="0.25">
      <c r="C6985">
        <v>4.2608642578125</v>
      </c>
      <c r="D6985">
        <v>5.05033991617031E-4</v>
      </c>
    </row>
    <row r="6986" spans="3:4" x14ac:dyDescent="0.25">
      <c r="C6986">
        <v>4.261474609375</v>
      </c>
      <c r="D6986">
        <v>5.0297608372677804E-4</v>
      </c>
    </row>
    <row r="6987" spans="3:4" x14ac:dyDescent="0.25">
      <c r="C6987">
        <v>4.2620849609375</v>
      </c>
      <c r="D6987">
        <v>5.0092053833072805E-4</v>
      </c>
    </row>
    <row r="6988" spans="3:4" x14ac:dyDescent="0.25">
      <c r="C6988">
        <v>4.2626953125</v>
      </c>
      <c r="D6988">
        <v>4.9886741868553595E-4</v>
      </c>
    </row>
    <row r="6989" spans="3:4" x14ac:dyDescent="0.25">
      <c r="C6989">
        <v>4.2633056640625</v>
      </c>
      <c r="D6989">
        <v>4.9681678886095602E-4</v>
      </c>
    </row>
    <row r="6990" spans="3:4" x14ac:dyDescent="0.25">
      <c r="C6990">
        <v>4.263916015625</v>
      </c>
      <c r="D6990">
        <v>4.9476871370811304E-4</v>
      </c>
    </row>
    <row r="6991" spans="3:4" x14ac:dyDescent="0.25">
      <c r="C6991">
        <v>4.2645263671875</v>
      </c>
      <c r="D6991">
        <v>4.92723258827811E-4</v>
      </c>
    </row>
    <row r="6992" spans="3:4" x14ac:dyDescent="0.25">
      <c r="C6992">
        <v>4.26513671875</v>
      </c>
      <c r="D6992">
        <v>4.9068049053889798E-4</v>
      </c>
    </row>
    <row r="6993" spans="3:4" x14ac:dyDescent="0.25">
      <c r="C6993">
        <v>4.2657470703125</v>
      </c>
      <c r="D6993">
        <v>4.8864047584669704E-4</v>
      </c>
    </row>
    <row r="6994" spans="3:4" x14ac:dyDescent="0.25">
      <c r="C6994">
        <v>4.266357421875</v>
      </c>
      <c r="D6994">
        <v>4.8660328241153898E-4</v>
      </c>
    </row>
    <row r="6995" spans="3:4" x14ac:dyDescent="0.25">
      <c r="C6995">
        <v>4.2669677734375</v>
      </c>
      <c r="D6995">
        <v>4.8456897851739098E-4</v>
      </c>
    </row>
    <row r="6996" spans="3:4" x14ac:dyDescent="0.25">
      <c r="C6996">
        <v>4.267578125</v>
      </c>
      <c r="D6996">
        <v>4.8253763304061402E-4</v>
      </c>
    </row>
    <row r="6997" spans="3:4" x14ac:dyDescent="0.25">
      <c r="C6997">
        <v>4.2681884765625</v>
      </c>
      <c r="D6997">
        <v>4.8050931541887001E-4</v>
      </c>
    </row>
    <row r="6998" spans="3:4" x14ac:dyDescent="0.25">
      <c r="C6998">
        <v>4.268798828125</v>
      </c>
      <c r="D6998">
        <v>4.78484095620169E-4</v>
      </c>
    </row>
    <row r="6999" spans="3:4" x14ac:dyDescent="0.25">
      <c r="C6999">
        <v>4.2694091796875</v>
      </c>
      <c r="D6999">
        <v>4.7646204411210701E-4</v>
      </c>
    </row>
    <row r="7000" spans="3:4" x14ac:dyDescent="0.25">
      <c r="C7000">
        <v>4.27001953125</v>
      </c>
      <c r="D7000">
        <v>4.7444323183128302E-4</v>
      </c>
    </row>
    <row r="7001" spans="3:4" x14ac:dyDescent="0.25">
      <c r="C7001">
        <v>4.2706298828125</v>
      </c>
      <c r="D7001">
        <v>4.72427730152924E-4</v>
      </c>
    </row>
    <row r="7002" spans="3:4" x14ac:dyDescent="0.25">
      <c r="C7002">
        <v>4.271240234375</v>
      </c>
      <c r="D7002">
        <v>4.7041561086072497E-4</v>
      </c>
    </row>
    <row r="7003" spans="3:4" x14ac:dyDescent="0.25">
      <c r="C7003">
        <v>4.2718505859375</v>
      </c>
      <c r="D7003">
        <v>4.6840694611693099E-4</v>
      </c>
    </row>
    <row r="7004" spans="3:4" x14ac:dyDescent="0.25">
      <c r="C7004">
        <v>4.2724609375</v>
      </c>
      <c r="D7004">
        <v>4.6640180843265298E-4</v>
      </c>
    </row>
    <row r="7005" spans="3:4" x14ac:dyDescent="0.25">
      <c r="C7005">
        <v>4.2730712890625</v>
      </c>
      <c r="D7005">
        <v>4.6440027063845502E-4</v>
      </c>
    </row>
    <row r="7006" spans="3:4" x14ac:dyDescent="0.25">
      <c r="C7006">
        <v>4.273681640625</v>
      </c>
      <c r="D7006">
        <v>4.62402405855217E-4</v>
      </c>
    </row>
    <row r="7007" spans="3:4" x14ac:dyDescent="0.25">
      <c r="C7007">
        <v>4.2742919921875</v>
      </c>
      <c r="D7007">
        <v>4.6040828746527E-4</v>
      </c>
    </row>
    <row r="7008" spans="3:4" x14ac:dyDescent="0.25">
      <c r="C7008">
        <v>4.27490234375</v>
      </c>
      <c r="D7008">
        <v>4.5841798908385E-4</v>
      </c>
    </row>
    <row r="7009" spans="3:4" x14ac:dyDescent="0.25">
      <c r="C7009">
        <v>4.2755126953125</v>
      </c>
      <c r="D7009">
        <v>4.5643158453084298E-4</v>
      </c>
    </row>
    <row r="7010" spans="3:4" x14ac:dyDescent="0.25">
      <c r="C7010">
        <v>4.276123046875</v>
      </c>
      <c r="D7010">
        <v>4.5444914780287199E-4</v>
      </c>
    </row>
    <row r="7011" spans="3:4" x14ac:dyDescent="0.25">
      <c r="C7011">
        <v>4.2767333984375</v>
      </c>
      <c r="D7011">
        <v>4.5247075304569802E-4</v>
      </c>
    </row>
    <row r="7012" spans="3:4" x14ac:dyDescent="0.25">
      <c r="C7012">
        <v>4.27734375</v>
      </c>
      <c r="D7012">
        <v>4.5049647452698101E-4</v>
      </c>
    </row>
    <row r="7013" spans="3:4" x14ac:dyDescent="0.25">
      <c r="C7013">
        <v>4.2779541015625</v>
      </c>
      <c r="D7013">
        <v>4.4852638660938701E-4</v>
      </c>
    </row>
    <row r="7014" spans="3:4" x14ac:dyDescent="0.25">
      <c r="C7014">
        <v>4.278564453125</v>
      </c>
      <c r="D7014">
        <v>4.4656056372406101E-4</v>
      </c>
    </row>
    <row r="7015" spans="3:4" x14ac:dyDescent="0.25">
      <c r="C7015">
        <v>4.2791748046875</v>
      </c>
      <c r="D7015">
        <v>4.4459908034447299E-4</v>
      </c>
    </row>
    <row r="7016" spans="3:4" x14ac:dyDescent="0.25">
      <c r="C7016">
        <v>4.27978515625</v>
      </c>
      <c r="D7016">
        <v>4.4264201096064698E-4</v>
      </c>
    </row>
    <row r="7017" spans="3:4" x14ac:dyDescent="0.25">
      <c r="C7017">
        <v>4.2803955078125</v>
      </c>
      <c r="D7017">
        <v>4.40689430053782E-4</v>
      </c>
    </row>
    <row r="7018" spans="3:4" x14ac:dyDescent="0.25">
      <c r="C7018">
        <v>4.281005859375</v>
      </c>
      <c r="D7018">
        <v>4.3874141207126798E-4</v>
      </c>
    </row>
    <row r="7019" spans="3:4" x14ac:dyDescent="0.25">
      <c r="C7019">
        <v>4.2816162109375</v>
      </c>
      <c r="D7019">
        <v>4.3679803140210999E-4</v>
      </c>
    </row>
    <row r="7020" spans="3:4" x14ac:dyDescent="0.25">
      <c r="C7020">
        <v>4.2822265625</v>
      </c>
      <c r="D7020">
        <v>4.34859362352771E-4</v>
      </c>
    </row>
    <row r="7021" spans="3:4" x14ac:dyDescent="0.25">
      <c r="C7021">
        <v>4.2828369140625</v>
      </c>
      <c r="D7021">
        <v>4.3292547912342601E-4</v>
      </c>
    </row>
    <row r="7022" spans="3:4" x14ac:dyDescent="0.25">
      <c r="C7022">
        <v>4.283447265625</v>
      </c>
      <c r="D7022">
        <v>4.3099645578464901E-4</v>
      </c>
    </row>
    <row r="7023" spans="3:4" x14ac:dyDescent="0.25">
      <c r="C7023">
        <v>4.2840576171875</v>
      </c>
      <c r="D7023">
        <v>4.2907236625452997E-4</v>
      </c>
    </row>
    <row r="7024" spans="3:4" x14ac:dyDescent="0.25">
      <c r="C7024">
        <v>4.28466796875</v>
      </c>
      <c r="D7024">
        <v>4.2715328427622999E-4</v>
      </c>
    </row>
    <row r="7025" spans="3:4" x14ac:dyDescent="0.25">
      <c r="C7025">
        <v>4.2852783203125</v>
      </c>
      <c r="D7025">
        <v>4.2523928339598197E-4</v>
      </c>
    </row>
    <row r="7026" spans="3:4" x14ac:dyDescent="0.25">
      <c r="C7026">
        <v>4.285888671875</v>
      </c>
      <c r="D7026">
        <v>4.23330436941531E-4</v>
      </c>
    </row>
    <row r="7027" spans="3:4" x14ac:dyDescent="0.25">
      <c r="C7027">
        <v>4.2864990234375</v>
      </c>
      <c r="D7027">
        <v>4.21426818001039E-4</v>
      </c>
    </row>
    <row r="7028" spans="3:4" x14ac:dyDescent="0.25">
      <c r="C7028">
        <v>4.287109375</v>
      </c>
      <c r="D7028">
        <v>4.1952849940242898E-4</v>
      </c>
    </row>
    <row r="7029" spans="3:4" x14ac:dyDescent="0.25">
      <c r="C7029">
        <v>4.2877197265625</v>
      </c>
      <c r="D7029">
        <v>4.1763555369320199E-4</v>
      </c>
    </row>
    <row r="7030" spans="3:4" x14ac:dyDescent="0.25">
      <c r="C7030">
        <v>4.288330078125</v>
      </c>
      <c r="D7030">
        <v>4.1574805312070599E-4</v>
      </c>
    </row>
    <row r="7031" spans="3:4" x14ac:dyDescent="0.25">
      <c r="C7031">
        <v>4.2889404296875</v>
      </c>
      <c r="D7031">
        <v>4.1386606961287301E-4</v>
      </c>
    </row>
    <row r="7032" spans="3:4" x14ac:dyDescent="0.25">
      <c r="C7032">
        <v>4.28955078125</v>
      </c>
      <c r="D7032">
        <v>4.1198967475942003E-4</v>
      </c>
    </row>
    <row r="7033" spans="3:4" x14ac:dyDescent="0.25">
      <c r="C7033">
        <v>4.2901611328125</v>
      </c>
      <c r="D7033">
        <v>4.10118939793519E-4</v>
      </c>
    </row>
    <row r="7034" spans="3:4" x14ac:dyDescent="0.25">
      <c r="C7034">
        <v>4.290771484375</v>
      </c>
      <c r="D7034">
        <v>4.0825393557393399E-4</v>
      </c>
    </row>
    <row r="7035" spans="3:4" x14ac:dyDescent="0.25">
      <c r="C7035">
        <v>4.2913818359375</v>
      </c>
      <c r="D7035">
        <v>4.06394732567628E-4</v>
      </c>
    </row>
    <row r="7036" spans="3:4" x14ac:dyDescent="0.25">
      <c r="C7036">
        <v>4.2919921875</v>
      </c>
      <c r="D7036">
        <v>4.04541400832839E-4</v>
      </c>
    </row>
    <row r="7037" spans="3:4" x14ac:dyDescent="0.25">
      <c r="C7037">
        <v>4.2926025390625</v>
      </c>
      <c r="D7037">
        <v>4.0269401000263001E-4</v>
      </c>
    </row>
    <row r="7038" spans="3:4" x14ac:dyDescent="0.25">
      <c r="C7038">
        <v>4.293212890625</v>
      </c>
      <c r="D7038">
        <v>4.00852629268902E-4</v>
      </c>
    </row>
    <row r="7039" spans="3:4" x14ac:dyDescent="0.25">
      <c r="C7039">
        <v>4.2938232421875</v>
      </c>
      <c r="D7039">
        <v>3.9901732736687698E-4</v>
      </c>
    </row>
    <row r="7040" spans="3:4" x14ac:dyDescent="0.25">
      <c r="C7040">
        <v>4.29443359375</v>
      </c>
      <c r="D7040">
        <v>3.9718817256005601E-4</v>
      </c>
    </row>
    <row r="7041" spans="3:4" x14ac:dyDescent="0.25">
      <c r="C7041">
        <v>4.2950439453125</v>
      </c>
      <c r="D7041">
        <v>3.9536523262563301E-4</v>
      </c>
    </row>
    <row r="7042" spans="3:4" x14ac:dyDescent="0.25">
      <c r="C7042">
        <v>4.295654296875</v>
      </c>
      <c r="D7042">
        <v>3.9354857484037698E-4</v>
      </c>
    </row>
    <row r="7043" spans="3:4" x14ac:dyDescent="0.25">
      <c r="C7043">
        <v>4.2962646484375</v>
      </c>
      <c r="D7043">
        <v>3.9173826596698101E-4</v>
      </c>
    </row>
    <row r="7044" spans="3:4" x14ac:dyDescent="0.25">
      <c r="C7044">
        <v>4.296875</v>
      </c>
      <c r="D7044">
        <v>3.8993437224085997E-4</v>
      </c>
    </row>
    <row r="7045" spans="3:4" x14ac:dyDescent="0.25">
      <c r="C7045">
        <v>4.2974853515625</v>
      </c>
      <c r="D7045">
        <v>3.8813695935741401E-4</v>
      </c>
    </row>
    <row r="7046" spans="3:4" x14ac:dyDescent="0.25">
      <c r="C7046">
        <v>4.298095703125</v>
      </c>
      <c r="D7046">
        <v>3.8634609245974101E-4</v>
      </c>
    </row>
    <row r="7047" spans="3:4" x14ac:dyDescent="0.25">
      <c r="C7047">
        <v>4.2987060546875</v>
      </c>
      <c r="D7047">
        <v>3.8456183612679899E-4</v>
      </c>
    </row>
    <row r="7048" spans="3:4" x14ac:dyDescent="0.25">
      <c r="C7048">
        <v>4.29931640625</v>
      </c>
      <c r="D7048">
        <v>3.8278425436201301E-4</v>
      </c>
    </row>
    <row r="7049" spans="3:4" x14ac:dyDescent="0.25">
      <c r="C7049">
        <v>4.2999267578125</v>
      </c>
      <c r="D7049">
        <v>3.8101341058232902E-4</v>
      </c>
    </row>
    <row r="7050" spans="3:4" x14ac:dyDescent="0.25">
      <c r="C7050">
        <v>4.300537109375</v>
      </c>
      <c r="D7050">
        <v>3.79249367607695E-4</v>
      </c>
    </row>
    <row r="7051" spans="3:4" x14ac:dyDescent="0.25">
      <c r="C7051">
        <v>4.3011474609375</v>
      </c>
      <c r="D7051">
        <v>3.7749218765098199E-4</v>
      </c>
    </row>
    <row r="7052" spans="3:4" x14ac:dyDescent="0.25">
      <c r="C7052">
        <v>4.3017578125</v>
      </c>
      <c r="D7052">
        <v>3.7574193230833098E-4</v>
      </c>
    </row>
    <row r="7053" spans="3:4" x14ac:dyDescent="0.25">
      <c r="C7053">
        <v>4.3023681640625</v>
      </c>
      <c r="D7053">
        <v>3.73998662549913E-4</v>
      </c>
    </row>
    <row r="7054" spans="3:4" x14ac:dyDescent="0.25">
      <c r="C7054">
        <v>4.302978515625</v>
      </c>
      <c r="D7054">
        <v>3.7226243871111902E-4</v>
      </c>
    </row>
    <row r="7055" spans="3:4" x14ac:dyDescent="0.25">
      <c r="C7055">
        <v>4.3035888671875</v>
      </c>
      <c r="D7055">
        <v>3.7053332048414599E-4</v>
      </c>
    </row>
    <row r="7056" spans="3:4" x14ac:dyDescent="0.25">
      <c r="C7056">
        <v>4.30419921875</v>
      </c>
      <c r="D7056">
        <v>3.6881136690999601E-4</v>
      </c>
    </row>
    <row r="7057" spans="3:4" x14ac:dyDescent="0.25">
      <c r="C7057">
        <v>4.3048095703125</v>
      </c>
      <c r="D7057">
        <v>3.6709663637086602E-4</v>
      </c>
    </row>
    <row r="7058" spans="3:4" x14ac:dyDescent="0.25">
      <c r="C7058">
        <v>4.305419921875</v>
      </c>
      <c r="D7058">
        <v>3.6538918658293197E-4</v>
      </c>
    </row>
    <row r="7059" spans="3:4" x14ac:dyDescent="0.25">
      <c r="C7059">
        <v>4.3060302734375</v>
      </c>
      <c r="D7059">
        <v>3.6368907458951398E-4</v>
      </c>
    </row>
    <row r="7060" spans="3:4" x14ac:dyDescent="0.25">
      <c r="C7060">
        <v>4.306640625</v>
      </c>
      <c r="D7060">
        <v>3.6199635675462102E-4</v>
      </c>
    </row>
    <row r="7061" spans="3:4" x14ac:dyDescent="0.25">
      <c r="C7061">
        <v>4.3072509765625</v>
      </c>
      <c r="D7061">
        <v>3.6031108875685802E-4</v>
      </c>
    </row>
    <row r="7062" spans="3:4" x14ac:dyDescent="0.25">
      <c r="C7062">
        <v>4.307861328125</v>
      </c>
      <c r="D7062">
        <v>3.5863332558370102E-4</v>
      </c>
    </row>
    <row r="7063" spans="3:4" x14ac:dyDescent="0.25">
      <c r="C7063">
        <v>4.3084716796875</v>
      </c>
      <c r="D7063">
        <v>3.5696312152612501E-4</v>
      </c>
    </row>
    <row r="7064" spans="3:4" x14ac:dyDescent="0.25">
      <c r="C7064">
        <v>4.30908203125</v>
      </c>
      <c r="D7064">
        <v>3.55300530173572E-4</v>
      </c>
    </row>
    <row r="7065" spans="3:4" x14ac:dyDescent="0.25">
      <c r="C7065">
        <v>4.3096923828125</v>
      </c>
      <c r="D7065">
        <v>3.5364560440926199E-4</v>
      </c>
    </row>
    <row r="7066" spans="3:4" x14ac:dyDescent="0.25">
      <c r="C7066">
        <v>4.310302734375</v>
      </c>
      <c r="D7066">
        <v>3.51998396405832E-4</v>
      </c>
    </row>
    <row r="7067" spans="3:4" x14ac:dyDescent="0.25">
      <c r="C7067">
        <v>4.3109130859375</v>
      </c>
      <c r="D7067">
        <v>3.50358957621296E-4</v>
      </c>
    </row>
    <row r="7068" spans="3:4" x14ac:dyDescent="0.25">
      <c r="C7068">
        <v>4.3115234375</v>
      </c>
      <c r="D7068">
        <v>3.48727338795313E-4</v>
      </c>
    </row>
    <row r="7069" spans="3:4" x14ac:dyDescent="0.25">
      <c r="C7069">
        <v>4.3121337890625</v>
      </c>
      <c r="D7069">
        <v>3.4710358994576902E-4</v>
      </c>
    </row>
    <row r="7070" spans="3:4" x14ac:dyDescent="0.25">
      <c r="C7070">
        <v>4.312744140625</v>
      </c>
      <c r="D7070">
        <v>3.4548776036564199E-4</v>
      </c>
    </row>
    <row r="7071" spans="3:4" x14ac:dyDescent="0.25">
      <c r="C7071">
        <v>4.3133544921875</v>
      </c>
      <c r="D7071">
        <v>3.4387989862016201E-4</v>
      </c>
    </row>
    <row r="7072" spans="3:4" x14ac:dyDescent="0.25">
      <c r="C7072">
        <v>4.31396484375</v>
      </c>
      <c r="D7072">
        <v>3.4228005254423999E-4</v>
      </c>
    </row>
    <row r="7073" spans="3:4" x14ac:dyDescent="0.25">
      <c r="C7073">
        <v>4.3145751953125</v>
      </c>
      <c r="D7073">
        <v>3.4068826924017699E-4</v>
      </c>
    </row>
    <row r="7074" spans="3:4" x14ac:dyDescent="0.25">
      <c r="C7074">
        <v>4.315185546875</v>
      </c>
      <c r="D7074">
        <v>3.3910459507561499E-4</v>
      </c>
    </row>
    <row r="7075" spans="3:4" x14ac:dyDescent="0.25">
      <c r="C7075">
        <v>4.3157958984375</v>
      </c>
      <c r="D7075">
        <v>3.3752907568175501E-4</v>
      </c>
    </row>
    <row r="7076" spans="3:4" x14ac:dyDescent="0.25">
      <c r="C7076">
        <v>4.31640625</v>
      </c>
      <c r="D7076">
        <v>3.3596175595180399E-4</v>
      </c>
    </row>
    <row r="7077" spans="3:4" x14ac:dyDescent="0.25">
      <c r="C7077">
        <v>4.3170166015625</v>
      </c>
      <c r="D7077">
        <v>3.3440268003965499E-4</v>
      </c>
    </row>
    <row r="7078" spans="3:4" x14ac:dyDescent="0.25">
      <c r="C7078">
        <v>4.317626953125</v>
      </c>
      <c r="D7078">
        <v>3.3285189135879298E-4</v>
      </c>
    </row>
    <row r="7079" spans="3:4" x14ac:dyDescent="0.25">
      <c r="C7079">
        <v>4.3182373046875</v>
      </c>
      <c r="D7079">
        <v>3.3130943258140701E-4</v>
      </c>
    </row>
    <row r="7080" spans="3:4" x14ac:dyDescent="0.25">
      <c r="C7080">
        <v>4.31884765625</v>
      </c>
      <c r="D7080">
        <v>3.2977534563771298E-4</v>
      </c>
    </row>
    <row r="7081" spans="3:4" x14ac:dyDescent="0.25">
      <c r="C7081">
        <v>4.3194580078125</v>
      </c>
      <c r="D7081">
        <v>3.2824967171546398E-4</v>
      </c>
    </row>
    <row r="7082" spans="3:4" x14ac:dyDescent="0.25">
      <c r="C7082">
        <v>4.320068359375</v>
      </c>
      <c r="D7082">
        <v>3.2673245125964298E-4</v>
      </c>
    </row>
    <row r="7083" spans="3:4" x14ac:dyDescent="0.25">
      <c r="C7083">
        <v>4.3206787109375</v>
      </c>
      <c r="D7083">
        <v>3.2522372397234098E-4</v>
      </c>
    </row>
    <row r="7084" spans="3:4" x14ac:dyDescent="0.25">
      <c r="C7084">
        <v>4.3212890625</v>
      </c>
      <c r="D7084">
        <v>3.2372352881279102E-4</v>
      </c>
    </row>
    <row r="7085" spans="3:4" x14ac:dyDescent="0.25">
      <c r="C7085">
        <v>4.3218994140625</v>
      </c>
      <c r="D7085">
        <v>3.2223190399755902E-4</v>
      </c>
    </row>
    <row r="7086" spans="3:4" x14ac:dyDescent="0.25">
      <c r="C7086">
        <v>4.322509765625</v>
      </c>
      <c r="D7086">
        <v>3.2074888700088999E-4</v>
      </c>
    </row>
    <row r="7087" spans="3:4" x14ac:dyDescent="0.25">
      <c r="C7087">
        <v>4.3231201171875</v>
      </c>
      <c r="D7087">
        <v>3.19274514555183E-4</v>
      </c>
    </row>
    <row r="7088" spans="3:4" x14ac:dyDescent="0.25">
      <c r="C7088">
        <v>4.32373046875</v>
      </c>
      <c r="D7088">
        <v>3.1780882265160102E-4</v>
      </c>
    </row>
    <row r="7089" spans="3:4" x14ac:dyDescent="0.25">
      <c r="C7089">
        <v>4.3243408203125</v>
      </c>
      <c r="D7089">
        <v>3.1635184654079502E-4</v>
      </c>
    </row>
    <row r="7090" spans="3:4" x14ac:dyDescent="0.25">
      <c r="C7090">
        <v>4.324951171875</v>
      </c>
      <c r="D7090">
        <v>3.1490362073375102E-4</v>
      </c>
    </row>
    <row r="7091" spans="3:4" x14ac:dyDescent="0.25">
      <c r="C7091">
        <v>4.3255615234375</v>
      </c>
      <c r="D7091">
        <v>3.1346417900272302E-4</v>
      </c>
    </row>
    <row r="7092" spans="3:4" x14ac:dyDescent="0.25">
      <c r="C7092">
        <v>4.326171875</v>
      </c>
      <c r="D7092">
        <v>3.1203355438227102E-4</v>
      </c>
    </row>
    <row r="7093" spans="3:4" x14ac:dyDescent="0.25">
      <c r="C7093">
        <v>4.3267822265625</v>
      </c>
      <c r="D7093">
        <v>3.10611779170384E-4</v>
      </c>
    </row>
    <row r="7094" spans="3:4" x14ac:dyDescent="0.25">
      <c r="C7094">
        <v>4.327392578125</v>
      </c>
      <c r="D7094">
        <v>3.0919888492967002E-4</v>
      </c>
    </row>
    <row r="7095" spans="3:4" x14ac:dyDescent="0.25">
      <c r="C7095">
        <v>4.3280029296875</v>
      </c>
      <c r="D7095">
        <v>3.0779490248862698E-4</v>
      </c>
    </row>
    <row r="7096" spans="3:4" x14ac:dyDescent="0.25">
      <c r="C7096">
        <v>4.32861328125</v>
      </c>
      <c r="D7096">
        <v>3.0639986194296601E-4</v>
      </c>
    </row>
    <row r="7097" spans="3:4" x14ac:dyDescent="0.25">
      <c r="C7097">
        <v>4.3292236328125</v>
      </c>
      <c r="D7097">
        <v>3.0501379265698402E-4</v>
      </c>
    </row>
    <row r="7098" spans="3:4" x14ac:dyDescent="0.25">
      <c r="C7098">
        <v>4.329833984375</v>
      </c>
      <c r="D7098">
        <v>3.0363672326499399E-4</v>
      </c>
    </row>
    <row r="7099" spans="3:4" x14ac:dyDescent="0.25">
      <c r="C7099">
        <v>4.3304443359375</v>
      </c>
      <c r="D7099">
        <v>3.0226868167277298E-4</v>
      </c>
    </row>
    <row r="7100" spans="3:4" x14ac:dyDescent="0.25">
      <c r="C7100">
        <v>4.3310546875</v>
      </c>
      <c r="D7100">
        <v>3.0090969505905499E-4</v>
      </c>
    </row>
    <row r="7101" spans="3:4" x14ac:dyDescent="0.25">
      <c r="C7101">
        <v>4.3316650390625</v>
      </c>
      <c r="D7101">
        <v>2.9955978987703701E-4</v>
      </c>
    </row>
    <row r="7102" spans="3:4" x14ac:dyDescent="0.25">
      <c r="C7102">
        <v>4.332275390625</v>
      </c>
      <c r="D7102">
        <v>2.98218991855906E-4</v>
      </c>
    </row>
    <row r="7103" spans="3:4" x14ac:dyDescent="0.25">
      <c r="C7103">
        <v>4.3328857421875</v>
      </c>
      <c r="D7103">
        <v>2.9688732600236098E-4</v>
      </c>
    </row>
    <row r="7104" spans="3:4" x14ac:dyDescent="0.25">
      <c r="C7104">
        <v>4.33349609375</v>
      </c>
      <c r="D7104">
        <v>2.9556481660215602E-4</v>
      </c>
    </row>
    <row r="7105" spans="3:4" x14ac:dyDescent="0.25">
      <c r="C7105">
        <v>4.3341064453125</v>
      </c>
      <c r="D7105">
        <v>2.9425148722161601E-4</v>
      </c>
    </row>
    <row r="7106" spans="3:4" x14ac:dyDescent="0.25">
      <c r="C7106">
        <v>4.334716796875</v>
      </c>
      <c r="D7106">
        <v>2.9294736070915699E-4</v>
      </c>
    </row>
    <row r="7107" spans="3:4" x14ac:dyDescent="0.25">
      <c r="C7107">
        <v>4.3353271484375</v>
      </c>
      <c r="D7107">
        <v>2.9165245919677901E-4</v>
      </c>
    </row>
    <row r="7108" spans="3:4" x14ac:dyDescent="0.25">
      <c r="C7108">
        <v>4.3359375</v>
      </c>
      <c r="D7108">
        <v>2.9036680410153998E-4</v>
      </c>
    </row>
    <row r="7109" spans="3:4" x14ac:dyDescent="0.25">
      <c r="C7109">
        <v>4.3365478515625</v>
      </c>
      <c r="D7109">
        <v>2.8909041612699699E-4</v>
      </c>
    </row>
    <row r="7110" spans="3:4" x14ac:dyDescent="0.25">
      <c r="C7110">
        <v>4.337158203125</v>
      </c>
      <c r="D7110">
        <v>2.8782331526461198E-4</v>
      </c>
    </row>
    <row r="7111" spans="3:4" x14ac:dyDescent="0.25">
      <c r="C7111">
        <v>4.3377685546875</v>
      </c>
      <c r="D7111">
        <v>2.8656552079512498E-4</v>
      </c>
    </row>
    <row r="7112" spans="3:4" x14ac:dyDescent="0.25">
      <c r="C7112">
        <v>4.33837890625</v>
      </c>
      <c r="D7112">
        <v>2.8531705128986899E-4</v>
      </c>
    </row>
    <row r="7113" spans="3:4" x14ac:dyDescent="0.25">
      <c r="C7113">
        <v>4.3389892578125</v>
      </c>
      <c r="D7113">
        <v>2.8407792461204902E-4</v>
      </c>
    </row>
    <row r="7114" spans="3:4" x14ac:dyDescent="0.25">
      <c r="C7114">
        <v>4.339599609375</v>
      </c>
      <c r="D7114">
        <v>2.8284815791795599E-4</v>
      </c>
    </row>
    <row r="7115" spans="3:4" x14ac:dyDescent="0.25">
      <c r="C7115">
        <v>4.3402099609375</v>
      </c>
      <c r="D7115">
        <v>2.8162776765813102E-4</v>
      </c>
    </row>
    <row r="7116" spans="3:4" x14ac:dyDescent="0.25">
      <c r="C7116">
        <v>4.3408203125</v>
      </c>
      <c r="D7116">
        <v>2.8041676957846098E-4</v>
      </c>
    </row>
    <row r="7117" spans="3:4" x14ac:dyDescent="0.25">
      <c r="C7117">
        <v>4.3414306640625</v>
      </c>
      <c r="D7117">
        <v>2.7921517872121299E-4</v>
      </c>
    </row>
    <row r="7118" spans="3:4" x14ac:dyDescent="0.25">
      <c r="C7118">
        <v>4.342041015625</v>
      </c>
      <c r="D7118">
        <v>2.78023009425997E-4</v>
      </c>
    </row>
    <row r="7119" spans="3:4" x14ac:dyDescent="0.25">
      <c r="C7119">
        <v>4.3426513671875</v>
      </c>
      <c r="D7119">
        <v>2.7684027533065599E-4</v>
      </c>
    </row>
    <row r="7120" spans="3:4" x14ac:dyDescent="0.25">
      <c r="C7120">
        <v>4.34326171875</v>
      </c>
      <c r="D7120">
        <v>2.7566698937208598E-4</v>
      </c>
    </row>
    <row r="7121" spans="3:4" x14ac:dyDescent="0.25">
      <c r="C7121">
        <v>4.3438720703125</v>
      </c>
      <c r="D7121">
        <v>2.7450316378696999E-4</v>
      </c>
    </row>
    <row r="7122" spans="3:4" x14ac:dyDescent="0.25">
      <c r="C7122">
        <v>4.344482421875</v>
      </c>
      <c r="D7122">
        <v>2.7334881011244102E-4</v>
      </c>
    </row>
    <row r="7123" spans="3:4" x14ac:dyDescent="0.25">
      <c r="C7123">
        <v>4.3450927734375</v>
      </c>
      <c r="D7123">
        <v>2.7220393918665802E-4</v>
      </c>
    </row>
    <row r="7124" spans="3:4" x14ac:dyDescent="0.25">
      <c r="C7124">
        <v>4.345703125</v>
      </c>
      <c r="D7124">
        <v>2.7106856114929702E-4</v>
      </c>
    </row>
    <row r="7125" spans="3:4" x14ac:dyDescent="0.25">
      <c r="C7125">
        <v>4.3463134765625</v>
      </c>
      <c r="D7125">
        <v>2.6994268544196503E-4</v>
      </c>
    </row>
    <row r="7126" spans="3:4" x14ac:dyDescent="0.25">
      <c r="C7126">
        <v>4.346923828125</v>
      </c>
      <c r="D7126">
        <v>2.6882632080851599E-4</v>
      </c>
    </row>
    <row r="7127" spans="3:4" x14ac:dyDescent="0.25">
      <c r="C7127">
        <v>4.3475341796875</v>
      </c>
      <c r="D7127">
        <v>2.6771947529529003E-4</v>
      </c>
    </row>
    <row r="7128" spans="3:4" x14ac:dyDescent="0.25">
      <c r="C7128">
        <v>4.34814453125</v>
      </c>
      <c r="D7128">
        <v>2.6662215625125997E-4</v>
      </c>
    </row>
    <row r="7129" spans="3:4" x14ac:dyDescent="0.25">
      <c r="C7129">
        <v>4.3487548828125</v>
      </c>
      <c r="D7129">
        <v>2.6553437032808899E-4</v>
      </c>
    </row>
    <row r="7130" spans="3:4" x14ac:dyDescent="0.25">
      <c r="C7130">
        <v>4.349365234375</v>
      </c>
      <c r="D7130">
        <v>2.64456123480102E-4</v>
      </c>
    </row>
    <row r="7131" spans="3:4" x14ac:dyDescent="0.25">
      <c r="C7131">
        <v>4.3499755859375</v>
      </c>
      <c r="D7131">
        <v>2.6338742096416898E-4</v>
      </c>
    </row>
    <row r="7132" spans="3:4" x14ac:dyDescent="0.25">
      <c r="C7132">
        <v>4.3505859375</v>
      </c>
      <c r="D7132">
        <v>2.6232826733950002E-4</v>
      </c>
    </row>
    <row r="7133" spans="3:4" x14ac:dyDescent="0.25">
      <c r="C7133">
        <v>4.3511962890625</v>
      </c>
      <c r="D7133">
        <v>2.6127866646734999E-4</v>
      </c>
    </row>
    <row r="7134" spans="3:4" x14ac:dyDescent="0.25">
      <c r="C7134">
        <v>4.351806640625</v>
      </c>
      <c r="D7134">
        <v>2.6023862151064301E-4</v>
      </c>
    </row>
    <row r="7135" spans="3:4" x14ac:dyDescent="0.25">
      <c r="C7135">
        <v>4.3524169921875</v>
      </c>
      <c r="D7135">
        <v>2.5920813493350797E-4</v>
      </c>
    </row>
    <row r="7136" spans="3:4" x14ac:dyDescent="0.25">
      <c r="C7136">
        <v>4.35302734375</v>
      </c>
      <c r="D7136">
        <v>2.5818720850072997E-4</v>
      </c>
    </row>
    <row r="7137" spans="3:4" x14ac:dyDescent="0.25">
      <c r="C7137">
        <v>4.3536376953125</v>
      </c>
      <c r="D7137">
        <v>2.5717584327712402E-4</v>
      </c>
    </row>
    <row r="7138" spans="3:4" x14ac:dyDescent="0.25">
      <c r="C7138">
        <v>4.354248046875</v>
      </c>
      <c r="D7138">
        <v>2.56174039626823E-4</v>
      </c>
    </row>
    <row r="7139" spans="3:4" x14ac:dyDescent="0.25">
      <c r="C7139">
        <v>4.3548583984375</v>
      </c>
      <c r="D7139">
        <v>2.55181797212491E-4</v>
      </c>
    </row>
    <row r="7140" spans="3:4" x14ac:dyDescent="0.25">
      <c r="C7140">
        <v>4.35546875</v>
      </c>
      <c r="D7140">
        <v>2.54199114994465E-4</v>
      </c>
    </row>
    <row r="7141" spans="3:4" x14ac:dyDescent="0.25">
      <c r="C7141">
        <v>4.3560791015625</v>
      </c>
      <c r="D7141">
        <v>2.5322599122981198E-4</v>
      </c>
    </row>
    <row r="7142" spans="3:4" x14ac:dyDescent="0.25">
      <c r="C7142">
        <v>4.356689453125</v>
      </c>
      <c r="D7142">
        <v>2.5226242347133201E-4</v>
      </c>
    </row>
    <row r="7143" spans="3:4" x14ac:dyDescent="0.25">
      <c r="C7143">
        <v>4.3572998046875</v>
      </c>
      <c r="D7143">
        <v>2.5130840856647698E-4</v>
      </c>
    </row>
    <row r="7144" spans="3:4" x14ac:dyDescent="0.25">
      <c r="C7144">
        <v>4.35791015625</v>
      </c>
      <c r="D7144">
        <v>2.50363942656224E-4</v>
      </c>
    </row>
    <row r="7145" spans="3:4" x14ac:dyDescent="0.25">
      <c r="C7145">
        <v>4.3585205078125</v>
      </c>
      <c r="D7145">
        <v>2.4942902117387099E-4</v>
      </c>
    </row>
    <row r="7146" spans="3:4" x14ac:dyDescent="0.25">
      <c r="C7146">
        <v>4.359130859375</v>
      </c>
      <c r="D7146">
        <v>2.4850363884378702E-4</v>
      </c>
    </row>
    <row r="7147" spans="3:4" x14ac:dyDescent="0.25">
      <c r="C7147">
        <v>4.3597412109375</v>
      </c>
      <c r="D7147">
        <v>2.4758778968010702E-4</v>
      </c>
    </row>
    <row r="7148" spans="3:4" x14ac:dyDescent="0.25">
      <c r="C7148">
        <v>4.3603515625</v>
      </c>
      <c r="D7148">
        <v>2.4668146698537702E-4</v>
      </c>
    </row>
    <row r="7149" spans="3:4" x14ac:dyDescent="0.25">
      <c r="C7149">
        <v>4.3609619140625</v>
      </c>
      <c r="D7149">
        <v>2.4578466334915298E-4</v>
      </c>
    </row>
    <row r="7150" spans="3:4" x14ac:dyDescent="0.25">
      <c r="C7150">
        <v>4.361572265625</v>
      </c>
      <c r="D7150">
        <v>2.44897370646564E-4</v>
      </c>
    </row>
    <row r="7151" spans="3:4" x14ac:dyDescent="0.25">
      <c r="C7151">
        <v>4.3621826171875</v>
      </c>
      <c r="D7151">
        <v>2.44019580036837E-4</v>
      </c>
    </row>
    <row r="7152" spans="3:4" x14ac:dyDescent="0.25">
      <c r="C7152">
        <v>4.36279296875</v>
      </c>
      <c r="D7152">
        <v>2.4315128196179001E-4</v>
      </c>
    </row>
    <row r="7153" spans="3:4" x14ac:dyDescent="0.25">
      <c r="C7153">
        <v>4.3634033203125</v>
      </c>
      <c r="D7153">
        <v>2.4229246614429901E-4</v>
      </c>
    </row>
    <row r="7154" spans="3:4" x14ac:dyDescent="0.25">
      <c r="C7154">
        <v>4.364013671875</v>
      </c>
      <c r="D7154">
        <v>2.4144312158674901E-4</v>
      </c>
    </row>
    <row r="7155" spans="3:4" x14ac:dyDescent="0.25">
      <c r="C7155">
        <v>4.3646240234375</v>
      </c>
      <c r="D7155">
        <v>2.40603236569462E-4</v>
      </c>
    </row>
    <row r="7156" spans="3:4" x14ac:dyDescent="0.25">
      <c r="C7156">
        <v>4.365234375</v>
      </c>
      <c r="D7156">
        <v>2.3977279864911401E-4</v>
      </c>
    </row>
    <row r="7157" spans="3:4" x14ac:dyDescent="0.25">
      <c r="C7157">
        <v>4.3658447265625</v>
      </c>
      <c r="D7157">
        <v>2.38951794657158E-4</v>
      </c>
    </row>
    <row r="7158" spans="3:4" x14ac:dyDescent="0.25">
      <c r="C7158">
        <v>4.366455078125</v>
      </c>
      <c r="D7158">
        <v>2.3814021069823199E-4</v>
      </c>
    </row>
    <row r="7159" spans="3:4" x14ac:dyDescent="0.25">
      <c r="C7159">
        <v>4.3670654296875</v>
      </c>
      <c r="D7159">
        <v>2.3733803214857801E-4</v>
      </c>
    </row>
    <row r="7160" spans="3:4" x14ac:dyDescent="0.25">
      <c r="C7160">
        <v>4.36767578125</v>
      </c>
      <c r="D7160">
        <v>2.3654524365448101E-4</v>
      </c>
    </row>
    <row r="7161" spans="3:4" x14ac:dyDescent="0.25">
      <c r="C7161">
        <v>4.3682861328125</v>
      </c>
      <c r="D7161">
        <v>2.3576182913070701E-4</v>
      </c>
    </row>
    <row r="7162" spans="3:4" x14ac:dyDescent="0.25">
      <c r="C7162">
        <v>4.368896484375</v>
      </c>
      <c r="D7162">
        <v>2.3498777175898401E-4</v>
      </c>
    </row>
    <row r="7163" spans="3:4" x14ac:dyDescent="0.25">
      <c r="C7163">
        <v>4.3695068359375</v>
      </c>
      <c r="D7163">
        <v>2.3422305398649001E-4</v>
      </c>
    </row>
    <row r="7164" spans="3:4" x14ac:dyDescent="0.25">
      <c r="C7164">
        <v>4.3701171875</v>
      </c>
      <c r="D7164">
        <v>2.3346765752439599E-4</v>
      </c>
    </row>
    <row r="7165" spans="3:4" x14ac:dyDescent="0.25">
      <c r="C7165">
        <v>4.3707275390625</v>
      </c>
      <c r="D7165">
        <v>2.3272156334643501E-4</v>
      </c>
    </row>
    <row r="7166" spans="3:4" x14ac:dyDescent="0.25">
      <c r="C7166">
        <v>4.371337890625</v>
      </c>
      <c r="D7166">
        <v>2.3198475168752E-4</v>
      </c>
    </row>
    <row r="7167" spans="3:4" x14ac:dyDescent="0.25">
      <c r="C7167">
        <v>4.3719482421875</v>
      </c>
      <c r="D7167">
        <v>2.3125720204242E-4</v>
      </c>
    </row>
    <row r="7168" spans="3:4" x14ac:dyDescent="0.25">
      <c r="C7168">
        <v>4.37255859375</v>
      </c>
      <c r="D7168">
        <v>2.30538893164487E-4</v>
      </c>
    </row>
    <row r="7169" spans="3:4" x14ac:dyDescent="0.25">
      <c r="C7169">
        <v>4.3731689453125</v>
      </c>
      <c r="D7169">
        <v>2.29829803064447E-4</v>
      </c>
    </row>
    <row r="7170" spans="3:4" x14ac:dyDescent="0.25">
      <c r="C7170">
        <v>4.373779296875</v>
      </c>
      <c r="D7170">
        <v>2.29129909009272E-4</v>
      </c>
    </row>
    <row r="7171" spans="3:4" x14ac:dyDescent="0.25">
      <c r="C7171">
        <v>4.3743896484375</v>
      </c>
      <c r="D7171">
        <v>2.2843918752111101E-4</v>
      </c>
    </row>
    <row r="7172" spans="3:4" x14ac:dyDescent="0.25">
      <c r="C7172">
        <v>4.375</v>
      </c>
      <c r="D7172">
        <v>2.27757614376316E-4</v>
      </c>
    </row>
    <row r="7173" spans="3:4" x14ac:dyDescent="0.25">
      <c r="C7173">
        <v>4.3756103515625</v>
      </c>
      <c r="D7173">
        <v>2.2708516460455099E-4</v>
      </c>
    </row>
    <row r="7174" spans="3:4" x14ac:dyDescent="0.25">
      <c r="C7174">
        <v>4.376220703125</v>
      </c>
      <c r="D7174">
        <v>2.2642181248799201E-4</v>
      </c>
    </row>
    <row r="7175" spans="3:4" x14ac:dyDescent="0.25">
      <c r="C7175">
        <v>4.3768310546875</v>
      </c>
      <c r="D7175">
        <v>2.2576753156063401E-4</v>
      </c>
    </row>
    <row r="7176" spans="3:4" x14ac:dyDescent="0.25">
      <c r="C7176">
        <v>4.37744140625</v>
      </c>
      <c r="D7176">
        <v>2.25122294607695E-4</v>
      </c>
    </row>
    <row r="7177" spans="3:4" x14ac:dyDescent="0.25">
      <c r="C7177">
        <v>4.3780517578125</v>
      </c>
      <c r="D7177">
        <v>2.24486073665134E-4</v>
      </c>
    </row>
    <row r="7178" spans="3:4" x14ac:dyDescent="0.25">
      <c r="C7178">
        <v>4.378662109375</v>
      </c>
      <c r="D7178">
        <v>2.23858840019287E-4</v>
      </c>
    </row>
    <row r="7179" spans="3:4" x14ac:dyDescent="0.25">
      <c r="C7179">
        <v>4.3792724609375</v>
      </c>
      <c r="D7179">
        <v>2.23240564206624E-4</v>
      </c>
    </row>
    <row r="7180" spans="3:4" x14ac:dyDescent="0.25">
      <c r="C7180">
        <v>4.3798828125</v>
      </c>
      <c r="D7180">
        <v>2.2263121601362901E-4</v>
      </c>
    </row>
    <row r="7181" spans="3:4" x14ac:dyDescent="0.25">
      <c r="C7181">
        <v>4.3804931640625</v>
      </c>
      <c r="D7181">
        <v>2.2203076447682E-4</v>
      </c>
    </row>
    <row r="7182" spans="3:4" x14ac:dyDescent="0.25">
      <c r="C7182">
        <v>4.381103515625</v>
      </c>
      <c r="D7182">
        <v>2.2143917788290001E-4</v>
      </c>
    </row>
    <row r="7183" spans="3:4" x14ac:dyDescent="0.25">
      <c r="C7183">
        <v>4.3817138671875</v>
      </c>
      <c r="D7183">
        <v>2.2085642376905301E-4</v>
      </c>
    </row>
    <row r="7184" spans="3:4" x14ac:dyDescent="0.25">
      <c r="C7184">
        <v>4.38232421875</v>
      </c>
      <c r="D7184">
        <v>2.2028246892339301E-4</v>
      </c>
    </row>
    <row r="7185" spans="3:4" x14ac:dyDescent="0.25">
      <c r="C7185">
        <v>4.3829345703125</v>
      </c>
      <c r="D7185">
        <v>2.1971727938555099E-4</v>
      </c>
    </row>
    <row r="7186" spans="3:4" x14ac:dyDescent="0.25">
      <c r="C7186">
        <v>4.383544921875</v>
      </c>
      <c r="D7186">
        <v>2.19160820447439E-4</v>
      </c>
    </row>
    <row r="7187" spans="3:4" x14ac:dyDescent="0.25">
      <c r="C7187">
        <v>4.3841552734375</v>
      </c>
      <c r="D7187">
        <v>2.18613056654158E-4</v>
      </c>
    </row>
    <row r="7188" spans="3:4" x14ac:dyDescent="0.25">
      <c r="C7188">
        <v>4.384765625</v>
      </c>
      <c r="D7188">
        <v>2.18073951805079E-4</v>
      </c>
    </row>
    <row r="7189" spans="3:4" x14ac:dyDescent="0.25">
      <c r="C7189">
        <v>4.3853759765625</v>
      </c>
      <c r="D7189">
        <v>2.17543468955096E-4</v>
      </c>
    </row>
    <row r="7190" spans="3:4" x14ac:dyDescent="0.25">
      <c r="C7190">
        <v>4.385986328125</v>
      </c>
      <c r="D7190">
        <v>2.17021570416051E-4</v>
      </c>
    </row>
    <row r="7191" spans="3:4" x14ac:dyDescent="0.25">
      <c r="C7191">
        <v>4.3865966796875</v>
      </c>
      <c r="D7191">
        <v>2.1650821775833401E-4</v>
      </c>
    </row>
    <row r="7192" spans="3:4" x14ac:dyDescent="0.25">
      <c r="C7192">
        <v>4.38720703125</v>
      </c>
      <c r="D7192">
        <v>2.1600337181266601E-4</v>
      </c>
    </row>
    <row r="7193" spans="3:4" x14ac:dyDescent="0.25">
      <c r="C7193">
        <v>4.3878173828125</v>
      </c>
      <c r="D7193">
        <v>2.15506992672072E-4</v>
      </c>
    </row>
    <row r="7194" spans="3:4" x14ac:dyDescent="0.25">
      <c r="C7194">
        <v>4.388427734375</v>
      </c>
      <c r="D7194">
        <v>2.1501903969403099E-4</v>
      </c>
    </row>
    <row r="7195" spans="3:4" x14ac:dyDescent="0.25">
      <c r="C7195">
        <v>4.3890380859375</v>
      </c>
      <c r="D7195">
        <v>2.1453947150282799E-4</v>
      </c>
    </row>
    <row r="7196" spans="3:4" x14ac:dyDescent="0.25">
      <c r="C7196">
        <v>4.3896484375</v>
      </c>
      <c r="D7196">
        <v>2.14068245992094E-4</v>
      </c>
    </row>
    <row r="7197" spans="3:4" x14ac:dyDescent="0.25">
      <c r="C7197">
        <v>4.3902587890625</v>
      </c>
      <c r="D7197">
        <v>2.1360532032754201E-4</v>
      </c>
    </row>
    <row r="7198" spans="3:4" x14ac:dyDescent="0.25">
      <c r="C7198">
        <v>4.390869140625</v>
      </c>
      <c r="D7198">
        <v>2.1315065094990501E-4</v>
      </c>
    </row>
    <row r="7199" spans="3:4" x14ac:dyDescent="0.25">
      <c r="C7199">
        <v>4.3914794921875</v>
      </c>
      <c r="D7199">
        <v>2.12704193578071E-4</v>
      </c>
    </row>
    <row r="7200" spans="3:4" x14ac:dyDescent="0.25">
      <c r="C7200">
        <v>4.39208984375</v>
      </c>
      <c r="D7200">
        <v>2.1226590321242499E-4</v>
      </c>
    </row>
    <row r="7201" spans="3:4" x14ac:dyDescent="0.25">
      <c r="C7201">
        <v>4.3927001953125</v>
      </c>
      <c r="D7201">
        <v>2.1183573413839299E-4</v>
      </c>
    </row>
    <row r="7202" spans="3:4" x14ac:dyDescent="0.25">
      <c r="C7202">
        <v>4.393310546875</v>
      </c>
      <c r="D7202">
        <v>2.1141363993019201E-4</v>
      </c>
    </row>
    <row r="7203" spans="3:4" x14ac:dyDescent="0.25">
      <c r="C7203">
        <v>4.3939208984375</v>
      </c>
      <c r="D7203">
        <v>2.10999573454785E-4</v>
      </c>
    </row>
    <row r="7204" spans="3:4" x14ac:dyDescent="0.25">
      <c r="C7204">
        <v>4.39453125</v>
      </c>
      <c r="D7204">
        <v>2.1059348687605501E-4</v>
      </c>
    </row>
    <row r="7205" spans="3:4" x14ac:dyDescent="0.25">
      <c r="C7205">
        <v>4.3951416015625</v>
      </c>
      <c r="D7205">
        <v>2.10195331659168E-4</v>
      </c>
    </row>
    <row r="7206" spans="3:4" x14ac:dyDescent="0.25">
      <c r="C7206">
        <v>4.395751953125</v>
      </c>
      <c r="D7206">
        <v>2.09805058575171E-4</v>
      </c>
    </row>
    <row r="7207" spans="3:4" x14ac:dyDescent="0.25">
      <c r="C7207">
        <v>4.3963623046875</v>
      </c>
      <c r="D7207">
        <v>2.0942261770577299E-4</v>
      </c>
    </row>
    <row r="7208" spans="3:4" x14ac:dyDescent="0.25">
      <c r="C7208">
        <v>4.39697265625</v>
      </c>
      <c r="D7208">
        <v>2.0904795844836E-4</v>
      </c>
    </row>
    <row r="7209" spans="3:4" x14ac:dyDescent="0.25">
      <c r="C7209">
        <v>4.3975830078125</v>
      </c>
      <c r="D7209">
        <v>2.08681029521202E-4</v>
      </c>
    </row>
    <row r="7210" spans="3:4" x14ac:dyDescent="0.25">
      <c r="C7210">
        <v>4.398193359375</v>
      </c>
      <c r="D7210">
        <v>2.0832177896887701E-4</v>
      </c>
    </row>
    <row r="7211" spans="3:4" x14ac:dyDescent="0.25">
      <c r="C7211">
        <v>4.3988037109375</v>
      </c>
      <c r="D7211">
        <v>2.0797015416790501E-4</v>
      </c>
    </row>
    <row r="7212" spans="3:4" x14ac:dyDescent="0.25">
      <c r="C7212">
        <v>4.3994140625</v>
      </c>
      <c r="D7212">
        <v>2.0762610183258401E-4</v>
      </c>
    </row>
    <row r="7213" spans="3:4" x14ac:dyDescent="0.25">
      <c r="C7213">
        <v>4.4000244140625</v>
      </c>
      <c r="D7213">
        <v>2.0728956802103601E-4</v>
      </c>
    </row>
    <row r="7214" spans="3:4" x14ac:dyDescent="0.25">
      <c r="C7214">
        <v>4.400634765625</v>
      </c>
      <c r="D7214">
        <v>2.0696049814146E-4</v>
      </c>
    </row>
    <row r="7215" spans="3:4" x14ac:dyDescent="0.25">
      <c r="C7215">
        <v>4.4012451171875</v>
      </c>
      <c r="D7215">
        <v>2.06638836958578E-4</v>
      </c>
    </row>
    <row r="7216" spans="3:4" x14ac:dyDescent="0.25">
      <c r="C7216">
        <v>4.40185546875</v>
      </c>
      <c r="D7216">
        <v>2.06324528600298E-4</v>
      </c>
    </row>
    <row r="7217" spans="3:4" x14ac:dyDescent="0.25">
      <c r="C7217">
        <v>4.4024658203125</v>
      </c>
      <c r="D7217">
        <v>2.0601751656456301E-4</v>
      </c>
    </row>
    <row r="7218" spans="3:4" x14ac:dyDescent="0.25">
      <c r="C7218">
        <v>4.403076171875</v>
      </c>
      <c r="D7218">
        <v>2.0571774372640301E-4</v>
      </c>
    </row>
    <row r="7219" spans="3:4" x14ac:dyDescent="0.25">
      <c r="C7219">
        <v>4.4036865234375</v>
      </c>
      <c r="D7219">
        <v>2.0542515234518E-4</v>
      </c>
    </row>
    <row r="7220" spans="3:4" x14ac:dyDescent="0.25">
      <c r="C7220">
        <v>4.404296875</v>
      </c>
      <c r="D7220">
        <v>2.0513968407202501E-4</v>
      </c>
    </row>
    <row r="7221" spans="3:4" x14ac:dyDescent="0.25">
      <c r="C7221">
        <v>4.4049072265625</v>
      </c>
      <c r="D7221">
        <v>2.04861279957461E-4</v>
      </c>
    </row>
    <row r="7222" spans="3:4" x14ac:dyDescent="0.25">
      <c r="C7222">
        <v>4.405517578125</v>
      </c>
      <c r="D7222">
        <v>2.04589880459213E-4</v>
      </c>
    </row>
    <row r="7223" spans="3:4" x14ac:dyDescent="0.25">
      <c r="C7223">
        <v>4.4061279296875</v>
      </c>
      <c r="D7223">
        <v>2.04325425450201E-4</v>
      </c>
    </row>
    <row r="7224" spans="3:4" x14ac:dyDescent="0.25">
      <c r="C7224">
        <v>4.40673828125</v>
      </c>
      <c r="D7224">
        <v>2.04067854226707E-4</v>
      </c>
    </row>
    <row r="7225" spans="3:4" x14ac:dyDescent="0.25">
      <c r="C7225">
        <v>4.4073486328125</v>
      </c>
      <c r="D7225">
        <v>2.0381710551672E-4</v>
      </c>
    </row>
    <row r="7226" spans="3:4" x14ac:dyDescent="0.25">
      <c r="C7226">
        <v>4.407958984375</v>
      </c>
      <c r="D7226">
        <v>2.03573117488446E-4</v>
      </c>
    </row>
    <row r="7227" spans="3:4" x14ac:dyDescent="0.25">
      <c r="C7227">
        <v>4.4085693359375</v>
      </c>
      <c r="D7227">
        <v>2.03335827758989E-4</v>
      </c>
    </row>
    <row r="7228" spans="3:4" x14ac:dyDescent="0.25">
      <c r="C7228">
        <v>4.4091796875</v>
      </c>
      <c r="D7228">
        <v>2.03105173403188E-4</v>
      </c>
    </row>
    <row r="7229" spans="3:4" x14ac:dyDescent="0.25">
      <c r="C7229">
        <v>4.4097900390625</v>
      </c>
      <c r="D7229">
        <v>2.0288109096261499E-4</v>
      </c>
    </row>
    <row r="7230" spans="3:4" x14ac:dyDescent="0.25">
      <c r="C7230">
        <v>4.410400390625</v>
      </c>
      <c r="D7230">
        <v>2.02663516454719E-4</v>
      </c>
    </row>
    <row r="7231" spans="3:4" x14ac:dyDescent="0.25">
      <c r="C7231">
        <v>4.4110107421875</v>
      </c>
      <c r="D7231">
        <v>2.0245238538212201E-4</v>
      </c>
    </row>
    <row r="7232" spans="3:4" x14ac:dyDescent="0.25">
      <c r="C7232">
        <v>4.41162109375</v>
      </c>
      <c r="D7232">
        <v>2.0224763274204901E-4</v>
      </c>
    </row>
    <row r="7233" spans="3:4" x14ac:dyDescent="0.25">
      <c r="C7233">
        <v>4.4122314453125</v>
      </c>
      <c r="D7233">
        <v>2.0204919303590501E-4</v>
      </c>
    </row>
    <row r="7234" spans="3:4" x14ac:dyDescent="0.25">
      <c r="C7234">
        <v>4.412841796875</v>
      </c>
      <c r="D7234">
        <v>2.0185700027896999E-4</v>
      </c>
    </row>
    <row r="7235" spans="3:4" x14ac:dyDescent="0.25">
      <c r="C7235">
        <v>4.4134521484375</v>
      </c>
      <c r="D7235">
        <v>2.0167098801022399E-4</v>
      </c>
    </row>
    <row r="7236" spans="3:4" x14ac:dyDescent="0.25">
      <c r="C7236">
        <v>4.4140625</v>
      </c>
      <c r="D7236">
        <v>2.0149108930229401E-4</v>
      </c>
    </row>
    <row r="7237" spans="3:4" x14ac:dyDescent="0.25">
      <c r="C7237">
        <v>4.4146728515625</v>
      </c>
      <c r="D7237">
        <v>2.0131723677150901E-4</v>
      </c>
    </row>
    <row r="7238" spans="3:4" x14ac:dyDescent="0.25">
      <c r="C7238">
        <v>4.415283203125</v>
      </c>
      <c r="D7238">
        <v>2.01149362588061E-4</v>
      </c>
    </row>
    <row r="7239" spans="3:4" x14ac:dyDescent="0.25">
      <c r="C7239">
        <v>4.4158935546875</v>
      </c>
      <c r="D7239">
        <v>2.00987398486275E-4</v>
      </c>
    </row>
    <row r="7240" spans="3:4" x14ac:dyDescent="0.25">
      <c r="C7240">
        <v>4.41650390625</v>
      </c>
      <c r="D7240">
        <v>2.00831275774962E-4</v>
      </c>
    </row>
    <row r="7241" spans="3:4" x14ac:dyDescent="0.25">
      <c r="C7241">
        <v>4.4171142578125</v>
      </c>
      <c r="D7241">
        <v>2.0068092534786399E-4</v>
      </c>
    </row>
    <row r="7242" spans="3:4" x14ac:dyDescent="0.25">
      <c r="C7242">
        <v>4.417724609375</v>
      </c>
      <c r="D7242">
        <v>2.0053627769419101E-4</v>
      </c>
    </row>
    <row r="7243" spans="3:4" x14ac:dyDescent="0.25">
      <c r="C7243">
        <v>4.4183349609375</v>
      </c>
      <c r="D7243">
        <v>2.0039726290921401E-4</v>
      </c>
    </row>
    <row r="7244" spans="3:4" x14ac:dyDescent="0.25">
      <c r="C7244">
        <v>4.4189453125</v>
      </c>
      <c r="D7244">
        <v>2.0026381070494299E-4</v>
      </c>
    </row>
    <row r="7245" spans="3:4" x14ac:dyDescent="0.25">
      <c r="C7245">
        <v>4.4195556640625</v>
      </c>
      <c r="D7245">
        <v>2.0013585042085499E-4</v>
      </c>
    </row>
    <row r="7246" spans="3:4" x14ac:dyDescent="0.25">
      <c r="C7246">
        <v>4.420166015625</v>
      </c>
      <c r="D7246">
        <v>2.0001331103468799E-4</v>
      </c>
    </row>
    <row r="7247" spans="3:4" x14ac:dyDescent="0.25">
      <c r="C7247">
        <v>4.4207763671875</v>
      </c>
      <c r="D7247">
        <v>1.9989612117327299E-4</v>
      </c>
    </row>
    <row r="7248" spans="3:4" x14ac:dyDescent="0.25">
      <c r="C7248">
        <v>4.42138671875</v>
      </c>
      <c r="D7248">
        <v>1.9978420912341701E-4</v>
      </c>
    </row>
    <row r="7249" spans="3:4" x14ac:dyDescent="0.25">
      <c r="C7249">
        <v>4.4219970703125</v>
      </c>
      <c r="D7249">
        <v>1.9967750284281E-4</v>
      </c>
    </row>
    <row r="7250" spans="3:4" x14ac:dyDescent="0.25">
      <c r="C7250">
        <v>4.422607421875</v>
      </c>
      <c r="D7250">
        <v>1.9957592997097199E-4</v>
      </c>
    </row>
    <row r="7251" spans="3:4" x14ac:dyDescent="0.25">
      <c r="C7251">
        <v>4.4232177734375</v>
      </c>
      <c r="D7251">
        <v>1.9947941784021099E-4</v>
      </c>
    </row>
    <row r="7252" spans="3:4" x14ac:dyDescent="0.25">
      <c r="C7252">
        <v>4.423828125</v>
      </c>
      <c r="D7252">
        <v>1.9938789348660201E-4</v>
      </c>
    </row>
    <row r="7253" spans="3:4" x14ac:dyDescent="0.25">
      <c r="C7253">
        <v>4.4244384765625</v>
      </c>
      <c r="D7253">
        <v>1.99301283660972E-4</v>
      </c>
    </row>
    <row r="7254" spans="3:4" x14ac:dyDescent="0.25">
      <c r="C7254">
        <v>4.425048828125</v>
      </c>
      <c r="D7254">
        <v>1.99219514839881E-4</v>
      </c>
    </row>
    <row r="7255" spans="3:4" x14ac:dyDescent="0.25">
      <c r="C7255">
        <v>4.4256591796875</v>
      </c>
      <c r="D7255">
        <v>1.9914251323660699E-4</v>
      </c>
    </row>
    <row r="7256" spans="3:4" x14ac:dyDescent="0.25">
      <c r="C7256">
        <v>4.42626953125</v>
      </c>
      <c r="D7256">
        <v>1.99070204812108E-4</v>
      </c>
    </row>
    <row r="7257" spans="3:4" x14ac:dyDescent="0.25">
      <c r="C7257">
        <v>4.4268798828125</v>
      </c>
      <c r="D7257">
        <v>1.9900251528597301E-4</v>
      </c>
    </row>
    <row r="7258" spans="3:4" x14ac:dyDescent="0.25">
      <c r="C7258">
        <v>4.427490234375</v>
      </c>
      <c r="D7258">
        <v>1.9893937014734E-4</v>
      </c>
    </row>
    <row r="7259" spans="3:4" x14ac:dyDescent="0.25">
      <c r="C7259">
        <v>4.4281005859375</v>
      </c>
      <c r="D7259">
        <v>1.98880694665791E-4</v>
      </c>
    </row>
    <row r="7260" spans="3:4" x14ac:dyDescent="0.25">
      <c r="C7260">
        <v>4.4287109375</v>
      </c>
      <c r="D7260">
        <v>1.9882641390220001E-4</v>
      </c>
    </row>
    <row r="7261" spans="3:4" x14ac:dyDescent="0.25">
      <c r="C7261">
        <v>4.4293212890625</v>
      </c>
      <c r="D7261">
        <v>1.9877645271954001E-4</v>
      </c>
    </row>
    <row r="7262" spans="3:4" x14ac:dyDescent="0.25">
      <c r="C7262">
        <v>4.429931640625</v>
      </c>
      <c r="D7262">
        <v>1.9873073579363901E-4</v>
      </c>
    </row>
    <row r="7263" spans="3:4" x14ac:dyDescent="0.25">
      <c r="C7263">
        <v>4.4305419921875</v>
      </c>
      <c r="D7263">
        <v>1.9868918762387699E-4</v>
      </c>
    </row>
    <row r="7264" spans="3:4" x14ac:dyDescent="0.25">
      <c r="C7264">
        <v>4.43115234375</v>
      </c>
      <c r="D7264">
        <v>1.9865173254382399E-4</v>
      </c>
    </row>
    <row r="7265" spans="3:4" x14ac:dyDescent="0.25">
      <c r="C7265">
        <v>4.4317626953125</v>
      </c>
      <c r="D7265">
        <v>1.98618294731804E-4</v>
      </c>
    </row>
    <row r="7266" spans="3:4" x14ac:dyDescent="0.25">
      <c r="C7266">
        <v>4.432373046875</v>
      </c>
      <c r="D7266">
        <v>1.98588798221387E-4</v>
      </c>
    </row>
    <row r="7267" spans="3:4" x14ac:dyDescent="0.25">
      <c r="C7267">
        <v>4.4329833984375</v>
      </c>
      <c r="D7267">
        <v>1.98563166911803E-4</v>
      </c>
    </row>
    <row r="7268" spans="3:4" x14ac:dyDescent="0.25">
      <c r="C7268">
        <v>4.43359375</v>
      </c>
      <c r="D7268">
        <v>1.9854132457826601E-4</v>
      </c>
    </row>
    <row r="7269" spans="3:4" x14ac:dyDescent="0.25">
      <c r="C7269">
        <v>4.4342041015625</v>
      </c>
      <c r="D7269">
        <v>1.9852319488220999E-4</v>
      </c>
    </row>
    <row r="7270" spans="3:4" x14ac:dyDescent="0.25">
      <c r="C7270">
        <v>4.434814453125</v>
      </c>
      <c r="D7270">
        <v>1.9850870138143101E-4</v>
      </c>
    </row>
    <row r="7271" spans="3:4" x14ac:dyDescent="0.25">
      <c r="C7271">
        <v>4.4354248046875</v>
      </c>
      <c r="D7271">
        <v>1.9849776754012199E-4</v>
      </c>
    </row>
    <row r="7272" spans="3:4" x14ac:dyDescent="0.25">
      <c r="C7272">
        <v>4.43603515625</v>
      </c>
      <c r="D7272">
        <v>1.9849031673881099E-4</v>
      </c>
    </row>
    <row r="7273" spans="3:4" x14ac:dyDescent="0.25">
      <c r="C7273">
        <v>4.4366455078125</v>
      </c>
      <c r="D7273">
        <v>1.9848627228418001E-4</v>
      </c>
    </row>
    <row r="7274" spans="3:4" x14ac:dyDescent="0.25">
      <c r="C7274">
        <v>4.437255859375</v>
      </c>
      <c r="D7274">
        <v>1.98485557418779E-4</v>
      </c>
    </row>
    <row r="7275" spans="3:4" x14ac:dyDescent="0.25">
      <c r="C7275">
        <v>4.4378662109375</v>
      </c>
      <c r="D7275">
        <v>1.9848809533061699E-4</v>
      </c>
    </row>
    <row r="7276" spans="3:4" x14ac:dyDescent="0.25">
      <c r="C7276">
        <v>4.4384765625</v>
      </c>
      <c r="D7276">
        <v>1.9849380916262701E-4</v>
      </c>
    </row>
    <row r="7277" spans="3:4" x14ac:dyDescent="0.25">
      <c r="C7277">
        <v>4.4390869140625</v>
      </c>
      <c r="D7277">
        <v>1.9850262202201501E-4</v>
      </c>
    </row>
    <row r="7278" spans="3:4" x14ac:dyDescent="0.25">
      <c r="C7278">
        <v>4.439697265625</v>
      </c>
      <c r="D7278">
        <v>1.98514456989468E-4</v>
      </c>
    </row>
    <row r="7279" spans="3:4" x14ac:dyDescent="0.25">
      <c r="C7279">
        <v>4.4403076171875</v>
      </c>
      <c r="D7279">
        <v>1.9852923712824201E-4</v>
      </c>
    </row>
    <row r="7280" spans="3:4" x14ac:dyDescent="0.25">
      <c r="C7280">
        <v>4.44091796875</v>
      </c>
      <c r="D7280">
        <v>1.9854688549310201E-4</v>
      </c>
    </row>
    <row r="7281" spans="3:4" x14ac:dyDescent="0.25">
      <c r="C7281">
        <v>4.4415283203125</v>
      </c>
      <c r="D7281">
        <v>1.9856732513913201E-4</v>
      </c>
    </row>
    <row r="7282" spans="3:4" x14ac:dyDescent="0.25">
      <c r="C7282">
        <v>4.442138671875</v>
      </c>
      <c r="D7282">
        <v>1.98590479130403E-4</v>
      </c>
    </row>
    <row r="7283" spans="3:4" x14ac:dyDescent="0.25">
      <c r="C7283">
        <v>4.4427490234375</v>
      </c>
      <c r="D7283">
        <v>1.9861627054849499E-4</v>
      </c>
    </row>
    <row r="7284" spans="3:4" x14ac:dyDescent="0.25">
      <c r="C7284">
        <v>4.443359375</v>
      </c>
      <c r="D7284">
        <v>1.9864462250087601E-4</v>
      </c>
    </row>
    <row r="7285" spans="3:4" x14ac:dyDescent="0.25">
      <c r="C7285">
        <v>4.4439697265625</v>
      </c>
      <c r="D7285">
        <v>1.9867545812913301E-4</v>
      </c>
    </row>
    <row r="7286" spans="3:4" x14ac:dyDescent="0.25">
      <c r="C7286">
        <v>4.444580078125</v>
      </c>
      <c r="D7286">
        <v>1.9870870061705601E-4</v>
      </c>
    </row>
    <row r="7287" spans="3:4" x14ac:dyDescent="0.25">
      <c r="C7287">
        <v>4.4451904296875</v>
      </c>
      <c r="D7287">
        <v>1.9874427319857099E-4</v>
      </c>
    </row>
    <row r="7288" spans="3:4" x14ac:dyDescent="0.25">
      <c r="C7288">
        <v>4.44580078125</v>
      </c>
      <c r="D7288">
        <v>1.9878209916552401E-4</v>
      </c>
    </row>
    <row r="7289" spans="3:4" x14ac:dyDescent="0.25">
      <c r="C7289">
        <v>4.4464111328125</v>
      </c>
      <c r="D7289">
        <v>1.9882210187531301E-4</v>
      </c>
    </row>
    <row r="7290" spans="3:4" x14ac:dyDescent="0.25">
      <c r="C7290">
        <v>4.447021484375</v>
      </c>
      <c r="D7290">
        <v>1.98864204758363E-4</v>
      </c>
    </row>
    <row r="7291" spans="3:4" x14ac:dyDescent="0.25">
      <c r="C7291">
        <v>4.4476318359375</v>
      </c>
      <c r="D7291">
        <v>1.9890833132545801E-4</v>
      </c>
    </row>
    <row r="7292" spans="3:4" x14ac:dyDescent="0.25">
      <c r="C7292">
        <v>4.4482421875</v>
      </c>
      <c r="D7292">
        <v>1.9895440517491699E-4</v>
      </c>
    </row>
    <row r="7293" spans="3:4" x14ac:dyDescent="0.25">
      <c r="C7293">
        <v>4.4488525390625</v>
      </c>
      <c r="D7293">
        <v>1.9900234999961299E-4</v>
      </c>
    </row>
    <row r="7294" spans="3:4" x14ac:dyDescent="0.25">
      <c r="C7294">
        <v>4.449462890625</v>
      </c>
      <c r="D7294">
        <v>1.9905208959384899E-4</v>
      </c>
    </row>
    <row r="7295" spans="3:4" x14ac:dyDescent="0.25">
      <c r="C7295">
        <v>4.4500732421875</v>
      </c>
      <c r="D7295">
        <v>1.99103547860078E-4</v>
      </c>
    </row>
    <row r="7296" spans="3:4" x14ac:dyDescent="0.25">
      <c r="C7296">
        <v>4.45068359375</v>
      </c>
      <c r="D7296">
        <v>1.9915664881547799E-4</v>
      </c>
    </row>
    <row r="7297" spans="3:4" x14ac:dyDescent="0.25">
      <c r="C7297">
        <v>4.4512939453125</v>
      </c>
      <c r="D7297">
        <v>1.9921131659837501E-4</v>
      </c>
    </row>
    <row r="7298" spans="3:4" x14ac:dyDescent="0.25">
      <c r="C7298">
        <v>4.451904296875</v>
      </c>
      <c r="D7298">
        <v>1.9926747547452099E-4</v>
      </c>
    </row>
    <row r="7299" spans="3:4" x14ac:dyDescent="0.25">
      <c r="C7299">
        <v>4.4525146484375</v>
      </c>
      <c r="D7299">
        <v>1.9932504984323E-4</v>
      </c>
    </row>
    <row r="7300" spans="3:4" x14ac:dyDescent="0.25">
      <c r="C7300">
        <v>4.453125</v>
      </c>
      <c r="D7300">
        <v>1.9938396424336899E-4</v>
      </c>
    </row>
    <row r="7301" spans="3:4" x14ac:dyDescent="0.25">
      <c r="C7301">
        <v>4.4537353515625</v>
      </c>
      <c r="D7301">
        <v>1.9944414335920801E-4</v>
      </c>
    </row>
    <row r="7302" spans="3:4" x14ac:dyDescent="0.25">
      <c r="C7302">
        <v>4.454345703125</v>
      </c>
      <c r="D7302">
        <v>1.9950551202613801E-4</v>
      </c>
    </row>
    <row r="7303" spans="3:4" x14ac:dyDescent="0.25">
      <c r="C7303">
        <v>4.4549560546875</v>
      </c>
      <c r="D7303">
        <v>1.9956799523624701E-4</v>
      </c>
    </row>
    <row r="7304" spans="3:4" x14ac:dyDescent="0.25">
      <c r="C7304">
        <v>4.45556640625</v>
      </c>
      <c r="D7304">
        <v>1.99631518143773E-4</v>
      </c>
    </row>
    <row r="7305" spans="3:4" x14ac:dyDescent="0.25">
      <c r="C7305">
        <v>4.4561767578125</v>
      </c>
      <c r="D7305">
        <v>1.9969600607042001E-4</v>
      </c>
    </row>
    <row r="7306" spans="3:4" x14ac:dyDescent="0.25">
      <c r="C7306">
        <v>4.456787109375</v>
      </c>
      <c r="D7306">
        <v>1.9976138451055801E-4</v>
      </c>
    </row>
    <row r="7307" spans="3:4" x14ac:dyDescent="0.25">
      <c r="C7307">
        <v>4.4573974609375</v>
      </c>
      <c r="D7307">
        <v>1.9982757913629699E-4</v>
      </c>
    </row>
    <row r="7308" spans="3:4" x14ac:dyDescent="0.25">
      <c r="C7308">
        <v>4.4580078125</v>
      </c>
      <c r="D7308">
        <v>1.9989451580244499E-4</v>
      </c>
    </row>
    <row r="7309" spans="3:4" x14ac:dyDescent="0.25">
      <c r="C7309">
        <v>4.4586181640625</v>
      </c>
      <c r="D7309">
        <v>1.9996212055135699E-4</v>
      </c>
    </row>
    <row r="7310" spans="3:4" x14ac:dyDescent="0.25">
      <c r="C7310">
        <v>4.459228515625</v>
      </c>
      <c r="D7310">
        <v>2.00030319617671E-4</v>
      </c>
    </row>
    <row r="7311" spans="3:4" x14ac:dyDescent="0.25">
      <c r="C7311">
        <v>4.4598388671875</v>
      </c>
      <c r="D7311">
        <v>2.0009903943294199E-4</v>
      </c>
    </row>
    <row r="7312" spans="3:4" x14ac:dyDescent="0.25">
      <c r="C7312">
        <v>4.46044921875</v>
      </c>
      <c r="D7312">
        <v>2.0016820663018399E-4</v>
      </c>
    </row>
    <row r="7313" spans="3:4" x14ac:dyDescent="0.25">
      <c r="C7313">
        <v>4.4610595703125</v>
      </c>
      <c r="D7313">
        <v>2.00237748048306E-4</v>
      </c>
    </row>
    <row r="7314" spans="3:4" x14ac:dyDescent="0.25">
      <c r="C7314">
        <v>4.461669921875</v>
      </c>
      <c r="D7314">
        <v>2.0030759073647299E-4</v>
      </c>
    </row>
    <row r="7315" spans="3:4" x14ac:dyDescent="0.25">
      <c r="C7315">
        <v>4.4622802734375</v>
      </c>
      <c r="D7315">
        <v>2.0037766195837099E-4</v>
      </c>
    </row>
    <row r="7316" spans="3:4" x14ac:dyDescent="0.25">
      <c r="C7316">
        <v>4.462890625</v>
      </c>
      <c r="D7316">
        <v>2.00447889196409E-4</v>
      </c>
    </row>
    <row r="7317" spans="3:4" x14ac:dyDescent="0.25">
      <c r="C7317">
        <v>4.4635009765625</v>
      </c>
      <c r="D7317">
        <v>2.00518200155834E-4</v>
      </c>
    </row>
    <row r="7318" spans="3:4" x14ac:dyDescent="0.25">
      <c r="C7318">
        <v>4.464111328125</v>
      </c>
      <c r="D7318">
        <v>2.0058852276879001E-4</v>
      </c>
    </row>
    <row r="7319" spans="3:4" x14ac:dyDescent="0.25">
      <c r="C7319">
        <v>4.4647216796875</v>
      </c>
      <c r="D7319">
        <v>2.00658785198316E-4</v>
      </c>
    </row>
    <row r="7320" spans="3:4" x14ac:dyDescent="0.25">
      <c r="C7320">
        <v>4.46533203125</v>
      </c>
      <c r="D7320">
        <v>2.00728915842287E-4</v>
      </c>
    </row>
    <row r="7321" spans="3:4" x14ac:dyDescent="0.25">
      <c r="C7321">
        <v>4.4659423828125</v>
      </c>
      <c r="D7321">
        <v>2.00798843337307E-4</v>
      </c>
    </row>
    <row r="7322" spans="3:4" x14ac:dyDescent="0.25">
      <c r="C7322">
        <v>4.466552734375</v>
      </c>
      <c r="D7322">
        <v>2.0086849656256401E-4</v>
      </c>
    </row>
    <row r="7323" spans="3:4" x14ac:dyDescent="0.25">
      <c r="C7323">
        <v>4.4671630859375</v>
      </c>
      <c r="D7323">
        <v>2.0093780464364801E-4</v>
      </c>
    </row>
    <row r="7324" spans="3:4" x14ac:dyDescent="0.25">
      <c r="C7324">
        <v>4.4677734375</v>
      </c>
      <c r="D7324">
        <v>2.0100669695633801E-4</v>
      </c>
    </row>
    <row r="7325" spans="3:4" x14ac:dyDescent="0.25">
      <c r="C7325">
        <v>4.4683837890625</v>
      </c>
      <c r="D7325">
        <v>2.01075103130373E-4</v>
      </c>
    </row>
    <row r="7326" spans="3:4" x14ac:dyDescent="0.25">
      <c r="C7326">
        <v>4.468994140625</v>
      </c>
      <c r="D7326">
        <v>2.0114295305320099E-4</v>
      </c>
    </row>
    <row r="7327" spans="3:4" x14ac:dyDescent="0.25">
      <c r="C7327">
        <v>4.4696044921875</v>
      </c>
      <c r="D7327">
        <v>2.01210176873722E-4</v>
      </c>
    </row>
    <row r="7328" spans="3:4" x14ac:dyDescent="0.25">
      <c r="C7328">
        <v>4.47021484375</v>
      </c>
      <c r="D7328">
        <v>2.0127670500603401E-4</v>
      </c>
    </row>
    <row r="7329" spans="3:4" x14ac:dyDescent="0.25">
      <c r="C7329">
        <v>4.4708251953125</v>
      </c>
      <c r="D7329">
        <v>2.0134246813317301E-4</v>
      </c>
    </row>
    <row r="7330" spans="3:4" x14ac:dyDescent="0.25">
      <c r="C7330">
        <v>4.471435546875</v>
      </c>
      <c r="D7330">
        <v>2.0140739721087399E-4</v>
      </c>
    </row>
    <row r="7331" spans="3:4" x14ac:dyDescent="0.25">
      <c r="C7331">
        <v>4.4720458984375</v>
      </c>
      <c r="D7331">
        <v>2.0147142347134699E-4</v>
      </c>
    </row>
    <row r="7332" spans="3:4" x14ac:dyDescent="0.25">
      <c r="C7332">
        <v>4.47265625</v>
      </c>
      <c r="D7332">
        <v>2.0153447842707499E-4</v>
      </c>
    </row>
    <row r="7333" spans="3:4" x14ac:dyDescent="0.25">
      <c r="C7333">
        <v>4.4732666015625</v>
      </c>
      <c r="D7333">
        <v>2.01596493874655E-4</v>
      </c>
    </row>
    <row r="7334" spans="3:4" x14ac:dyDescent="0.25">
      <c r="C7334">
        <v>4.473876953125</v>
      </c>
      <c r="D7334">
        <v>2.0165740189865999E-4</v>
      </c>
    </row>
    <row r="7335" spans="3:4" x14ac:dyDescent="0.25">
      <c r="C7335">
        <v>4.4744873046875</v>
      </c>
      <c r="D7335">
        <v>2.01717134875564E-4</v>
      </c>
    </row>
    <row r="7336" spans="3:4" x14ac:dyDescent="0.25">
      <c r="C7336">
        <v>4.47509765625</v>
      </c>
      <c r="D7336">
        <v>2.01775625477709E-4</v>
      </c>
    </row>
    <row r="7337" spans="3:4" x14ac:dyDescent="0.25">
      <c r="C7337">
        <v>4.4757080078125</v>
      </c>
      <c r="D7337">
        <v>2.0183280667733299E-4</v>
      </c>
    </row>
    <row r="7338" spans="3:4" x14ac:dyDescent="0.25">
      <c r="C7338">
        <v>4.476318359375</v>
      </c>
      <c r="D7338">
        <v>2.0188861175066499E-4</v>
      </c>
    </row>
    <row r="7339" spans="3:4" x14ac:dyDescent="0.25">
      <c r="C7339">
        <v>4.4769287109375</v>
      </c>
      <c r="D7339">
        <v>2.0194297428208999E-4</v>
      </c>
    </row>
    <row r="7340" spans="3:4" x14ac:dyDescent="0.25">
      <c r="C7340">
        <v>4.4775390625</v>
      </c>
      <c r="D7340">
        <v>2.0199582816839501E-4</v>
      </c>
    </row>
    <row r="7341" spans="3:4" x14ac:dyDescent="0.25">
      <c r="C7341">
        <v>4.4781494140625</v>
      </c>
      <c r="D7341">
        <v>2.0204710762309399E-4</v>
      </c>
    </row>
    <row r="7342" spans="3:4" x14ac:dyDescent="0.25">
      <c r="C7342">
        <v>4.478759765625</v>
      </c>
      <c r="D7342">
        <v>2.0209674718085099E-4</v>
      </c>
    </row>
    <row r="7343" spans="3:4" x14ac:dyDescent="0.25">
      <c r="C7343">
        <v>4.4793701171875</v>
      </c>
      <c r="D7343">
        <v>2.0214468170199701E-4</v>
      </c>
    </row>
    <row r="7344" spans="3:4" x14ac:dyDescent="0.25">
      <c r="C7344">
        <v>4.47998046875</v>
      </c>
      <c r="D7344">
        <v>2.0219084637714501E-4</v>
      </c>
    </row>
    <row r="7345" spans="3:4" x14ac:dyDescent="0.25">
      <c r="C7345">
        <v>4.4805908203125</v>
      </c>
      <c r="D7345">
        <v>2.02235176731921E-4</v>
      </c>
    </row>
    <row r="7346" spans="3:4" x14ac:dyDescent="0.25">
      <c r="C7346">
        <v>4.481201171875</v>
      </c>
      <c r="D7346">
        <v>2.0227760863180701E-4</v>
      </c>
    </row>
    <row r="7347" spans="3:4" x14ac:dyDescent="0.25">
      <c r="C7347">
        <v>4.4818115234375</v>
      </c>
      <c r="D7347">
        <v>2.023180782871E-4</v>
      </c>
    </row>
    <row r="7348" spans="3:4" x14ac:dyDescent="0.25">
      <c r="C7348">
        <v>4.482421875</v>
      </c>
      <c r="D7348">
        <v>2.0235652225800201E-4</v>
      </c>
    </row>
    <row r="7349" spans="3:4" x14ac:dyDescent="0.25">
      <c r="C7349">
        <v>4.4830322265625</v>
      </c>
      <c r="D7349">
        <v>2.02392877459832E-4</v>
      </c>
    </row>
    <row r="7350" spans="3:4" x14ac:dyDescent="0.25">
      <c r="C7350">
        <v>4.483642578125</v>
      </c>
      <c r="D7350">
        <v>2.02427081168384E-4</v>
      </c>
    </row>
    <row r="7351" spans="3:4" x14ac:dyDescent="0.25">
      <c r="C7351">
        <v>4.4842529296875</v>
      </c>
      <c r="D7351">
        <v>2.0245907102541601E-4</v>
      </c>
    </row>
    <row r="7352" spans="3:4" x14ac:dyDescent="0.25">
      <c r="C7352">
        <v>4.48486328125</v>
      </c>
      <c r="D7352">
        <v>2.0248878504428399E-4</v>
      </c>
    </row>
    <row r="7353" spans="3:4" x14ac:dyDescent="0.25">
      <c r="C7353">
        <v>4.4854736328125</v>
      </c>
      <c r="D7353">
        <v>2.0251616161573099E-4</v>
      </c>
    </row>
    <row r="7354" spans="3:4" x14ac:dyDescent="0.25">
      <c r="C7354">
        <v>4.486083984375</v>
      </c>
      <c r="D7354">
        <v>2.0254113951382E-4</v>
      </c>
    </row>
    <row r="7355" spans="3:4" x14ac:dyDescent="0.25">
      <c r="C7355">
        <v>4.4866943359375</v>
      </c>
      <c r="D7355">
        <v>2.0256365790203001E-4</v>
      </c>
    </row>
    <row r="7356" spans="3:4" x14ac:dyDescent="0.25">
      <c r="C7356">
        <v>4.4873046875</v>
      </c>
      <c r="D7356">
        <v>2.0258365633950799E-4</v>
      </c>
    </row>
    <row r="7357" spans="3:4" x14ac:dyDescent="0.25">
      <c r="C7357">
        <v>4.4879150390625</v>
      </c>
      <c r="D7357">
        <v>2.02601074787487E-4</v>
      </c>
    </row>
    <row r="7358" spans="3:4" x14ac:dyDescent="0.25">
      <c r="C7358">
        <v>4.488525390625</v>
      </c>
      <c r="D7358">
        <v>2.0261585361586699E-4</v>
      </c>
    </row>
    <row r="7359" spans="3:4" x14ac:dyDescent="0.25">
      <c r="C7359">
        <v>4.4891357421875</v>
      </c>
      <c r="D7359">
        <v>2.0262793360996601E-4</v>
      </c>
    </row>
    <row r="7360" spans="3:4" x14ac:dyDescent="0.25">
      <c r="C7360">
        <v>4.48974609375</v>
      </c>
      <c r="D7360">
        <v>2.0263725597744901E-4</v>
      </c>
    </row>
    <row r="7361" spans="3:4" x14ac:dyDescent="0.25">
      <c r="C7361">
        <v>4.4903564453125</v>
      </c>
      <c r="D7361">
        <v>2.02643762355414E-4</v>
      </c>
    </row>
    <row r="7362" spans="3:4" x14ac:dyDescent="0.25">
      <c r="C7362">
        <v>4.490966796875</v>
      </c>
      <c r="D7362">
        <v>2.02647394817676E-4</v>
      </c>
    </row>
    <row r="7363" spans="3:4" x14ac:dyDescent="0.25">
      <c r="C7363">
        <v>4.4915771484375</v>
      </c>
      <c r="D7363">
        <v>2.02648095882207E-4</v>
      </c>
    </row>
    <row r="7364" spans="3:4" x14ac:dyDescent="0.25">
      <c r="C7364">
        <v>4.4921875</v>
      </c>
      <c r="D7364">
        <v>2.0264580851876699E-4</v>
      </c>
    </row>
    <row r="7365" spans="3:4" x14ac:dyDescent="0.25">
      <c r="C7365">
        <v>4.4927978515625</v>
      </c>
      <c r="D7365">
        <v>2.0264047615671299E-4</v>
      </c>
    </row>
    <row r="7366" spans="3:4" x14ac:dyDescent="0.25">
      <c r="C7366">
        <v>4.493408203125</v>
      </c>
      <c r="D7366">
        <v>2.0263204269298099E-4</v>
      </c>
    </row>
    <row r="7367" spans="3:4" x14ac:dyDescent="0.25">
      <c r="C7367">
        <v>4.4940185546875</v>
      </c>
      <c r="D7367">
        <v>2.0262045250025499E-4</v>
      </c>
    </row>
    <row r="7368" spans="3:4" x14ac:dyDescent="0.25">
      <c r="C7368">
        <v>4.49462890625</v>
      </c>
      <c r="D7368">
        <v>2.02605650435316E-4</v>
      </c>
    </row>
    <row r="7369" spans="3:4" x14ac:dyDescent="0.25">
      <c r="C7369">
        <v>4.4952392578125</v>
      </c>
      <c r="D7369">
        <v>2.0258758184756601E-4</v>
      </c>
    </row>
    <row r="7370" spans="3:4" x14ac:dyDescent="0.25">
      <c r="C7370">
        <v>4.495849609375</v>
      </c>
      <c r="D7370">
        <v>2.0256619258773601E-4</v>
      </c>
    </row>
    <row r="7371" spans="3:4" x14ac:dyDescent="0.25">
      <c r="C7371">
        <v>4.4964599609375</v>
      </c>
      <c r="D7371">
        <v>2.0254142901677001E-4</v>
      </c>
    </row>
    <row r="7372" spans="3:4" x14ac:dyDescent="0.25">
      <c r="C7372">
        <v>4.4970703125</v>
      </c>
      <c r="D7372">
        <v>2.0251323801488599E-4</v>
      </c>
    </row>
    <row r="7373" spans="3:4" x14ac:dyDescent="0.25">
      <c r="C7373">
        <v>4.4976806640625</v>
      </c>
      <c r="D7373">
        <v>2.0248156699081201E-4</v>
      </c>
    </row>
    <row r="7374" spans="3:4" x14ac:dyDescent="0.25">
      <c r="C7374">
        <v>4.498291015625</v>
      </c>
      <c r="D7374">
        <v>2.02446363891198E-4</v>
      </c>
    </row>
    <row r="7375" spans="3:4" x14ac:dyDescent="0.25">
      <c r="C7375">
        <v>4.4989013671875</v>
      </c>
      <c r="D7375">
        <v>2.02407577210196E-4</v>
      </c>
    </row>
    <row r="7376" spans="3:4" x14ac:dyDescent="0.25">
      <c r="C7376">
        <v>4.49951171875</v>
      </c>
      <c r="D7376">
        <v>2.0236515599920499E-4</v>
      </c>
    </row>
    <row r="7377" spans="3:4" x14ac:dyDescent="0.25">
      <c r="C7377">
        <v>4.5001220703125</v>
      </c>
      <c r="D7377">
        <v>2.0231904987678999E-4</v>
      </c>
    </row>
    <row r="7378" spans="3:4" x14ac:dyDescent="0.25">
      <c r="C7378">
        <v>4.500732421875</v>
      </c>
      <c r="D7378">
        <v>2.0226920903875301E-4</v>
      </c>
    </row>
    <row r="7379" spans="3:4" x14ac:dyDescent="0.25">
      <c r="C7379">
        <v>4.5013427734375</v>
      </c>
      <c r="D7379">
        <v>2.0221558426837099E-4</v>
      </c>
    </row>
    <row r="7380" spans="3:4" x14ac:dyDescent="0.25">
      <c r="C7380">
        <v>4.501953125</v>
      </c>
      <c r="D7380">
        <v>2.0215812694677899E-4</v>
      </c>
    </row>
    <row r="7381" spans="3:4" x14ac:dyDescent="0.25">
      <c r="C7381">
        <v>4.5025634765625</v>
      </c>
      <c r="D7381">
        <v>2.0209678906350599E-4</v>
      </c>
    </row>
    <row r="7382" spans="3:4" x14ac:dyDescent="0.25">
      <c r="C7382">
        <v>4.503173828125</v>
      </c>
      <c r="D7382">
        <v>2.0203152322716101E-4</v>
      </c>
    </row>
    <row r="7383" spans="3:4" x14ac:dyDescent="0.25">
      <c r="C7383">
        <v>4.5037841796875</v>
      </c>
      <c r="D7383">
        <v>2.0196228267625E-4</v>
      </c>
    </row>
    <row r="7384" spans="3:4" x14ac:dyDescent="0.25">
      <c r="C7384">
        <v>4.50439453125</v>
      </c>
      <c r="D7384">
        <v>2.01889021290132E-4</v>
      </c>
    </row>
    <row r="7385" spans="3:4" x14ac:dyDescent="0.25">
      <c r="C7385">
        <v>4.5050048828125</v>
      </c>
      <c r="D7385">
        <v>2.01811693600102E-4</v>
      </c>
    </row>
    <row r="7386" spans="3:4" x14ac:dyDescent="0.25">
      <c r="C7386">
        <v>4.505615234375</v>
      </c>
      <c r="D7386">
        <v>2.01730254800597E-4</v>
      </c>
    </row>
    <row r="7387" spans="3:4" x14ac:dyDescent="0.25">
      <c r="C7387">
        <v>4.5062255859375</v>
      </c>
      <c r="D7387">
        <v>2.01644660760517E-4</v>
      </c>
    </row>
    <row r="7388" spans="3:4" x14ac:dyDescent="0.25">
      <c r="C7388">
        <v>4.5068359375</v>
      </c>
      <c r="D7388">
        <v>2.0155486803465601E-4</v>
      </c>
    </row>
    <row r="7389" spans="3:4" x14ac:dyDescent="0.25">
      <c r="C7389">
        <v>4.5074462890625</v>
      </c>
      <c r="D7389">
        <v>2.0146083387523699E-4</v>
      </c>
    </row>
    <row r="7390" spans="3:4" x14ac:dyDescent="0.25">
      <c r="C7390">
        <v>4.508056640625</v>
      </c>
      <c r="D7390">
        <v>2.0136251624353299E-4</v>
      </c>
    </row>
    <row r="7391" spans="3:4" x14ac:dyDescent="0.25">
      <c r="C7391">
        <v>4.5086669921875</v>
      </c>
      <c r="D7391">
        <v>2.0125987382159201E-4</v>
      </c>
    </row>
    <row r="7392" spans="3:4" x14ac:dyDescent="0.25">
      <c r="C7392">
        <v>4.50927734375</v>
      </c>
      <c r="D7392">
        <v>2.0115286602402101E-4</v>
      </c>
    </row>
    <row r="7393" spans="3:4" x14ac:dyDescent="0.25">
      <c r="C7393">
        <v>4.5098876953125</v>
      </c>
      <c r="D7393">
        <v>2.0104145300985801E-4</v>
      </c>
    </row>
    <row r="7394" spans="3:4" x14ac:dyDescent="0.25">
      <c r="C7394">
        <v>4.510498046875</v>
      </c>
      <c r="D7394">
        <v>2.0092559569449801E-4</v>
      </c>
    </row>
    <row r="7395" spans="3:4" x14ac:dyDescent="0.25">
      <c r="C7395">
        <v>4.5111083984375</v>
      </c>
      <c r="D7395">
        <v>2.0080525576167201E-4</v>
      </c>
    </row>
    <row r="7396" spans="3:4" x14ac:dyDescent="0.25">
      <c r="C7396">
        <v>4.51171875</v>
      </c>
      <c r="D7396">
        <v>2.0068039567547799E-4</v>
      </c>
    </row>
    <row r="7397" spans="3:4" x14ac:dyDescent="0.25">
      <c r="C7397">
        <v>4.5123291015625</v>
      </c>
      <c r="D7397">
        <v>2.0055097869243999E-4</v>
      </c>
    </row>
    <row r="7398" spans="3:4" x14ac:dyDescent="0.25">
      <c r="C7398">
        <v>4.512939453125</v>
      </c>
      <c r="D7398">
        <v>2.0041696887359599E-4</v>
      </c>
    </row>
    <row r="7399" spans="3:4" x14ac:dyDescent="0.25">
      <c r="C7399">
        <v>4.5135498046875</v>
      </c>
      <c r="D7399">
        <v>2.0027833109660399E-4</v>
      </c>
    </row>
    <row r="7400" spans="3:4" x14ac:dyDescent="0.25">
      <c r="C7400">
        <v>4.51416015625</v>
      </c>
      <c r="D7400">
        <v>2.00135031067851E-4</v>
      </c>
    </row>
    <row r="7401" spans="3:4" x14ac:dyDescent="0.25">
      <c r="C7401">
        <v>4.5147705078125</v>
      </c>
      <c r="D7401">
        <v>1.9998703533456001E-4</v>
      </c>
    </row>
    <row r="7402" spans="3:4" x14ac:dyDescent="0.25">
      <c r="C7402">
        <v>4.515380859375</v>
      </c>
      <c r="D7402">
        <v>1.99834311296886E-4</v>
      </c>
    </row>
    <row r="7403" spans="3:4" x14ac:dyDescent="0.25">
      <c r="C7403">
        <v>4.5159912109375</v>
      </c>
      <c r="D7403">
        <v>1.9967682721997701E-4</v>
      </c>
    </row>
    <row r="7404" spans="3:4" x14ac:dyDescent="0.25">
      <c r="C7404">
        <v>4.5166015625</v>
      </c>
      <c r="D7404">
        <v>1.99514552246013E-4</v>
      </c>
    </row>
    <row r="7405" spans="3:4" x14ac:dyDescent="0.25">
      <c r="C7405">
        <v>4.5172119140625</v>
      </c>
      <c r="D7405">
        <v>1.9934745640618501E-4</v>
      </c>
    </row>
    <row r="7406" spans="3:4" x14ac:dyDescent="0.25">
      <c r="C7406">
        <v>4.517822265625</v>
      </c>
      <c r="D7406">
        <v>1.9917551063263099E-4</v>
      </c>
    </row>
    <row r="7407" spans="3:4" x14ac:dyDescent="0.25">
      <c r="C7407">
        <v>4.5184326171875</v>
      </c>
      <c r="D7407">
        <v>1.98998686770287E-4</v>
      </c>
    </row>
    <row r="7408" spans="3:4" x14ac:dyDescent="0.25">
      <c r="C7408">
        <v>4.51904296875</v>
      </c>
      <c r="D7408">
        <v>1.98816957588671E-4</v>
      </c>
    </row>
    <row r="7409" spans="3:4" x14ac:dyDescent="0.25">
      <c r="C7409">
        <v>4.5196533203125</v>
      </c>
      <c r="D7409">
        <v>1.9863029679356801E-4</v>
      </c>
    </row>
    <row r="7410" spans="3:4" x14ac:dyDescent="0.25">
      <c r="C7410">
        <v>4.520263671875</v>
      </c>
      <c r="D7410">
        <v>1.98438679038616E-4</v>
      </c>
    </row>
    <row r="7411" spans="3:4" x14ac:dyDescent="0.25">
      <c r="C7411">
        <v>4.5208740234375</v>
      </c>
      <c r="D7411">
        <v>1.9824207993677099E-4</v>
      </c>
    </row>
    <row r="7412" spans="3:4" x14ac:dyDescent="0.25">
      <c r="C7412">
        <v>4.521484375</v>
      </c>
      <c r="D7412">
        <v>1.9804047607165299E-4</v>
      </c>
    </row>
    <row r="7413" spans="3:4" x14ac:dyDescent="0.25">
      <c r="C7413">
        <v>4.5220947265625</v>
      </c>
      <c r="D7413">
        <v>1.9783384500874699E-4</v>
      </c>
    </row>
    <row r="7414" spans="3:4" x14ac:dyDescent="0.25">
      <c r="C7414">
        <v>4.522705078125</v>
      </c>
      <c r="D7414">
        <v>1.97622165306456E-4</v>
      </c>
    </row>
    <row r="7415" spans="3:4" x14ac:dyDescent="0.25">
      <c r="C7415">
        <v>4.5233154296875</v>
      </c>
      <c r="D7415">
        <v>1.9740541652699001E-4</v>
      </c>
    </row>
    <row r="7416" spans="3:4" x14ac:dyDescent="0.25">
      <c r="C7416">
        <v>4.52392578125</v>
      </c>
      <c r="D7416">
        <v>1.97183579247085E-4</v>
      </c>
    </row>
    <row r="7417" spans="3:4" x14ac:dyDescent="0.25">
      <c r="C7417">
        <v>4.5245361328125</v>
      </c>
      <c r="D7417">
        <v>1.9695663506852701E-4</v>
      </c>
    </row>
    <row r="7418" spans="3:4" x14ac:dyDescent="0.25">
      <c r="C7418">
        <v>4.525146484375</v>
      </c>
      <c r="D7418">
        <v>1.96724566628486E-4</v>
      </c>
    </row>
    <row r="7419" spans="3:4" x14ac:dyDescent="0.25">
      <c r="C7419">
        <v>4.5257568359375</v>
      </c>
      <c r="D7419">
        <v>1.9648735760963401E-4</v>
      </c>
    </row>
    <row r="7420" spans="3:4" x14ac:dyDescent="0.25">
      <c r="C7420">
        <v>4.5263671875</v>
      </c>
      <c r="D7420">
        <v>1.96244992750044E-4</v>
      </c>
    </row>
    <row r="7421" spans="3:4" x14ac:dyDescent="0.25">
      <c r="C7421">
        <v>4.5269775390625</v>
      </c>
      <c r="D7421">
        <v>1.95997457852849E-4</v>
      </c>
    </row>
    <row r="7422" spans="3:4" x14ac:dyDescent="0.25">
      <c r="C7422">
        <v>4.527587890625</v>
      </c>
      <c r="D7422">
        <v>1.9574473979566299E-4</v>
      </c>
    </row>
    <row r="7423" spans="3:4" x14ac:dyDescent="0.25">
      <c r="C7423">
        <v>4.5281982421875</v>
      </c>
      <c r="D7423">
        <v>1.9548682653973599E-4</v>
      </c>
    </row>
    <row r="7424" spans="3:4" x14ac:dyDescent="0.25">
      <c r="C7424">
        <v>4.52880859375</v>
      </c>
      <c r="D7424">
        <v>1.9522370713884199E-4</v>
      </c>
    </row>
    <row r="7425" spans="3:4" x14ac:dyDescent="0.25">
      <c r="C7425">
        <v>4.5294189453125</v>
      </c>
      <c r="D7425">
        <v>1.94955371747889E-4</v>
      </c>
    </row>
    <row r="7426" spans="3:4" x14ac:dyDescent="0.25">
      <c r="C7426">
        <v>4.530029296875</v>
      </c>
      <c r="D7426">
        <v>1.94681811631227E-4</v>
      </c>
    </row>
    <row r="7427" spans="3:4" x14ac:dyDescent="0.25">
      <c r="C7427">
        <v>4.5306396484375</v>
      </c>
      <c r="D7427">
        <v>1.94403019170663E-4</v>
      </c>
    </row>
    <row r="7428" spans="3:4" x14ac:dyDescent="0.25">
      <c r="C7428">
        <v>4.53125</v>
      </c>
      <c r="D7428">
        <v>1.9411898787315E-4</v>
      </c>
    </row>
    <row r="7429" spans="3:4" x14ac:dyDescent="0.25">
      <c r="C7429">
        <v>4.5318603515625</v>
      </c>
      <c r="D7429">
        <v>1.93829712378157E-4</v>
      </c>
    </row>
    <row r="7430" spans="3:4" x14ac:dyDescent="0.25">
      <c r="C7430">
        <v>4.532470703125</v>
      </c>
      <c r="D7430">
        <v>1.9353518846469499E-4</v>
      </c>
    </row>
    <row r="7431" spans="3:4" x14ac:dyDescent="0.25">
      <c r="C7431">
        <v>4.5330810546875</v>
      </c>
      <c r="D7431">
        <v>1.93235413057998E-4</v>
      </c>
    </row>
    <row r="7432" spans="3:4" x14ac:dyDescent="0.25">
      <c r="C7432">
        <v>4.53369140625</v>
      </c>
      <c r="D7432">
        <v>1.92930384235843E-4</v>
      </c>
    </row>
    <row r="7433" spans="3:4" x14ac:dyDescent="0.25">
      <c r="C7433">
        <v>4.5343017578125</v>
      </c>
      <c r="D7433">
        <v>1.92620101234506E-4</v>
      </c>
    </row>
    <row r="7434" spans="3:4" x14ac:dyDescent="0.25">
      <c r="C7434">
        <v>4.534912109375</v>
      </c>
      <c r="D7434">
        <v>1.92304564454327E-4</v>
      </c>
    </row>
    <row r="7435" spans="3:4" x14ac:dyDescent="0.25">
      <c r="C7435">
        <v>4.5355224609375</v>
      </c>
      <c r="D7435">
        <v>1.9198377546489801E-4</v>
      </c>
    </row>
    <row r="7436" spans="3:4" x14ac:dyDescent="0.25">
      <c r="C7436">
        <v>4.5361328125</v>
      </c>
      <c r="D7436">
        <v>1.91657737009845E-4</v>
      </c>
    </row>
    <row r="7437" spans="3:4" x14ac:dyDescent="0.25">
      <c r="C7437">
        <v>4.5367431640625</v>
      </c>
      <c r="D7437">
        <v>1.9132645301119899E-4</v>
      </c>
    </row>
    <row r="7438" spans="3:4" x14ac:dyDescent="0.25">
      <c r="C7438">
        <v>4.537353515625</v>
      </c>
      <c r="D7438">
        <v>1.9098992857335601E-4</v>
      </c>
    </row>
    <row r="7439" spans="3:4" x14ac:dyDescent="0.25">
      <c r="C7439">
        <v>4.5379638671875</v>
      </c>
      <c r="D7439">
        <v>1.9064816998660801E-4</v>
      </c>
    </row>
    <row r="7440" spans="3:4" x14ac:dyDescent="0.25">
      <c r="C7440">
        <v>4.53857421875</v>
      </c>
      <c r="D7440">
        <v>1.9030118473023399E-4</v>
      </c>
    </row>
    <row r="7441" spans="3:4" x14ac:dyDescent="0.25">
      <c r="C7441">
        <v>4.5391845703125</v>
      </c>
      <c r="D7441">
        <v>1.89948981475154E-4</v>
      </c>
    </row>
    <row r="7442" spans="3:4" x14ac:dyDescent="0.25">
      <c r="C7442">
        <v>4.539794921875</v>
      </c>
      <c r="D7442">
        <v>1.8959157008612999E-4</v>
      </c>
    </row>
    <row r="7443" spans="3:4" x14ac:dyDescent="0.25">
      <c r="C7443">
        <v>4.5404052734375</v>
      </c>
      <c r="D7443">
        <v>1.8922896162350099E-4</v>
      </c>
    </row>
    <row r="7444" spans="3:4" x14ac:dyDescent="0.25">
      <c r="C7444">
        <v>4.541015625</v>
      </c>
      <c r="D7444">
        <v>1.8886116834446599E-4</v>
      </c>
    </row>
    <row r="7445" spans="3:4" x14ac:dyDescent="0.25">
      <c r="C7445">
        <v>4.5416259765625</v>
      </c>
      <c r="D7445">
        <v>1.8848820370387801E-4</v>
      </c>
    </row>
    <row r="7446" spans="3:4" x14ac:dyDescent="0.25">
      <c r="C7446">
        <v>4.542236328125</v>
      </c>
      <c r="D7446">
        <v>1.88110082354568E-4</v>
      </c>
    </row>
    <row r="7447" spans="3:4" x14ac:dyDescent="0.25">
      <c r="C7447">
        <v>4.5428466796875</v>
      </c>
      <c r="D7447">
        <v>1.87726820147182E-4</v>
      </c>
    </row>
    <row r="7448" spans="3:4" x14ac:dyDescent="0.25">
      <c r="C7448">
        <v>4.54345703125</v>
      </c>
      <c r="D7448">
        <v>1.8733843412951801E-4</v>
      </c>
    </row>
    <row r="7449" spans="3:4" x14ac:dyDescent="0.25">
      <c r="C7449">
        <v>4.5440673828125</v>
      </c>
      <c r="D7449">
        <v>1.86944942545381E-4</v>
      </c>
    </row>
    <row r="7450" spans="3:4" x14ac:dyDescent="0.25">
      <c r="C7450">
        <v>4.544677734375</v>
      </c>
      <c r="D7450">
        <v>1.86546364832918E-4</v>
      </c>
    </row>
    <row r="7451" spans="3:4" x14ac:dyDescent="0.25">
      <c r="C7451">
        <v>4.5452880859375</v>
      </c>
      <c r="D7451">
        <v>1.8614272162246001E-4</v>
      </c>
    </row>
    <row r="7452" spans="3:4" x14ac:dyDescent="0.25">
      <c r="C7452">
        <v>4.5458984375</v>
      </c>
      <c r="D7452">
        <v>1.85734034733841E-4</v>
      </c>
    </row>
    <row r="7453" spans="3:4" x14ac:dyDescent="0.25">
      <c r="C7453">
        <v>4.5465087890625</v>
      </c>
      <c r="D7453">
        <v>1.85320327173213E-4</v>
      </c>
    </row>
    <row r="7454" spans="3:4" x14ac:dyDescent="0.25">
      <c r="C7454">
        <v>4.547119140625</v>
      </c>
      <c r="D7454">
        <v>1.8490162312933501E-4</v>
      </c>
    </row>
    <row r="7455" spans="3:4" x14ac:dyDescent="0.25">
      <c r="C7455">
        <v>4.5477294921875</v>
      </c>
      <c r="D7455">
        <v>1.8447794796933801E-4</v>
      </c>
    </row>
    <row r="7456" spans="3:4" x14ac:dyDescent="0.25">
      <c r="C7456">
        <v>4.54833984375</v>
      </c>
      <c r="D7456">
        <v>1.8404932823397601E-4</v>
      </c>
    </row>
    <row r="7457" spans="3:4" x14ac:dyDescent="0.25">
      <c r="C7457">
        <v>4.5489501953125</v>
      </c>
      <c r="D7457">
        <v>1.8361579163234199E-4</v>
      </c>
    </row>
    <row r="7458" spans="3:4" x14ac:dyDescent="0.25">
      <c r="C7458">
        <v>4.549560546875</v>
      </c>
      <c r="D7458">
        <v>1.83177367036054E-4</v>
      </c>
    </row>
    <row r="7459" spans="3:4" x14ac:dyDescent="0.25">
      <c r="C7459">
        <v>4.5501708984375</v>
      </c>
      <c r="D7459">
        <v>1.82734084472922E-4</v>
      </c>
    </row>
    <row r="7460" spans="3:4" x14ac:dyDescent="0.25">
      <c r="C7460">
        <v>4.55078125</v>
      </c>
      <c r="D7460">
        <v>1.8228597512007501E-4</v>
      </c>
    </row>
    <row r="7461" spans="3:4" x14ac:dyDescent="0.25">
      <c r="C7461">
        <v>4.5513916015625</v>
      </c>
      <c r="D7461">
        <v>1.81833071296562E-4</v>
      </c>
    </row>
    <row r="7462" spans="3:4" x14ac:dyDescent="0.25">
      <c r="C7462">
        <v>4.552001953125</v>
      </c>
      <c r="D7462">
        <v>1.8137540645542E-4</v>
      </c>
    </row>
    <row r="7463" spans="3:4" x14ac:dyDescent="0.25">
      <c r="C7463">
        <v>4.5526123046875</v>
      </c>
      <c r="D7463">
        <v>1.80913015175215E-4</v>
      </c>
    </row>
    <row r="7464" spans="3:4" x14ac:dyDescent="0.25">
      <c r="C7464">
        <v>4.55322265625</v>
      </c>
      <c r="D7464">
        <v>1.8044593315105401E-4</v>
      </c>
    </row>
    <row r="7465" spans="3:4" x14ac:dyDescent="0.25">
      <c r="C7465">
        <v>4.5538330078125</v>
      </c>
      <c r="D7465">
        <v>1.79974197185065E-4</v>
      </c>
    </row>
    <row r="7466" spans="3:4" x14ac:dyDescent="0.25">
      <c r="C7466">
        <v>4.554443359375</v>
      </c>
      <c r="D7466">
        <v>1.7949784517635599E-4</v>
      </c>
    </row>
    <row r="7467" spans="3:4" x14ac:dyDescent="0.25">
      <c r="C7467">
        <v>4.5550537109375</v>
      </c>
      <c r="D7467">
        <v>1.7901691611045201E-4</v>
      </c>
    </row>
    <row r="7468" spans="3:4" x14ac:dyDescent="0.25">
      <c r="C7468">
        <v>4.5556640625</v>
      </c>
      <c r="D7468">
        <v>1.78531450048204E-4</v>
      </c>
    </row>
    <row r="7469" spans="3:4" x14ac:dyDescent="0.25">
      <c r="C7469">
        <v>4.5562744140625</v>
      </c>
      <c r="D7469">
        <v>1.7804148811419101E-4</v>
      </c>
    </row>
    <row r="7470" spans="3:4" x14ac:dyDescent="0.25">
      <c r="C7470">
        <v>4.556884765625</v>
      </c>
      <c r="D7470">
        <v>1.77547072484604E-4</v>
      </c>
    </row>
    <row r="7471" spans="3:4" x14ac:dyDescent="0.25">
      <c r="C7471">
        <v>4.5574951171875</v>
      </c>
      <c r="D7471">
        <v>1.7704824637461601E-4</v>
      </c>
    </row>
    <row r="7472" spans="3:4" x14ac:dyDescent="0.25">
      <c r="C7472">
        <v>4.55810546875</v>
      </c>
      <c r="D7472">
        <v>1.76545054025259E-4</v>
      </c>
    </row>
    <row r="7473" spans="3:4" x14ac:dyDescent="0.25">
      <c r="C7473">
        <v>4.5587158203125</v>
      </c>
      <c r="D7473">
        <v>1.7603754068979099E-4</v>
      </c>
    </row>
    <row r="7474" spans="3:4" x14ac:dyDescent="0.25">
      <c r="C7474">
        <v>4.559326171875</v>
      </c>
      <c r="D7474">
        <v>1.7552575261957601E-4</v>
      </c>
    </row>
    <row r="7475" spans="3:4" x14ac:dyDescent="0.25">
      <c r="C7475">
        <v>4.5599365234375</v>
      </c>
      <c r="D7475">
        <v>1.7500973704947099E-4</v>
      </c>
    </row>
    <row r="7476" spans="3:4" x14ac:dyDescent="0.25">
      <c r="C7476">
        <v>4.560546875</v>
      </c>
      <c r="D7476">
        <v>1.74489542182739E-4</v>
      </c>
    </row>
    <row r="7477" spans="3:4" x14ac:dyDescent="0.25">
      <c r="C7477">
        <v>4.5611572265625</v>
      </c>
      <c r="D7477">
        <v>1.7396521717548001E-4</v>
      </c>
    </row>
    <row r="7478" spans="3:4" x14ac:dyDescent="0.25">
      <c r="C7478">
        <v>4.561767578125</v>
      </c>
      <c r="D7478">
        <v>1.734368121206E-4</v>
      </c>
    </row>
    <row r="7479" spans="3:4" x14ac:dyDescent="0.25">
      <c r="C7479">
        <v>4.5623779296875</v>
      </c>
      <c r="D7479">
        <v>1.7290437803131701E-4</v>
      </c>
    </row>
    <row r="7480" spans="3:4" x14ac:dyDescent="0.25">
      <c r="C7480">
        <v>4.56298828125</v>
      </c>
      <c r="D7480">
        <v>1.72367966824218E-4</v>
      </c>
    </row>
    <row r="7481" spans="3:4" x14ac:dyDescent="0.25">
      <c r="C7481">
        <v>4.5635986328125</v>
      </c>
      <c r="D7481">
        <v>1.7182763130187199E-4</v>
      </c>
    </row>
    <row r="7482" spans="3:4" x14ac:dyDescent="0.25">
      <c r="C7482">
        <v>4.564208984375</v>
      </c>
      <c r="D7482">
        <v>1.7128342513501299E-4</v>
      </c>
    </row>
    <row r="7483" spans="3:4" x14ac:dyDescent="0.25">
      <c r="C7483">
        <v>4.5648193359375</v>
      </c>
      <c r="D7483">
        <v>1.70735402844288E-4</v>
      </c>
    </row>
    <row r="7484" spans="3:4" x14ac:dyDescent="0.25">
      <c r="C7484">
        <v>4.5654296875</v>
      </c>
      <c r="D7484">
        <v>1.70183619781607E-4</v>
      </c>
    </row>
    <row r="7485" spans="3:4" x14ac:dyDescent="0.25">
      <c r="C7485">
        <v>4.5660400390625</v>
      </c>
      <c r="D7485">
        <v>1.69628132111068E-4</v>
      </c>
    </row>
    <row r="7486" spans="3:4" x14ac:dyDescent="0.25">
      <c r="C7486">
        <v>4.566650390625</v>
      </c>
      <c r="D7486">
        <v>1.69068996789506E-4</v>
      </c>
    </row>
    <row r="7487" spans="3:4" x14ac:dyDescent="0.25">
      <c r="C7487">
        <v>4.5672607421875</v>
      </c>
      <c r="D7487">
        <v>1.68506271546647E-4</v>
      </c>
    </row>
    <row r="7488" spans="3:4" x14ac:dyDescent="0.25">
      <c r="C7488">
        <v>4.56787109375</v>
      </c>
      <c r="D7488">
        <v>1.67940014864892E-4</v>
      </c>
    </row>
    <row r="7489" spans="3:4" x14ac:dyDescent="0.25">
      <c r="C7489">
        <v>4.5684814453125</v>
      </c>
      <c r="D7489">
        <v>1.6737028595874601E-4</v>
      </c>
    </row>
    <row r="7490" spans="3:4" x14ac:dyDescent="0.25">
      <c r="C7490">
        <v>4.569091796875</v>
      </c>
      <c r="D7490">
        <v>1.6679714475388501E-4</v>
      </c>
    </row>
    <row r="7491" spans="3:4" x14ac:dyDescent="0.25">
      <c r="C7491">
        <v>4.5697021484375</v>
      </c>
      <c r="D7491">
        <v>1.6622065186590001E-4</v>
      </c>
    </row>
    <row r="7492" spans="3:4" x14ac:dyDescent="0.25">
      <c r="C7492">
        <v>4.5703125</v>
      </c>
      <c r="D7492">
        <v>1.65640868578709E-4</v>
      </c>
    </row>
    <row r="7493" spans="3:4" x14ac:dyDescent="0.25">
      <c r="C7493">
        <v>4.5709228515625</v>
      </c>
      <c r="D7493">
        <v>1.6505785682265599E-4</v>
      </c>
    </row>
    <row r="7494" spans="3:4" x14ac:dyDescent="0.25">
      <c r="C7494">
        <v>4.571533203125</v>
      </c>
      <c r="D7494">
        <v>1.6447167915231299E-4</v>
      </c>
    </row>
    <row r="7495" spans="3:4" x14ac:dyDescent="0.25">
      <c r="C7495">
        <v>4.5721435546875</v>
      </c>
      <c r="D7495">
        <v>1.6388239872399901E-4</v>
      </c>
    </row>
    <row r="7496" spans="3:4" x14ac:dyDescent="0.25">
      <c r="C7496">
        <v>4.57275390625</v>
      </c>
      <c r="D7496">
        <v>1.63290079273021E-4</v>
      </c>
    </row>
    <row r="7497" spans="3:4" x14ac:dyDescent="0.25">
      <c r="C7497">
        <v>4.5733642578125</v>
      </c>
      <c r="D7497">
        <v>1.6269478509066201E-4</v>
      </c>
    </row>
    <row r="7498" spans="3:4" x14ac:dyDescent="0.25">
      <c r="C7498">
        <v>4.573974609375</v>
      </c>
      <c r="D7498">
        <v>1.62096581000917E-4</v>
      </c>
    </row>
    <row r="7499" spans="3:4" x14ac:dyDescent="0.25">
      <c r="C7499">
        <v>4.5745849609375</v>
      </c>
      <c r="D7499">
        <v>1.6149553233701E-4</v>
      </c>
    </row>
    <row r="7500" spans="3:4" x14ac:dyDescent="0.25">
      <c r="C7500">
        <v>4.5751953125</v>
      </c>
      <c r="D7500">
        <v>1.6089170491768201E-4</v>
      </c>
    </row>
    <row r="7501" spans="3:4" x14ac:dyDescent="0.25">
      <c r="C7501">
        <v>4.5758056640625</v>
      </c>
      <c r="D7501">
        <v>1.6028516502329001E-4</v>
      </c>
    </row>
    <row r="7502" spans="3:4" x14ac:dyDescent="0.25">
      <c r="C7502">
        <v>4.576416015625</v>
      </c>
      <c r="D7502">
        <v>1.5967597937170601E-4</v>
      </c>
    </row>
    <row r="7503" spans="3:4" x14ac:dyDescent="0.25">
      <c r="C7503">
        <v>4.5770263671875</v>
      </c>
      <c r="D7503">
        <v>1.5906421509405701E-4</v>
      </c>
    </row>
    <row r="7504" spans="3:4" x14ac:dyDescent="0.25">
      <c r="C7504">
        <v>4.57763671875</v>
      </c>
      <c r="D7504">
        <v>1.5844993971030001E-4</v>
      </c>
    </row>
    <row r="7505" spans="3:4" x14ac:dyDescent="0.25">
      <c r="C7505">
        <v>4.5782470703125</v>
      </c>
      <c r="D7505">
        <v>1.5783322110465601E-4</v>
      </c>
    </row>
    <row r="7506" spans="3:4" x14ac:dyDescent="0.25">
      <c r="C7506">
        <v>4.578857421875</v>
      </c>
      <c r="D7506">
        <v>1.5721412750092299E-4</v>
      </c>
    </row>
    <row r="7507" spans="3:4" x14ac:dyDescent="0.25">
      <c r="C7507">
        <v>4.5794677734375</v>
      </c>
      <c r="D7507">
        <v>1.5659272743766999E-4</v>
      </c>
    </row>
    <row r="7508" spans="3:4" x14ac:dyDescent="0.25">
      <c r="C7508">
        <v>4.580078125</v>
      </c>
      <c r="D7508">
        <v>1.5596908974334299E-4</v>
      </c>
    </row>
    <row r="7509" spans="3:4" x14ac:dyDescent="0.25">
      <c r="C7509">
        <v>4.5806884765625</v>
      </c>
      <c r="D7509">
        <v>1.5534328351128599E-4</v>
      </c>
    </row>
    <row r="7510" spans="3:4" x14ac:dyDescent="0.25">
      <c r="C7510">
        <v>4.581298828125</v>
      </c>
      <c r="D7510">
        <v>1.547153780747E-4</v>
      </c>
    </row>
    <row r="7511" spans="3:4" x14ac:dyDescent="0.25">
      <c r="C7511">
        <v>4.5819091796875</v>
      </c>
      <c r="D7511">
        <v>1.54085442981551E-4</v>
      </c>
    </row>
    <row r="7512" spans="3:4" x14ac:dyDescent="0.25">
      <c r="C7512">
        <v>4.58251953125</v>
      </c>
      <c r="D7512">
        <v>1.5345354796944801E-4</v>
      </c>
    </row>
    <row r="7513" spans="3:4" x14ac:dyDescent="0.25">
      <c r="C7513">
        <v>4.5831298828125</v>
      </c>
      <c r="D7513">
        <v>1.52819762940499E-4</v>
      </c>
    </row>
    <row r="7514" spans="3:4" x14ac:dyDescent="0.25">
      <c r="C7514">
        <v>4.583740234375</v>
      </c>
      <c r="D7514">
        <v>1.5218415793617101E-4</v>
      </c>
    </row>
    <row r="7515" spans="3:4" x14ac:dyDescent="0.25">
      <c r="C7515">
        <v>4.5843505859375</v>
      </c>
      <c r="D7515">
        <v>1.5154680311216099E-4</v>
      </c>
    </row>
    <row r="7516" spans="3:4" x14ac:dyDescent="0.25">
      <c r="C7516">
        <v>4.5849609375</v>
      </c>
      <c r="D7516">
        <v>1.5090776871329E-4</v>
      </c>
    </row>
    <row r="7517" spans="3:4" x14ac:dyDescent="0.25">
      <c r="C7517">
        <v>4.5855712890625</v>
      </c>
      <c r="D7517">
        <v>1.5026712504845799E-4</v>
      </c>
    </row>
    <row r="7518" spans="3:4" x14ac:dyDescent="0.25">
      <c r="C7518">
        <v>4.586181640625</v>
      </c>
      <c r="D7518">
        <v>1.4962494246564099E-4</v>
      </c>
    </row>
    <row r="7519" spans="3:4" x14ac:dyDescent="0.25">
      <c r="C7519">
        <v>4.5867919921875</v>
      </c>
      <c r="D7519">
        <v>1.4898129132697501E-4</v>
      </c>
    </row>
    <row r="7520" spans="3:4" x14ac:dyDescent="0.25">
      <c r="C7520">
        <v>4.58740234375</v>
      </c>
      <c r="D7520">
        <v>1.48336241983933E-4</v>
      </c>
    </row>
    <row r="7521" spans="3:4" x14ac:dyDescent="0.25">
      <c r="C7521">
        <v>4.5880126953125</v>
      </c>
      <c r="D7521">
        <v>1.4768986475259801E-4</v>
      </c>
    </row>
    <row r="7522" spans="3:4" x14ac:dyDescent="0.25">
      <c r="C7522">
        <v>4.588623046875</v>
      </c>
      <c r="D7522">
        <v>1.4704222988906599E-4</v>
      </c>
    </row>
    <row r="7523" spans="3:4" x14ac:dyDescent="0.25">
      <c r="C7523">
        <v>4.5892333984375</v>
      </c>
      <c r="D7523">
        <v>1.46393407564986E-4</v>
      </c>
    </row>
    <row r="7524" spans="3:4" x14ac:dyDescent="0.25">
      <c r="C7524">
        <v>4.58984375</v>
      </c>
      <c r="D7524">
        <v>1.4574346784324401E-4</v>
      </c>
    </row>
    <row r="7525" spans="3:4" x14ac:dyDescent="0.25">
      <c r="C7525">
        <v>4.5904541015625</v>
      </c>
      <c r="D7525">
        <v>1.4509248065382101E-4</v>
      </c>
    </row>
    <row r="7526" spans="3:4" x14ac:dyDescent="0.25">
      <c r="C7526">
        <v>4.591064453125</v>
      </c>
      <c r="D7526">
        <v>1.4444051576982501E-4</v>
      </c>
    </row>
    <row r="7527" spans="3:4" x14ac:dyDescent="0.25">
      <c r="C7527">
        <v>4.5916748046875</v>
      </c>
      <c r="D7527">
        <v>1.4378764278372299E-4</v>
      </c>
    </row>
    <row r="7528" spans="3:4" x14ac:dyDescent="0.25">
      <c r="C7528">
        <v>4.59228515625</v>
      </c>
      <c r="D7528">
        <v>1.4313393108377899E-4</v>
      </c>
    </row>
    <row r="7529" spans="3:4" x14ac:dyDescent="0.25">
      <c r="C7529">
        <v>4.5928955078125</v>
      </c>
      <c r="D7529">
        <v>1.4247944983071501E-4</v>
      </c>
    </row>
    <row r="7530" spans="3:4" x14ac:dyDescent="0.25">
      <c r="C7530">
        <v>4.593505859375</v>
      </c>
      <c r="D7530">
        <v>1.4182426793460701E-4</v>
      </c>
    </row>
    <row r="7531" spans="3:4" x14ac:dyDescent="0.25">
      <c r="C7531">
        <v>4.5941162109375</v>
      </c>
      <c r="D7531">
        <v>1.4116845403203501E-4</v>
      </c>
    </row>
    <row r="7532" spans="3:4" x14ac:dyDescent="0.25">
      <c r="C7532">
        <v>4.5947265625</v>
      </c>
      <c r="D7532">
        <v>1.40512076463489E-4</v>
      </c>
    </row>
    <row r="7533" spans="3:4" x14ac:dyDescent="0.25">
      <c r="C7533">
        <v>4.5953369140625</v>
      </c>
      <c r="D7533">
        <v>1.3985520325106001E-4</v>
      </c>
    </row>
    <row r="7534" spans="3:4" x14ac:dyDescent="0.25">
      <c r="C7534">
        <v>4.595947265625</v>
      </c>
      <c r="D7534">
        <v>1.3919790207640899E-4</v>
      </c>
    </row>
    <row r="7535" spans="3:4" x14ac:dyDescent="0.25">
      <c r="C7535">
        <v>4.5965576171875</v>
      </c>
      <c r="D7535">
        <v>1.3854024025904799E-4</v>
      </c>
    </row>
    <row r="7536" spans="3:4" x14ac:dyDescent="0.25">
      <c r="C7536">
        <v>4.59716796875</v>
      </c>
      <c r="D7536">
        <v>1.37882284734919E-4</v>
      </c>
    </row>
    <row r="7537" spans="3:4" x14ac:dyDescent="0.25">
      <c r="C7537">
        <v>4.5977783203125</v>
      </c>
      <c r="D7537">
        <v>1.3722410203531501E-4</v>
      </c>
    </row>
    <row r="7538" spans="3:4" x14ac:dyDescent="0.25">
      <c r="C7538">
        <v>4.598388671875</v>
      </c>
      <c r="D7538">
        <v>1.3656575826612199E-4</v>
      </c>
    </row>
    <row r="7539" spans="3:4" x14ac:dyDescent="0.25">
      <c r="C7539">
        <v>4.5989990234375</v>
      </c>
      <c r="D7539">
        <v>1.35907319087418E-4</v>
      </c>
    </row>
    <row r="7540" spans="3:4" x14ac:dyDescent="0.25">
      <c r="C7540">
        <v>4.599609375</v>
      </c>
      <c r="D7540">
        <v>1.3524884969342099E-4</v>
      </c>
    </row>
    <row r="7541" spans="3:4" x14ac:dyDescent="0.25">
      <c r="C7541">
        <v>4.6002197265625</v>
      </c>
      <c r="D7541">
        <v>1.34590414792816E-4</v>
      </c>
    </row>
    <row r="7542" spans="3:4" x14ac:dyDescent="0.25">
      <c r="C7542">
        <v>4.600830078125</v>
      </c>
      <c r="D7542">
        <v>1.3393207858944701E-4</v>
      </c>
    </row>
    <row r="7543" spans="3:4" x14ac:dyDescent="0.25">
      <c r="C7543">
        <v>4.6014404296875</v>
      </c>
      <c r="D7543">
        <v>1.33273904763411E-4</v>
      </c>
    </row>
    <row r="7544" spans="3:4" x14ac:dyDescent="0.25">
      <c r="C7544">
        <v>4.60205078125</v>
      </c>
      <c r="D7544">
        <v>1.3261595645253701E-4</v>
      </c>
    </row>
    <row r="7545" spans="3:4" x14ac:dyDescent="0.25">
      <c r="C7545">
        <v>4.6026611328125</v>
      </c>
      <c r="D7545">
        <v>1.31958296234282E-4</v>
      </c>
    </row>
    <row r="7546" spans="3:4" x14ac:dyDescent="0.25">
      <c r="C7546">
        <v>4.603271484375</v>
      </c>
      <c r="D7546">
        <v>1.3130098610802799E-4</v>
      </c>
    </row>
    <row r="7547" spans="3:4" x14ac:dyDescent="0.25">
      <c r="C7547">
        <v>4.6038818359375</v>
      </c>
      <c r="D7547">
        <v>1.3064408747782101E-4</v>
      </c>
    </row>
    <row r="7548" spans="3:4" x14ac:dyDescent="0.25">
      <c r="C7548">
        <v>4.6044921875</v>
      </c>
      <c r="D7548">
        <v>1.2998766113552301E-4</v>
      </c>
    </row>
    <row r="7549" spans="3:4" x14ac:dyDescent="0.25">
      <c r="C7549">
        <v>4.6051025390625</v>
      </c>
      <c r="D7549">
        <v>1.2933176724441001E-4</v>
      </c>
    </row>
    <row r="7550" spans="3:4" x14ac:dyDescent="0.25">
      <c r="C7550">
        <v>4.605712890625</v>
      </c>
      <c r="D7550">
        <v>1.2867646532322099E-4</v>
      </c>
    </row>
    <row r="7551" spans="3:4" x14ac:dyDescent="0.25">
      <c r="C7551">
        <v>4.6063232421875</v>
      </c>
      <c r="D7551">
        <v>1.2802181423064599E-4</v>
      </c>
    </row>
    <row r="7552" spans="3:4" x14ac:dyDescent="0.25">
      <c r="C7552">
        <v>4.60693359375</v>
      </c>
      <c r="D7552">
        <v>1.2736787215028499E-4</v>
      </c>
    </row>
    <row r="7553" spans="3:4" x14ac:dyDescent="0.25">
      <c r="C7553">
        <v>4.6075439453125</v>
      </c>
      <c r="D7553">
        <v>1.2671469657606101E-4</v>
      </c>
    </row>
    <row r="7554" spans="3:4" x14ac:dyDescent="0.25">
      <c r="C7554">
        <v>4.608154296875</v>
      </c>
      <c r="D7554">
        <v>1.2606234429810999E-4</v>
      </c>
    </row>
    <row r="7555" spans="3:4" x14ac:dyDescent="0.25">
      <c r="C7555">
        <v>4.6087646484375</v>
      </c>
      <c r="D7555">
        <v>1.2541087138914E-4</v>
      </c>
    </row>
    <row r="7556" spans="3:4" x14ac:dyDescent="0.25">
      <c r="C7556">
        <v>4.609375</v>
      </c>
      <c r="D7556">
        <v>1.2476033319127201E-4</v>
      </c>
    </row>
    <row r="7557" spans="3:4" x14ac:dyDescent="0.25">
      <c r="C7557">
        <v>4.6099853515625</v>
      </c>
      <c r="D7557">
        <v>1.2411078430336401E-4</v>
      </c>
    </row>
    <row r="7558" spans="3:4" x14ac:dyDescent="0.25">
      <c r="C7558">
        <v>4.610595703125</v>
      </c>
      <c r="D7558">
        <v>1.23462278568821E-4</v>
      </c>
    </row>
    <row r="7559" spans="3:4" x14ac:dyDescent="0.25">
      <c r="C7559">
        <v>4.6112060546875</v>
      </c>
      <c r="D7559">
        <v>1.2281486906389201E-4</v>
      </c>
    </row>
    <row r="7560" spans="3:4" x14ac:dyDescent="0.25">
      <c r="C7560">
        <v>4.61181640625</v>
      </c>
      <c r="D7560">
        <v>1.2216860808646901E-4</v>
      </c>
    </row>
    <row r="7561" spans="3:4" x14ac:dyDescent="0.25">
      <c r="C7561">
        <v>4.6124267578125</v>
      </c>
      <c r="D7561">
        <v>1.21523547145372E-4</v>
      </c>
    </row>
    <row r="7562" spans="3:4" x14ac:dyDescent="0.25">
      <c r="C7562">
        <v>4.613037109375</v>
      </c>
      <c r="D7562">
        <v>1.20879736950136E-4</v>
      </c>
    </row>
    <row r="7563" spans="3:4" x14ac:dyDescent="0.25">
      <c r="C7563">
        <v>4.6136474609375</v>
      </c>
      <c r="D7563">
        <v>1.2023722740129701E-4</v>
      </c>
    </row>
    <row r="7564" spans="3:4" x14ac:dyDescent="0.25">
      <c r="C7564">
        <v>4.6142578125</v>
      </c>
      <c r="D7564">
        <v>1.1959606758118E-4</v>
      </c>
    </row>
    <row r="7565" spans="3:4" x14ac:dyDescent="0.25">
      <c r="C7565">
        <v>4.6148681640625</v>
      </c>
      <c r="D7565">
        <v>1.18956305745183E-4</v>
      </c>
    </row>
    <row r="7566" spans="3:4" x14ac:dyDescent="0.25">
      <c r="C7566">
        <v>4.615478515625</v>
      </c>
      <c r="D7566">
        <v>1.18317989313569E-4</v>
      </c>
    </row>
    <row r="7567" spans="3:4" x14ac:dyDescent="0.25">
      <c r="C7567">
        <v>4.6160888671875</v>
      </c>
      <c r="D7567">
        <v>1.17681164863754E-4</v>
      </c>
    </row>
    <row r="7568" spans="3:4" x14ac:dyDescent="0.25">
      <c r="C7568">
        <v>4.61669921875</v>
      </c>
      <c r="D7568">
        <v>1.17045878123104E-4</v>
      </c>
    </row>
    <row r="7569" spans="3:4" x14ac:dyDescent="0.25">
      <c r="C7569">
        <v>4.6173095703125</v>
      </c>
      <c r="D7569">
        <v>1.16412173962219E-4</v>
      </c>
    </row>
    <row r="7570" spans="3:4" x14ac:dyDescent="0.25">
      <c r="C7570">
        <v>4.617919921875</v>
      </c>
      <c r="D7570">
        <v>1.15780096388735E-4</v>
      </c>
    </row>
    <row r="7571" spans="3:4" x14ac:dyDescent="0.25">
      <c r="C7571">
        <v>4.6185302734375</v>
      </c>
      <c r="D7571">
        <v>1.1514968854160601E-4</v>
      </c>
    </row>
    <row r="7572" spans="3:4" x14ac:dyDescent="0.25">
      <c r="C7572">
        <v>4.619140625</v>
      </c>
      <c r="D7572">
        <v>1.14520992685891E-4</v>
      </c>
    </row>
    <row r="7573" spans="3:4" x14ac:dyDescent="0.25">
      <c r="C7573">
        <v>4.6197509765625</v>
      </c>
      <c r="D7573">
        <v>1.13894050208034E-4</v>
      </c>
    </row>
    <row r="7574" spans="3:4" x14ac:dyDescent="0.25">
      <c r="C7574">
        <v>4.620361328125</v>
      </c>
      <c r="D7574">
        <v>1.1326890161163201E-4</v>
      </c>
    </row>
    <row r="7575" spans="3:4" x14ac:dyDescent="0.25">
      <c r="C7575">
        <v>4.6209716796875</v>
      </c>
      <c r="D7575">
        <v>1.12645586513691E-4</v>
      </c>
    </row>
    <row r="7576" spans="3:4" x14ac:dyDescent="0.25">
      <c r="C7576">
        <v>4.62158203125</v>
      </c>
      <c r="D7576">
        <v>1.1202414364136901E-4</v>
      </c>
    </row>
    <row r="7577" spans="3:4" x14ac:dyDescent="0.25">
      <c r="C7577">
        <v>4.6221923828125</v>
      </c>
      <c r="D7577">
        <v>1.1140461082919399E-4</v>
      </c>
    </row>
    <row r="7578" spans="3:4" x14ac:dyDescent="0.25">
      <c r="C7578">
        <v>4.622802734375</v>
      </c>
      <c r="D7578">
        <v>1.1078702501676401E-4</v>
      </c>
    </row>
    <row r="7579" spans="3:4" x14ac:dyDescent="0.25">
      <c r="C7579">
        <v>4.6234130859375</v>
      </c>
      <c r="D7579">
        <v>1.10171422246917E-4</v>
      </c>
    </row>
    <row r="7580" spans="3:4" x14ac:dyDescent="0.25">
      <c r="C7580">
        <v>4.6240234375</v>
      </c>
      <c r="D7580">
        <v>1.0955783766436E-4</v>
      </c>
    </row>
    <row r="7581" spans="3:4" x14ac:dyDescent="0.25">
      <c r="C7581">
        <v>4.6246337890625</v>
      </c>
      <c r="D7581">
        <v>1.0894630551477699E-4</v>
      </c>
    </row>
    <row r="7582" spans="3:4" x14ac:dyDescent="0.25">
      <c r="C7582">
        <v>4.625244140625</v>
      </c>
      <c r="D7582">
        <v>1.08336859144373E-4</v>
      </c>
    </row>
    <row r="7583" spans="3:4" x14ac:dyDescent="0.25">
      <c r="C7583">
        <v>4.6258544921875</v>
      </c>
      <c r="D7583">
        <v>1.07729530999887E-4</v>
      </c>
    </row>
    <row r="7584" spans="3:4" x14ac:dyDescent="0.25">
      <c r="C7584">
        <v>4.62646484375</v>
      </c>
      <c r="D7584">
        <v>1.07124352629033E-4</v>
      </c>
    </row>
    <row r="7585" spans="3:4" x14ac:dyDescent="0.25">
      <c r="C7585">
        <v>4.6270751953125</v>
      </c>
      <c r="D7585">
        <v>1.06521354681395E-4</v>
      </c>
    </row>
    <row r="7586" spans="3:4" x14ac:dyDescent="0.25">
      <c r="C7586">
        <v>4.627685546875</v>
      </c>
      <c r="D7586">
        <v>1.05920566909741E-4</v>
      </c>
    </row>
    <row r="7587" spans="3:4" x14ac:dyDescent="0.25">
      <c r="C7587">
        <v>4.6282958984375</v>
      </c>
      <c r="D7587">
        <v>1.05322018171768E-4</v>
      </c>
    </row>
    <row r="7588" spans="3:4" x14ac:dyDescent="0.25">
      <c r="C7588">
        <v>4.62890625</v>
      </c>
      <c r="D7588">
        <v>1.04725736432263E-4</v>
      </c>
    </row>
    <row r="7589" spans="3:4" x14ac:dyDescent="0.25">
      <c r="C7589">
        <v>4.6295166015625</v>
      </c>
      <c r="D7589">
        <v>1.04131748765676E-4</v>
      </c>
    </row>
    <row r="7590" spans="3:4" x14ac:dyDescent="0.25">
      <c r="C7590">
        <v>4.630126953125</v>
      </c>
      <c r="D7590">
        <v>1.0354008135909299E-4</v>
      </c>
    </row>
    <row r="7591" spans="3:4" x14ac:dyDescent="0.25">
      <c r="C7591">
        <v>4.6307373046875</v>
      </c>
      <c r="D7591">
        <v>1.0295075951560701E-4</v>
      </c>
    </row>
    <row r="7592" spans="3:4" x14ac:dyDescent="0.25">
      <c r="C7592">
        <v>4.63134765625</v>
      </c>
      <c r="D7592">
        <v>1.02363807658073E-4</v>
      </c>
    </row>
    <row r="7593" spans="3:4" x14ac:dyDescent="0.25">
      <c r="C7593">
        <v>4.6319580078125</v>
      </c>
      <c r="D7593">
        <v>1.0177924933324E-4</v>
      </c>
    </row>
    <row r="7594" spans="3:4" x14ac:dyDescent="0.25">
      <c r="C7594">
        <v>4.632568359375</v>
      </c>
      <c r="D7594">
        <v>1.0119710721626299E-4</v>
      </c>
    </row>
    <row r="7595" spans="3:4" x14ac:dyDescent="0.25">
      <c r="C7595">
        <v>4.6331787109375</v>
      </c>
      <c r="D7595">
        <v>1.00617403115562E-4</v>
      </c>
    </row>
    <row r="7596" spans="3:4" x14ac:dyDescent="0.25">
      <c r="C7596">
        <v>4.6337890625</v>
      </c>
      <c r="D7596">
        <v>1.00040157978049E-4</v>
      </c>
    </row>
    <row r="7597" spans="3:4" x14ac:dyDescent="0.25">
      <c r="C7597">
        <v>4.6343994140625</v>
      </c>
      <c r="D7597" s="1">
        <v>9.9465391894682298E-5</v>
      </c>
    </row>
    <row r="7598" spans="3:4" x14ac:dyDescent="0.25">
      <c r="C7598">
        <v>4.635009765625</v>
      </c>
      <c r="D7598" s="1">
        <v>9.8893124106374296E-5</v>
      </c>
    </row>
    <row r="7599" spans="3:4" x14ac:dyDescent="0.25">
      <c r="C7599">
        <v>4.6356201171875</v>
      </c>
      <c r="D7599" s="1">
        <v>9.8323373010209404E-5</v>
      </c>
    </row>
    <row r="7600" spans="3:4" x14ac:dyDescent="0.25">
      <c r="C7600">
        <v>4.63623046875</v>
      </c>
      <c r="D7600" s="1">
        <v>9.77561561659858E-5</v>
      </c>
    </row>
    <row r="7601" spans="3:4" x14ac:dyDescent="0.25">
      <c r="C7601">
        <v>4.6368408203125</v>
      </c>
      <c r="D7601" s="1">
        <v>9.7191490303063298E-5</v>
      </c>
    </row>
    <row r="7602" spans="3:4" x14ac:dyDescent="0.25">
      <c r="C7602">
        <v>4.637451171875</v>
      </c>
      <c r="D7602" s="1">
        <v>9.6629391327506694E-5</v>
      </c>
    </row>
    <row r="7603" spans="3:4" x14ac:dyDescent="0.25">
      <c r="C7603">
        <v>4.6380615234375</v>
      </c>
      <c r="D7603" s="1">
        <v>9.6069874329519095E-5</v>
      </c>
    </row>
    <row r="7604" spans="3:4" x14ac:dyDescent="0.25">
      <c r="C7604">
        <v>4.638671875</v>
      </c>
      <c r="D7604" s="1">
        <v>9.5512953591150897E-5</v>
      </c>
    </row>
    <row r="7605" spans="3:4" x14ac:dyDescent="0.25">
      <c r="C7605">
        <v>4.6392822265625</v>
      </c>
      <c r="D7605" s="1">
        <v>9.4958642594279499E-5</v>
      </c>
    </row>
    <row r="7606" spans="3:4" x14ac:dyDescent="0.25">
      <c r="C7606">
        <v>4.639892578125</v>
      </c>
      <c r="D7606" s="1">
        <v>9.4406954028844697E-5</v>
      </c>
    </row>
    <row r="7607" spans="3:4" x14ac:dyDescent="0.25">
      <c r="C7607">
        <v>4.6405029296875</v>
      </c>
      <c r="D7607" s="1">
        <v>9.3857899801335105E-5</v>
      </c>
    </row>
    <row r="7608" spans="3:4" x14ac:dyDescent="0.25">
      <c r="C7608">
        <v>4.64111328125</v>
      </c>
      <c r="D7608" s="1">
        <v>9.3311491043511694E-5</v>
      </c>
    </row>
    <row r="7609" spans="3:4" x14ac:dyDescent="0.25">
      <c r="C7609">
        <v>4.6417236328125</v>
      </c>
      <c r="D7609" s="1">
        <v>9.2767738121360096E-5</v>
      </c>
    </row>
    <row r="7610" spans="3:4" x14ac:dyDescent="0.25">
      <c r="C7610">
        <v>4.642333984375</v>
      </c>
      <c r="D7610" s="1">
        <v>9.2226650644262407E-5</v>
      </c>
    </row>
    <row r="7611" spans="3:4" x14ac:dyDescent="0.25">
      <c r="C7611">
        <v>4.6429443359375</v>
      </c>
      <c r="D7611" s="1">
        <v>9.1688237474377098E-5</v>
      </c>
    </row>
    <row r="7612" spans="3:4" x14ac:dyDescent="0.25">
      <c r="C7612">
        <v>4.6435546875</v>
      </c>
      <c r="D7612" s="1">
        <v>9.1152506736218305E-5</v>
      </c>
    </row>
    <row r="7613" spans="3:4" x14ac:dyDescent="0.25">
      <c r="C7613">
        <v>4.6441650390625</v>
      </c>
      <c r="D7613" s="1">
        <v>9.0619465826423097E-5</v>
      </c>
    </row>
    <row r="7614" spans="3:4" x14ac:dyDescent="0.25">
      <c r="C7614">
        <v>4.644775390625</v>
      </c>
      <c r="D7614" s="1">
        <v>9.0089121423699394E-5</v>
      </c>
    </row>
    <row r="7615" spans="3:4" x14ac:dyDescent="0.25">
      <c r="C7615">
        <v>4.6453857421875</v>
      </c>
      <c r="D7615" s="1">
        <v>8.9561479498941805E-5</v>
      </c>
    </row>
    <row r="7616" spans="3:4" x14ac:dyDescent="0.25">
      <c r="C7616">
        <v>4.64599609375</v>
      </c>
      <c r="D7616" s="1">
        <v>8.9036545325507305E-5</v>
      </c>
    </row>
    <row r="7617" spans="3:4" x14ac:dyDescent="0.25">
      <c r="C7617">
        <v>4.6466064453125</v>
      </c>
      <c r="D7617" s="1">
        <v>8.8514323489640904E-5</v>
      </c>
    </row>
    <row r="7618" spans="3:4" x14ac:dyDescent="0.25">
      <c r="C7618">
        <v>4.647216796875</v>
      </c>
      <c r="D7618" s="1">
        <v>8.7994817901040798E-5</v>
      </c>
    </row>
    <row r="7619" spans="3:4" x14ac:dyDescent="0.25">
      <c r="C7619">
        <v>4.6478271484375</v>
      </c>
      <c r="D7619" s="1">
        <v>8.7478031803554898E-5</v>
      </c>
    </row>
    <row r="7620" spans="3:4" x14ac:dyDescent="0.25">
      <c r="C7620">
        <v>4.6484375</v>
      </c>
      <c r="D7620" s="1">
        <v>8.6963967785997406E-5</v>
      </c>
    </row>
    <row r="7621" spans="3:4" x14ac:dyDescent="0.25">
      <c r="C7621">
        <v>4.6490478515625</v>
      </c>
      <c r="D7621" s="1">
        <v>8.6452627793077498E-5</v>
      </c>
    </row>
    <row r="7622" spans="3:4" x14ac:dyDescent="0.25">
      <c r="C7622">
        <v>4.649658203125</v>
      </c>
      <c r="D7622" s="1">
        <v>8.5944013136430301E-5</v>
      </c>
    </row>
    <row r="7623" spans="3:4" x14ac:dyDescent="0.25">
      <c r="C7623">
        <v>4.6502685546875</v>
      </c>
      <c r="D7623" s="1">
        <v>8.5438124505740506E-5</v>
      </c>
    </row>
    <row r="7624" spans="3:4" x14ac:dyDescent="0.25">
      <c r="C7624">
        <v>4.65087890625</v>
      </c>
      <c r="D7624" s="1">
        <v>8.4934961979950895E-5</v>
      </c>
    </row>
    <row r="7625" spans="3:4" x14ac:dyDescent="0.25">
      <c r="C7625">
        <v>4.6514892578125</v>
      </c>
      <c r="D7625" s="1">
        <v>8.4434525038545503E-5</v>
      </c>
    </row>
    <row r="7626" spans="3:4" x14ac:dyDescent="0.25">
      <c r="C7626">
        <v>4.652099609375</v>
      </c>
      <c r="D7626" s="1">
        <v>8.3936812572898796E-5</v>
      </c>
    </row>
    <row r="7627" spans="3:4" x14ac:dyDescent="0.25">
      <c r="C7627">
        <v>4.6527099609375</v>
      </c>
      <c r="D7627" s="1">
        <v>8.3441822897683307E-5</v>
      </c>
    </row>
    <row r="7628" spans="3:4" x14ac:dyDescent="0.25">
      <c r="C7628">
        <v>4.6533203125</v>
      </c>
      <c r="D7628" s="1">
        <v>8.2949553762326204E-5</v>
      </c>
    </row>
    <row r="7629" spans="3:4" x14ac:dyDescent="0.25">
      <c r="C7629">
        <v>4.6539306640625</v>
      </c>
      <c r="D7629" s="1">
        <v>8.2460002362506193E-5</v>
      </c>
    </row>
    <row r="7630" spans="3:4" x14ac:dyDescent="0.25">
      <c r="C7630">
        <v>4.654541015625</v>
      </c>
      <c r="D7630" s="1">
        <v>8.1973165351684001E-5</v>
      </c>
    </row>
    <row r="7631" spans="3:4" x14ac:dyDescent="0.25">
      <c r="C7631">
        <v>4.6551513671875</v>
      </c>
      <c r="D7631" s="1">
        <v>8.1489038852657194E-5</v>
      </c>
    </row>
    <row r="7632" spans="3:4" x14ac:dyDescent="0.25">
      <c r="C7632">
        <v>4.65576171875</v>
      </c>
      <c r="D7632" s="1">
        <v>8.1007618469131504E-5</v>
      </c>
    </row>
    <row r="7633" spans="3:4" x14ac:dyDescent="0.25">
      <c r="C7633">
        <v>4.6563720703125</v>
      </c>
      <c r="D7633" s="1">
        <v>8.05288992973018E-5</v>
      </c>
    </row>
    <row r="7634" spans="3:4" x14ac:dyDescent="0.25">
      <c r="C7634">
        <v>4.656982421875</v>
      </c>
      <c r="D7634" s="1">
        <v>8.0052875937434604E-5</v>
      </c>
    </row>
    <row r="7635" spans="3:4" x14ac:dyDescent="0.25">
      <c r="C7635">
        <v>4.6575927734375</v>
      </c>
      <c r="D7635" s="1">
        <v>7.9579542505445601E-5</v>
      </c>
    </row>
    <row r="7636" spans="3:4" x14ac:dyDescent="0.25">
      <c r="C7636">
        <v>4.658203125</v>
      </c>
      <c r="D7636" s="1">
        <v>7.9108892644463502E-5</v>
      </c>
    </row>
    <row r="7637" spans="3:4" x14ac:dyDescent="0.25">
      <c r="C7637">
        <v>4.6588134765625</v>
      </c>
      <c r="D7637" s="1">
        <v>7.8640919536375394E-5</v>
      </c>
    </row>
    <row r="7638" spans="3:4" x14ac:dyDescent="0.25">
      <c r="C7638">
        <v>4.659423828125</v>
      </c>
      <c r="D7638" s="1">
        <v>7.8175615913345393E-5</v>
      </c>
    </row>
    <row r="7639" spans="3:4" x14ac:dyDescent="0.25">
      <c r="C7639">
        <v>4.6600341796875</v>
      </c>
      <c r="D7639" s="1">
        <v>7.7712974069300904E-5</v>
      </c>
    </row>
    <row r="7640" spans="3:4" x14ac:dyDescent="0.25">
      <c r="C7640">
        <v>4.66064453125</v>
      </c>
      <c r="D7640" s="1">
        <v>7.7252985871379499E-5</v>
      </c>
    </row>
    <row r="7641" spans="3:4" x14ac:dyDescent="0.25">
      <c r="C7641">
        <v>4.6612548828125</v>
      </c>
      <c r="D7641" s="1">
        <v>7.6795642771331806E-5</v>
      </c>
    </row>
    <row r="7642" spans="3:4" x14ac:dyDescent="0.25">
      <c r="C7642">
        <v>4.661865234375</v>
      </c>
      <c r="D7642" s="1">
        <v>7.6340935816872105E-5</v>
      </c>
    </row>
    <row r="7643" spans="3:4" x14ac:dyDescent="0.25">
      <c r="C7643">
        <v>4.6624755859375</v>
      </c>
      <c r="D7643" s="1">
        <v>7.5888855662973895E-5</v>
      </c>
    </row>
    <row r="7644" spans="3:4" x14ac:dyDescent="0.25">
      <c r="C7644">
        <v>4.6630859375</v>
      </c>
      <c r="D7644" s="1">
        <v>7.54393925831024E-5</v>
      </c>
    </row>
    <row r="7645" spans="3:4" x14ac:dyDescent="0.25">
      <c r="C7645">
        <v>4.6636962890625</v>
      </c>
      <c r="D7645" s="1">
        <v>7.4992536480381105E-5</v>
      </c>
    </row>
    <row r="7646" spans="3:4" x14ac:dyDescent="0.25">
      <c r="C7646">
        <v>4.664306640625</v>
      </c>
      <c r="D7646" s="1">
        <v>7.4548276898684895E-5</v>
      </c>
    </row>
    <row r="7647" spans="3:4" x14ac:dyDescent="0.25">
      <c r="C7647">
        <v>4.6649169921875</v>
      </c>
      <c r="D7647" s="1">
        <v>7.4106603033657499E-5</v>
      </c>
    </row>
    <row r="7648" spans="3:4" x14ac:dyDescent="0.25">
      <c r="C7648">
        <v>4.66552734375</v>
      </c>
      <c r="D7648" s="1">
        <v>7.3667503743647203E-5</v>
      </c>
    </row>
    <row r="7649" spans="3:4" x14ac:dyDescent="0.25">
      <c r="C7649">
        <v>4.6661376953125</v>
      </c>
      <c r="D7649" s="1">
        <v>7.3230967560556606E-5</v>
      </c>
    </row>
    <row r="7650" spans="3:4" x14ac:dyDescent="0.25">
      <c r="C7650">
        <v>4.666748046875</v>
      </c>
      <c r="D7650" s="1">
        <v>7.2796982700602206E-5</v>
      </c>
    </row>
    <row r="7651" spans="3:4" x14ac:dyDescent="0.25">
      <c r="C7651">
        <v>4.6673583984375</v>
      </c>
      <c r="D7651" s="1">
        <v>7.2365537074981699E-5</v>
      </c>
    </row>
    <row r="7652" spans="3:4" x14ac:dyDescent="0.25">
      <c r="C7652">
        <v>4.66796875</v>
      </c>
      <c r="D7652" s="1">
        <v>7.1936618300442296E-5</v>
      </c>
    </row>
    <row r="7653" spans="3:4" x14ac:dyDescent="0.25">
      <c r="C7653">
        <v>4.6685791015625</v>
      </c>
      <c r="D7653" s="1">
        <v>7.1510213709748694E-5</v>
      </c>
    </row>
    <row r="7654" spans="3:4" x14ac:dyDescent="0.25">
      <c r="C7654">
        <v>4.669189453125</v>
      </c>
      <c r="D7654" s="1">
        <v>7.1086310362047399E-5</v>
      </c>
    </row>
    <row r="7655" spans="3:4" x14ac:dyDescent="0.25">
      <c r="C7655">
        <v>4.6697998046875</v>
      </c>
      <c r="D7655" s="1">
        <v>7.0664895053123495E-5</v>
      </c>
    </row>
    <row r="7656" spans="3:4" x14ac:dyDescent="0.25">
      <c r="C7656">
        <v>4.67041015625</v>
      </c>
      <c r="D7656" s="1">
        <v>7.0245954325547205E-5</v>
      </c>
    </row>
    <row r="7657" spans="3:4" x14ac:dyDescent="0.25">
      <c r="C7657">
        <v>4.6710205078125</v>
      </c>
      <c r="D7657" s="1">
        <v>6.9829474478708302E-5</v>
      </c>
    </row>
    <row r="7658" spans="3:4" x14ac:dyDescent="0.25">
      <c r="C7658">
        <v>4.671630859375</v>
      </c>
      <c r="D7658" s="1">
        <v>6.94154415787353E-5</v>
      </c>
    </row>
    <row r="7659" spans="3:4" x14ac:dyDescent="0.25">
      <c r="C7659">
        <v>4.6722412109375</v>
      </c>
      <c r="D7659" s="1">
        <v>6.9003841468297605E-5</v>
      </c>
    </row>
    <row r="7660" spans="3:4" x14ac:dyDescent="0.25">
      <c r="C7660">
        <v>4.6728515625</v>
      </c>
      <c r="D7660" s="1">
        <v>6.8594659776287695E-5</v>
      </c>
    </row>
    <row r="7661" spans="3:4" x14ac:dyDescent="0.25">
      <c r="C7661">
        <v>4.6734619140625</v>
      </c>
      <c r="D7661" s="1">
        <v>6.81878819273838E-5</v>
      </c>
    </row>
    <row r="7662" spans="3:4" x14ac:dyDescent="0.25">
      <c r="C7662">
        <v>4.674072265625</v>
      </c>
      <c r="D7662" s="1">
        <v>6.7783493151487404E-5</v>
      </c>
    </row>
    <row r="7663" spans="3:4" x14ac:dyDescent="0.25">
      <c r="C7663">
        <v>4.6746826171875</v>
      </c>
      <c r="D7663" s="1">
        <v>6.7381478493039296E-5</v>
      </c>
    </row>
    <row r="7664" spans="3:4" x14ac:dyDescent="0.25">
      <c r="C7664">
        <v>4.67529296875</v>
      </c>
      <c r="D7664" s="1">
        <v>6.6981822820208305E-5</v>
      </c>
    </row>
    <row r="7665" spans="3:4" x14ac:dyDescent="0.25">
      <c r="C7665">
        <v>4.6759033203125</v>
      </c>
      <c r="D7665" s="1">
        <v>6.6584510833954304E-5</v>
      </c>
    </row>
    <row r="7666" spans="3:4" x14ac:dyDescent="0.25">
      <c r="C7666">
        <v>4.676513671875</v>
      </c>
      <c r="D7666" s="1">
        <v>6.6189527076963603E-5</v>
      </c>
    </row>
    <row r="7667" spans="3:4" x14ac:dyDescent="0.25">
      <c r="C7667">
        <v>4.6771240234375</v>
      </c>
      <c r="D7667" s="1">
        <v>6.5796855942455793E-5</v>
      </c>
    </row>
    <row r="7668" spans="3:4" x14ac:dyDescent="0.25">
      <c r="C7668">
        <v>4.677734375</v>
      </c>
      <c r="D7668" s="1">
        <v>6.5406481682863304E-5</v>
      </c>
    </row>
    <row r="7669" spans="3:4" x14ac:dyDescent="0.25">
      <c r="C7669">
        <v>4.6783447265625</v>
      </c>
      <c r="D7669" s="1">
        <v>6.5018388418379403E-5</v>
      </c>
    </row>
    <row r="7670" spans="3:4" x14ac:dyDescent="0.25">
      <c r="C7670">
        <v>4.678955078125</v>
      </c>
      <c r="D7670" s="1">
        <v>6.4632560145378907E-5</v>
      </c>
    </row>
    <row r="7671" spans="3:4" x14ac:dyDescent="0.25">
      <c r="C7671">
        <v>4.6795654296875</v>
      </c>
      <c r="D7671" s="1">
        <v>6.4248980744708304E-5</v>
      </c>
    </row>
    <row r="7672" spans="3:4" x14ac:dyDescent="0.25">
      <c r="C7672">
        <v>4.68017578125</v>
      </c>
      <c r="D7672" s="1">
        <v>6.3867633989846302E-5</v>
      </c>
    </row>
    <row r="7673" spans="3:4" x14ac:dyDescent="0.25">
      <c r="C7673">
        <v>4.6807861328125</v>
      </c>
      <c r="D7673" s="1">
        <v>6.3488503554935406E-5</v>
      </c>
    </row>
    <row r="7674" spans="3:4" x14ac:dyDescent="0.25">
      <c r="C7674">
        <v>4.681396484375</v>
      </c>
      <c r="D7674" s="1">
        <v>6.3111573022683705E-5</v>
      </c>
    </row>
    <row r="7675" spans="3:4" x14ac:dyDescent="0.25">
      <c r="C7675">
        <v>4.6820068359375</v>
      </c>
      <c r="D7675" s="1">
        <v>6.2736825892138997E-5</v>
      </c>
    </row>
    <row r="7676" spans="3:4" x14ac:dyDescent="0.25">
      <c r="C7676">
        <v>4.6826171875</v>
      </c>
      <c r="D7676" s="1">
        <v>6.23642455863337E-5</v>
      </c>
    </row>
    <row r="7677" spans="3:4" x14ac:dyDescent="0.25">
      <c r="C7677">
        <v>4.6832275390625</v>
      </c>
      <c r="D7677" s="1">
        <v>6.1993815459802806E-5</v>
      </c>
    </row>
    <row r="7678" spans="3:4" x14ac:dyDescent="0.25">
      <c r="C7678">
        <v>4.683837890625</v>
      </c>
      <c r="D7678" s="1">
        <v>6.1625518805974899E-5</v>
      </c>
    </row>
    <row r="7679" spans="3:4" x14ac:dyDescent="0.25">
      <c r="C7679">
        <v>4.6844482421875</v>
      </c>
      <c r="D7679" s="1">
        <v>6.1259338864437206E-5</v>
      </c>
    </row>
    <row r="7680" spans="3:4" x14ac:dyDescent="0.25">
      <c r="C7680">
        <v>4.68505859375</v>
      </c>
      <c r="D7680" s="1">
        <v>6.0895258828075697E-5</v>
      </c>
    </row>
    <row r="7681" spans="3:4" x14ac:dyDescent="0.25">
      <c r="C7681">
        <v>4.6856689453125</v>
      </c>
      <c r="D7681" s="1">
        <v>6.0533261850091297E-5</v>
      </c>
    </row>
    <row r="7682" spans="3:4" x14ac:dyDescent="0.25">
      <c r="C7682">
        <v>4.686279296875</v>
      </c>
      <c r="D7682" s="1">
        <v>6.0173331050892999E-5</v>
      </c>
    </row>
    <row r="7683" spans="3:4" x14ac:dyDescent="0.25">
      <c r="C7683">
        <v>4.6868896484375</v>
      </c>
      <c r="D7683" s="1">
        <v>5.9815449524869703E-5</v>
      </c>
    </row>
    <row r="7684" spans="3:4" x14ac:dyDescent="0.25">
      <c r="C7684">
        <v>4.6875</v>
      </c>
      <c r="D7684" s="1">
        <v>5.94596003470409E-5</v>
      </c>
    </row>
    <row r="7685" spans="3:4" x14ac:dyDescent="0.25">
      <c r="C7685">
        <v>4.6881103515625</v>
      </c>
      <c r="D7685" s="1">
        <v>5.91057665795897E-5</v>
      </c>
    </row>
    <row r="7686" spans="3:4" x14ac:dyDescent="0.25">
      <c r="C7686">
        <v>4.688720703125</v>
      </c>
      <c r="D7686" s="1">
        <v>5.8753931278276098E-5</v>
      </c>
    </row>
    <row r="7687" spans="3:4" x14ac:dyDescent="0.25">
      <c r="C7687">
        <v>4.6893310546875</v>
      </c>
      <c r="D7687" s="1">
        <v>5.8404077498735597E-5</v>
      </c>
    </row>
    <row r="7688" spans="3:4" x14ac:dyDescent="0.25">
      <c r="C7688">
        <v>4.68994140625</v>
      </c>
      <c r="D7688" s="1">
        <v>5.8056188302662703E-5</v>
      </c>
    </row>
    <row r="7689" spans="3:4" x14ac:dyDescent="0.25">
      <c r="C7689">
        <v>4.6905517578125</v>
      </c>
      <c r="D7689" s="1">
        <v>5.7710246763880002E-5</v>
      </c>
    </row>
    <row r="7690" spans="3:4" x14ac:dyDescent="0.25">
      <c r="C7690">
        <v>4.691162109375</v>
      </c>
      <c r="D7690" s="1">
        <v>5.7366235974297197E-5</v>
      </c>
    </row>
    <row r="7691" spans="3:4" x14ac:dyDescent="0.25">
      <c r="C7691">
        <v>4.6917724609375</v>
      </c>
      <c r="D7691" s="1">
        <v>5.7024139049757997E-5</v>
      </c>
    </row>
    <row r="7692" spans="3:4" x14ac:dyDescent="0.25">
      <c r="C7692">
        <v>4.6923828125</v>
      </c>
      <c r="D7692" s="1">
        <v>5.6683939135780101E-5</v>
      </c>
    </row>
    <row r="7693" spans="3:4" x14ac:dyDescent="0.25">
      <c r="C7693">
        <v>4.6929931640625</v>
      </c>
      <c r="D7693" s="1">
        <v>5.6345619413186897E-5</v>
      </c>
    </row>
    <row r="7694" spans="3:4" x14ac:dyDescent="0.25">
      <c r="C7694">
        <v>4.693603515625</v>
      </c>
      <c r="D7694" s="1">
        <v>5.6009163103634303E-5</v>
      </c>
    </row>
    <row r="7695" spans="3:4" x14ac:dyDescent="0.25">
      <c r="C7695">
        <v>4.6942138671875</v>
      </c>
      <c r="D7695" s="1">
        <v>5.5674553475033297E-5</v>
      </c>
    </row>
    <row r="7696" spans="3:4" x14ac:dyDescent="0.25">
      <c r="C7696">
        <v>4.69482421875</v>
      </c>
      <c r="D7696" s="1">
        <v>5.5341773846870898E-5</v>
      </c>
    </row>
    <row r="7697" spans="3:4" x14ac:dyDescent="0.25">
      <c r="C7697">
        <v>4.6954345703125</v>
      </c>
      <c r="D7697" s="1">
        <v>5.5010807595429702E-5</v>
      </c>
    </row>
    <row r="7698" spans="3:4" x14ac:dyDescent="0.25">
      <c r="C7698">
        <v>4.696044921875</v>
      </c>
      <c r="D7698" s="1">
        <v>5.4681638158908598E-5</v>
      </c>
    </row>
    <row r="7699" spans="3:4" x14ac:dyDescent="0.25">
      <c r="C7699">
        <v>4.6966552734375</v>
      </c>
      <c r="D7699" s="1">
        <v>5.4354249042446403E-5</v>
      </c>
    </row>
    <row r="7700" spans="3:4" x14ac:dyDescent="0.25">
      <c r="C7700">
        <v>4.697265625</v>
      </c>
      <c r="D7700" s="1">
        <v>5.4028623823048602E-5</v>
      </c>
    </row>
    <row r="7701" spans="3:4" x14ac:dyDescent="0.25">
      <c r="C7701">
        <v>4.6978759765625</v>
      </c>
      <c r="D7701" s="1">
        <v>5.37047461544207E-5</v>
      </c>
    </row>
    <row r="7702" spans="3:4" x14ac:dyDescent="0.25">
      <c r="C7702">
        <v>4.698486328125</v>
      </c>
      <c r="D7702" s="1">
        <v>5.3382599771707503E-5</v>
      </c>
    </row>
    <row r="7703" spans="3:4" x14ac:dyDescent="0.25">
      <c r="C7703">
        <v>4.6990966796875</v>
      </c>
      <c r="D7703" s="1">
        <v>5.3062168496141499E-5</v>
      </c>
    </row>
    <row r="7704" spans="3:4" x14ac:dyDescent="0.25">
      <c r="C7704">
        <v>4.69970703125</v>
      </c>
      <c r="D7704" s="1">
        <v>5.2743436239600798E-5</v>
      </c>
    </row>
    <row r="7705" spans="3:4" x14ac:dyDescent="0.25">
      <c r="C7705">
        <v>4.7003173828125</v>
      </c>
      <c r="D7705" s="1">
        <v>5.2426387009078399E-5</v>
      </c>
    </row>
    <row r="7706" spans="3:4" x14ac:dyDescent="0.25">
      <c r="C7706">
        <v>4.700927734375</v>
      </c>
      <c r="D7706" s="1">
        <v>5.2111004911063597E-5</v>
      </c>
    </row>
    <row r="7707" spans="3:4" x14ac:dyDescent="0.25">
      <c r="C7707">
        <v>4.7015380859375</v>
      </c>
      <c r="D7707" s="1">
        <v>5.1797274155837598E-5</v>
      </c>
    </row>
    <row r="7708" spans="3:4" x14ac:dyDescent="0.25">
      <c r="C7708">
        <v>4.7021484375</v>
      </c>
      <c r="D7708" s="1">
        <v>5.1485179061683598E-5</v>
      </c>
    </row>
    <row r="7709" spans="3:4" x14ac:dyDescent="0.25">
      <c r="C7709">
        <v>4.7027587890625</v>
      </c>
      <c r="D7709" s="1">
        <v>5.1174704059013098E-5</v>
      </c>
    </row>
    <row r="7710" spans="3:4" x14ac:dyDescent="0.25">
      <c r="C7710">
        <v>4.703369140625</v>
      </c>
      <c r="D7710" s="1">
        <v>5.0865833694409503E-5</v>
      </c>
    </row>
    <row r="7711" spans="3:4" x14ac:dyDescent="0.25">
      <c r="C7711">
        <v>4.7039794921875</v>
      </c>
      <c r="D7711" s="1">
        <v>5.0558552634589098E-5</v>
      </c>
    </row>
    <row r="7712" spans="3:4" x14ac:dyDescent="0.25">
      <c r="C7712">
        <v>4.70458984375</v>
      </c>
      <c r="D7712" s="1">
        <v>5.0252845670282302E-5</v>
      </c>
    </row>
    <row r="7713" spans="3:4" x14ac:dyDescent="0.25">
      <c r="C7713">
        <v>4.7052001953125</v>
      </c>
      <c r="D7713" s="1">
        <v>4.9948697720033398E-5</v>
      </c>
    </row>
    <row r="7714" spans="3:4" x14ac:dyDescent="0.25">
      <c r="C7714">
        <v>4.705810546875</v>
      </c>
      <c r="D7714" s="1">
        <v>4.9646093833922503E-5</v>
      </c>
    </row>
    <row r="7715" spans="3:4" x14ac:dyDescent="0.25">
      <c r="C7715">
        <v>4.7064208984375</v>
      </c>
      <c r="D7715" s="1">
        <v>4.9345019197207303E-5</v>
      </c>
    </row>
    <row r="7716" spans="3:4" x14ac:dyDescent="0.25">
      <c r="C7716">
        <v>4.70703125</v>
      </c>
      <c r="D7716" s="1">
        <v>4.90454591338883E-5</v>
      </c>
    </row>
    <row r="7717" spans="3:4" x14ac:dyDescent="0.25">
      <c r="C7717">
        <v>4.7076416015625</v>
      </c>
      <c r="D7717" s="1">
        <v>4.8747399110195799E-5</v>
      </c>
    </row>
    <row r="7718" spans="3:4" x14ac:dyDescent="0.25">
      <c r="C7718">
        <v>4.708251953125</v>
      </c>
      <c r="D7718" s="1">
        <v>4.8450824738000399E-5</v>
      </c>
    </row>
    <row r="7719" spans="3:4" x14ac:dyDescent="0.25">
      <c r="C7719">
        <v>4.7088623046875</v>
      </c>
      <c r="D7719" s="1">
        <v>4.8155721778146801E-5</v>
      </c>
    </row>
    <row r="7720" spans="3:4" x14ac:dyDescent="0.25">
      <c r="C7720">
        <v>4.70947265625</v>
      </c>
      <c r="D7720" s="1">
        <v>4.7862076143711897E-5</v>
      </c>
    </row>
    <row r="7721" spans="3:4" x14ac:dyDescent="0.25">
      <c r="C7721">
        <v>4.7100830078125</v>
      </c>
      <c r="D7721" s="1">
        <v>4.7569873903186203E-5</v>
      </c>
    </row>
    <row r="7722" spans="3:4" x14ac:dyDescent="0.25">
      <c r="C7722">
        <v>4.710693359375</v>
      </c>
      <c r="D7722" s="1">
        <v>4.7279101283580399E-5</v>
      </c>
    </row>
    <row r="7723" spans="3:4" x14ac:dyDescent="0.25">
      <c r="C7723">
        <v>4.7113037109375</v>
      </c>
      <c r="D7723" s="1">
        <v>4.69897446734554E-5</v>
      </c>
    </row>
    <row r="7724" spans="3:4" x14ac:dyDescent="0.25">
      <c r="C7724">
        <v>4.7119140625</v>
      </c>
      <c r="D7724" s="1">
        <v>4.6701790625877903E-5</v>
      </c>
    </row>
    <row r="7725" spans="3:4" x14ac:dyDescent="0.25">
      <c r="C7725">
        <v>4.7125244140625</v>
      </c>
      <c r="D7725" s="1">
        <v>4.6415225861298802E-5</v>
      </c>
    </row>
    <row r="7726" spans="3:4" x14ac:dyDescent="0.25">
      <c r="C7726">
        <v>4.713134765625</v>
      </c>
      <c r="D7726" s="1">
        <v>4.6130037270357299E-5</v>
      </c>
    </row>
    <row r="7727" spans="3:4" x14ac:dyDescent="0.25">
      <c r="C7727">
        <v>4.7137451171875</v>
      </c>
      <c r="D7727" s="1">
        <v>4.58462119166075E-5</v>
      </c>
    </row>
    <row r="7728" spans="3:4" x14ac:dyDescent="0.25">
      <c r="C7728">
        <v>4.71435546875</v>
      </c>
      <c r="D7728" s="1">
        <v>4.5563737039169602E-5</v>
      </c>
    </row>
    <row r="7729" spans="3:4" x14ac:dyDescent="0.25">
      <c r="C7729">
        <v>4.7149658203125</v>
      </c>
      <c r="D7729" s="1">
        <v>4.5282600055304203E-5</v>
      </c>
    </row>
    <row r="7730" spans="3:4" x14ac:dyDescent="0.25">
      <c r="C7730">
        <v>4.715576171875</v>
      </c>
      <c r="D7730" s="1">
        <v>4.5002788562908901E-5</v>
      </c>
    </row>
    <row r="7731" spans="3:4" x14ac:dyDescent="0.25">
      <c r="C7731">
        <v>4.7161865234375</v>
      </c>
      <c r="D7731" s="1">
        <v>4.4724290342937403E-5</v>
      </c>
    </row>
    <row r="7732" spans="3:4" x14ac:dyDescent="0.25">
      <c r="C7732">
        <v>4.716796875</v>
      </c>
      <c r="D7732" s="1">
        <v>4.4447093361740603E-5</v>
      </c>
    </row>
    <row r="7733" spans="3:4" x14ac:dyDescent="0.25">
      <c r="C7733">
        <v>4.7174072265625</v>
      </c>
      <c r="D7733" s="1">
        <v>4.4171185773328498E-5</v>
      </c>
    </row>
    <row r="7734" spans="3:4" x14ac:dyDescent="0.25">
      <c r="C7734">
        <v>4.718017578125</v>
      </c>
      <c r="D7734" s="1">
        <v>4.3896555921551998E-5</v>
      </c>
    </row>
    <row r="7735" spans="3:4" x14ac:dyDescent="0.25">
      <c r="C7735">
        <v>4.7186279296875</v>
      </c>
      <c r="D7735" s="1">
        <v>4.36231923422049E-5</v>
      </c>
    </row>
    <row r="7736" spans="3:4" x14ac:dyDescent="0.25">
      <c r="C7736">
        <v>4.71923828125</v>
      </c>
      <c r="D7736" s="1">
        <v>4.3351083765043599E-5</v>
      </c>
    </row>
    <row r="7737" spans="3:4" x14ac:dyDescent="0.25">
      <c r="C7737">
        <v>4.7198486328125</v>
      </c>
      <c r="D7737" s="1">
        <v>4.3080219115725802E-5</v>
      </c>
    </row>
    <row r="7738" spans="3:4" x14ac:dyDescent="0.25">
      <c r="C7738">
        <v>4.720458984375</v>
      </c>
      <c r="D7738" s="1">
        <v>4.28105875176648E-5</v>
      </c>
    </row>
    <row r="7739" spans="3:4" x14ac:dyDescent="0.25">
      <c r="C7739">
        <v>4.7210693359375</v>
      </c>
      <c r="D7739" s="1">
        <v>4.2542178293799999E-5</v>
      </c>
    </row>
    <row r="7740" spans="3:4" x14ac:dyDescent="0.25">
      <c r="C7740">
        <v>4.7216796875</v>
      </c>
      <c r="D7740" s="1">
        <v>4.2274980968282498E-5</v>
      </c>
    </row>
    <row r="7741" spans="3:4" x14ac:dyDescent="0.25">
      <c r="C7741">
        <v>4.7222900390625</v>
      </c>
      <c r="D7741" s="1">
        <v>4.2008985268073801E-5</v>
      </c>
    </row>
    <row r="7742" spans="3:4" x14ac:dyDescent="0.25">
      <c r="C7742">
        <v>4.722900390625</v>
      </c>
      <c r="D7742" s="1">
        <v>4.1744181124456998E-5</v>
      </c>
    </row>
    <row r="7743" spans="3:4" x14ac:dyDescent="0.25">
      <c r="C7743">
        <v>4.7235107421875</v>
      </c>
      <c r="D7743" s="1">
        <v>4.1480558674459697E-5</v>
      </c>
    </row>
    <row r="7744" spans="3:4" x14ac:dyDescent="0.25">
      <c r="C7744">
        <v>4.72412109375</v>
      </c>
      <c r="D7744" s="1">
        <v>4.1218108262186397E-5</v>
      </c>
    </row>
    <row r="7745" spans="3:4" x14ac:dyDescent="0.25">
      <c r="C7745">
        <v>4.7247314453125</v>
      </c>
      <c r="D7745" s="1">
        <v>4.0956820440060601E-5</v>
      </c>
    </row>
    <row r="7746" spans="3:4" x14ac:dyDescent="0.25">
      <c r="C7746">
        <v>4.725341796875</v>
      </c>
      <c r="D7746" s="1">
        <v>4.0696685969973503E-5</v>
      </c>
    </row>
    <row r="7747" spans="3:4" x14ac:dyDescent="0.25">
      <c r="C7747">
        <v>4.7259521484375</v>
      </c>
      <c r="D7747" s="1">
        <v>4.0437695824340203E-5</v>
      </c>
    </row>
    <row r="7748" spans="3:4" x14ac:dyDescent="0.25">
      <c r="C7748">
        <v>4.7265625</v>
      </c>
      <c r="D7748" s="1">
        <v>4.0179841187059403E-5</v>
      </c>
    </row>
    <row r="7749" spans="3:4" x14ac:dyDescent="0.25">
      <c r="C7749">
        <v>4.7271728515625</v>
      </c>
      <c r="D7749" s="1">
        <v>3.9923113454378803E-5</v>
      </c>
    </row>
    <row r="7750" spans="3:4" x14ac:dyDescent="0.25">
      <c r="C7750">
        <v>4.727783203125</v>
      </c>
      <c r="D7750" s="1">
        <v>3.96675042356609E-5</v>
      </c>
    </row>
    <row r="7751" spans="3:4" x14ac:dyDescent="0.25">
      <c r="C7751">
        <v>4.7283935546875</v>
      </c>
      <c r="D7751" s="1">
        <v>3.94130053540518E-5</v>
      </c>
    </row>
    <row r="7752" spans="3:4" x14ac:dyDescent="0.25">
      <c r="C7752">
        <v>4.72900390625</v>
      </c>
      <c r="D7752" s="1">
        <v>3.9159608847048498E-5</v>
      </c>
    </row>
    <row r="7753" spans="3:4" x14ac:dyDescent="0.25">
      <c r="C7753">
        <v>4.7296142578125</v>
      </c>
      <c r="D7753" s="1">
        <v>3.8907306966965497E-5</v>
      </c>
    </row>
    <row r="7754" spans="3:4" x14ac:dyDescent="0.25">
      <c r="C7754">
        <v>4.730224609375</v>
      </c>
      <c r="D7754" s="1">
        <v>3.8656092181298101E-5</v>
      </c>
    </row>
    <row r="7755" spans="3:4" x14ac:dyDescent="0.25">
      <c r="C7755">
        <v>4.7308349609375</v>
      </c>
      <c r="D7755" s="1">
        <v>3.8405957172982397E-5</v>
      </c>
    </row>
    <row r="7756" spans="3:4" x14ac:dyDescent="0.25">
      <c r="C7756">
        <v>4.7314453125</v>
      </c>
      <c r="D7756" s="1">
        <v>3.81568948405497E-5</v>
      </c>
    </row>
    <row r="7757" spans="3:4" x14ac:dyDescent="0.25">
      <c r="C7757">
        <v>4.7320556640625</v>
      </c>
      <c r="D7757" s="1">
        <v>3.7908898298174402E-5</v>
      </c>
    </row>
    <row r="7758" spans="3:4" x14ac:dyDescent="0.25">
      <c r="C7758">
        <v>4.732666015625</v>
      </c>
      <c r="D7758" s="1">
        <v>3.7661960875614302E-5</v>
      </c>
    </row>
    <row r="7759" spans="3:4" x14ac:dyDescent="0.25">
      <c r="C7759">
        <v>4.7332763671875</v>
      </c>
      <c r="D7759" s="1">
        <v>3.7416076118042501E-5</v>
      </c>
    </row>
    <row r="7760" spans="3:4" x14ac:dyDescent="0.25">
      <c r="C7760">
        <v>4.73388671875</v>
      </c>
      <c r="D7760" s="1">
        <v>3.7171237785769299E-5</v>
      </c>
    </row>
    <row r="7761" spans="3:4" x14ac:dyDescent="0.25">
      <c r="C7761">
        <v>4.7344970703125</v>
      </c>
      <c r="D7761" s="1">
        <v>3.6927439853853197E-5</v>
      </c>
    </row>
    <row r="7762" spans="3:4" x14ac:dyDescent="0.25">
      <c r="C7762">
        <v>4.735107421875</v>
      </c>
      <c r="D7762" s="1">
        <v>3.66846765115997E-5</v>
      </c>
    </row>
    <row r="7763" spans="3:4" x14ac:dyDescent="0.25">
      <c r="C7763">
        <v>4.7357177734375</v>
      </c>
      <c r="D7763" s="1">
        <v>3.64429421619479E-5</v>
      </c>
    </row>
    <row r="7764" spans="3:4" x14ac:dyDescent="0.25">
      <c r="C7764">
        <v>4.736328125</v>
      </c>
      <c r="D7764" s="1">
        <v>3.6202231420743398E-5</v>
      </c>
    </row>
    <row r="7765" spans="3:4" x14ac:dyDescent="0.25">
      <c r="C7765">
        <v>4.7369384765625</v>
      </c>
      <c r="D7765" s="1">
        <v>3.59625391158959E-5</v>
      </c>
    </row>
    <row r="7766" spans="3:4" x14ac:dyDescent="0.25">
      <c r="C7766">
        <v>4.737548828125</v>
      </c>
      <c r="D7766" s="1">
        <v>3.57238602864225E-5</v>
      </c>
    </row>
    <row r="7767" spans="3:4" x14ac:dyDescent="0.25">
      <c r="C7767">
        <v>4.7381591796875</v>
      </c>
      <c r="D7767" s="1">
        <v>3.5486190181374899E-5</v>
      </c>
    </row>
    <row r="7768" spans="3:4" x14ac:dyDescent="0.25">
      <c r="C7768">
        <v>4.73876953125</v>
      </c>
      <c r="D7768" s="1">
        <v>3.5249524258649399E-5</v>
      </c>
    </row>
    <row r="7769" spans="3:4" x14ac:dyDescent="0.25">
      <c r="C7769">
        <v>4.7393798828125</v>
      </c>
      <c r="D7769" s="1">
        <v>3.5013858183680903E-5</v>
      </c>
    </row>
    <row r="7770" spans="3:4" x14ac:dyDescent="0.25">
      <c r="C7770">
        <v>4.739990234375</v>
      </c>
      <c r="D7770" s="1">
        <v>3.4779187828019102E-5</v>
      </c>
    </row>
    <row r="7771" spans="3:4" x14ac:dyDescent="0.25">
      <c r="C7771">
        <v>4.7406005859375</v>
      </c>
      <c r="D7771" s="1">
        <v>3.4545509267786798E-5</v>
      </c>
    </row>
    <row r="7772" spans="3:4" x14ac:dyDescent="0.25">
      <c r="C7772">
        <v>4.7412109375</v>
      </c>
      <c r="D7772" s="1">
        <v>3.4312818782020103E-5</v>
      </c>
    </row>
    <row r="7773" spans="3:4" x14ac:dyDescent="0.25">
      <c r="C7773">
        <v>4.7418212890625</v>
      </c>
      <c r="D7773" s="1">
        <v>3.4081112850891298E-5</v>
      </c>
    </row>
    <row r="7774" spans="3:4" x14ac:dyDescent="0.25">
      <c r="C7774">
        <v>4.742431640625</v>
      </c>
      <c r="D7774" s="1">
        <v>3.3850388153812798E-5</v>
      </c>
    </row>
    <row r="7775" spans="3:4" x14ac:dyDescent="0.25">
      <c r="C7775">
        <v>4.7430419921875</v>
      </c>
      <c r="D7775" s="1">
        <v>3.3620641567423401E-5</v>
      </c>
    </row>
    <row r="7776" spans="3:4" x14ac:dyDescent="0.25">
      <c r="C7776">
        <v>4.74365234375</v>
      </c>
      <c r="D7776" s="1">
        <v>3.3391870163456501E-5</v>
      </c>
    </row>
    <row r="7777" spans="3:4" x14ac:dyDescent="0.25">
      <c r="C7777">
        <v>4.7442626953125</v>
      </c>
      <c r="D7777" s="1">
        <v>3.3164071206490699E-5</v>
      </c>
    </row>
    <row r="7778" spans="3:4" x14ac:dyDescent="0.25">
      <c r="C7778">
        <v>4.744873046875</v>
      </c>
      <c r="D7778" s="1">
        <v>3.2937242151583798E-5</v>
      </c>
    </row>
    <row r="7779" spans="3:4" x14ac:dyDescent="0.25">
      <c r="C7779">
        <v>4.7454833984375</v>
      </c>
      <c r="D7779" s="1">
        <v>3.2711380641789199E-5</v>
      </c>
    </row>
    <row r="7780" spans="3:4" x14ac:dyDescent="0.25">
      <c r="C7780">
        <v>4.74609375</v>
      </c>
      <c r="D7780" s="1">
        <v>3.2486484505556898E-5</v>
      </c>
    </row>
    <row r="7781" spans="3:4" x14ac:dyDescent="0.25">
      <c r="C7781">
        <v>4.7467041015625</v>
      </c>
      <c r="D7781" s="1">
        <v>3.2262551754019098E-5</v>
      </c>
    </row>
    <row r="7782" spans="3:4" x14ac:dyDescent="0.25">
      <c r="C7782">
        <v>4.747314453125</v>
      </c>
      <c r="D7782" s="1">
        <v>3.2039580578161301E-5</v>
      </c>
    </row>
    <row r="7783" spans="3:4" x14ac:dyDescent="0.25">
      <c r="C7783">
        <v>4.7479248046875</v>
      </c>
      <c r="D7783" s="1">
        <v>3.1817569345880402E-5</v>
      </c>
    </row>
    <row r="7784" spans="3:4" x14ac:dyDescent="0.25">
      <c r="C7784">
        <v>4.74853515625</v>
      </c>
      <c r="D7784" s="1">
        <v>3.1596516598929901E-5</v>
      </c>
    </row>
    <row r="7785" spans="3:4" x14ac:dyDescent="0.25">
      <c r="C7785">
        <v>4.7491455078125</v>
      </c>
      <c r="D7785" s="1">
        <v>3.1376421049754997E-5</v>
      </c>
    </row>
    <row r="7786" spans="3:4" x14ac:dyDescent="0.25">
      <c r="C7786">
        <v>4.749755859375</v>
      </c>
      <c r="D7786" s="1">
        <v>3.1157281578217401E-5</v>
      </c>
    </row>
    <row r="7787" spans="3:4" x14ac:dyDescent="0.25">
      <c r="C7787">
        <v>4.7503662109375</v>
      </c>
      <c r="D7787" s="1">
        <v>3.0939097228212199E-5</v>
      </c>
    </row>
    <row r="7788" spans="3:4" x14ac:dyDescent="0.25">
      <c r="C7788">
        <v>4.7509765625</v>
      </c>
      <c r="D7788" s="1">
        <v>3.0721867204178801E-5</v>
      </c>
    </row>
    <row r="7789" spans="3:4" x14ac:dyDescent="0.25">
      <c r="C7789">
        <v>4.7515869140625</v>
      </c>
      <c r="D7789" s="1">
        <v>3.0505590867507002E-5</v>
      </c>
    </row>
    <row r="7790" spans="3:4" x14ac:dyDescent="0.25">
      <c r="C7790">
        <v>4.752197265625</v>
      </c>
      <c r="D7790" s="1">
        <v>3.0290267732839801E-5</v>
      </c>
    </row>
    <row r="7791" spans="3:4" x14ac:dyDescent="0.25">
      <c r="C7791">
        <v>4.7528076171875</v>
      </c>
      <c r="D7791" s="1">
        <v>3.00758974642768E-5</v>
      </c>
    </row>
    <row r="7792" spans="3:4" x14ac:dyDescent="0.25">
      <c r="C7792">
        <v>4.75341796875</v>
      </c>
      <c r="D7792" s="1">
        <v>2.98624798714778E-5</v>
      </c>
    </row>
    <row r="7793" spans="3:4" x14ac:dyDescent="0.25">
      <c r="C7793">
        <v>4.7540283203125</v>
      </c>
      <c r="D7793" s="1">
        <v>2.9650014905671301E-5</v>
      </c>
    </row>
    <row r="7794" spans="3:4" x14ac:dyDescent="0.25">
      <c r="C7794">
        <v>4.754638671875</v>
      </c>
      <c r="D7794" s="1">
        <v>2.9438502655568602E-5</v>
      </c>
    </row>
    <row r="7795" spans="3:4" x14ac:dyDescent="0.25">
      <c r="C7795">
        <v>4.7552490234375</v>
      </c>
      <c r="D7795" s="1">
        <v>2.9227943343187301E-5</v>
      </c>
    </row>
    <row r="7796" spans="3:4" x14ac:dyDescent="0.25">
      <c r="C7796">
        <v>4.755859375</v>
      </c>
      <c r="D7796" s="1">
        <v>2.9018337319586101E-5</v>
      </c>
    </row>
    <row r="7797" spans="3:4" x14ac:dyDescent="0.25">
      <c r="C7797">
        <v>4.7564697265625</v>
      </c>
      <c r="D7797" s="1">
        <v>2.8809685060513801E-5</v>
      </c>
    </row>
    <row r="7798" spans="3:4" x14ac:dyDescent="0.25">
      <c r="C7798">
        <v>4.757080078125</v>
      </c>
      <c r="D7798" s="1">
        <v>2.8601987161975999E-5</v>
      </c>
    </row>
    <row r="7799" spans="3:4" x14ac:dyDescent="0.25">
      <c r="C7799">
        <v>4.7576904296875</v>
      </c>
      <c r="D7799" s="1">
        <v>2.8395244335722399E-5</v>
      </c>
    </row>
    <row r="7800" spans="3:4" x14ac:dyDescent="0.25">
      <c r="C7800">
        <v>4.75830078125</v>
      </c>
      <c r="D7800" s="1">
        <v>2.8189457404657099E-5</v>
      </c>
    </row>
    <row r="7801" spans="3:4" x14ac:dyDescent="0.25">
      <c r="C7801">
        <v>4.7589111328125</v>
      </c>
      <c r="D7801" s="1">
        <v>2.7984627298176099E-5</v>
      </c>
    </row>
    <row r="7802" spans="3:4" x14ac:dyDescent="0.25">
      <c r="C7802">
        <v>4.759521484375</v>
      </c>
      <c r="D7802" s="1">
        <v>2.7780755047436098E-5</v>
      </c>
    </row>
    <row r="7803" spans="3:4" x14ac:dyDescent="0.25">
      <c r="C7803">
        <v>4.7601318359375</v>
      </c>
      <c r="D7803" s="1">
        <v>2.75778417805554E-5</v>
      </c>
    </row>
    <row r="7804" spans="3:4" x14ac:dyDescent="0.25">
      <c r="C7804">
        <v>4.7607421875</v>
      </c>
      <c r="D7804" s="1">
        <v>2.7375888717754398E-5</v>
      </c>
    </row>
    <row r="7805" spans="3:4" x14ac:dyDescent="0.25">
      <c r="C7805">
        <v>4.7613525390625</v>
      </c>
      <c r="D7805" s="1">
        <v>2.7174897166435901E-5</v>
      </c>
    </row>
    <row r="7806" spans="3:4" x14ac:dyDescent="0.25">
      <c r="C7806">
        <v>4.761962890625</v>
      </c>
      <c r="D7806" s="1">
        <v>2.6974868516211701E-5</v>
      </c>
    </row>
    <row r="7807" spans="3:4" x14ac:dyDescent="0.25">
      <c r="C7807">
        <v>4.7625732421875</v>
      </c>
      <c r="D7807" s="1">
        <v>2.6775804233878099E-5</v>
      </c>
    </row>
    <row r="7808" spans="3:4" x14ac:dyDescent="0.25">
      <c r="C7808">
        <v>4.76318359375</v>
      </c>
      <c r="D7808" s="1">
        <v>2.6577705858344301E-5</v>
      </c>
    </row>
    <row r="7809" spans="3:4" x14ac:dyDescent="0.25">
      <c r="C7809">
        <v>4.7637939453125</v>
      </c>
      <c r="D7809" s="1">
        <v>2.6380574995519298E-5</v>
      </c>
    </row>
    <row r="7810" spans="3:4" x14ac:dyDescent="0.25">
      <c r="C7810">
        <v>4.764404296875</v>
      </c>
      <c r="D7810" s="1">
        <v>2.6184413313159101E-5</v>
      </c>
    </row>
    <row r="7811" spans="3:4" x14ac:dyDescent="0.25">
      <c r="C7811">
        <v>4.7650146484375</v>
      </c>
      <c r="D7811" s="1">
        <v>2.59892225356815E-5</v>
      </c>
    </row>
    <row r="7812" spans="3:4" x14ac:dyDescent="0.25">
      <c r="C7812">
        <v>4.765625</v>
      </c>
      <c r="D7812" s="1">
        <v>2.5795004438950499E-5</v>
      </c>
    </row>
    <row r="7813" spans="3:4" x14ac:dyDescent="0.25">
      <c r="C7813">
        <v>4.7662353515625</v>
      </c>
      <c r="D7813" s="1">
        <v>2.5601760845035901E-5</v>
      </c>
    </row>
    <row r="7814" spans="3:4" x14ac:dyDescent="0.25">
      <c r="C7814">
        <v>4.766845703125</v>
      </c>
      <c r="D7814" s="1">
        <v>2.5409493616952499E-5</v>
      </c>
    </row>
    <row r="7815" spans="3:4" x14ac:dyDescent="0.25">
      <c r="C7815">
        <v>4.7674560546875</v>
      </c>
      <c r="D7815" s="1">
        <v>2.52182046533836E-5</v>
      </c>
    </row>
    <row r="7816" spans="3:4" x14ac:dyDescent="0.25">
      <c r="C7816">
        <v>4.76806640625</v>
      </c>
      <c r="D7816" s="1">
        <v>2.5027895883393599E-5</v>
      </c>
    </row>
    <row r="7817" spans="3:4" x14ac:dyDescent="0.25">
      <c r="C7817">
        <v>4.7686767578125</v>
      </c>
      <c r="D7817" s="1">
        <v>2.48385692611337E-5</v>
      </c>
    </row>
    <row r="7818" spans="3:4" x14ac:dyDescent="0.25">
      <c r="C7818">
        <v>4.769287109375</v>
      </c>
      <c r="D7818" s="1">
        <v>2.46502267605465E-5</v>
      </c>
    </row>
    <row r="7819" spans="3:4" x14ac:dyDescent="0.25">
      <c r="C7819">
        <v>4.7698974609375</v>
      </c>
      <c r="D7819" s="1">
        <v>2.4462870370074201E-5</v>
      </c>
    </row>
    <row r="7820" spans="3:4" x14ac:dyDescent="0.25">
      <c r="C7820">
        <v>4.7705078125</v>
      </c>
      <c r="D7820" s="1">
        <v>2.4276502087374399E-5</v>
      </c>
    </row>
    <row r="7821" spans="3:4" x14ac:dyDescent="0.25">
      <c r="C7821">
        <v>4.7711181640625</v>
      </c>
      <c r="D7821" s="1">
        <v>2.40911239140493E-5</v>
      </c>
    </row>
    <row r="7822" spans="3:4" x14ac:dyDescent="0.25">
      <c r="C7822">
        <v>4.771728515625</v>
      </c>
      <c r="D7822" s="1">
        <v>2.39067378503931E-5</v>
      </c>
    </row>
    <row r="7823" spans="3:4" x14ac:dyDescent="0.25">
      <c r="C7823">
        <v>4.7723388671875</v>
      </c>
      <c r="D7823" s="1">
        <v>2.37233458901625E-5</v>
      </c>
    </row>
    <row r="7824" spans="3:4" x14ac:dyDescent="0.25">
      <c r="C7824">
        <v>4.77294921875</v>
      </c>
      <c r="D7824" s="1">
        <v>2.35409500153746E-5</v>
      </c>
    </row>
    <row r="7825" spans="3:4" x14ac:dyDescent="0.25">
      <c r="C7825">
        <v>4.7735595703125</v>
      </c>
      <c r="D7825" s="1">
        <v>2.33595521911386E-5</v>
      </c>
    </row>
    <row r="7826" spans="3:4" x14ac:dyDescent="0.25">
      <c r="C7826">
        <v>4.774169921875</v>
      </c>
      <c r="D7826" s="1">
        <v>2.3179154360525399E-5</v>
      </c>
    </row>
    <row r="7827" spans="3:4" x14ac:dyDescent="0.25">
      <c r="C7827">
        <v>4.7747802734375</v>
      </c>
      <c r="D7827" s="1">
        <v>2.29997584394794E-5</v>
      </c>
    </row>
    <row r="7828" spans="3:4" x14ac:dyDescent="0.25">
      <c r="C7828">
        <v>4.775390625</v>
      </c>
      <c r="D7828" s="1">
        <v>2.2821366311778999E-5</v>
      </c>
    </row>
    <row r="7829" spans="3:4" x14ac:dyDescent="0.25">
      <c r="C7829">
        <v>4.7760009765625</v>
      </c>
      <c r="D7829" s="1">
        <v>2.2643979824050099E-5</v>
      </c>
    </row>
    <row r="7830" spans="3:4" x14ac:dyDescent="0.25">
      <c r="C7830">
        <v>4.776611328125</v>
      </c>
      <c r="D7830" s="1">
        <v>2.24676007808369E-5</v>
      </c>
    </row>
    <row r="7831" spans="3:4" x14ac:dyDescent="0.25">
      <c r="C7831">
        <v>4.7772216796875</v>
      </c>
      <c r="D7831" s="1">
        <v>2.2292230939735399E-5</v>
      </c>
    </row>
    <row r="7832" spans="3:4" x14ac:dyDescent="0.25">
      <c r="C7832">
        <v>4.77783203125</v>
      </c>
      <c r="D7832" s="1">
        <v>2.21178720065955E-5</v>
      </c>
    </row>
    <row r="7833" spans="3:4" x14ac:dyDescent="0.25">
      <c r="C7833">
        <v>4.7784423828125</v>
      </c>
      <c r="D7833" s="1">
        <v>2.1944525630794301E-5</v>
      </c>
    </row>
    <row r="7834" spans="3:4" x14ac:dyDescent="0.25">
      <c r="C7834">
        <v>4.779052734375</v>
      </c>
      <c r="D7834" s="1">
        <v>2.1772193400587199E-5</v>
      </c>
    </row>
    <row r="7835" spans="3:4" x14ac:dyDescent="0.25">
      <c r="C7835">
        <v>4.7796630859375</v>
      </c>
      <c r="D7835" s="1">
        <v>2.1600876838540899E-5</v>
      </c>
    </row>
    <row r="7836" spans="3:4" x14ac:dyDescent="0.25">
      <c r="C7836">
        <v>4.7802734375</v>
      </c>
      <c r="D7836" s="1">
        <v>2.1430577397052899E-5</v>
      </c>
    </row>
    <row r="7837" spans="3:4" x14ac:dyDescent="0.25">
      <c r="C7837">
        <v>4.7808837890625</v>
      </c>
      <c r="D7837" s="1">
        <v>2.1261296453961801E-5</v>
      </c>
    </row>
    <row r="7838" spans="3:4" x14ac:dyDescent="0.25">
      <c r="C7838">
        <v>4.781494140625</v>
      </c>
      <c r="D7838" s="1">
        <v>2.1093035308254001E-5</v>
      </c>
    </row>
    <row r="7839" spans="3:4" x14ac:dyDescent="0.25">
      <c r="C7839">
        <v>4.7821044921875</v>
      </c>
      <c r="D7839" s="1">
        <v>2.09257951758697E-5</v>
      </c>
    </row>
    <row r="7840" spans="3:4" x14ac:dyDescent="0.25">
      <c r="C7840">
        <v>4.78271484375</v>
      </c>
      <c r="D7840" s="1">
        <v>2.0759577185613498E-5</v>
      </c>
    </row>
    <row r="7841" spans="3:4" x14ac:dyDescent="0.25">
      <c r="C7841">
        <v>4.7833251953125</v>
      </c>
      <c r="D7841" s="1">
        <v>2.0594382375173899E-5</v>
      </c>
    </row>
    <row r="7842" spans="3:4" x14ac:dyDescent="0.25">
      <c r="C7842">
        <v>4.783935546875</v>
      </c>
      <c r="D7842" s="1">
        <v>2.0430211687255099E-5</v>
      </c>
    </row>
    <row r="7843" spans="3:4" x14ac:dyDescent="0.25">
      <c r="C7843">
        <v>4.7845458984375</v>
      </c>
      <c r="D7843" s="1">
        <v>2.02670659658262E-5</v>
      </c>
    </row>
    <row r="7844" spans="3:4" x14ac:dyDescent="0.25">
      <c r="C7844">
        <v>4.78515625</v>
      </c>
      <c r="D7844" s="1">
        <v>2.01049459524904E-5</v>
      </c>
    </row>
    <row r="7845" spans="3:4" x14ac:dyDescent="0.25">
      <c r="C7845">
        <v>4.7857666015625</v>
      </c>
      <c r="D7845" s="1">
        <v>1.9943852282978999E-5</v>
      </c>
    </row>
    <row r="7846" spans="3:4" x14ac:dyDescent="0.25">
      <c r="C7846">
        <v>4.786376953125</v>
      </c>
      <c r="D7846" s="1">
        <v>1.9783785483773999E-5</v>
      </c>
    </row>
    <row r="7847" spans="3:4" x14ac:dyDescent="0.25">
      <c r="C7847">
        <v>4.7869873046875</v>
      </c>
      <c r="D7847" s="1">
        <v>1.96247459688614E-5</v>
      </c>
    </row>
    <row r="7848" spans="3:4" x14ac:dyDescent="0.25">
      <c r="C7848">
        <v>4.78759765625</v>
      </c>
      <c r="D7848" s="1">
        <v>1.9466734036620901E-5</v>
      </c>
    </row>
    <row r="7849" spans="3:4" x14ac:dyDescent="0.25">
      <c r="C7849">
        <v>4.7882080078125</v>
      </c>
      <c r="D7849" s="1">
        <v>1.93097498668526E-5</v>
      </c>
    </row>
    <row r="7850" spans="3:4" x14ac:dyDescent="0.25">
      <c r="C7850">
        <v>4.788818359375</v>
      </c>
      <c r="D7850" s="1">
        <v>1.9153793517946499E-5</v>
      </c>
    </row>
    <row r="7851" spans="3:4" x14ac:dyDescent="0.25">
      <c r="C7851">
        <v>4.7894287109375</v>
      </c>
      <c r="D7851" s="1">
        <v>1.8998864924195501E-5</v>
      </c>
    </row>
    <row r="7852" spans="3:4" x14ac:dyDescent="0.25">
      <c r="C7852">
        <v>4.7900390625</v>
      </c>
      <c r="D7852" s="1">
        <v>1.8844963893256201E-5</v>
      </c>
    </row>
    <row r="7853" spans="3:4" x14ac:dyDescent="0.25">
      <c r="C7853">
        <v>4.7906494140625</v>
      </c>
      <c r="D7853" s="1">
        <v>1.8692090103759601E-5</v>
      </c>
    </row>
    <row r="7854" spans="3:4" x14ac:dyDescent="0.25">
      <c r="C7854">
        <v>4.791259765625</v>
      </c>
      <c r="D7854" s="1">
        <v>1.8540243103073999E-5</v>
      </c>
    </row>
    <row r="7855" spans="3:4" x14ac:dyDescent="0.25">
      <c r="C7855">
        <v>4.7918701171875</v>
      </c>
      <c r="D7855" s="1">
        <v>1.8389422305222899E-5</v>
      </c>
    </row>
    <row r="7856" spans="3:4" x14ac:dyDescent="0.25">
      <c r="C7856">
        <v>4.79248046875</v>
      </c>
      <c r="D7856" s="1">
        <v>1.8239626988959601E-5</v>
      </c>
    </row>
    <row r="7857" spans="3:4" x14ac:dyDescent="0.25">
      <c r="C7857">
        <v>4.7930908203125</v>
      </c>
      <c r="D7857" s="1">
        <v>1.8090856296000999E-5</v>
      </c>
    </row>
    <row r="7858" spans="3:4" x14ac:dyDescent="0.25">
      <c r="C7858">
        <v>4.793701171875</v>
      </c>
      <c r="D7858" s="1">
        <v>1.7943109229421898E-5</v>
      </c>
    </row>
    <row r="7859" spans="3:4" x14ac:dyDescent="0.25">
      <c r="C7859">
        <v>4.7943115234375</v>
      </c>
      <c r="D7859" s="1">
        <v>1.7796384652211599E-5</v>
      </c>
    </row>
    <row r="7860" spans="3:4" x14ac:dyDescent="0.25">
      <c r="C7860">
        <v>4.794921875</v>
      </c>
      <c r="D7860" s="1">
        <v>1.76506812859941E-5</v>
      </c>
    </row>
    <row r="7861" spans="3:4" x14ac:dyDescent="0.25">
      <c r="C7861">
        <v>4.7955322265625</v>
      </c>
      <c r="D7861" s="1">
        <v>1.7505997709913698E-5</v>
      </c>
    </row>
    <row r="7862" spans="3:4" x14ac:dyDescent="0.25">
      <c r="C7862">
        <v>4.796142578125</v>
      </c>
      <c r="D7862" s="1">
        <v>1.7362332359686001E-5</v>
      </c>
    </row>
    <row r="7863" spans="3:4" x14ac:dyDescent="0.25">
      <c r="C7863">
        <v>4.7967529296875</v>
      </c>
      <c r="D7863" s="1">
        <v>1.7219683526816801E-5</v>
      </c>
    </row>
    <row r="7864" spans="3:4" x14ac:dyDescent="0.25">
      <c r="C7864">
        <v>4.79736328125</v>
      </c>
      <c r="D7864" s="1">
        <v>1.70780493579871E-5</v>
      </c>
    </row>
    <row r="7865" spans="3:4" x14ac:dyDescent="0.25">
      <c r="C7865">
        <v>4.7979736328125</v>
      </c>
      <c r="D7865" s="1">
        <v>1.6937427854607999E-5</v>
      </c>
    </row>
    <row r="7866" spans="3:4" x14ac:dyDescent="0.25">
      <c r="C7866">
        <v>4.798583984375</v>
      </c>
      <c r="D7866" s="1">
        <v>1.6797816872541799E-5</v>
      </c>
    </row>
    <row r="7867" spans="3:4" x14ac:dyDescent="0.25">
      <c r="C7867">
        <v>4.7991943359375</v>
      </c>
      <c r="D7867" s="1">
        <v>1.66592141219933E-5</v>
      </c>
    </row>
    <row r="7868" spans="3:4" x14ac:dyDescent="0.25">
      <c r="C7868">
        <v>4.7998046875</v>
      </c>
      <c r="D7868" s="1">
        <v>1.65216171675684E-5</v>
      </c>
    </row>
    <row r="7869" spans="3:4" x14ac:dyDescent="0.25">
      <c r="C7869">
        <v>4.8004150390625</v>
      </c>
      <c r="D7869" s="1">
        <v>1.6385023428500601E-5</v>
      </c>
    </row>
    <row r="7870" spans="3:4" x14ac:dyDescent="0.25">
      <c r="C7870">
        <v>4.801025390625</v>
      </c>
      <c r="D7870" s="1">
        <v>1.6249430179045698E-5</v>
      </c>
    </row>
    <row r="7871" spans="3:4" x14ac:dyDescent="0.25">
      <c r="C7871">
        <v>4.8016357421875</v>
      </c>
      <c r="D7871" s="1">
        <v>1.6114834549041901E-5</v>
      </c>
    </row>
    <row r="7872" spans="3:4" x14ac:dyDescent="0.25">
      <c r="C7872">
        <v>4.80224609375</v>
      </c>
      <c r="D7872" s="1">
        <v>1.5981233524637099E-5</v>
      </c>
    </row>
    <row r="7873" spans="3:4" x14ac:dyDescent="0.25">
      <c r="C7873">
        <v>4.8028564453125</v>
      </c>
      <c r="D7873" s="1">
        <v>1.58486239491794E-5</v>
      </c>
    </row>
    <row r="7874" spans="3:4" x14ac:dyDescent="0.25">
      <c r="C7874">
        <v>4.803466796875</v>
      </c>
      <c r="D7874" s="1">
        <v>1.5717002524271999E-5</v>
      </c>
    </row>
    <row r="7875" spans="3:4" x14ac:dyDescent="0.25">
      <c r="C7875">
        <v>4.8040771484375</v>
      </c>
      <c r="D7875" s="1">
        <v>1.55863658109894E-5</v>
      </c>
    </row>
    <row r="7876" spans="3:4" x14ac:dyDescent="0.25">
      <c r="C7876">
        <v>4.8046875</v>
      </c>
      <c r="D7876" s="1">
        <v>1.5456710231253501E-5</v>
      </c>
    </row>
    <row r="7877" spans="3:4" x14ac:dyDescent="0.25">
      <c r="C7877">
        <v>4.8052978515625</v>
      </c>
      <c r="D7877" s="1">
        <v>1.5328032069368001E-5</v>
      </c>
    </row>
    <row r="7878" spans="3:4" x14ac:dyDescent="0.25">
      <c r="C7878">
        <v>4.805908203125</v>
      </c>
      <c r="D7878" s="1">
        <v>1.52003274737092E-5</v>
      </c>
    </row>
    <row r="7879" spans="3:4" x14ac:dyDescent="0.25">
      <c r="C7879">
        <v>4.8065185546875</v>
      </c>
      <c r="D7879" s="1">
        <v>1.50735924585696E-5</v>
      </c>
    </row>
    <row r="7880" spans="3:4" x14ac:dyDescent="0.25">
      <c r="C7880">
        <v>4.80712890625</v>
      </c>
      <c r="D7880" s="1">
        <v>1.49478229061535E-5</v>
      </c>
    </row>
    <row r="7881" spans="3:4" x14ac:dyDescent="0.25">
      <c r="C7881">
        <v>4.8077392578125</v>
      </c>
      <c r="D7881" s="1">
        <v>1.4823014568720899E-5</v>
      </c>
    </row>
    <row r="7882" spans="3:4" x14ac:dyDescent="0.25">
      <c r="C7882">
        <v>4.808349609375</v>
      </c>
      <c r="D7882" s="1">
        <v>1.4699163070877E-5</v>
      </c>
    </row>
    <row r="7883" spans="3:4" x14ac:dyDescent="0.25">
      <c r="C7883">
        <v>4.8089599609375</v>
      </c>
      <c r="D7883" s="1">
        <v>1.45762639120043E-5</v>
      </c>
    </row>
    <row r="7884" spans="3:4" x14ac:dyDescent="0.25">
      <c r="C7884">
        <v>4.8095703125</v>
      </c>
      <c r="D7884" s="1">
        <v>1.4454312468834399E-5</v>
      </c>
    </row>
    <row r="7885" spans="3:4" x14ac:dyDescent="0.25">
      <c r="C7885">
        <v>4.8101806640625</v>
      </c>
      <c r="D7885" s="1">
        <v>1.4333303998155601E-5</v>
      </c>
    </row>
    <row r="7886" spans="3:4" x14ac:dyDescent="0.25">
      <c r="C7886">
        <v>4.810791015625</v>
      </c>
      <c r="D7886" s="1">
        <v>1.42132336396527E-5</v>
      </c>
    </row>
    <row r="7887" spans="3:4" x14ac:dyDescent="0.25">
      <c r="C7887">
        <v>4.8114013671875</v>
      </c>
      <c r="D7887" s="1">
        <v>1.40940964188763E-5</v>
      </c>
    </row>
    <row r="7888" spans="3:4" x14ac:dyDescent="0.25">
      <c r="C7888">
        <v>4.81201171875</v>
      </c>
      <c r="D7888" s="1">
        <v>1.3975887250335901E-5</v>
      </c>
    </row>
    <row r="7889" spans="3:4" x14ac:dyDescent="0.25">
      <c r="C7889">
        <v>4.8126220703125</v>
      </c>
      <c r="D7889" s="1">
        <v>1.3858600940715199E-5</v>
      </c>
    </row>
    <row r="7890" spans="3:4" x14ac:dyDescent="0.25">
      <c r="C7890">
        <v>4.813232421875</v>
      </c>
      <c r="D7890" s="1">
        <v>1.3742232192202201E-5</v>
      </c>
    </row>
    <row r="7891" spans="3:4" x14ac:dyDescent="0.25">
      <c r="C7891">
        <v>4.8138427734375</v>
      </c>
      <c r="D7891" s="1">
        <v>1.3626775605933401E-5</v>
      </c>
    </row>
    <row r="7892" spans="3:4" x14ac:dyDescent="0.25">
      <c r="C7892">
        <v>4.814453125</v>
      </c>
      <c r="D7892" s="1">
        <v>1.3512225685544701E-5</v>
      </c>
    </row>
    <row r="7893" spans="3:4" x14ac:dyDescent="0.25">
      <c r="C7893">
        <v>4.8150634765625</v>
      </c>
      <c r="D7893" s="1">
        <v>1.33985768408258E-5</v>
      </c>
    </row>
    <row r="7894" spans="3:4" x14ac:dyDescent="0.25">
      <c r="C7894">
        <v>4.815673828125</v>
      </c>
      <c r="D7894" s="1">
        <v>1.3285823391472901E-5</v>
      </c>
    </row>
    <row r="7895" spans="3:4" x14ac:dyDescent="0.25">
      <c r="C7895">
        <v>4.8162841796875</v>
      </c>
      <c r="D7895" s="1">
        <v>1.31739595709353E-5</v>
      </c>
    </row>
    <row r="7896" spans="3:4" x14ac:dyDescent="0.25">
      <c r="C7896">
        <v>4.81689453125</v>
      </c>
      <c r="D7896" s="1">
        <v>1.3062979530350301E-5</v>
      </c>
    </row>
    <row r="7897" spans="3:4" x14ac:dyDescent="0.25">
      <c r="C7897">
        <v>4.8175048828125</v>
      </c>
      <c r="D7897" s="1">
        <v>1.2952877342561699E-5</v>
      </c>
    </row>
    <row r="7898" spans="3:4" x14ac:dyDescent="0.25">
      <c r="C7898">
        <v>4.818115234375</v>
      </c>
      <c r="D7898" s="1">
        <v>1.28436470062167E-5</v>
      </c>
    </row>
    <row r="7899" spans="3:4" x14ac:dyDescent="0.25">
      <c r="C7899">
        <v>4.8187255859375</v>
      </c>
      <c r="D7899" s="1">
        <v>1.27352824499357E-5</v>
      </c>
    </row>
    <row r="7900" spans="3:4" x14ac:dyDescent="0.25">
      <c r="C7900">
        <v>4.8193359375</v>
      </c>
      <c r="D7900" s="1">
        <v>1.26277775365501E-5</v>
      </c>
    </row>
    <row r="7901" spans="3:4" x14ac:dyDescent="0.25">
      <c r="C7901">
        <v>4.8199462890625</v>
      </c>
      <c r="D7901" s="1">
        <v>1.2521126067401201E-5</v>
      </c>
    </row>
    <row r="7902" spans="3:4" x14ac:dyDescent="0.25">
      <c r="C7902">
        <v>4.820556640625</v>
      </c>
      <c r="D7902" s="1">
        <v>1.24153217866974E-5</v>
      </c>
    </row>
    <row r="7903" spans="3:4" x14ac:dyDescent="0.25">
      <c r="C7903">
        <v>4.8211669921875</v>
      </c>
      <c r="D7903" s="1">
        <v>1.2310358385920999E-5</v>
      </c>
    </row>
    <row r="7904" spans="3:4" x14ac:dyDescent="0.25">
      <c r="C7904">
        <v>4.82177734375</v>
      </c>
      <c r="D7904" s="1">
        <v>1.22062295082809E-5</v>
      </c>
    </row>
    <row r="7905" spans="3:4" x14ac:dyDescent="0.25">
      <c r="C7905">
        <v>4.8223876953125</v>
      </c>
      <c r="D7905" s="1">
        <v>1.2102928753204899E-5</v>
      </c>
    </row>
    <row r="7906" spans="3:4" x14ac:dyDescent="0.25">
      <c r="C7906">
        <v>4.822998046875</v>
      </c>
      <c r="D7906" s="1">
        <v>1.2000449680866E-5</v>
      </c>
    </row>
    <row r="7907" spans="3:4" x14ac:dyDescent="0.25">
      <c r="C7907">
        <v>4.8236083984375</v>
      </c>
      <c r="D7907" s="1">
        <v>1.1898785816736199E-5</v>
      </c>
    </row>
    <row r="7908" spans="3:4" x14ac:dyDescent="0.25">
      <c r="C7908">
        <v>4.82421875</v>
      </c>
      <c r="D7908" s="1">
        <v>1.1797930656163E-5</v>
      </c>
    </row>
    <row r="7909" spans="3:4" x14ac:dyDescent="0.25">
      <c r="C7909">
        <v>4.8248291015625</v>
      </c>
      <c r="D7909" s="1">
        <v>1.1697877668962301E-5</v>
      </c>
    </row>
    <row r="7910" spans="3:4" x14ac:dyDescent="0.25">
      <c r="C7910">
        <v>4.825439453125</v>
      </c>
      <c r="D7910" s="1">
        <v>1.15986203040207E-5</v>
      </c>
    </row>
    <row r="7911" spans="3:4" x14ac:dyDescent="0.25">
      <c r="C7911">
        <v>4.8260498046875</v>
      </c>
      <c r="D7911" s="1">
        <v>1.15001519939038E-5</v>
      </c>
    </row>
    <row r="7912" spans="3:4" x14ac:dyDescent="0.25">
      <c r="C7912">
        <v>4.82666015625</v>
      </c>
      <c r="D7912" s="1">
        <v>1.1402466159462201E-5</v>
      </c>
    </row>
    <row r="7913" spans="3:4" x14ac:dyDescent="0.25">
      <c r="C7913">
        <v>4.8272705078125</v>
      </c>
      <c r="D7913" s="1">
        <v>1.1305556214430099E-5</v>
      </c>
    </row>
    <row r="7914" spans="3:4" x14ac:dyDescent="0.25">
      <c r="C7914">
        <v>4.827880859375</v>
      </c>
      <c r="D7914" s="1">
        <v>1.12094155700115E-5</v>
      </c>
    </row>
    <row r="7915" spans="3:4" x14ac:dyDescent="0.25">
      <c r="C7915">
        <v>4.8284912109375</v>
      </c>
      <c r="D7915" s="1">
        <v>1.1114037639447E-5</v>
      </c>
    </row>
    <row r="7916" spans="3:4" x14ac:dyDescent="0.25">
      <c r="C7916">
        <v>4.8291015625</v>
      </c>
      <c r="D7916" s="1">
        <v>1.10194158425557E-5</v>
      </c>
    </row>
    <row r="7917" spans="3:4" x14ac:dyDescent="0.25">
      <c r="C7917">
        <v>4.8297119140625</v>
      </c>
      <c r="D7917" s="1">
        <v>1.09255436102466E-5</v>
      </c>
    </row>
    <row r="7918" spans="3:4" x14ac:dyDescent="0.25">
      <c r="C7918">
        <v>4.830322265625</v>
      </c>
      <c r="D7918" s="1">
        <v>1.0832414388994101E-5</v>
      </c>
    </row>
    <row r="7919" spans="3:4" x14ac:dyDescent="0.25">
      <c r="C7919">
        <v>4.8309326171875</v>
      </c>
      <c r="D7919" s="1">
        <v>1.07400216452707E-5</v>
      </c>
    </row>
    <row r="7920" spans="3:4" x14ac:dyDescent="0.25">
      <c r="C7920">
        <v>4.83154296875</v>
      </c>
      <c r="D7920" s="1">
        <v>1.0648358869932899E-5</v>
      </c>
    </row>
    <row r="7921" spans="3:4" x14ac:dyDescent="0.25">
      <c r="C7921">
        <v>4.8321533203125</v>
      </c>
      <c r="D7921" s="1">
        <v>1.05574195825533E-5</v>
      </c>
    </row>
    <row r="7922" spans="3:4" x14ac:dyDescent="0.25">
      <c r="C7922">
        <v>4.832763671875</v>
      </c>
      <c r="D7922" s="1">
        <v>1.0467197335694701E-5</v>
      </c>
    </row>
    <row r="7923" spans="3:4" x14ac:dyDescent="0.25">
      <c r="C7923">
        <v>4.8333740234375</v>
      </c>
      <c r="D7923" s="1">
        <v>1.03776857191195E-5</v>
      </c>
    </row>
    <row r="7924" spans="3:4" x14ac:dyDescent="0.25">
      <c r="C7924">
        <v>4.833984375</v>
      </c>
      <c r="D7924" s="1">
        <v>1.02888783639304E-5</v>
      </c>
    </row>
    <row r="7925" spans="3:4" x14ac:dyDescent="0.25">
      <c r="C7925">
        <v>4.8345947265625</v>
      </c>
      <c r="D7925" s="1">
        <v>1.0200768946636E-5</v>
      </c>
    </row>
    <row r="7926" spans="3:4" x14ac:dyDescent="0.25">
      <c r="C7926">
        <v>4.835205078125</v>
      </c>
      <c r="D7926" s="1">
        <v>1.01133511931375E-5</v>
      </c>
    </row>
    <row r="7927" spans="3:4" x14ac:dyDescent="0.25">
      <c r="C7927">
        <v>4.8358154296875</v>
      </c>
      <c r="D7927" s="1">
        <v>1.0026618882630101E-5</v>
      </c>
    </row>
    <row r="7928" spans="3:4" x14ac:dyDescent="0.25">
      <c r="C7928">
        <v>4.83642578125</v>
      </c>
      <c r="D7928" s="1">
        <v>9.9405658514153808E-6</v>
      </c>
    </row>
    <row r="7929" spans="3:4" x14ac:dyDescent="0.25">
      <c r="C7929">
        <v>4.8370361328125</v>
      </c>
      <c r="D7929" s="1">
        <v>9.85518599661949E-6</v>
      </c>
    </row>
    <row r="7930" spans="3:4" x14ac:dyDescent="0.25">
      <c r="C7930">
        <v>4.837646484375</v>
      </c>
      <c r="D7930" s="1">
        <v>9.7704732798123893E-6</v>
      </c>
    </row>
    <row r="7931" spans="3:4" x14ac:dyDescent="0.25">
      <c r="C7931">
        <v>4.8382568359375</v>
      </c>
      <c r="D7931" s="1">
        <v>9.68642173052395E-6</v>
      </c>
    </row>
    <row r="7932" spans="3:4" x14ac:dyDescent="0.25">
      <c r="C7932">
        <v>4.8388671875</v>
      </c>
      <c r="D7932" s="1">
        <v>9.6030254496524895E-6</v>
      </c>
    </row>
    <row r="7933" spans="3:4" x14ac:dyDescent="0.25">
      <c r="C7933">
        <v>4.8394775390625</v>
      </c>
      <c r="D7933" s="1">
        <v>9.5202786127615699E-6</v>
      </c>
    </row>
    <row r="7934" spans="3:4" x14ac:dyDescent="0.25">
      <c r="C7934">
        <v>4.840087890625</v>
      </c>
      <c r="D7934" s="1">
        <v>9.4381754732610098E-6</v>
      </c>
    </row>
    <row r="7935" spans="3:4" x14ac:dyDescent="0.25">
      <c r="C7935">
        <v>4.8406982421875</v>
      </c>
      <c r="D7935" s="1">
        <v>9.3567103654683998E-6</v>
      </c>
    </row>
    <row r="7936" spans="3:4" x14ac:dyDescent="0.25">
      <c r="C7936">
        <v>4.84130859375</v>
      </c>
      <c r="D7936" s="1">
        <v>9.2758777075472605E-6</v>
      </c>
    </row>
    <row r="7937" spans="3:4" x14ac:dyDescent="0.25">
      <c r="C7937">
        <v>4.8419189453125</v>
      </c>
      <c r="D7937" s="1">
        <v>9.1956720043184306E-6</v>
      </c>
    </row>
    <row r="7938" spans="3:4" x14ac:dyDescent="0.25">
      <c r="C7938">
        <v>4.842529296875</v>
      </c>
      <c r="D7938" s="1">
        <v>9.1160878499413993E-6</v>
      </c>
    </row>
    <row r="7939" spans="3:4" x14ac:dyDescent="0.25">
      <c r="C7939">
        <v>4.8431396484375</v>
      </c>
      <c r="D7939" s="1">
        <v>9.0371199304622406E-6</v>
      </c>
    </row>
    <row r="7940" spans="3:4" x14ac:dyDescent="0.25">
      <c r="C7940">
        <v>4.84375</v>
      </c>
      <c r="D7940" s="1">
        <v>8.9587630262254006E-6</v>
      </c>
    </row>
    <row r="7941" spans="3:4" x14ac:dyDescent="0.25">
      <c r="C7941">
        <v>4.8443603515625</v>
      </c>
      <c r="D7941" s="1">
        <v>8.8810120141464494E-6</v>
      </c>
    </row>
    <row r="7942" spans="3:4" x14ac:dyDescent="0.25">
      <c r="C7942">
        <v>4.844970703125</v>
      </c>
      <c r="D7942" s="1">
        <v>8.8038618698431808E-6</v>
      </c>
    </row>
    <row r="7943" spans="3:4" x14ac:dyDescent="0.25">
      <c r="C7943">
        <v>4.8455810546875</v>
      </c>
      <c r="D7943" s="1">
        <v>8.72730766962277E-6</v>
      </c>
    </row>
    <row r="7944" spans="3:4" x14ac:dyDescent="0.25">
      <c r="C7944">
        <v>4.84619140625</v>
      </c>
      <c r="D7944" s="1">
        <v>8.6513445923226404E-6</v>
      </c>
    </row>
    <row r="7945" spans="3:4" x14ac:dyDescent="0.25">
      <c r="C7945">
        <v>4.8468017578125</v>
      </c>
      <c r="D7945" s="1">
        <v>8.5759679210033201E-6</v>
      </c>
    </row>
    <row r="7946" spans="3:4" x14ac:dyDescent="0.25">
      <c r="C7946">
        <v>4.847412109375</v>
      </c>
      <c r="D7946" s="1">
        <v>8.5011730444911598E-6</v>
      </c>
    </row>
    <row r="7947" spans="3:4" x14ac:dyDescent="0.25">
      <c r="C7947">
        <v>4.8480224609375</v>
      </c>
      <c r="D7947" s="1">
        <v>8.4269554587696708E-6</v>
      </c>
    </row>
    <row r="7948" spans="3:4" x14ac:dyDescent="0.25">
      <c r="C7948">
        <v>4.8486328125</v>
      </c>
      <c r="D7948" s="1">
        <v>8.3533107682178808E-6</v>
      </c>
    </row>
    <row r="7949" spans="3:4" x14ac:dyDescent="0.25">
      <c r="C7949">
        <v>4.8492431640625</v>
      </c>
      <c r="D7949" s="1">
        <v>8.2802346866946303E-6</v>
      </c>
    </row>
    <row r="7950" spans="3:4" x14ac:dyDescent="0.25">
      <c r="C7950">
        <v>4.849853515625</v>
      </c>
      <c r="D7950" s="1">
        <v>8.2077230384679901E-6</v>
      </c>
    </row>
    <row r="7951" spans="3:4" x14ac:dyDescent="0.25">
      <c r="C7951">
        <v>4.8504638671875</v>
      </c>
      <c r="D7951" s="1">
        <v>8.1357717589888393E-6</v>
      </c>
    </row>
    <row r="7952" spans="3:4" x14ac:dyDescent="0.25">
      <c r="C7952">
        <v>4.85107421875</v>
      </c>
      <c r="D7952" s="1">
        <v>8.0643768955083307E-6</v>
      </c>
    </row>
    <row r="7953" spans="3:4" x14ac:dyDescent="0.25">
      <c r="C7953">
        <v>4.8516845703125</v>
      </c>
      <c r="D7953" s="1">
        <v>7.9935346075387592E-6</v>
      </c>
    </row>
    <row r="7954" spans="3:4" x14ac:dyDescent="0.25">
      <c r="C7954">
        <v>4.852294921875</v>
      </c>
      <c r="D7954" s="1">
        <v>7.9232411671579299E-6</v>
      </c>
    </row>
    <row r="7955" spans="3:4" x14ac:dyDescent="0.25">
      <c r="C7955">
        <v>4.8529052734375</v>
      </c>
      <c r="D7955" s="1">
        <v>7.8534929591569703E-6</v>
      </c>
    </row>
    <row r="7956" spans="3:4" x14ac:dyDescent="0.25">
      <c r="C7956">
        <v>4.853515625</v>
      </c>
      <c r="D7956" s="1">
        <v>7.7842864810321294E-6</v>
      </c>
    </row>
    <row r="7957" spans="3:4" x14ac:dyDescent="0.25">
      <c r="C7957">
        <v>4.8541259765625</v>
      </c>
      <c r="D7957" s="1">
        <v>7.7156183428210597E-6</v>
      </c>
    </row>
    <row r="7958" spans="3:4" x14ac:dyDescent="0.25">
      <c r="C7958">
        <v>4.854736328125</v>
      </c>
      <c r="D7958" s="1">
        <v>7.6474852667842294E-6</v>
      </c>
    </row>
    <row r="7959" spans="3:4" x14ac:dyDescent="0.25">
      <c r="C7959">
        <v>4.8553466796875</v>
      </c>
      <c r="D7959" s="1">
        <v>7.5798840869328104E-6</v>
      </c>
    </row>
    <row r="7960" spans="3:4" x14ac:dyDescent="0.25">
      <c r="C7960">
        <v>4.85595703125</v>
      </c>
      <c r="D7960" s="1">
        <v>7.5128117484037799E-6</v>
      </c>
    </row>
    <row r="7961" spans="3:4" x14ac:dyDescent="0.25">
      <c r="C7961">
        <v>4.8565673828125</v>
      </c>
      <c r="D7961" s="1">
        <v>7.4462653066840997E-6</v>
      </c>
    </row>
    <row r="7962" spans="3:4" x14ac:dyDescent="0.25">
      <c r="C7962">
        <v>4.857177734375</v>
      </c>
      <c r="D7962" s="1">
        <v>7.3802419266853004E-6</v>
      </c>
    </row>
    <row r="7963" spans="3:4" x14ac:dyDescent="0.25">
      <c r="C7963">
        <v>4.8577880859375</v>
      </c>
      <c r="D7963" s="1">
        <v>7.31473888167046E-6</v>
      </c>
    </row>
    <row r="7964" spans="3:4" x14ac:dyDescent="0.25">
      <c r="C7964">
        <v>4.8583984375</v>
      </c>
      <c r="D7964" s="1">
        <v>7.2497535520354997E-6</v>
      </c>
    </row>
    <row r="7965" spans="3:4" x14ac:dyDescent="0.25">
      <c r="C7965">
        <v>4.8590087890625</v>
      </c>
      <c r="D7965" s="1">
        <v>7.1852834239471101E-6</v>
      </c>
    </row>
    <row r="7966" spans="3:4" x14ac:dyDescent="0.25">
      <c r="C7966">
        <v>4.859619140625</v>
      </c>
      <c r="D7966" s="1">
        <v>7.1213260878397402E-6</v>
      </c>
    </row>
    <row r="7967" spans="3:4" x14ac:dyDescent="0.25">
      <c r="C7967">
        <v>4.8602294921875</v>
      </c>
      <c r="D7967" s="1">
        <v>7.0578792367741901E-6</v>
      </c>
    </row>
    <row r="7968" spans="3:4" x14ac:dyDescent="0.25">
      <c r="C7968">
        <v>4.86083984375</v>
      </c>
      <c r="D7968" s="1">
        <v>6.9949406646607101E-6</v>
      </c>
    </row>
    <row r="7969" spans="3:4" x14ac:dyDescent="0.25">
      <c r="C7969">
        <v>4.8614501953125</v>
      </c>
      <c r="D7969" s="1">
        <v>6.9325082643494803E-6</v>
      </c>
    </row>
    <row r="7970" spans="3:4" x14ac:dyDescent="0.25">
      <c r="C7970">
        <v>4.862060546875</v>
      </c>
      <c r="D7970" s="1">
        <v>6.8705800255918903E-6</v>
      </c>
    </row>
    <row r="7971" spans="3:4" x14ac:dyDescent="0.25">
      <c r="C7971">
        <v>4.8626708984375</v>
      </c>
      <c r="D7971" s="1">
        <v>6.8091540328756001E-6</v>
      </c>
    </row>
    <row r="7972" spans="3:4" x14ac:dyDescent="0.25">
      <c r="C7972">
        <v>4.86328125</v>
      </c>
      <c r="D7972" s="1">
        <v>6.7482284631372596E-6</v>
      </c>
    </row>
    <row r="7973" spans="3:4" x14ac:dyDescent="0.25">
      <c r="C7973">
        <v>4.8638916015625</v>
      </c>
      <c r="D7973" s="1">
        <v>6.6878015833563197E-6</v>
      </c>
    </row>
    <row r="7974" spans="3:4" x14ac:dyDescent="0.25">
      <c r="C7974">
        <v>4.864501953125</v>
      </c>
      <c r="D7974" s="1">
        <v>6.6278717480340102E-6</v>
      </c>
    </row>
    <row r="7975" spans="3:4" x14ac:dyDescent="0.25">
      <c r="C7975">
        <v>4.8651123046875</v>
      </c>
      <c r="D7975" s="1">
        <v>6.56843739656119E-6</v>
      </c>
    </row>
    <row r="7976" spans="3:4" x14ac:dyDescent="0.25">
      <c r="C7976">
        <v>4.86572265625</v>
      </c>
      <c r="D7976" s="1">
        <v>6.5094970504795903E-6</v>
      </c>
    </row>
    <row r="7977" spans="3:4" x14ac:dyDescent="0.25">
      <c r="C7977">
        <v>4.8663330078125</v>
      </c>
      <c r="D7977" s="1">
        <v>6.4510493106403697E-6</v>
      </c>
    </row>
    <row r="7978" spans="3:4" x14ac:dyDescent="0.25">
      <c r="C7978">
        <v>4.866943359375</v>
      </c>
      <c r="D7978" s="1">
        <v>6.39309285426471E-6</v>
      </c>
    </row>
    <row r="7979" spans="3:4" x14ac:dyDescent="0.25">
      <c r="C7979">
        <v>4.8675537109375</v>
      </c>
      <c r="D7979" s="1">
        <v>6.3356264319108397E-6</v>
      </c>
    </row>
    <row r="7980" spans="3:4" x14ac:dyDescent="0.25">
      <c r="C7980">
        <v>4.8681640625</v>
      </c>
      <c r="D7980" s="1">
        <v>6.2786488643522799E-6</v>
      </c>
    </row>
    <row r="7981" spans="3:4" x14ac:dyDescent="0.25">
      <c r="C7981">
        <v>4.8687744140625</v>
      </c>
      <c r="D7981" s="1">
        <v>6.2221590393720098E-6</v>
      </c>
    </row>
    <row r="7982" spans="3:4" x14ac:dyDescent="0.25">
      <c r="C7982">
        <v>4.869384765625</v>
      </c>
      <c r="D7982" s="1">
        <v>6.16615590847752E-6</v>
      </c>
    </row>
    <row r="7983" spans="3:4" x14ac:dyDescent="0.25">
      <c r="C7983">
        <v>4.8699951171875</v>
      </c>
      <c r="D7983" s="1">
        <v>6.1106384835418998E-6</v>
      </c>
    </row>
    <row r="7984" spans="3:4" x14ac:dyDescent="0.25">
      <c r="C7984">
        <v>4.87060546875</v>
      </c>
      <c r="D7984" s="1">
        <v>6.0556058333757103E-6</v>
      </c>
    </row>
    <row r="7985" spans="3:4" x14ac:dyDescent="0.25">
      <c r="C7985">
        <v>4.8712158203125</v>
      </c>
      <c r="D7985" s="1">
        <v>6.0010570802353102E-6</v>
      </c>
    </row>
    <row r="7986" spans="3:4" x14ac:dyDescent="0.25">
      <c r="C7986">
        <v>4.871826171875</v>
      </c>
      <c r="D7986" s="1">
        <v>5.94699139627253E-6</v>
      </c>
    </row>
    <row r="7987" spans="3:4" x14ac:dyDescent="0.25">
      <c r="C7987">
        <v>4.8724365234375</v>
      </c>
      <c r="D7987" s="1">
        <v>5.8934079999313196E-6</v>
      </c>
    </row>
    <row r="7988" spans="3:4" x14ac:dyDescent="0.25">
      <c r="C7988">
        <v>4.873046875</v>
      </c>
      <c r="D7988" s="1">
        <v>5.8403061522965599E-6</v>
      </c>
    </row>
    <row r="7989" spans="3:4" x14ac:dyDescent="0.25">
      <c r="C7989">
        <v>4.8736572265625</v>
      </c>
      <c r="D7989" s="1">
        <v>5.7876851534007604E-6</v>
      </c>
    </row>
    <row r="7990" spans="3:4" x14ac:dyDescent="0.25">
      <c r="C7990">
        <v>4.874267578125</v>
      </c>
      <c r="D7990" s="1">
        <v>5.7355443384939499E-6</v>
      </c>
    </row>
    <row r="7991" spans="3:4" x14ac:dyDescent="0.25">
      <c r="C7991">
        <v>4.8748779296875</v>
      </c>
      <c r="D7991" s="1">
        <v>5.6838830742825203E-6</v>
      </c>
    </row>
    <row r="7992" spans="3:4" x14ac:dyDescent="0.25">
      <c r="C7992">
        <v>4.87548828125</v>
      </c>
      <c r="D7992" s="1">
        <v>5.6327007551424698E-6</v>
      </c>
    </row>
    <row r="7993" spans="3:4" x14ac:dyDescent="0.25">
      <c r="C7993">
        <v>4.8760986328125</v>
      </c>
      <c r="D7993" s="1">
        <v>5.5819967993128101E-6</v>
      </c>
    </row>
    <row r="7994" spans="3:4" x14ac:dyDescent="0.25">
      <c r="C7994">
        <v>4.876708984375</v>
      </c>
      <c r="D7994" s="1">
        <v>5.5317706450747501E-6</v>
      </c>
    </row>
    <row r="7995" spans="3:4" x14ac:dyDescent="0.25">
      <c r="C7995">
        <v>4.8773193359375</v>
      </c>
      <c r="D7995" s="1">
        <v>5.4820217469222199E-6</v>
      </c>
    </row>
    <row r="7996" spans="3:4" x14ac:dyDescent="0.25">
      <c r="C7996">
        <v>4.8779296875</v>
      </c>
      <c r="D7996" s="1">
        <v>5.43274957172963E-6</v>
      </c>
    </row>
    <row r="7997" spans="3:4" x14ac:dyDescent="0.25">
      <c r="C7997">
        <v>4.8785400390625</v>
      </c>
      <c r="D7997" s="1">
        <v>5.3839535949221898E-6</v>
      </c>
    </row>
    <row r="7998" spans="3:4" x14ac:dyDescent="0.25">
      <c r="C7998">
        <v>4.879150390625</v>
      </c>
      <c r="D7998" s="1">
        <v>5.3356332966548097E-6</v>
      </c>
    </row>
    <row r="7999" spans="3:4" x14ac:dyDescent="0.25">
      <c r="C7999">
        <v>4.8797607421875</v>
      </c>
      <c r="D7999" s="1">
        <v>5.2877881580049298E-6</v>
      </c>
    </row>
    <row r="8000" spans="3:4" x14ac:dyDescent="0.25">
      <c r="C8000">
        <v>4.88037109375</v>
      </c>
      <c r="D8000" s="1">
        <v>5.2404176571849402E-6</v>
      </c>
    </row>
    <row r="8001" spans="3:4" x14ac:dyDescent="0.25">
      <c r="C8001">
        <v>4.8809814453125</v>
      </c>
      <c r="D8001" s="1">
        <v>5.1935212657798097E-6</v>
      </c>
    </row>
    <row r="8002" spans="3:4" x14ac:dyDescent="0.25">
      <c r="C8002">
        <v>4.881591796875</v>
      </c>
      <c r="D8002" s="1">
        <v>5.1470984450153902E-6</v>
      </c>
    </row>
    <row r="8003" spans="3:4" x14ac:dyDescent="0.25">
      <c r="C8003">
        <v>4.8822021484375</v>
      </c>
      <c r="D8003" s="1">
        <v>5.1011486420628204E-6</v>
      </c>
    </row>
    <row r="8004" spans="3:4" x14ac:dyDescent="0.25">
      <c r="C8004">
        <v>4.8828125</v>
      </c>
      <c r="D8004" s="1">
        <v>5.0556712863845199E-6</v>
      </c>
    </row>
    <row r="8005" spans="3:4" x14ac:dyDescent="0.25">
      <c r="C8005">
        <v>4.8834228515625</v>
      </c>
      <c r="D8005" s="1">
        <v>5.01066578612688E-6</v>
      </c>
    </row>
    <row r="8006" spans="3:4" x14ac:dyDescent="0.25">
      <c r="C8006">
        <v>4.884033203125</v>
      </c>
      <c r="D8006" s="1">
        <v>4.9661315245652397E-6</v>
      </c>
    </row>
    <row r="8007" spans="3:4" x14ac:dyDescent="0.25">
      <c r="C8007">
        <v>4.8846435546875</v>
      </c>
      <c r="D8007" s="1">
        <v>4.9220678566060099E-6</v>
      </c>
    </row>
    <row r="8008" spans="3:4" x14ac:dyDescent="0.25">
      <c r="C8008">
        <v>4.88525390625</v>
      </c>
      <c r="D8008" s="1">
        <v>4.8784741053510998E-6</v>
      </c>
    </row>
    <row r="8009" spans="3:4" x14ac:dyDescent="0.25">
      <c r="C8009">
        <v>4.8858642578125</v>
      </c>
      <c r="D8009" s="1">
        <v>4.8353495587297202E-6</v>
      </c>
    </row>
    <row r="8010" spans="3:4" x14ac:dyDescent="0.25">
      <c r="C8010">
        <v>4.886474609375</v>
      </c>
      <c r="D8010" s="1">
        <v>4.7926934662023296E-6</v>
      </c>
    </row>
    <row r="8011" spans="3:4" x14ac:dyDescent="0.25">
      <c r="C8011">
        <v>4.8870849609375</v>
      </c>
      <c r="D8011" s="1">
        <v>4.7505050355414296E-6</v>
      </c>
    </row>
    <row r="8012" spans="3:4" x14ac:dyDescent="0.25">
      <c r="C8012">
        <v>4.8876953125</v>
      </c>
      <c r="D8012" s="1">
        <v>4.70878342969405E-6</v>
      </c>
    </row>
    <row r="8013" spans="3:4" x14ac:dyDescent="0.25">
      <c r="C8013">
        <v>4.8883056640625</v>
      </c>
      <c r="D8013" s="1">
        <v>4.66752776373016E-6</v>
      </c>
    </row>
    <row r="8014" spans="3:4" x14ac:dyDescent="0.25">
      <c r="C8014">
        <v>4.888916015625</v>
      </c>
      <c r="D8014" s="1">
        <v>4.6267371018815596E-6</v>
      </c>
    </row>
    <row r="8015" spans="3:4" x14ac:dyDescent="0.25">
      <c r="C8015">
        <v>4.8895263671875</v>
      </c>
      <c r="D8015" s="1">
        <v>4.5864104546755103E-6</v>
      </c>
    </row>
    <row r="8016" spans="3:4" x14ac:dyDescent="0.25">
      <c r="C8016">
        <v>4.89013671875</v>
      </c>
      <c r="D8016" s="1">
        <v>4.5465467761670703E-6</v>
      </c>
    </row>
    <row r="8017" spans="3:4" x14ac:dyDescent="0.25">
      <c r="C8017">
        <v>4.8907470703125</v>
      </c>
      <c r="D8017" s="1">
        <v>4.5071449612741002E-6</v>
      </c>
    </row>
    <row r="8018" spans="3:4" x14ac:dyDescent="0.25">
      <c r="C8018">
        <v>4.891357421875</v>
      </c>
      <c r="D8018" s="1">
        <v>4.4682038432188296E-6</v>
      </c>
    </row>
    <row r="8019" spans="3:4" x14ac:dyDescent="0.25">
      <c r="C8019">
        <v>4.8919677734375</v>
      </c>
      <c r="D8019" s="1">
        <v>4.4297221910795599E-6</v>
      </c>
    </row>
    <row r="8020" spans="3:4" x14ac:dyDescent="0.25">
      <c r="C8020">
        <v>4.892578125</v>
      </c>
      <c r="D8020" s="1">
        <v>4.3916987074558599E-6</v>
      </c>
    </row>
    <row r="8021" spans="3:4" x14ac:dyDescent="0.25">
      <c r="C8021">
        <v>4.8931884765625</v>
      </c>
      <c r="D8021" s="1">
        <v>4.3541320262507204E-6</v>
      </c>
    </row>
    <row r="8022" spans="3:4" x14ac:dyDescent="0.25">
      <c r="C8022">
        <v>4.893798828125</v>
      </c>
      <c r="D8022" s="1">
        <v>4.3170207105725802E-6</v>
      </c>
    </row>
    <row r="8023" spans="3:4" x14ac:dyDescent="0.25">
      <c r="C8023">
        <v>4.8944091796875</v>
      </c>
      <c r="D8023" s="1">
        <v>4.2803632507604103E-6</v>
      </c>
    </row>
    <row r="8024" spans="3:4" x14ac:dyDescent="0.25">
      <c r="C8024">
        <v>4.89501953125</v>
      </c>
      <c r="D8024" s="1">
        <v>4.2441580625343199E-6</v>
      </c>
    </row>
    <row r="8025" spans="3:4" x14ac:dyDescent="0.25">
      <c r="C8025">
        <v>4.8956298828125</v>
      </c>
      <c r="D8025" s="1">
        <v>4.2084034852744599E-6</v>
      </c>
    </row>
    <row r="8026" spans="3:4" x14ac:dyDescent="0.25">
      <c r="C8026">
        <v>4.896240234375</v>
      </c>
      <c r="D8026" s="1">
        <v>4.17309778043049E-6</v>
      </c>
    </row>
    <row r="8027" spans="3:4" x14ac:dyDescent="0.25">
      <c r="C8027">
        <v>4.8968505859375</v>
      </c>
      <c r="D8027" s="1">
        <v>4.1382391300638602E-6</v>
      </c>
    </row>
    <row r="8028" spans="3:4" x14ac:dyDescent="0.25">
      <c r="C8028">
        <v>4.8974609375</v>
      </c>
      <c r="D8028" s="1">
        <v>4.10382563552475E-6</v>
      </c>
    </row>
    <row r="8029" spans="3:4" x14ac:dyDescent="0.25">
      <c r="C8029">
        <v>4.8980712890625</v>
      </c>
      <c r="D8029" s="1">
        <v>4.0698553162656303E-6</v>
      </c>
    </row>
    <row r="8030" spans="3:4" x14ac:dyDescent="0.25">
      <c r="C8030">
        <v>4.898681640625</v>
      </c>
      <c r="D8030" s="1">
        <v>4.0363261087928398E-6</v>
      </c>
    </row>
    <row r="8031" spans="3:4" x14ac:dyDescent="0.25">
      <c r="C8031">
        <v>4.8992919921875</v>
      </c>
      <c r="D8031" s="1">
        <v>4.0032358657577201E-6</v>
      </c>
    </row>
    <row r="8032" spans="3:4" x14ac:dyDescent="0.25">
      <c r="C8032">
        <v>4.89990234375</v>
      </c>
      <c r="D8032" s="1">
        <v>3.9705823551883202E-6</v>
      </c>
    </row>
    <row r="8033" spans="3:4" x14ac:dyDescent="0.25">
      <c r="C8033">
        <v>4.9005126953125</v>
      </c>
      <c r="D8033" s="1">
        <v>3.9383632598626998E-6</v>
      </c>
    </row>
    <row r="8034" spans="3:4" x14ac:dyDescent="0.25">
      <c r="C8034">
        <v>4.901123046875</v>
      </c>
      <c r="D8034" s="1">
        <v>3.9065761768246298E-6</v>
      </c>
    </row>
    <row r="8035" spans="3:4" x14ac:dyDescent="0.25">
      <c r="C8035">
        <v>4.9017333984375</v>
      </c>
      <c r="D8035" s="1">
        <v>3.8752186170421397E-6</v>
      </c>
    </row>
    <row r="8036" spans="3:4" x14ac:dyDescent="0.25">
      <c r="C8036">
        <v>4.90234375</v>
      </c>
      <c r="D8036" s="1">
        <v>3.84428800520928E-6</v>
      </c>
    </row>
    <row r="8037" spans="3:4" x14ac:dyDescent="0.25">
      <c r="C8037">
        <v>4.9029541015625</v>
      </c>
      <c r="D8037" s="1">
        <v>3.8137816796912601E-6</v>
      </c>
    </row>
    <row r="8038" spans="3:4" x14ac:dyDescent="0.25">
      <c r="C8038">
        <v>4.903564453125</v>
      </c>
      <c r="D8038" s="1">
        <v>3.78369689261272E-6</v>
      </c>
    </row>
    <row r="8039" spans="3:4" x14ac:dyDescent="0.25">
      <c r="C8039">
        <v>4.9041748046875</v>
      </c>
      <c r="D8039" s="1">
        <v>3.75403081008913E-6</v>
      </c>
    </row>
    <row r="8040" spans="3:4" x14ac:dyDescent="0.25">
      <c r="C8040">
        <v>4.90478515625</v>
      </c>
      <c r="D8040" s="1">
        <v>3.72478051260044E-6</v>
      </c>
    </row>
    <row r="8041" spans="3:4" x14ac:dyDescent="0.25">
      <c r="C8041">
        <v>4.9053955078125</v>
      </c>
      <c r="D8041" s="1">
        <v>3.69594299550657E-6</v>
      </c>
    </row>
    <row r="8042" spans="3:4" x14ac:dyDescent="0.25">
      <c r="C8042">
        <v>4.906005859375</v>
      </c>
      <c r="D8042" s="1">
        <v>3.6675151697035899E-6</v>
      </c>
    </row>
    <row r="8043" spans="3:4" x14ac:dyDescent="0.25">
      <c r="C8043">
        <v>4.9066162109375</v>
      </c>
      <c r="D8043" s="1">
        <v>3.63949386241969E-6</v>
      </c>
    </row>
    <row r="8044" spans="3:4" x14ac:dyDescent="0.25">
      <c r="C8044">
        <v>4.9072265625</v>
      </c>
      <c r="D8044" s="1">
        <v>3.61187581814933E-6</v>
      </c>
    </row>
    <row r="8045" spans="3:4" x14ac:dyDescent="0.25">
      <c r="C8045">
        <v>4.9078369140625</v>
      </c>
      <c r="D8045" s="1">
        <v>3.58465769972432E-6</v>
      </c>
    </row>
    <row r="8046" spans="3:4" x14ac:dyDescent="0.25">
      <c r="C8046">
        <v>4.908447265625</v>
      </c>
      <c r="D8046" s="1">
        <v>3.5578360895198499E-6</v>
      </c>
    </row>
    <row r="8047" spans="3:4" x14ac:dyDescent="0.25">
      <c r="C8047">
        <v>4.9090576171875</v>
      </c>
      <c r="D8047" s="1">
        <v>3.5314074907937101E-6</v>
      </c>
    </row>
    <row r="8048" spans="3:4" x14ac:dyDescent="0.25">
      <c r="C8048">
        <v>4.90966796875</v>
      </c>
      <c r="D8048" s="1">
        <v>3.5053683291565301E-6</v>
      </c>
    </row>
    <row r="8049" spans="3:4" x14ac:dyDescent="0.25">
      <c r="C8049">
        <v>4.9102783203125</v>
      </c>
      <c r="D8049" s="1">
        <v>3.4797149541706502E-6</v>
      </c>
    </row>
    <row r="8050" spans="3:4" x14ac:dyDescent="0.25">
      <c r="C8050">
        <v>4.910888671875</v>
      </c>
      <c r="D8050" s="1">
        <v>3.4544436410752599E-6</v>
      </c>
    </row>
    <row r="8051" spans="3:4" x14ac:dyDescent="0.25">
      <c r="C8051">
        <v>4.9114990234375</v>
      </c>
      <c r="D8051" s="1">
        <v>3.4295505926350101E-6</v>
      </c>
    </row>
    <row r="8052" spans="3:4" x14ac:dyDescent="0.25">
      <c r="C8052">
        <v>4.912109375</v>
      </c>
      <c r="D8052" s="1">
        <v>3.4050319411093199E-6</v>
      </c>
    </row>
    <row r="8053" spans="3:4" x14ac:dyDescent="0.25">
      <c r="C8053">
        <v>4.9127197265625</v>
      </c>
      <c r="D8053" s="1">
        <v>3.3808837503393E-6</v>
      </c>
    </row>
    <row r="8054" spans="3:4" x14ac:dyDescent="0.25">
      <c r="C8054">
        <v>4.913330078125</v>
      </c>
      <c r="D8054" s="1">
        <v>3.3571020179491E-6</v>
      </c>
    </row>
    <row r="8055" spans="3:4" x14ac:dyDescent="0.25">
      <c r="C8055">
        <v>4.9139404296875</v>
      </c>
      <c r="D8055" s="1">
        <v>3.3336826776583302E-6</v>
      </c>
    </row>
    <row r="8056" spans="3:4" x14ac:dyDescent="0.25">
      <c r="C8056">
        <v>4.91455078125</v>
      </c>
      <c r="D8056" s="1">
        <v>3.3106216017020298E-6</v>
      </c>
    </row>
    <row r="8057" spans="3:4" x14ac:dyDescent="0.25">
      <c r="C8057">
        <v>4.9151611328125</v>
      </c>
      <c r="D8057" s="1">
        <v>3.2879146033544998E-6</v>
      </c>
    </row>
    <row r="8058" spans="3:4" x14ac:dyDescent="0.25">
      <c r="C8058">
        <v>4.915771484375</v>
      </c>
      <c r="D8058" s="1">
        <v>3.2655574395532298E-6</v>
      </c>
    </row>
    <row r="8059" spans="3:4" x14ac:dyDescent="0.25">
      <c r="C8059">
        <v>4.9163818359375</v>
      </c>
      <c r="D8059" s="1">
        <v>3.2435458136188198E-6</v>
      </c>
    </row>
    <row r="8060" spans="3:4" x14ac:dyDescent="0.25">
      <c r="C8060">
        <v>4.9169921875</v>
      </c>
      <c r="D8060" s="1">
        <v>3.2218753780669201E-6</v>
      </c>
    </row>
    <row r="8061" spans="3:4" x14ac:dyDescent="0.25">
      <c r="C8061">
        <v>4.9176025390625</v>
      </c>
      <c r="D8061" s="1">
        <v>3.2005417375079798E-6</v>
      </c>
    </row>
    <row r="8062" spans="3:4" x14ac:dyDescent="0.25">
      <c r="C8062">
        <v>4.918212890625</v>
      </c>
      <c r="D8062" s="1">
        <v>3.1795404516302701E-6</v>
      </c>
    </row>
    <row r="8063" spans="3:4" x14ac:dyDescent="0.25">
      <c r="C8063">
        <v>4.9188232421875</v>
      </c>
      <c r="D8063" s="1">
        <v>3.1588670382619399E-6</v>
      </c>
    </row>
    <row r="8064" spans="3:4" x14ac:dyDescent="0.25">
      <c r="C8064">
        <v>4.91943359375</v>
      </c>
      <c r="D8064" s="1">
        <v>3.1385169765074001E-6</v>
      </c>
    </row>
    <row r="8065" spans="3:4" x14ac:dyDescent="0.25">
      <c r="C8065">
        <v>4.9200439453125</v>
      </c>
      <c r="D8065" s="1">
        <v>3.11848570995322E-6</v>
      </c>
    </row>
    <row r="8066" spans="3:4" x14ac:dyDescent="0.25">
      <c r="C8066">
        <v>4.920654296875</v>
      </c>
      <c r="D8066" s="1">
        <v>3.0987686499391499E-6</v>
      </c>
    </row>
    <row r="8067" spans="3:4" x14ac:dyDescent="0.25">
      <c r="C8067">
        <v>4.9212646484375</v>
      </c>
      <c r="D8067" s="1">
        <v>3.0793611788889201E-6</v>
      </c>
    </row>
    <row r="8068" spans="3:4" x14ac:dyDescent="0.25">
      <c r="C8068">
        <v>4.921875</v>
      </c>
      <c r="D8068" s="1">
        <v>3.06025865369622E-6</v>
      </c>
    </row>
    <row r="8069" spans="3:4" x14ac:dyDescent="0.25">
      <c r="C8069">
        <v>4.9224853515625</v>
      </c>
      <c r="D8069" s="1">
        <v>3.04145640916067E-6</v>
      </c>
    </row>
    <row r="8070" spans="3:4" x14ac:dyDescent="0.25">
      <c r="C8070">
        <v>4.923095703125</v>
      </c>
      <c r="D8070" s="1">
        <v>3.02294976146875E-6</v>
      </c>
    </row>
    <row r="8071" spans="3:4" x14ac:dyDescent="0.25">
      <c r="C8071">
        <v>4.9237060546875</v>
      </c>
      <c r="D8071" s="1">
        <v>3.0047340117144799E-6</v>
      </c>
    </row>
    <row r="8072" spans="3:4" x14ac:dyDescent="0.25">
      <c r="C8072">
        <v>4.92431640625</v>
      </c>
      <c r="D8072" s="1">
        <v>2.9868044494546999E-6</v>
      </c>
    </row>
    <row r="8073" spans="3:4" x14ac:dyDescent="0.25">
      <c r="C8073">
        <v>4.9249267578125</v>
      </c>
      <c r="D8073" s="1">
        <v>2.9691563562937099E-6</v>
      </c>
    </row>
    <row r="8074" spans="3:4" x14ac:dyDescent="0.25">
      <c r="C8074">
        <v>4.925537109375</v>
      </c>
      <c r="D8074" s="1">
        <v>2.9517850094918898E-6</v>
      </c>
    </row>
    <row r="8075" spans="3:4" x14ac:dyDescent="0.25">
      <c r="C8075">
        <v>4.9261474609375</v>
      </c>
      <c r="D8075" s="1">
        <v>2.9346856855931599E-6</v>
      </c>
    </row>
    <row r="8076" spans="3:4" x14ac:dyDescent="0.25">
      <c r="C8076">
        <v>4.9267578125</v>
      </c>
      <c r="D8076" s="1">
        <v>2.9178536640658099E-6</v>
      </c>
    </row>
    <row r="8077" spans="3:4" x14ac:dyDescent="0.25">
      <c r="C8077">
        <v>4.9273681640625</v>
      </c>
      <c r="D8077" s="1">
        <v>2.9012842309513398E-6</v>
      </c>
    </row>
    <row r="8078" spans="3:4" x14ac:dyDescent="0.25">
      <c r="C8078">
        <v>4.927978515625</v>
      </c>
      <c r="D8078" s="1">
        <v>2.8849726825161202E-6</v>
      </c>
    </row>
    <row r="8079" spans="3:4" x14ac:dyDescent="0.25">
      <c r="C8079">
        <v>4.9285888671875</v>
      </c>
      <c r="D8079" s="1">
        <v>2.8689143289003601E-6</v>
      </c>
    </row>
    <row r="8080" spans="3:4" x14ac:dyDescent="0.25">
      <c r="C8080">
        <v>4.92919921875</v>
      </c>
      <c r="D8080" s="1">
        <v>2.8531044977591998E-6</v>
      </c>
    </row>
    <row r="8081" spans="3:4" x14ac:dyDescent="0.25">
      <c r="C8081">
        <v>4.9298095703125</v>
      </c>
      <c r="D8081" s="1">
        <v>2.8375385378904098E-6</v>
      </c>
    </row>
    <row r="8082" spans="3:4" x14ac:dyDescent="0.25">
      <c r="C8082">
        <v>4.930419921875</v>
      </c>
      <c r="D8082" s="1">
        <v>2.8222118228437E-6</v>
      </c>
    </row>
    <row r="8083" spans="3:4" x14ac:dyDescent="0.25">
      <c r="C8083">
        <v>4.9310302734375</v>
      </c>
      <c r="D8083" s="1">
        <v>2.8071197545060798E-6</v>
      </c>
    </row>
    <row r="8084" spans="3:4" x14ac:dyDescent="0.25">
      <c r="C8084">
        <v>4.931640625</v>
      </c>
      <c r="D8084" s="1">
        <v>2.79225776665836E-6</v>
      </c>
    </row>
    <row r="8085" spans="3:4" x14ac:dyDescent="0.25">
      <c r="C8085">
        <v>4.9322509765625</v>
      </c>
      <c r="D8085" s="1">
        <v>2.77762132849735E-6</v>
      </c>
    </row>
    <row r="8086" spans="3:4" x14ac:dyDescent="0.25">
      <c r="C8086">
        <v>4.932861328125</v>
      </c>
      <c r="D8086" s="1">
        <v>2.7632059481189002E-6</v>
      </c>
    </row>
    <row r="8087" spans="3:4" x14ac:dyDescent="0.25">
      <c r="C8087">
        <v>4.9334716796875</v>
      </c>
      <c r="D8087" s="1">
        <v>2.7490071759566201E-6</v>
      </c>
    </row>
    <row r="8088" spans="3:4" x14ac:dyDescent="0.25">
      <c r="C8088">
        <v>4.93408203125</v>
      </c>
      <c r="D8088" s="1">
        <v>2.7350206081713699E-6</v>
      </c>
    </row>
    <row r="8089" spans="3:4" x14ac:dyDescent="0.25">
      <c r="C8089">
        <v>4.9346923828125</v>
      </c>
      <c r="D8089" s="1">
        <v>2.7212418899865301E-6</v>
      </c>
    </row>
    <row r="8090" spans="3:4" x14ac:dyDescent="0.25">
      <c r="C8090">
        <v>4.935302734375</v>
      </c>
      <c r="D8090" s="1">
        <v>2.7076667189645398E-6</v>
      </c>
    </row>
    <row r="8091" spans="3:4" x14ac:dyDescent="0.25">
      <c r="C8091">
        <v>4.9359130859375</v>
      </c>
      <c r="D8091" s="1">
        <v>2.6942908482196399E-6</v>
      </c>
    </row>
    <row r="8092" spans="3:4" x14ac:dyDescent="0.25">
      <c r="C8092">
        <v>4.9365234375</v>
      </c>
      <c r="D8092" s="1">
        <v>2.6811100895625299E-6</v>
      </c>
    </row>
    <row r="8093" spans="3:4" x14ac:dyDescent="0.25">
      <c r="C8093">
        <v>4.9371337890625</v>
      </c>
      <c r="D8093" s="1">
        <v>2.6681203165722799E-6</v>
      </c>
    </row>
    <row r="8094" spans="3:4" x14ac:dyDescent="0.25">
      <c r="C8094">
        <v>4.937744140625</v>
      </c>
      <c r="D8094" s="1">
        <v>2.6553174675911999E-6</v>
      </c>
    </row>
    <row r="8095" spans="3:4" x14ac:dyDescent="0.25">
      <c r="C8095">
        <v>4.9383544921875</v>
      </c>
      <c r="D8095" s="1">
        <v>2.6426975486384E-6</v>
      </c>
    </row>
    <row r="8096" spans="3:4" x14ac:dyDescent="0.25">
      <c r="C8096">
        <v>4.93896484375</v>
      </c>
      <c r="D8096" s="1">
        <v>2.6302566362379399E-6</v>
      </c>
    </row>
    <row r="8097" spans="3:4" x14ac:dyDescent="0.25">
      <c r="C8097">
        <v>4.9395751953125</v>
      </c>
      <c r="D8097" s="1">
        <v>2.6179908801575402E-6</v>
      </c>
    </row>
    <row r="8098" spans="3:4" x14ac:dyDescent="0.25">
      <c r="C8098">
        <v>4.940185546875</v>
      </c>
      <c r="D8098" s="1">
        <v>2.6058965060539799E-6</v>
      </c>
    </row>
    <row r="8099" spans="3:4" x14ac:dyDescent="0.25">
      <c r="C8099">
        <v>4.9407958984375</v>
      </c>
      <c r="D8099" s="1">
        <v>2.59396981802169E-6</v>
      </c>
    </row>
    <row r="8100" spans="3:4" x14ac:dyDescent="0.25">
      <c r="C8100">
        <v>4.94140625</v>
      </c>
      <c r="D8100" s="1">
        <v>2.5822072010406099E-6</v>
      </c>
    </row>
    <row r="8101" spans="3:4" x14ac:dyDescent="0.25">
      <c r="C8101">
        <v>4.9420166015625</v>
      </c>
      <c r="D8101" s="1">
        <v>2.5706051233202598E-6</v>
      </c>
    </row>
    <row r="8102" spans="3:4" x14ac:dyDescent="0.25">
      <c r="C8102">
        <v>4.942626953125</v>
      </c>
      <c r="D8102" s="1">
        <v>2.5591601385366602E-6</v>
      </c>
    </row>
    <row r="8103" spans="3:4" x14ac:dyDescent="0.25">
      <c r="C8103">
        <v>4.9432373046875</v>
      </c>
      <c r="D8103" s="1">
        <v>2.5478688879589701E-6</v>
      </c>
    </row>
    <row r="8104" spans="3:4" x14ac:dyDescent="0.25">
      <c r="C8104">
        <v>4.94384765625</v>
      </c>
      <c r="D8104" s="1">
        <v>2.5367281024630101E-6</v>
      </c>
    </row>
    <row r="8105" spans="3:4" x14ac:dyDescent="0.25">
      <c r="C8105">
        <v>4.9444580078125</v>
      </c>
      <c r="D8105" s="1">
        <v>2.5257346044289701E-6</v>
      </c>
    </row>
    <row r="8106" spans="3:4" x14ac:dyDescent="0.25">
      <c r="C8106">
        <v>4.945068359375</v>
      </c>
      <c r="D8106" s="1">
        <v>2.5148853095206502E-6</v>
      </c>
    </row>
    <row r="8107" spans="3:4" x14ac:dyDescent="0.25">
      <c r="C8107">
        <v>4.9456787109375</v>
      </c>
      <c r="D8107" s="1">
        <v>2.5041772283439598E-6</v>
      </c>
    </row>
    <row r="8108" spans="3:4" x14ac:dyDescent="0.25">
      <c r="C8108">
        <v>4.9462890625</v>
      </c>
      <c r="D8108" s="1">
        <v>2.4936074679824801E-6</v>
      </c>
    </row>
    <row r="8109" spans="3:4" x14ac:dyDescent="0.25">
      <c r="C8109">
        <v>4.9468994140625</v>
      </c>
      <c r="D8109" s="1">
        <v>2.4831732334079599E-6</v>
      </c>
    </row>
    <row r="8110" spans="3:4" x14ac:dyDescent="0.25">
      <c r="C8110">
        <v>4.947509765625</v>
      </c>
      <c r="D8110" s="1">
        <v>2.4728718287642498E-6</v>
      </c>
    </row>
    <row r="8111" spans="3:4" x14ac:dyDescent="0.25">
      <c r="C8111">
        <v>4.9481201171875</v>
      </c>
      <c r="D8111" s="1">
        <v>2.4627006585226098E-6</v>
      </c>
    </row>
    <row r="8112" spans="3:4" x14ac:dyDescent="0.25">
      <c r="C8112">
        <v>4.94873046875</v>
      </c>
      <c r="D8112" s="1">
        <v>2.4526572285074101E-6</v>
      </c>
    </row>
    <row r="8113" spans="3:4" x14ac:dyDescent="0.25">
      <c r="C8113">
        <v>4.9493408203125</v>
      </c>
      <c r="D8113" s="1">
        <v>2.44273914679075E-6</v>
      </c>
    </row>
    <row r="8114" spans="3:4" x14ac:dyDescent="0.25">
      <c r="C8114">
        <v>4.949951171875</v>
      </c>
      <c r="D8114" s="1">
        <v>2.4329441244550299E-6</v>
      </c>
    </row>
    <row r="8115" spans="3:4" x14ac:dyDescent="0.25">
      <c r="C8115">
        <v>4.9505615234375</v>
      </c>
      <c r="D8115" s="1">
        <v>2.4232699762226698E-6</v>
      </c>
    </row>
    <row r="8116" spans="3:4" x14ac:dyDescent="0.25">
      <c r="C8116">
        <v>4.951171875</v>
      </c>
      <c r="D8116" s="1">
        <v>2.4137146209523602E-6</v>
      </c>
    </row>
    <row r="8117" spans="3:4" x14ac:dyDescent="0.25">
      <c r="C8117">
        <v>4.9517822265625</v>
      </c>
      <c r="D8117" s="1">
        <v>2.4042760820014102E-6</v>
      </c>
    </row>
    <row r="8118" spans="3:4" x14ac:dyDescent="0.25">
      <c r="C8118">
        <v>4.952392578125</v>
      </c>
      <c r="D8118" s="1">
        <v>2.3949524874539898E-6</v>
      </c>
    </row>
    <row r="8119" spans="3:4" x14ac:dyDescent="0.25">
      <c r="C8119">
        <v>4.9530029296875</v>
      </c>
      <c r="D8119" s="1">
        <v>2.3857420702152101E-6</v>
      </c>
    </row>
    <row r="8120" spans="3:4" x14ac:dyDescent="0.25">
      <c r="C8120">
        <v>4.95361328125</v>
      </c>
      <c r="D8120" s="1">
        <v>2.3766431679713001E-6</v>
      </c>
    </row>
    <row r="8121" spans="3:4" x14ac:dyDescent="0.25">
      <c r="C8121">
        <v>4.9542236328125</v>
      </c>
      <c r="D8121" s="1">
        <v>2.3676542230162599E-6</v>
      </c>
    </row>
    <row r="8122" spans="3:4" x14ac:dyDescent="0.25">
      <c r="C8122">
        <v>4.954833984375</v>
      </c>
      <c r="D8122" s="1">
        <v>2.35877378194548E-6</v>
      </c>
    </row>
    <row r="8123" spans="3:4" x14ac:dyDescent="0.25">
      <c r="C8123">
        <v>4.9554443359375</v>
      </c>
      <c r="D8123" s="1">
        <v>2.3500004952172899E-6</v>
      </c>
    </row>
    <row r="8124" spans="3:4" x14ac:dyDescent="0.25">
      <c r="C8124">
        <v>4.9560546875</v>
      </c>
      <c r="D8124" s="1">
        <v>2.3413331165832701E-6</v>
      </c>
    </row>
    <row r="8125" spans="3:4" x14ac:dyDescent="0.25">
      <c r="C8125">
        <v>4.9566650390625</v>
      </c>
      <c r="D8125" s="1">
        <v>2.33277050238863E-6</v>
      </c>
    </row>
    <row r="8126" spans="3:4" x14ac:dyDescent="0.25">
      <c r="C8126">
        <v>4.957275390625</v>
      </c>
      <c r="D8126" s="1">
        <v>2.3243116107439299E-6</v>
      </c>
    </row>
    <row r="8127" spans="3:4" x14ac:dyDescent="0.25">
      <c r="C8127">
        <v>4.9578857421875</v>
      </c>
      <c r="D8127" s="1">
        <v>2.3159555005698502E-6</v>
      </c>
    </row>
    <row r="8128" spans="3:4" x14ac:dyDescent="0.25">
      <c r="C8128">
        <v>4.95849609375</v>
      </c>
      <c r="D8128" s="1">
        <v>2.3077013305166798E-6</v>
      </c>
    </row>
    <row r="8129" spans="3:4" x14ac:dyDescent="0.25">
      <c r="C8129">
        <v>4.9591064453125</v>
      </c>
      <c r="D8129" s="1">
        <v>2.2995483577604202E-6</v>
      </c>
    </row>
    <row r="8130" spans="3:4" x14ac:dyDescent="0.25">
      <c r="C8130">
        <v>4.959716796875</v>
      </c>
      <c r="D8130" s="1">
        <v>2.2914959366779199E-6</v>
      </c>
    </row>
    <row r="8131" spans="3:4" x14ac:dyDescent="0.25">
      <c r="C8131">
        <v>4.9603271484375</v>
      </c>
      <c r="D8131" s="1">
        <v>2.28354351740292E-6</v>
      </c>
    </row>
    <row r="8132" spans="3:4" x14ac:dyDescent="0.25">
      <c r="C8132">
        <v>4.9609375</v>
      </c>
      <c r="D8132" s="1">
        <v>2.2756906442659798E-6</v>
      </c>
    </row>
    <row r="8133" spans="3:4" x14ac:dyDescent="0.25">
      <c r="C8133">
        <v>4.9615478515625</v>
      </c>
      <c r="D8133" s="1">
        <v>2.2679369541205501E-6</v>
      </c>
    </row>
    <row r="8134" spans="3:4" x14ac:dyDescent="0.25">
      <c r="C8134">
        <v>4.962158203125</v>
      </c>
      <c r="D8134" s="1">
        <v>2.2602821745583202E-6</v>
      </c>
    </row>
    <row r="8135" spans="3:4" x14ac:dyDescent="0.25">
      <c r="C8135">
        <v>4.9627685546875</v>
      </c>
      <c r="D8135" s="1">
        <v>2.2527261220166901E-6</v>
      </c>
    </row>
    <row r="8136" spans="3:4" x14ac:dyDescent="0.25">
      <c r="C8136">
        <v>4.96337890625</v>
      </c>
      <c r="D8136" s="1">
        <v>2.2452686997815501E-6</v>
      </c>
    </row>
    <row r="8137" spans="3:4" x14ac:dyDescent="0.25">
      <c r="C8137">
        <v>4.9639892578125</v>
      </c>
      <c r="D8137" s="1">
        <v>2.23790989588878E-6</v>
      </c>
    </row>
    <row r="8138" spans="3:4" x14ac:dyDescent="0.25">
      <c r="C8138">
        <v>4.964599609375</v>
      </c>
      <c r="D8138" s="1">
        <v>2.23064978092777E-6</v>
      </c>
    </row>
    <row r="8139" spans="3:4" x14ac:dyDescent="0.25">
      <c r="C8139">
        <v>4.9652099609375</v>
      </c>
      <c r="D8139" s="1">
        <v>2.22348850575078E-6</v>
      </c>
    </row>
    <row r="8140" spans="3:4" x14ac:dyDescent="0.25">
      <c r="C8140">
        <v>4.9658203125</v>
      </c>
      <c r="D8140" s="1">
        <v>2.2164262990916899E-6</v>
      </c>
    </row>
    <row r="8141" spans="3:4" x14ac:dyDescent="0.25">
      <c r="C8141">
        <v>4.9664306640625</v>
      </c>
      <c r="D8141" s="1">
        <v>2.2094634650982199E-6</v>
      </c>
    </row>
    <row r="8142" spans="3:4" x14ac:dyDescent="0.25">
      <c r="C8142">
        <v>4.967041015625</v>
      </c>
      <c r="D8142" s="1">
        <v>2.2026003807814298E-6</v>
      </c>
    </row>
    <row r="8143" spans="3:4" x14ac:dyDescent="0.25">
      <c r="C8143">
        <v>4.9676513671875</v>
      </c>
      <c r="D8143" s="1">
        <v>2.1958374933868401E-6</v>
      </c>
    </row>
    <row r="8144" spans="3:4" x14ac:dyDescent="0.25">
      <c r="C8144">
        <v>4.96826171875</v>
      </c>
      <c r="D8144" s="1">
        <v>2.1891753176912901E-6</v>
      </c>
    </row>
    <row r="8145" spans="3:4" x14ac:dyDescent="0.25">
      <c r="C8145">
        <v>4.9688720703125</v>
      </c>
      <c r="D8145" s="1">
        <v>2.1826144332298998E-6</v>
      </c>
    </row>
    <row r="8146" spans="3:4" x14ac:dyDescent="0.25">
      <c r="C8146">
        <v>4.969482421875</v>
      </c>
      <c r="D8146" s="1">
        <v>2.1761554814576699E-6</v>
      </c>
    </row>
    <row r="8147" spans="3:4" x14ac:dyDescent="0.25">
      <c r="C8147">
        <v>4.9700927734375</v>
      </c>
      <c r="D8147" s="1">
        <v>2.1697991628502001E-6</v>
      </c>
    </row>
    <row r="8148" spans="3:4" x14ac:dyDescent="0.25">
      <c r="C8148">
        <v>4.970703125</v>
      </c>
      <c r="D8148" s="1">
        <v>2.1635462339482199E-6</v>
      </c>
    </row>
    <row r="8149" spans="3:4" x14ac:dyDescent="0.25">
      <c r="C8149">
        <v>4.9713134765625</v>
      </c>
      <c r="D8149" s="1">
        <v>2.1573975043506201E-6</v>
      </c>
    </row>
    <row r="8150" spans="3:4" x14ac:dyDescent="0.25">
      <c r="C8150">
        <v>4.971923828125</v>
      </c>
      <c r="D8150" s="1">
        <v>2.1513538336608E-6</v>
      </c>
    </row>
    <row r="8151" spans="3:4" x14ac:dyDescent="0.25">
      <c r="C8151">
        <v>4.9725341796875</v>
      </c>
      <c r="D8151" s="1">
        <v>2.1454161283911601E-6</v>
      </c>
    </row>
    <row r="8152" spans="3:4" x14ac:dyDescent="0.25">
      <c r="C8152">
        <v>4.97314453125</v>
      </c>
      <c r="D8152" s="1">
        <v>2.13958533883079E-6</v>
      </c>
    </row>
    <row r="8153" spans="3:4" x14ac:dyDescent="0.25">
      <c r="C8153">
        <v>4.9737548828125</v>
      </c>
      <c r="D8153" s="1">
        <v>2.1338624558811001E-6</v>
      </c>
    </row>
    <row r="8154" spans="3:4" x14ac:dyDescent="0.25">
      <c r="C8154">
        <v>4.974365234375</v>
      </c>
      <c r="D8154" s="1">
        <v>2.1282485078646098E-6</v>
      </c>
    </row>
    <row r="8155" spans="3:4" x14ac:dyDescent="0.25">
      <c r="C8155">
        <v>4.9749755859375</v>
      </c>
      <c r="D8155" s="1">
        <v>2.1227445573119099E-6</v>
      </c>
    </row>
    <row r="8156" spans="3:4" x14ac:dyDescent="0.25">
      <c r="C8156">
        <v>4.9755859375</v>
      </c>
      <c r="D8156" s="1">
        <v>2.1173516977317601E-6</v>
      </c>
    </row>
    <row r="8157" spans="3:4" x14ac:dyDescent="0.25">
      <c r="C8157">
        <v>4.9761962890625</v>
      </c>
      <c r="D8157" s="1">
        <v>2.1120710503696099E-6</v>
      </c>
    </row>
    <row r="8158" spans="3:4" x14ac:dyDescent="0.25">
      <c r="C8158">
        <v>4.976806640625</v>
      </c>
      <c r="D8158" s="1">
        <v>2.10690376095947E-6</v>
      </c>
    </row>
    <row r="8159" spans="3:4" x14ac:dyDescent="0.25">
      <c r="C8159">
        <v>4.9774169921875</v>
      </c>
      <c r="D8159" s="1">
        <v>2.1018509964744399E-6</v>
      </c>
    </row>
    <row r="8160" spans="3:4" x14ac:dyDescent="0.25">
      <c r="C8160">
        <v>4.97802734375</v>
      </c>
      <c r="D8160" s="1">
        <v>2.0969139418808201E-6</v>
      </c>
    </row>
    <row r="8161" spans="3:4" x14ac:dyDescent="0.25">
      <c r="C8161">
        <v>4.9786376953125</v>
      </c>
      <c r="D8161" s="1">
        <v>2.0920937969011001E-6</v>
      </c>
    </row>
    <row r="8162" spans="3:4" x14ac:dyDescent="0.25">
      <c r="C8162">
        <v>4.979248046875</v>
      </c>
      <c r="D8162" s="1">
        <v>2.0873917727907801E-6</v>
      </c>
    </row>
    <row r="8163" spans="3:4" x14ac:dyDescent="0.25">
      <c r="C8163">
        <v>4.9798583984375</v>
      </c>
      <c r="D8163" s="1">
        <v>2.0828090891340798E-6</v>
      </c>
    </row>
    <row r="8164" spans="3:4" x14ac:dyDescent="0.25">
      <c r="C8164">
        <v>4.98046875</v>
      </c>
      <c r="D8164" s="1">
        <v>2.0783469706637799E-6</v>
      </c>
    </row>
    <row r="8165" spans="3:4" x14ac:dyDescent="0.25">
      <c r="C8165">
        <v>4.9810791015625</v>
      </c>
      <c r="D8165" s="1">
        <v>2.0740066441098199E-6</v>
      </c>
    </row>
    <row r="8166" spans="3:4" x14ac:dyDescent="0.25">
      <c r="C8166">
        <v>4.981689453125</v>
      </c>
      <c r="D8166" s="1">
        <v>2.06978933508192E-6</v>
      </c>
    </row>
    <row r="8167" spans="3:4" x14ac:dyDescent="0.25">
      <c r="C8167">
        <v>4.9822998046875</v>
      </c>
      <c r="D8167" s="1">
        <v>2.06569626499099E-6</v>
      </c>
    </row>
    <row r="8168" spans="3:4" x14ac:dyDescent="0.25">
      <c r="C8168">
        <v>4.98291015625</v>
      </c>
      <c r="D8168" s="1">
        <v>2.0617286480140602E-6</v>
      </c>
    </row>
    <row r="8169" spans="3:4" x14ac:dyDescent="0.25">
      <c r="C8169">
        <v>4.9835205078125</v>
      </c>
      <c r="D8169" s="1">
        <v>2.05788768810763E-6</v>
      </c>
    </row>
    <row r="8170" spans="3:4" x14ac:dyDescent="0.25">
      <c r="C8170">
        <v>4.984130859375</v>
      </c>
      <c r="D8170" s="1">
        <v>2.0541745760739801E-6</v>
      </c>
    </row>
    <row r="8171" spans="3:4" x14ac:dyDescent="0.25">
      <c r="C8171">
        <v>4.9847412109375</v>
      </c>
      <c r="D8171" s="1">
        <v>2.0505904866851801E-6</v>
      </c>
    </row>
    <row r="8172" spans="3:4" x14ac:dyDescent="0.25">
      <c r="C8172">
        <v>4.9853515625</v>
      </c>
      <c r="D8172" s="1">
        <v>2.0471365758690499E-6</v>
      </c>
    </row>
    <row r="8173" spans="3:4" x14ac:dyDescent="0.25">
      <c r="C8173">
        <v>4.9859619140625</v>
      </c>
      <c r="D8173" s="1">
        <v>2.0438139779617699E-6</v>
      </c>
    </row>
    <row r="8174" spans="3:4" x14ac:dyDescent="0.25">
      <c r="C8174">
        <v>4.986572265625</v>
      </c>
      <c r="D8174" s="1">
        <v>2.0406238030311598E-6</v>
      </c>
    </row>
    <row r="8175" spans="3:4" x14ac:dyDescent="0.25">
      <c r="C8175">
        <v>4.9871826171875</v>
      </c>
      <c r="D8175" s="1">
        <v>2.0375671342749301E-6</v>
      </c>
    </row>
    <row r="8176" spans="3:4" x14ac:dyDescent="0.25">
      <c r="C8176">
        <v>4.98779296875</v>
      </c>
      <c r="D8176" s="1">
        <v>2.0346450254979899E-6</v>
      </c>
    </row>
    <row r="8177" spans="3:4" x14ac:dyDescent="0.25">
      <c r="C8177">
        <v>4.9884033203125</v>
      </c>
      <c r="D8177" s="1">
        <v>2.0318584986726801E-6</v>
      </c>
    </row>
    <row r="8178" spans="3:4" x14ac:dyDescent="0.25">
      <c r="C8178">
        <v>4.989013671875</v>
      </c>
      <c r="D8178" s="1">
        <v>2.02920854158568E-6</v>
      </c>
    </row>
    <row r="8179" spans="3:4" x14ac:dyDescent="0.25">
      <c r="C8179">
        <v>4.9896240234375</v>
      </c>
      <c r="D8179" s="1">
        <v>2.0266961055754701E-6</v>
      </c>
    </row>
    <row r="8180" spans="3:4" x14ac:dyDescent="0.25">
      <c r="C8180">
        <v>4.990234375</v>
      </c>
      <c r="D8180" s="1">
        <v>2.0243221033635699E-6</v>
      </c>
    </row>
    <row r="8181" spans="3:4" x14ac:dyDescent="0.25">
      <c r="C8181">
        <v>4.9908447265625</v>
      </c>
      <c r="D8181" s="1">
        <v>2.0220874069832002E-6</v>
      </c>
    </row>
    <row r="8182" spans="3:4" x14ac:dyDescent="0.25">
      <c r="C8182">
        <v>4.991455078125</v>
      </c>
      <c r="D8182" s="1">
        <v>2.0199928458084598E-6</v>
      </c>
    </row>
    <row r="8183" spans="3:4" x14ac:dyDescent="0.25">
      <c r="C8183">
        <v>4.9920654296875</v>
      </c>
      <c r="D8183" s="1">
        <v>2.01803920468703E-6</v>
      </c>
    </row>
    <row r="8184" spans="3:4" x14ac:dyDescent="0.25">
      <c r="C8184">
        <v>4.99267578125</v>
      </c>
      <c r="D8184" s="1">
        <v>2.0162272221794898E-6</v>
      </c>
    </row>
    <row r="8185" spans="3:4" x14ac:dyDescent="0.25">
      <c r="C8185">
        <v>4.9932861328125</v>
      </c>
      <c r="D8185" s="1">
        <v>2.0145575889078E-6</v>
      </c>
    </row>
    <row r="8186" spans="3:4" x14ac:dyDescent="0.25">
      <c r="C8186">
        <v>4.993896484375</v>
      </c>
      <c r="D8186" s="1">
        <v>2.0130309460156598E-6</v>
      </c>
    </row>
    <row r="8187" spans="3:4" x14ac:dyDescent="0.25">
      <c r="C8187">
        <v>4.9945068359375</v>
      </c>
      <c r="D8187" s="1">
        <v>2.0116478837429598E-6</v>
      </c>
    </row>
    <row r="8188" spans="3:4" x14ac:dyDescent="0.25">
      <c r="C8188">
        <v>4.9951171875</v>
      </c>
      <c r="D8188" s="1">
        <v>2.0104089401168301E-6</v>
      </c>
    </row>
    <row r="8189" spans="3:4" x14ac:dyDescent="0.25">
      <c r="C8189">
        <v>4.9957275390625</v>
      </c>
      <c r="D8189" s="1">
        <v>2.0093145997609698E-6</v>
      </c>
    </row>
    <row r="8190" spans="3:4" x14ac:dyDescent="0.25">
      <c r="C8190">
        <v>4.996337890625</v>
      </c>
      <c r="D8190" s="1">
        <v>2.0083652928254201E-6</v>
      </c>
    </row>
    <row r="8191" spans="3:4" x14ac:dyDescent="0.25">
      <c r="C8191">
        <v>4.9969482421875</v>
      </c>
      <c r="D8191" s="1">
        <v>2.0075613940381698E-6</v>
      </c>
    </row>
    <row r="8192" spans="3:4" x14ac:dyDescent="0.25">
      <c r="C8192">
        <v>4.99755859375</v>
      </c>
      <c r="D8192" s="1">
        <v>2.0069032218803501E-6</v>
      </c>
    </row>
    <row r="8193" spans="3:4" x14ac:dyDescent="0.25">
      <c r="C8193">
        <v>4.9981689453125</v>
      </c>
      <c r="D8193" s="1">
        <v>2.0063910378860701E-6</v>
      </c>
    </row>
    <row r="8194" spans="3:4" x14ac:dyDescent="0.25">
      <c r="C8194">
        <v>4.998779296875</v>
      </c>
      <c r="D8194" s="1">
        <v>2.00602504606804E-6</v>
      </c>
    </row>
    <row r="8195" spans="3:4" x14ac:dyDescent="0.25">
      <c r="C8195">
        <v>4.9993896484375</v>
      </c>
      <c r="D8195" s="1">
        <v>2.0058053924699699E-6</v>
      </c>
    </row>
    <row r="8196" spans="3:4" x14ac:dyDescent="0.25">
      <c r="C8196">
        <v>5</v>
      </c>
      <c r="D8196" s="1">
        <v>1.00286608242316E-6</v>
      </c>
    </row>
  </sheetData>
  <mergeCells count="1">
    <mergeCell ref="C2: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92455-56B2-4ED0-868B-972C0692009D}">
  <dimension ref="B1:F9"/>
  <sheetViews>
    <sheetView workbookViewId="0">
      <selection activeCell="B3" sqref="B3:B9"/>
    </sheetView>
  </sheetViews>
  <sheetFormatPr defaultRowHeight="15" x14ac:dyDescent="0.25"/>
  <cols>
    <col min="2" max="2" width="14.42578125" customWidth="1"/>
    <col min="3" max="3" width="17.28515625" customWidth="1"/>
  </cols>
  <sheetData>
    <row r="1" spans="2:6" ht="53.25" customHeight="1" x14ac:dyDescent="0.25">
      <c r="B1" s="32" t="s">
        <v>92</v>
      </c>
      <c r="C1" s="32"/>
      <c r="E1" s="35" t="s">
        <v>94</v>
      </c>
      <c r="F1" s="36"/>
    </row>
    <row r="2" spans="2:6" x14ac:dyDescent="0.25">
      <c r="B2" s="6" t="s">
        <v>14</v>
      </c>
      <c r="C2" s="6" t="s">
        <v>15</v>
      </c>
      <c r="E2" s="26" t="s">
        <v>17</v>
      </c>
      <c r="F2" s="27" t="s">
        <v>16</v>
      </c>
    </row>
    <row r="3" spans="2:6" x14ac:dyDescent="0.25">
      <c r="B3" s="6">
        <v>0.462755987995004</v>
      </c>
      <c r="C3" s="6">
        <v>0.46791891904574201</v>
      </c>
      <c r="E3" s="28">
        <f>_xlfn.T.TEST(B3:B9,C3:C9,2,1)</f>
        <v>3.619894196722763E-2</v>
      </c>
      <c r="F3" s="29">
        <f>_xlfn.T.INV(E3,6)</f>
        <v>-2.1766206390859462</v>
      </c>
    </row>
    <row r="4" spans="2:6" x14ac:dyDescent="0.25">
      <c r="B4" s="6">
        <v>0.43520108077146502</v>
      </c>
      <c r="C4" s="6">
        <v>0.53416042589722001</v>
      </c>
    </row>
    <row r="5" spans="2:6" x14ac:dyDescent="0.25">
      <c r="B5" s="6">
        <v>0.426834442797903</v>
      </c>
      <c r="C5" s="6">
        <v>0.47991157455014199</v>
      </c>
    </row>
    <row r="6" spans="2:6" x14ac:dyDescent="0.25">
      <c r="B6" s="6">
        <v>0.44624440182095299</v>
      </c>
      <c r="C6" s="6">
        <v>0.527776840167127</v>
      </c>
    </row>
    <row r="7" spans="2:6" x14ac:dyDescent="0.25">
      <c r="B7" s="6">
        <v>0.38022200300612502</v>
      </c>
      <c r="C7" s="6">
        <v>0.392585873587945</v>
      </c>
    </row>
    <row r="8" spans="2:6" x14ac:dyDescent="0.25">
      <c r="B8" s="6">
        <v>0.38743214069169901</v>
      </c>
      <c r="C8" s="6">
        <v>0.37666147436778602</v>
      </c>
    </row>
    <row r="9" spans="2:6" x14ac:dyDescent="0.25">
      <c r="B9" s="6">
        <v>0.42466371360156702</v>
      </c>
      <c r="C9" s="6">
        <v>0.47476132675011401</v>
      </c>
    </row>
  </sheetData>
  <mergeCells count="2">
    <mergeCell ref="B1:C1"/>
    <mergeCell ref="E1:F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542FB-E00D-4538-9EAC-878251BFAD97}">
  <dimension ref="B2:G24"/>
  <sheetViews>
    <sheetView workbookViewId="0">
      <selection activeCell="H22" sqref="H22"/>
    </sheetView>
  </sheetViews>
  <sheetFormatPr defaultRowHeight="15" x14ac:dyDescent="0.25"/>
  <cols>
    <col min="3" max="3" width="10.85546875" customWidth="1"/>
    <col min="4" max="4" width="11" customWidth="1"/>
  </cols>
  <sheetData>
    <row r="2" spans="2:7" ht="56.25" customHeight="1" x14ac:dyDescent="0.25">
      <c r="C2" s="32" t="s">
        <v>109</v>
      </c>
      <c r="D2" s="32"/>
      <c r="F2" s="35" t="s">
        <v>108</v>
      </c>
      <c r="G2" s="36"/>
    </row>
    <row r="3" spans="2:7" x14ac:dyDescent="0.25">
      <c r="C3" s="40">
        <v>0.05</v>
      </c>
      <c r="D3" s="40">
        <v>0.1</v>
      </c>
      <c r="F3" s="26" t="s">
        <v>17</v>
      </c>
      <c r="G3" s="27" t="s">
        <v>16</v>
      </c>
    </row>
    <row r="4" spans="2:7" x14ac:dyDescent="0.25">
      <c r="B4" s="9" t="s">
        <v>103</v>
      </c>
      <c r="C4" s="6">
        <v>6.2272999999999996</v>
      </c>
      <c r="D4" s="6">
        <v>22.0199</v>
      </c>
      <c r="F4" s="28">
        <v>1.7000000000000001E-2</v>
      </c>
      <c r="G4" s="29">
        <v>7.48</v>
      </c>
    </row>
    <row r="5" spans="2:7" x14ac:dyDescent="0.25">
      <c r="B5" s="9" t="s">
        <v>104</v>
      </c>
      <c r="C5" s="6">
        <v>8.3041</v>
      </c>
      <c r="D5" s="6">
        <v>22.576699999999999</v>
      </c>
    </row>
    <row r="6" spans="2:7" x14ac:dyDescent="0.25">
      <c r="B6" s="9" t="s">
        <v>105</v>
      </c>
      <c r="C6" s="6">
        <v>5.8540999999999999</v>
      </c>
      <c r="D6" s="6">
        <v>15.388500000000001</v>
      </c>
    </row>
    <row r="7" spans="2:7" x14ac:dyDescent="0.25">
      <c r="B7" s="9" t="s">
        <v>106</v>
      </c>
      <c r="C7" s="6">
        <v>3.0070999999999999</v>
      </c>
      <c r="D7" s="6">
        <v>10.9145</v>
      </c>
    </row>
    <row r="8" spans="2:7" x14ac:dyDescent="0.25">
      <c r="B8" s="9" t="s">
        <v>107</v>
      </c>
      <c r="C8" s="6">
        <v>5.3052999999999999</v>
      </c>
      <c r="D8" s="6">
        <v>21.6816</v>
      </c>
    </row>
    <row r="10" spans="2:7" x14ac:dyDescent="0.25">
      <c r="B10" s="41" t="s">
        <v>12</v>
      </c>
      <c r="C10">
        <f>AVERAGE(C4:C8)</f>
        <v>5.7395800000000001</v>
      </c>
      <c r="D10">
        <f>AVERAGE(D4:D8)</f>
        <v>18.51624</v>
      </c>
    </row>
    <row r="11" spans="2:7" x14ac:dyDescent="0.25">
      <c r="B11" s="41" t="s">
        <v>13</v>
      </c>
      <c r="C11">
        <f>STDEV(C4:C8)/SQRT(5)</f>
        <v>0.85096399829839953</v>
      </c>
      <c r="D11">
        <f>STDEV(D4:D8)/SQRT(5)</f>
        <v>2.3059887388276632</v>
      </c>
    </row>
    <row r="15" spans="2:7" ht="43.5" customHeight="1" x14ac:dyDescent="0.25">
      <c r="C15" s="32" t="s">
        <v>110</v>
      </c>
      <c r="D15" s="32"/>
      <c r="F15" s="35" t="s">
        <v>112</v>
      </c>
      <c r="G15" s="36"/>
    </row>
    <row r="16" spans="2:7" x14ac:dyDescent="0.25">
      <c r="C16" s="40" t="s">
        <v>111</v>
      </c>
      <c r="D16" s="40" t="s">
        <v>44</v>
      </c>
      <c r="F16" s="26" t="s">
        <v>113</v>
      </c>
      <c r="G16" s="27">
        <v>0.84899999999999998</v>
      </c>
    </row>
    <row r="17" spans="2:7" x14ac:dyDescent="0.25">
      <c r="B17" s="9" t="s">
        <v>103</v>
      </c>
      <c r="C17" s="6">
        <v>253.6027</v>
      </c>
      <c r="D17" s="6">
        <v>133.20189999999999</v>
      </c>
      <c r="F17" s="28"/>
      <c r="G17" s="29"/>
    </row>
    <row r="18" spans="2:7" x14ac:dyDescent="0.25">
      <c r="B18" s="9" t="s">
        <v>104</v>
      </c>
      <c r="C18" s="6">
        <v>171.8741</v>
      </c>
      <c r="D18" s="6">
        <v>49.232399999999998</v>
      </c>
    </row>
    <row r="19" spans="2:7" x14ac:dyDescent="0.25">
      <c r="B19" s="9" t="s">
        <v>105</v>
      </c>
      <c r="C19" s="6">
        <v>163.39349999999999</v>
      </c>
      <c r="D19" s="6">
        <v>75.959000000000003</v>
      </c>
    </row>
    <row r="20" spans="2:7" x14ac:dyDescent="0.25">
      <c r="B20" s="9" t="s">
        <v>106</v>
      </c>
      <c r="C20" s="6">
        <v>262.95769999999999</v>
      </c>
      <c r="D20" s="6">
        <v>83.9756</v>
      </c>
    </row>
    <row r="21" spans="2:7" x14ac:dyDescent="0.25">
      <c r="B21" s="9" t="s">
        <v>107</v>
      </c>
      <c r="C21" s="6">
        <v>308.67809999999997</v>
      </c>
      <c r="D21" s="6">
        <v>167.245</v>
      </c>
    </row>
    <row r="23" spans="2:7" x14ac:dyDescent="0.25">
      <c r="B23" s="41"/>
    </row>
    <row r="24" spans="2:7" x14ac:dyDescent="0.25">
      <c r="B24" s="41"/>
    </row>
  </sheetData>
  <mergeCells count="4">
    <mergeCell ref="C2:D2"/>
    <mergeCell ref="F2:G2"/>
    <mergeCell ref="C15:D15"/>
    <mergeCell ref="F15:G15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B0627-186A-41F6-B3F6-BEC3A8B2A50D}">
  <dimension ref="B2:H18"/>
  <sheetViews>
    <sheetView workbookViewId="0">
      <selection activeCell="I18" sqref="I18"/>
    </sheetView>
  </sheetViews>
  <sheetFormatPr defaultRowHeight="15" x14ac:dyDescent="0.25"/>
  <cols>
    <col min="2" max="7" width="12.5703125" bestFit="1" customWidth="1"/>
    <col min="8" max="8" width="13.85546875" customWidth="1"/>
  </cols>
  <sheetData>
    <row r="2" spans="2:8" x14ac:dyDescent="0.25">
      <c r="C2" s="17" t="s">
        <v>60</v>
      </c>
      <c r="D2" s="17"/>
      <c r="E2" s="17"/>
      <c r="F2" s="17"/>
      <c r="G2" s="17"/>
    </row>
    <row r="3" spans="2:8" x14ac:dyDescent="0.25">
      <c r="C3" s="9" t="s">
        <v>53</v>
      </c>
      <c r="D3" s="9" t="s">
        <v>54</v>
      </c>
      <c r="E3" s="9" t="s">
        <v>55</v>
      </c>
      <c r="F3" s="9" t="s">
        <v>56</v>
      </c>
      <c r="G3" s="9" t="s">
        <v>57</v>
      </c>
      <c r="H3" s="23"/>
    </row>
    <row r="4" spans="2:8" x14ac:dyDescent="0.25">
      <c r="B4" s="9" t="s">
        <v>53</v>
      </c>
      <c r="C4" s="6">
        <v>1</v>
      </c>
      <c r="D4" s="6">
        <v>0.71897689165721301</v>
      </c>
      <c r="E4" s="6">
        <v>0.69328613213372403</v>
      </c>
      <c r="F4" s="6">
        <v>0.65369157231309705</v>
      </c>
      <c r="G4" s="6">
        <v>0.65345784049218503</v>
      </c>
      <c r="H4" s="14"/>
    </row>
    <row r="5" spans="2:8" x14ac:dyDescent="0.25">
      <c r="B5" s="9" t="s">
        <v>54</v>
      </c>
      <c r="C5" s="6">
        <v>0.71897689165721301</v>
      </c>
      <c r="D5" s="6">
        <v>1</v>
      </c>
      <c r="E5" s="6">
        <v>0.80888986867468005</v>
      </c>
      <c r="F5" s="6">
        <v>0.78520485230368797</v>
      </c>
      <c r="G5" s="6">
        <v>0.80977547658584603</v>
      </c>
      <c r="H5" s="14"/>
    </row>
    <row r="6" spans="2:8" x14ac:dyDescent="0.25">
      <c r="B6" s="9" t="s">
        <v>55</v>
      </c>
      <c r="C6" s="6">
        <v>0.69328613213372403</v>
      </c>
      <c r="D6" s="6">
        <v>0.80888986867468005</v>
      </c>
      <c r="E6" s="6">
        <v>1</v>
      </c>
      <c r="F6" s="6">
        <v>0.80183982907538598</v>
      </c>
      <c r="G6" s="6">
        <v>0.852077666618962</v>
      </c>
      <c r="H6" s="14"/>
    </row>
    <row r="7" spans="2:8" x14ac:dyDescent="0.25">
      <c r="B7" s="9" t="s">
        <v>56</v>
      </c>
      <c r="C7" s="6">
        <v>0.65369157231309705</v>
      </c>
      <c r="D7" s="6">
        <v>0.78520485230368697</v>
      </c>
      <c r="E7" s="6">
        <v>0.80183982907538598</v>
      </c>
      <c r="F7" s="6">
        <v>1</v>
      </c>
      <c r="G7" s="6">
        <v>0.833756376355554</v>
      </c>
      <c r="H7" s="14"/>
    </row>
    <row r="8" spans="2:8" x14ac:dyDescent="0.25">
      <c r="B8" s="9" t="s">
        <v>57</v>
      </c>
      <c r="C8" s="6">
        <v>0.65345784049218503</v>
      </c>
      <c r="D8" s="6">
        <v>0.80977547658584603</v>
      </c>
      <c r="E8" s="6">
        <v>0.852077666618962</v>
      </c>
      <c r="F8" s="6">
        <v>0.833756376355554</v>
      </c>
      <c r="G8" s="6">
        <v>1</v>
      </c>
      <c r="H8" s="14"/>
    </row>
    <row r="11" spans="2:8" x14ac:dyDescent="0.25">
      <c r="C11" s="17" t="s">
        <v>61</v>
      </c>
      <c r="D11" s="17"/>
      <c r="E11" s="17"/>
      <c r="F11" s="17"/>
      <c r="G11" s="17"/>
      <c r="H11" s="17"/>
    </row>
    <row r="12" spans="2:8" x14ac:dyDescent="0.25">
      <c r="C12" s="9" t="s">
        <v>46</v>
      </c>
      <c r="D12" s="9" t="s">
        <v>47</v>
      </c>
      <c r="E12" s="9" t="s">
        <v>48</v>
      </c>
      <c r="F12" s="9" t="s">
        <v>49</v>
      </c>
      <c r="G12" s="9" t="s">
        <v>50</v>
      </c>
      <c r="H12" s="9" t="s">
        <v>51</v>
      </c>
    </row>
    <row r="13" spans="2:8" x14ac:dyDescent="0.25">
      <c r="B13" s="9" t="s">
        <v>46</v>
      </c>
      <c r="C13" s="6">
        <v>1</v>
      </c>
      <c r="D13" s="6">
        <v>0.83049606679319299</v>
      </c>
      <c r="E13" s="6">
        <v>0.80314052071980202</v>
      </c>
      <c r="F13" s="6">
        <v>0.81624364010533501</v>
      </c>
      <c r="G13" s="6">
        <v>0.74789096818505196</v>
      </c>
      <c r="H13" s="6">
        <v>0.661466120690403</v>
      </c>
    </row>
    <row r="14" spans="2:8" x14ac:dyDescent="0.25">
      <c r="B14" s="9" t="s">
        <v>47</v>
      </c>
      <c r="C14" s="6">
        <v>0.83049606679319299</v>
      </c>
      <c r="D14" s="6">
        <v>1</v>
      </c>
      <c r="E14" s="6">
        <v>0.78076412721105604</v>
      </c>
      <c r="F14" s="6">
        <v>0.802421352675177</v>
      </c>
      <c r="G14" s="6">
        <v>0.65969134743583902</v>
      </c>
      <c r="H14" s="6">
        <v>0.75986467102255595</v>
      </c>
    </row>
    <row r="15" spans="2:8" x14ac:dyDescent="0.25">
      <c r="B15" s="9" t="s">
        <v>48</v>
      </c>
      <c r="C15" s="6">
        <v>0.80314052071980202</v>
      </c>
      <c r="D15" s="6">
        <v>0.78076412721105604</v>
      </c>
      <c r="E15" s="6">
        <v>1</v>
      </c>
      <c r="F15" s="6">
        <v>0.83688441053528195</v>
      </c>
      <c r="G15" s="6">
        <v>0.76553153628753601</v>
      </c>
      <c r="H15" s="6">
        <v>0.89425055872676396</v>
      </c>
    </row>
    <row r="16" spans="2:8" x14ac:dyDescent="0.25">
      <c r="B16" s="9" t="s">
        <v>49</v>
      </c>
      <c r="C16" s="6">
        <v>0.81624364010533501</v>
      </c>
      <c r="D16" s="6">
        <v>0.802421352675177</v>
      </c>
      <c r="E16" s="6">
        <v>0.83688441053528195</v>
      </c>
      <c r="F16" s="6">
        <v>1</v>
      </c>
      <c r="G16" s="6">
        <v>0.77201292384555398</v>
      </c>
      <c r="H16" s="6">
        <v>0.913512799049638</v>
      </c>
    </row>
    <row r="17" spans="2:8" x14ac:dyDescent="0.25">
      <c r="B17" s="9" t="s">
        <v>50</v>
      </c>
      <c r="C17" s="6">
        <v>0.74789096818505196</v>
      </c>
      <c r="D17" s="6">
        <v>0.65969134743583902</v>
      </c>
      <c r="E17" s="6">
        <v>0.76553153628753601</v>
      </c>
      <c r="F17" s="6">
        <v>0.77201292384555398</v>
      </c>
      <c r="G17" s="6">
        <v>1</v>
      </c>
      <c r="H17" s="6">
        <v>0.68524860082642403</v>
      </c>
    </row>
    <row r="18" spans="2:8" x14ac:dyDescent="0.25">
      <c r="B18" s="9" t="s">
        <v>51</v>
      </c>
      <c r="C18" s="6">
        <v>0.661466120690403</v>
      </c>
      <c r="D18" s="6">
        <v>0.75986467102255595</v>
      </c>
      <c r="E18" s="6">
        <v>0.89425055872676396</v>
      </c>
      <c r="F18" s="6">
        <v>0.913512799049638</v>
      </c>
      <c r="G18" s="6">
        <v>0.68524860082642403</v>
      </c>
      <c r="H18" s="6">
        <v>1</v>
      </c>
    </row>
  </sheetData>
  <mergeCells count="2">
    <mergeCell ref="C2:G2"/>
    <mergeCell ref="C11:H11"/>
  </mergeCells>
  <phoneticPr fontId="5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33601-D3A6-43CA-93FD-543C3F32F323}">
  <dimension ref="A2:G8"/>
  <sheetViews>
    <sheetView workbookViewId="0">
      <selection activeCell="T33" sqref="T33"/>
    </sheetView>
  </sheetViews>
  <sheetFormatPr defaultRowHeight="15" x14ac:dyDescent="0.25"/>
  <cols>
    <col min="1" max="1" width="13" customWidth="1"/>
    <col min="2" max="2" width="12.42578125" customWidth="1"/>
    <col min="3" max="3" width="10.140625" customWidth="1"/>
    <col min="4" max="4" width="11.28515625" customWidth="1"/>
    <col min="5" max="5" width="10.85546875" customWidth="1"/>
    <col min="6" max="6" width="10.140625" customWidth="1"/>
    <col min="7" max="7" width="10.7109375" customWidth="1"/>
  </cols>
  <sheetData>
    <row r="2" spans="1:7" x14ac:dyDescent="0.25">
      <c r="B2" s="3" t="s">
        <v>59</v>
      </c>
      <c r="C2" s="3"/>
      <c r="D2" s="3"/>
      <c r="E2" s="3"/>
      <c r="F2" s="3"/>
      <c r="G2" s="3"/>
    </row>
    <row r="3" spans="1:7" x14ac:dyDescent="0.25">
      <c r="B3" s="9" t="s">
        <v>46</v>
      </c>
      <c r="C3" s="9" t="s">
        <v>47</v>
      </c>
      <c r="D3" s="9" t="s">
        <v>48</v>
      </c>
      <c r="E3" s="9" t="s">
        <v>49</v>
      </c>
      <c r="F3" s="9" t="s">
        <v>50</v>
      </c>
      <c r="G3" s="9" t="s">
        <v>51</v>
      </c>
    </row>
    <row r="4" spans="1:7" x14ac:dyDescent="0.25">
      <c r="A4" s="9" t="s">
        <v>53</v>
      </c>
      <c r="B4" s="6">
        <v>0.57021477405764598</v>
      </c>
      <c r="C4" s="6">
        <v>0.42861814038563101</v>
      </c>
      <c r="D4" s="6">
        <v>0.44085711885135598</v>
      </c>
      <c r="E4" s="6">
        <v>0.44177603895839801</v>
      </c>
      <c r="F4" s="6">
        <v>0.69136182724157103</v>
      </c>
      <c r="G4" s="6">
        <v>0.32339282248876999</v>
      </c>
    </row>
    <row r="5" spans="1:7" x14ac:dyDescent="0.25">
      <c r="A5" s="9" t="s">
        <v>54</v>
      </c>
      <c r="B5" s="6">
        <v>0.63143789817481399</v>
      </c>
      <c r="C5" s="6">
        <v>0.48626857708511101</v>
      </c>
      <c r="D5" s="6">
        <v>0.48379864485049801</v>
      </c>
      <c r="E5" s="6">
        <v>0.48739138806411803</v>
      </c>
      <c r="F5" s="6">
        <v>0.52512404287681902</v>
      </c>
      <c r="G5" s="6">
        <v>0.36762056453973102</v>
      </c>
    </row>
    <row r="6" spans="1:7" x14ac:dyDescent="0.25">
      <c r="A6" s="9" t="s">
        <v>55</v>
      </c>
      <c r="B6" s="6">
        <v>0.60482529809159402</v>
      </c>
      <c r="C6" s="6">
        <v>0.46711591735416103</v>
      </c>
      <c r="D6" s="6">
        <v>0.49557168805320401</v>
      </c>
      <c r="E6" s="6">
        <v>0.47815997164081803</v>
      </c>
      <c r="F6" s="6">
        <v>0.49176158770099399</v>
      </c>
      <c r="G6" s="6">
        <v>0.38235086181738298</v>
      </c>
    </row>
    <row r="7" spans="1:7" x14ac:dyDescent="0.25">
      <c r="A7" s="9" t="s">
        <v>56</v>
      </c>
      <c r="B7" s="6">
        <v>0.62333008164324</v>
      </c>
      <c r="C7" s="6">
        <v>0.50542728945308502</v>
      </c>
      <c r="D7" s="6">
        <v>0.48552556095154398</v>
      </c>
      <c r="E7" s="6">
        <v>0.46414117340209399</v>
      </c>
      <c r="F7" s="6">
        <v>0.48736576281265798</v>
      </c>
      <c r="G7" s="6">
        <v>0.35142481422046101</v>
      </c>
    </row>
    <row r="8" spans="1:7" x14ac:dyDescent="0.25">
      <c r="A8" s="9" t="s">
        <v>57</v>
      </c>
      <c r="B8" s="6">
        <v>0.65783333268673205</v>
      </c>
      <c r="C8" s="6">
        <v>0.51528743430371304</v>
      </c>
      <c r="D8" s="6">
        <v>0.51929785599725298</v>
      </c>
      <c r="E8" s="6">
        <v>0.53488377810905496</v>
      </c>
      <c r="F8" s="6">
        <v>0.50473981177946603</v>
      </c>
      <c r="G8" s="6">
        <v>0.41965748781455903</v>
      </c>
    </row>
  </sheetData>
  <mergeCells count="1">
    <mergeCell ref="B2:G2"/>
  </mergeCells>
  <phoneticPr fontId="5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765C3-D22B-4FEE-93A4-7010959E415D}">
  <dimension ref="A1:N13"/>
  <sheetViews>
    <sheetView topLeftCell="A2" workbookViewId="0">
      <selection activeCell="N31" sqref="N31"/>
    </sheetView>
  </sheetViews>
  <sheetFormatPr defaultRowHeight="15" x14ac:dyDescent="0.25"/>
  <cols>
    <col min="1" max="1" width="23.5703125" bestFit="1" customWidth="1"/>
    <col min="2" max="2" width="15.28515625" customWidth="1"/>
    <col min="3" max="3" width="17.28515625" customWidth="1"/>
    <col min="4" max="4" width="15" customWidth="1"/>
    <col min="5" max="5" width="15.140625" customWidth="1"/>
    <col min="6" max="6" width="13.85546875" customWidth="1"/>
    <col min="7" max="7" width="15.85546875" customWidth="1"/>
    <col min="8" max="8" width="15.42578125" customWidth="1"/>
    <col min="13" max="13" width="14.28515625" customWidth="1"/>
    <col min="14" max="14" width="14" customWidth="1"/>
  </cols>
  <sheetData>
    <row r="1" spans="1:14" ht="35.25" customHeight="1" x14ac:dyDescent="0.25">
      <c r="B1" s="30" t="s">
        <v>74</v>
      </c>
      <c r="C1" s="30"/>
      <c r="D1" s="30"/>
      <c r="E1" s="30"/>
      <c r="F1" s="30"/>
      <c r="G1" s="30"/>
      <c r="H1" s="30"/>
    </row>
    <row r="2" spans="1:14" x14ac:dyDescent="0.25">
      <c r="A2" s="23"/>
      <c r="B2" s="9" t="s">
        <v>64</v>
      </c>
      <c r="C2" s="9" t="s">
        <v>65</v>
      </c>
      <c r="D2" s="9" t="s">
        <v>66</v>
      </c>
      <c r="E2" s="9" t="s">
        <v>67</v>
      </c>
      <c r="F2" s="9" t="s">
        <v>68</v>
      </c>
      <c r="G2" s="9" t="s">
        <v>69</v>
      </c>
      <c r="H2" s="9" t="s">
        <v>70</v>
      </c>
      <c r="J2" s="18" t="s">
        <v>12</v>
      </c>
      <c r="K2" s="18" t="s">
        <v>13</v>
      </c>
      <c r="M2" s="24" t="s">
        <v>71</v>
      </c>
      <c r="N2" s="25"/>
    </row>
    <row r="3" spans="1:14" x14ac:dyDescent="0.25">
      <c r="A3" s="9" t="s">
        <v>62</v>
      </c>
      <c r="B3" s="6">
        <v>0.23795180722891601</v>
      </c>
      <c r="C3" s="6">
        <v>0.41867469879518099</v>
      </c>
      <c r="D3" s="6">
        <v>0.53313253012048201</v>
      </c>
      <c r="E3" s="6">
        <v>0</v>
      </c>
      <c r="F3" s="6">
        <v>3.3132530120481903E-2</v>
      </c>
      <c r="G3" s="6">
        <v>0.156626506024096</v>
      </c>
      <c r="H3" s="6">
        <v>0.25301204819277101</v>
      </c>
      <c r="J3" s="6">
        <f>AVERAGE(B3:H3)</f>
        <v>0.23321858864027542</v>
      </c>
      <c r="K3" s="6">
        <f>STDEV(B3:H3)/6</f>
        <v>3.2278318998241046E-2</v>
      </c>
      <c r="M3" s="26" t="s">
        <v>17</v>
      </c>
      <c r="N3" s="27" t="s">
        <v>16</v>
      </c>
    </row>
    <row r="4" spans="1:14" x14ac:dyDescent="0.25">
      <c r="A4" s="9" t="s">
        <v>63</v>
      </c>
      <c r="B4" s="6">
        <v>0.19456066945606701</v>
      </c>
      <c r="C4" s="6">
        <v>0.48117154811715501</v>
      </c>
      <c r="D4" s="6">
        <v>0.62761506276150603</v>
      </c>
      <c r="E4" s="6">
        <v>3.7656903765690398E-2</v>
      </c>
      <c r="F4" s="6">
        <v>1.46443514644351E-2</v>
      </c>
      <c r="G4" s="6">
        <v>0.108786610878661</v>
      </c>
      <c r="H4" s="6">
        <v>0.21757322175732199</v>
      </c>
      <c r="J4" s="6">
        <f>AVERAGE(B4:H4)</f>
        <v>0.24028690974297665</v>
      </c>
      <c r="K4" s="6">
        <f>STDEV(B4:H4)/6</f>
        <v>3.8485273748559305E-2</v>
      </c>
      <c r="M4" s="28">
        <f>_xlfn.T.TEST(B3:H3,B4:H4,1,1)</f>
        <v>0.37752605444258663</v>
      </c>
      <c r="N4" s="29">
        <f>_xlfn.T.INV(M4,6)</f>
        <v>-0.32661456345410689</v>
      </c>
    </row>
    <row r="6" spans="1:14" x14ac:dyDescent="0.25">
      <c r="A6" s="9" t="s">
        <v>83</v>
      </c>
      <c r="B6" s="6">
        <v>11.4</v>
      </c>
      <c r="C6" s="6">
        <v>22.5</v>
      </c>
      <c r="D6" s="6">
        <v>15.375</v>
      </c>
      <c r="E6" s="6">
        <v>1</v>
      </c>
      <c r="F6" s="6">
        <v>2</v>
      </c>
      <c r="G6" s="6">
        <v>12</v>
      </c>
      <c r="H6" s="6">
        <v>27.285714285714299</v>
      </c>
      <c r="J6" s="6">
        <f>AVERAGE(B6:H6)</f>
        <v>13.08010204081633</v>
      </c>
      <c r="K6" s="6">
        <f>STDEV(B6:H6)/6</f>
        <v>1.622308801857854</v>
      </c>
      <c r="M6" s="33" t="s">
        <v>17</v>
      </c>
      <c r="N6" s="31" t="s">
        <v>16</v>
      </c>
    </row>
    <row r="7" spans="1:14" x14ac:dyDescent="0.25">
      <c r="A7" s="9" t="s">
        <v>84</v>
      </c>
      <c r="B7" s="6">
        <v>13.5</v>
      </c>
      <c r="C7" s="6">
        <v>22.272727272727298</v>
      </c>
      <c r="D7" s="6">
        <v>23.071428571428601</v>
      </c>
      <c r="E7" s="6">
        <v>7.6666666666666696</v>
      </c>
      <c r="F7" s="6">
        <v>2.6666666666666701</v>
      </c>
      <c r="G7" s="6">
        <v>7.71428571428571</v>
      </c>
      <c r="H7" s="6">
        <v>33</v>
      </c>
      <c r="J7" s="6">
        <f>AVERAGE(B7:H7)</f>
        <v>15.698824984539277</v>
      </c>
      <c r="K7" s="6">
        <f>STDEV(B7:H7)/6</f>
        <v>1.8000032769980221</v>
      </c>
      <c r="M7" s="28">
        <f>_xlfn.T.TEST(B6:H6,B7:H7,1,1)</f>
        <v>7.9644801608328722E-2</v>
      </c>
      <c r="N7" s="29">
        <f>_xlfn.T.INV(M7,6)</f>
        <v>-1.6064907227674641</v>
      </c>
    </row>
    <row r="9" spans="1:14" x14ac:dyDescent="0.25">
      <c r="A9" s="9" t="s">
        <v>86</v>
      </c>
      <c r="B9" s="6">
        <v>1.5060240963855401E-2</v>
      </c>
      <c r="C9" s="6">
        <v>1.5060240963855401E-2</v>
      </c>
      <c r="D9" s="6">
        <v>2.1084337349397599E-2</v>
      </c>
      <c r="E9" s="6">
        <v>3.0120481927710802E-3</v>
      </c>
      <c r="F9" s="6">
        <v>3.0120481927710802E-3</v>
      </c>
      <c r="G9" s="6">
        <v>9.0361445783132491E-3</v>
      </c>
      <c r="H9" s="6">
        <v>1.8072289156626498E-2</v>
      </c>
      <c r="J9" s="6">
        <f>AVERAGE(B9:H9)</f>
        <v>1.2048192771084331E-2</v>
      </c>
      <c r="K9" s="6">
        <f>STDEV(B9:H9)/6</f>
        <v>1.195018143999807E-3</v>
      </c>
      <c r="M9" s="33" t="s">
        <v>17</v>
      </c>
      <c r="N9" s="31" t="s">
        <v>16</v>
      </c>
    </row>
    <row r="10" spans="1:14" x14ac:dyDescent="0.25">
      <c r="A10" s="9" t="s">
        <v>87</v>
      </c>
      <c r="B10" s="6">
        <v>1.1235955056179799E-2</v>
      </c>
      <c r="C10" s="6">
        <v>1.8726591760299598E-2</v>
      </c>
      <c r="D10" s="6">
        <v>2.05992509363296E-2</v>
      </c>
      <c r="E10" s="6">
        <v>5.6179775280898901E-3</v>
      </c>
      <c r="F10" s="6">
        <v>5.6179775280898901E-3</v>
      </c>
      <c r="G10" s="6">
        <v>1.31086142322097E-2</v>
      </c>
      <c r="H10" s="6">
        <v>1.6853932584269701E-2</v>
      </c>
      <c r="J10" s="6">
        <f>AVERAGE(B10:H10)</f>
        <v>1.310861423220974E-2</v>
      </c>
      <c r="K10" s="6">
        <f>STDEV(B10:H10)/6</f>
        <v>1.0032928382223208E-3</v>
      </c>
      <c r="M10" s="28">
        <f>_xlfn.T.TEST(B9:H9,B10:H10,1,1)</f>
        <v>0.18886566310149799</v>
      </c>
      <c r="N10" s="29">
        <f>_xlfn.T.INV(M10,6)</f>
        <v>-0.9522657288416061</v>
      </c>
    </row>
    <row r="12" spans="1:14" x14ac:dyDescent="0.25">
      <c r="A12" s="9" t="s">
        <v>88</v>
      </c>
      <c r="B12" s="6">
        <v>1.5060240963855401E-2</v>
      </c>
      <c r="C12" s="6">
        <v>1.5060240963855401E-2</v>
      </c>
      <c r="D12" s="6">
        <v>1.8072289156626498E-2</v>
      </c>
      <c r="E12" s="6">
        <v>3.0120481927710802E-3</v>
      </c>
      <c r="F12" s="6">
        <v>3.0120481927710802E-3</v>
      </c>
      <c r="G12" s="6">
        <v>9.0361445783132491E-3</v>
      </c>
      <c r="H12" s="6">
        <v>2.1084337349397599E-2</v>
      </c>
      <c r="J12" s="6">
        <f>AVERAGE(B12:H12)</f>
        <v>1.2048192771084331E-2</v>
      </c>
      <c r="K12" s="6">
        <f>STDEV(B12:H12)/6</f>
        <v>1.1950181439998073E-3</v>
      </c>
      <c r="M12" s="33" t="s">
        <v>17</v>
      </c>
      <c r="N12" s="31" t="s">
        <v>16</v>
      </c>
    </row>
    <row r="13" spans="1:14" x14ac:dyDescent="0.25">
      <c r="A13" s="9" t="s">
        <v>89</v>
      </c>
      <c r="B13" s="6">
        <v>9.3632958801498096E-3</v>
      </c>
      <c r="C13" s="6">
        <v>1.6853932584269701E-2</v>
      </c>
      <c r="D13" s="6">
        <v>2.43445692883895E-2</v>
      </c>
      <c r="E13" s="6">
        <v>5.6179775280898901E-3</v>
      </c>
      <c r="F13" s="6">
        <v>5.6179775280898901E-3</v>
      </c>
      <c r="G13" s="6">
        <v>1.31086142322097E-2</v>
      </c>
      <c r="H13" s="6">
        <v>1.4981273408239701E-2</v>
      </c>
      <c r="J13" s="6">
        <f>AVERAGE(B13:H13)</f>
        <v>1.2841091492776884E-2</v>
      </c>
      <c r="K13" s="6">
        <f>STDEV(B13:H13)/6</f>
        <v>1.1170535297612232E-3</v>
      </c>
      <c r="M13" s="28">
        <f>_xlfn.T.TEST(B12:H12,B13:H13,1,1)</f>
        <v>0.33856960684146131</v>
      </c>
      <c r="N13" s="29">
        <f>_xlfn.T.INV(M13,6)</f>
        <v>-0.43738091144476643</v>
      </c>
    </row>
  </sheetData>
  <mergeCells count="2">
    <mergeCell ref="B1:H1"/>
    <mergeCell ref="M2:N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3553F-1BFC-435A-9429-ED6F3544878B}">
  <dimension ref="A1:N13"/>
  <sheetViews>
    <sheetView topLeftCell="B2" workbookViewId="0">
      <selection activeCell="L35" sqref="L35"/>
    </sheetView>
  </sheetViews>
  <sheetFormatPr defaultRowHeight="15" x14ac:dyDescent="0.25"/>
  <cols>
    <col min="1" max="1" width="23.5703125" bestFit="1" customWidth="1"/>
    <col min="2" max="2" width="15.28515625" customWidth="1"/>
    <col min="3" max="3" width="17.28515625" customWidth="1"/>
    <col min="4" max="4" width="15" customWidth="1"/>
    <col min="5" max="5" width="15.140625" customWidth="1"/>
    <col min="6" max="6" width="13.85546875" customWidth="1"/>
    <col min="7" max="7" width="15.85546875" customWidth="1"/>
    <col min="8" max="8" width="15.42578125" customWidth="1"/>
    <col min="13" max="13" width="16" customWidth="1"/>
    <col min="14" max="14" width="12.140625" customWidth="1"/>
  </cols>
  <sheetData>
    <row r="1" spans="1:14" ht="35.25" customHeight="1" x14ac:dyDescent="0.25">
      <c r="B1" s="30" t="s">
        <v>80</v>
      </c>
      <c r="C1" s="30"/>
      <c r="D1" s="30"/>
      <c r="E1" s="30"/>
      <c r="F1" s="30"/>
      <c r="G1" s="30"/>
      <c r="H1" s="30"/>
    </row>
    <row r="2" spans="1:14" x14ac:dyDescent="0.25">
      <c r="A2" s="23"/>
      <c r="B2" s="9" t="s">
        <v>64</v>
      </c>
      <c r="C2" s="9" t="s">
        <v>65</v>
      </c>
      <c r="D2" s="9" t="s">
        <v>66</v>
      </c>
      <c r="E2" s="9" t="s">
        <v>67</v>
      </c>
      <c r="F2" s="9" t="s">
        <v>68</v>
      </c>
      <c r="G2" s="9" t="s">
        <v>69</v>
      </c>
      <c r="H2" s="9" t="s">
        <v>70</v>
      </c>
      <c r="J2" s="18" t="s">
        <v>12</v>
      </c>
      <c r="K2" s="18" t="s">
        <v>13</v>
      </c>
      <c r="M2" s="24" t="s">
        <v>71</v>
      </c>
      <c r="N2" s="25"/>
    </row>
    <row r="3" spans="1:14" x14ac:dyDescent="0.25">
      <c r="A3" s="9" t="s">
        <v>62</v>
      </c>
      <c r="B3" s="6">
        <v>0.12951807228915699</v>
      </c>
      <c r="C3" s="6">
        <v>0.210843373493976</v>
      </c>
      <c r="D3" s="6">
        <v>0.19578313253012</v>
      </c>
      <c r="E3" s="6">
        <v>0.37951807228915702</v>
      </c>
      <c r="F3" s="6">
        <v>0.54216867469879504</v>
      </c>
      <c r="G3" s="6">
        <v>0.265060240963855</v>
      </c>
      <c r="H3" s="6">
        <v>0.52710843373493999</v>
      </c>
      <c r="J3" s="6">
        <f>AVERAGE(B3:H3)</f>
        <v>0.32142857142857145</v>
      </c>
      <c r="K3" s="6">
        <f>STDEV(B3:H3)/6</f>
        <v>2.7422253714574643E-2</v>
      </c>
      <c r="M3" s="26" t="s">
        <v>17</v>
      </c>
      <c r="N3" s="27" t="s">
        <v>16</v>
      </c>
    </row>
    <row r="4" spans="1:14" x14ac:dyDescent="0.25">
      <c r="A4" s="9" t="s">
        <v>63</v>
      </c>
      <c r="B4" s="6">
        <v>0.36401673640167398</v>
      </c>
      <c r="C4" s="6">
        <v>0.43305439330543899</v>
      </c>
      <c r="D4" s="6">
        <v>0.17991631799163199</v>
      </c>
      <c r="E4" s="6">
        <v>0.129707112970711</v>
      </c>
      <c r="F4" s="6">
        <v>0.15690376569037701</v>
      </c>
      <c r="G4" s="6">
        <v>0.31799163179916301</v>
      </c>
      <c r="H4" s="6">
        <v>0.26569037656903799</v>
      </c>
      <c r="J4" s="6">
        <f>AVERAGE(B4:H4)</f>
        <v>0.26389719067543338</v>
      </c>
      <c r="K4" s="6">
        <f>STDEV(B4:H4)/6</f>
        <v>1.9012040974484171E-2</v>
      </c>
      <c r="M4" s="28">
        <f>_xlfn.T.TEST(B3:H3,B4:H4,1,1)</f>
        <v>0.2794972778292335</v>
      </c>
      <c r="N4" s="29">
        <f>_xlfn.T.INV(M4,6)</f>
        <v>-0.61847417076877698</v>
      </c>
    </row>
    <row r="6" spans="1:14" x14ac:dyDescent="0.25">
      <c r="A6" s="9" t="s">
        <v>83</v>
      </c>
      <c r="B6" s="6">
        <v>14.3333333333333</v>
      </c>
      <c r="C6" s="6">
        <v>17.5</v>
      </c>
      <c r="D6" s="6">
        <v>32.5</v>
      </c>
      <c r="E6" s="6">
        <v>42</v>
      </c>
      <c r="F6" s="6">
        <v>36</v>
      </c>
      <c r="G6" s="6">
        <v>29.3333333333333</v>
      </c>
      <c r="H6" s="6">
        <v>58.3333333333333</v>
      </c>
      <c r="J6" s="6">
        <f>AVERAGE(B6:H6)</f>
        <v>32.857142857142847</v>
      </c>
      <c r="K6" s="6">
        <f>STDEV(B6:H6)/6</f>
        <v>2.4851632049430501</v>
      </c>
      <c r="M6" s="6" t="s">
        <v>17</v>
      </c>
      <c r="N6" s="6" t="s">
        <v>16</v>
      </c>
    </row>
    <row r="7" spans="1:14" x14ac:dyDescent="0.25">
      <c r="A7" s="9" t="s">
        <v>84</v>
      </c>
      <c r="B7" s="6">
        <v>37.200000000000003</v>
      </c>
      <c r="C7" s="6">
        <v>59</v>
      </c>
      <c r="D7" s="6">
        <v>57</v>
      </c>
      <c r="E7" s="6">
        <v>34.5</v>
      </c>
      <c r="F7" s="6">
        <v>17.399999999999999</v>
      </c>
      <c r="G7" s="6">
        <v>56.3333333333333</v>
      </c>
      <c r="H7" s="6">
        <v>25.8333333333333</v>
      </c>
      <c r="J7" s="6">
        <f>AVERAGE(B7:H7)</f>
        <v>41.038095238095231</v>
      </c>
      <c r="K7" s="6">
        <f>STDEV(B7:H7)/6</f>
        <v>2.7711967014526899</v>
      </c>
      <c r="M7" s="6">
        <f>_xlfn.T.TEST(B6:H6,B7:H7,1,1)</f>
        <v>0.23122127073587151</v>
      </c>
      <c r="N7" s="6">
        <f>_xlfn.T.INV(M7,6)</f>
        <v>-0.78476406531151244</v>
      </c>
    </row>
    <row r="9" spans="1:14" x14ac:dyDescent="0.25">
      <c r="A9" s="9" t="s">
        <v>86</v>
      </c>
      <c r="B9" s="6">
        <v>9.0361445783132491E-3</v>
      </c>
      <c r="C9" s="6">
        <v>9.0361445783132491E-3</v>
      </c>
      <c r="D9" s="6">
        <v>6.0240963855421699E-3</v>
      </c>
      <c r="E9" s="6">
        <v>9.0361445783132491E-3</v>
      </c>
      <c r="F9" s="6">
        <v>1.5060240963855401E-2</v>
      </c>
      <c r="G9" s="6">
        <v>6.0240963855421699E-3</v>
      </c>
      <c r="H9" s="6">
        <v>9.0361445783132491E-3</v>
      </c>
      <c r="J9" s="6">
        <f>AVERAGE(B9:H9)</f>
        <v>9.0361445783132491E-3</v>
      </c>
      <c r="K9" s="6">
        <f>STDEV(B9:H9)/6</f>
        <v>5.0200803212851325E-4</v>
      </c>
      <c r="M9" s="33" t="s">
        <v>17</v>
      </c>
      <c r="N9" s="31" t="s">
        <v>16</v>
      </c>
    </row>
    <row r="10" spans="1:14" x14ac:dyDescent="0.25">
      <c r="A10" s="9" t="s">
        <v>87</v>
      </c>
      <c r="B10" s="6">
        <v>5.6179775280898901E-3</v>
      </c>
      <c r="C10" s="6">
        <v>5.6179775280898901E-3</v>
      </c>
      <c r="D10" s="6">
        <v>0</v>
      </c>
      <c r="E10" s="6">
        <v>0</v>
      </c>
      <c r="F10" s="6">
        <v>5.6179775280898901E-3</v>
      </c>
      <c r="G10" s="6">
        <v>5.6179775280898901E-3</v>
      </c>
      <c r="H10" s="6">
        <v>7.4906367041198503E-3</v>
      </c>
      <c r="J10" s="6">
        <f>AVERAGE(B10:H10)</f>
        <v>4.2803638309256301E-3</v>
      </c>
      <c r="K10" s="6">
        <f>STDEV(B10:H10)/6</f>
        <v>5.0048921706446516E-4</v>
      </c>
      <c r="M10" s="28">
        <f>_xlfn.T.TEST(B9:H9,B10:H10,1,1)</f>
        <v>5.9197931426523418E-3</v>
      </c>
      <c r="N10" s="29">
        <f>_xlfn.T.INV(M10,6)</f>
        <v>-3.5661091109402197</v>
      </c>
    </row>
    <row r="12" spans="1:14" x14ac:dyDescent="0.25">
      <c r="A12" s="9" t="s">
        <v>88</v>
      </c>
      <c r="B12" s="6">
        <v>6.0240963855421699E-3</v>
      </c>
      <c r="C12" s="6">
        <v>9.0361445783132491E-3</v>
      </c>
      <c r="D12" s="6">
        <v>0</v>
      </c>
      <c r="E12" s="6">
        <v>6.0240963855421699E-3</v>
      </c>
      <c r="F12" s="6">
        <v>1.20481927710843E-2</v>
      </c>
      <c r="G12" s="6">
        <v>9.0361445783132491E-3</v>
      </c>
      <c r="H12" s="6">
        <v>3.0120481927710802E-3</v>
      </c>
      <c r="J12" s="6">
        <f>AVERAGE(B12:H12)</f>
        <v>6.4543889845094593E-3</v>
      </c>
      <c r="K12" s="6">
        <f>STDEV(B12:H12)/6</f>
        <v>6.7529388467324079E-4</v>
      </c>
      <c r="M12" s="33" t="s">
        <v>17</v>
      </c>
      <c r="N12" s="31" t="s">
        <v>16</v>
      </c>
    </row>
    <row r="13" spans="1:14" x14ac:dyDescent="0.25">
      <c r="A13" s="9" t="s">
        <v>89</v>
      </c>
      <c r="B13" s="6">
        <v>9.3632958801498096E-3</v>
      </c>
      <c r="C13" s="6">
        <v>5.6179775280898901E-3</v>
      </c>
      <c r="D13" s="6">
        <v>3.7453183520599299E-3</v>
      </c>
      <c r="E13" s="6">
        <v>3.7453183520599299E-3</v>
      </c>
      <c r="F13" s="6">
        <v>7.4906367041198503E-3</v>
      </c>
      <c r="G13" s="6">
        <v>1.87265917602996E-3</v>
      </c>
      <c r="H13" s="6">
        <v>9.3632958801498096E-3</v>
      </c>
      <c r="J13" s="6">
        <f>AVERAGE(B13:H13)</f>
        <v>5.8855002675227402E-3</v>
      </c>
      <c r="K13" s="6">
        <f>STDEV(B13:H13)/6</f>
        <v>4.9113345347655604E-4</v>
      </c>
      <c r="M13" s="28">
        <f>_xlfn.T.TEST(B12:H12,B13:H13,1,1)</f>
        <v>0.3875746758821228</v>
      </c>
      <c r="N13" s="29">
        <f>_xlfn.T.INV(M13,6)</f>
        <v>-0.29883022107726803</v>
      </c>
    </row>
  </sheetData>
  <mergeCells count="2">
    <mergeCell ref="B1:H1"/>
    <mergeCell ref="M2:N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3CFF8-F9BA-4AFB-B41A-15DB1486216D}">
  <dimension ref="A1:O38"/>
  <sheetViews>
    <sheetView workbookViewId="0">
      <selection activeCell="U25" sqref="U25"/>
    </sheetView>
  </sheetViews>
  <sheetFormatPr defaultRowHeight="15" x14ac:dyDescent="0.25"/>
  <cols>
    <col min="2" max="2" width="25.28515625" customWidth="1"/>
    <col min="3" max="5" width="12" bestFit="1" customWidth="1"/>
    <col min="6" max="6" width="12.28515625" customWidth="1"/>
    <col min="7" max="8" width="12" bestFit="1" customWidth="1"/>
    <col min="9" max="9" width="13" customWidth="1"/>
    <col min="14" max="14" width="14" customWidth="1"/>
    <col min="15" max="15" width="13.5703125" customWidth="1"/>
  </cols>
  <sheetData>
    <row r="1" spans="1:15" ht="33.75" customHeight="1" x14ac:dyDescent="0.25">
      <c r="C1" s="30" t="s">
        <v>75</v>
      </c>
      <c r="D1" s="30"/>
      <c r="E1" s="30"/>
      <c r="F1" s="30"/>
      <c r="G1" s="30"/>
      <c r="H1" s="30"/>
      <c r="I1" s="30"/>
    </row>
    <row r="2" spans="1:15" x14ac:dyDescent="0.25">
      <c r="B2" s="23"/>
      <c r="C2" s="9" t="s">
        <v>64</v>
      </c>
      <c r="D2" s="9" t="s">
        <v>65</v>
      </c>
      <c r="E2" s="9" t="s">
        <v>66</v>
      </c>
      <c r="F2" s="9" t="s">
        <v>67</v>
      </c>
      <c r="G2" s="9" t="s">
        <v>68</v>
      </c>
      <c r="H2" s="9" t="s">
        <v>69</v>
      </c>
      <c r="I2" s="9" t="s">
        <v>70</v>
      </c>
      <c r="K2" s="18" t="s">
        <v>12</v>
      </c>
      <c r="L2" s="18" t="s">
        <v>13</v>
      </c>
      <c r="N2" s="24" t="s">
        <v>71</v>
      </c>
      <c r="O2" s="25"/>
    </row>
    <row r="3" spans="1:15" x14ac:dyDescent="0.25">
      <c r="A3" s="15" t="s">
        <v>76</v>
      </c>
      <c r="B3" s="9" t="s">
        <v>62</v>
      </c>
      <c r="C3" s="6">
        <v>0.13554216867469901</v>
      </c>
      <c r="D3" s="6">
        <v>6.3253012048192794E-2</v>
      </c>
      <c r="E3" s="6">
        <v>0.37951807228915702</v>
      </c>
      <c r="F3" s="6">
        <v>9.0361445783132491E-3</v>
      </c>
      <c r="G3" s="6">
        <v>0</v>
      </c>
      <c r="H3" s="6">
        <v>0.57228915662650603</v>
      </c>
      <c r="I3" s="6">
        <v>9.0361445783132502E-2</v>
      </c>
      <c r="K3" s="6">
        <f>AVERAGE(C3:I3)</f>
        <v>0.17857142857142866</v>
      </c>
      <c r="L3" s="6">
        <f>STDEV(C3:I3)/6</f>
        <v>3.5936803203366403E-2</v>
      </c>
      <c r="N3" s="26" t="s">
        <v>17</v>
      </c>
      <c r="O3" s="27" t="s">
        <v>16</v>
      </c>
    </row>
    <row r="4" spans="1:15" x14ac:dyDescent="0.25">
      <c r="A4" s="15"/>
      <c r="B4" s="9" t="s">
        <v>63</v>
      </c>
      <c r="C4" s="6">
        <v>7.7405857740585796E-2</v>
      </c>
      <c r="D4" s="6">
        <v>0.213389121338912</v>
      </c>
      <c r="E4" s="6">
        <v>0.27824267782426798</v>
      </c>
      <c r="F4" s="6">
        <v>8.3682008368200795E-3</v>
      </c>
      <c r="G4" s="6">
        <v>0</v>
      </c>
      <c r="H4" s="6">
        <v>0.55230125523012596</v>
      </c>
      <c r="I4" s="6">
        <v>5.85774058577406E-2</v>
      </c>
      <c r="K4" s="6">
        <f>AVERAGE(C4:I4)</f>
        <v>0.1697549312612075</v>
      </c>
      <c r="L4" s="6">
        <f>STDEV(C4:I4)/6</f>
        <v>3.3038027378375585E-2</v>
      </c>
      <c r="N4" s="28">
        <f>_xlfn.T.TEST(C3:I3,C4:I4,1,1)</f>
        <v>0.38828768804624081</v>
      </c>
      <c r="O4" s="29">
        <f>_xlfn.T.INV(N4,6)</f>
        <v>-0.29686906754135872</v>
      </c>
    </row>
    <row r="5" spans="1:15" x14ac:dyDescent="0.25">
      <c r="A5" s="15" t="s">
        <v>77</v>
      </c>
      <c r="B5" s="9" t="s">
        <v>62</v>
      </c>
      <c r="C5" s="6">
        <v>0.21686746987951799</v>
      </c>
      <c r="D5" s="6">
        <v>0.20783132530120499</v>
      </c>
      <c r="E5" s="6">
        <v>3.3132530120481903E-2</v>
      </c>
      <c r="F5" s="6">
        <v>0.25301204819277101</v>
      </c>
      <c r="G5" s="6">
        <v>0.123493975903614</v>
      </c>
      <c r="H5" s="6">
        <v>0.16566265060241001</v>
      </c>
      <c r="I5" s="6">
        <v>0.27409638554216897</v>
      </c>
      <c r="K5" s="6">
        <f t="shared" ref="K5:K10" si="0">AVERAGE(C5:I5)</f>
        <v>0.18201376936316699</v>
      </c>
      <c r="L5" s="6">
        <f t="shared" ref="L5:L10" si="1">STDEV(C5:I5)/6</f>
        <v>1.3820750492691722E-2</v>
      </c>
      <c r="N5" s="26" t="s">
        <v>17</v>
      </c>
      <c r="O5" s="27" t="s">
        <v>16</v>
      </c>
    </row>
    <row r="6" spans="1:15" x14ac:dyDescent="0.25">
      <c r="A6" s="15"/>
      <c r="B6" s="9" t="s">
        <v>63</v>
      </c>
      <c r="C6" s="6">
        <v>0.493723849372385</v>
      </c>
      <c r="D6" s="6">
        <v>0.169456066945607</v>
      </c>
      <c r="E6" s="6">
        <v>7.3221757322175701E-2</v>
      </c>
      <c r="F6" s="6">
        <v>0.31171548117154801</v>
      </c>
      <c r="G6" s="6">
        <v>3.55648535564854E-2</v>
      </c>
      <c r="H6" s="6">
        <v>8.9958158995815898E-2</v>
      </c>
      <c r="I6" s="6">
        <v>0.46652719665272002</v>
      </c>
      <c r="K6" s="6">
        <f t="shared" si="0"/>
        <v>0.23430962343096245</v>
      </c>
      <c r="L6" s="6">
        <f t="shared" si="1"/>
        <v>3.1747303908542787E-2</v>
      </c>
      <c r="N6" s="28">
        <f>_xlfn.T.TEST(C5:I5,C6:I6,1,1)</f>
        <v>0.17762781750950732</v>
      </c>
      <c r="O6" s="29">
        <f>_xlfn.T.INV(N6,6)</f>
        <v>-1.0014845694462595</v>
      </c>
    </row>
    <row r="7" spans="1:15" x14ac:dyDescent="0.25">
      <c r="A7" s="15" t="s">
        <v>78</v>
      </c>
      <c r="B7" s="9" t="s">
        <v>62</v>
      </c>
      <c r="C7" s="6">
        <v>0.19879518072289201</v>
      </c>
      <c r="D7" s="6">
        <v>0.13855421686746999</v>
      </c>
      <c r="E7" s="6">
        <v>6.0240963855421699E-3</v>
      </c>
      <c r="F7" s="6">
        <v>0.219879518072289</v>
      </c>
      <c r="G7" s="6">
        <v>0.30120481927710802</v>
      </c>
      <c r="H7" s="6">
        <v>6.3253012048192794E-2</v>
      </c>
      <c r="I7" s="6">
        <v>0.31024096385542199</v>
      </c>
      <c r="K7" s="6">
        <f t="shared" si="0"/>
        <v>0.17685025817555941</v>
      </c>
      <c r="L7" s="6">
        <f t="shared" si="1"/>
        <v>1.9141618018718814E-2</v>
      </c>
      <c r="N7" s="26" t="s">
        <v>17</v>
      </c>
      <c r="O7" s="27" t="s">
        <v>16</v>
      </c>
    </row>
    <row r="8" spans="1:15" x14ac:dyDescent="0.25">
      <c r="A8" s="15"/>
      <c r="B8" s="9" t="s">
        <v>63</v>
      </c>
      <c r="C8" s="6">
        <v>6.2761506276150601E-3</v>
      </c>
      <c r="D8" s="6">
        <v>2.0920502092050199E-3</v>
      </c>
      <c r="E8" s="6">
        <v>2.0920502092050201E-2</v>
      </c>
      <c r="F8" s="6">
        <v>0.251046025104603</v>
      </c>
      <c r="G8" s="6">
        <v>0.48326359832636001</v>
      </c>
      <c r="H8" s="6">
        <v>6.9037656903765704E-2</v>
      </c>
      <c r="I8" s="6">
        <v>0.123430962343096</v>
      </c>
      <c r="K8" s="6">
        <f t="shared" si="0"/>
        <v>0.13658099222952785</v>
      </c>
      <c r="L8" s="6">
        <f t="shared" si="1"/>
        <v>2.9381752557498308E-2</v>
      </c>
      <c r="N8" s="28">
        <f>_xlfn.T.TEST(C7:I7,C8:I8,1,1)</f>
        <v>0.23408261773632361</v>
      </c>
      <c r="O8" s="29">
        <f>_xlfn.T.INV(N8,6)</f>
        <v>-0.77428524314836067</v>
      </c>
    </row>
    <row r="9" spans="1:15" x14ac:dyDescent="0.25">
      <c r="A9" s="15" t="s">
        <v>79</v>
      </c>
      <c r="B9" s="9" t="s">
        <v>62</v>
      </c>
      <c r="C9" s="6">
        <v>0.132530120481928</v>
      </c>
      <c r="D9" s="6">
        <v>6.9277108433734899E-2</v>
      </c>
      <c r="E9" s="6">
        <v>4.81927710843374E-2</v>
      </c>
      <c r="F9" s="6">
        <v>0.22289156626505999</v>
      </c>
      <c r="G9" s="6">
        <v>0.44578313253012097</v>
      </c>
      <c r="H9" s="6">
        <v>4.2168674698795199E-2</v>
      </c>
      <c r="I9" s="6">
        <v>0</v>
      </c>
      <c r="K9" s="6">
        <f t="shared" si="0"/>
        <v>0.13726333907056806</v>
      </c>
      <c r="L9" s="6">
        <f t="shared" si="1"/>
        <v>2.5728188594939274E-2</v>
      </c>
      <c r="N9" s="26" t="s">
        <v>17</v>
      </c>
      <c r="O9" s="27" t="s">
        <v>16</v>
      </c>
    </row>
    <row r="10" spans="1:15" x14ac:dyDescent="0.25">
      <c r="A10" s="15"/>
      <c r="B10" s="9" t="s">
        <v>63</v>
      </c>
      <c r="C10" s="6">
        <v>0.21966527196652699</v>
      </c>
      <c r="D10" s="6">
        <v>0</v>
      </c>
      <c r="E10" s="6">
        <v>0</v>
      </c>
      <c r="F10" s="6">
        <v>0.18828451882845201</v>
      </c>
      <c r="G10" s="6">
        <v>0.43305439330543899</v>
      </c>
      <c r="H10" s="6">
        <v>0.13389121338912099</v>
      </c>
      <c r="I10" s="6">
        <v>8.1589958158995807E-2</v>
      </c>
      <c r="K10" s="6">
        <f t="shared" si="0"/>
        <v>0.15092647937836209</v>
      </c>
      <c r="L10" s="6">
        <f t="shared" si="1"/>
        <v>2.512673085544441E-2</v>
      </c>
      <c r="N10" s="28">
        <f>_xlfn.T.TEST(C9:I9,C10:I10,1,1)</f>
        <v>0.31326774214765835</v>
      </c>
      <c r="O10" s="29">
        <f>_xlfn.T.INV(N10,6)</f>
        <v>-0.51262036095355401</v>
      </c>
    </row>
    <row r="12" spans="1:15" x14ac:dyDescent="0.25">
      <c r="A12" s="15" t="s">
        <v>76</v>
      </c>
      <c r="B12" s="9" t="s">
        <v>83</v>
      </c>
      <c r="C12" s="6">
        <v>11.5</v>
      </c>
      <c r="D12" s="6">
        <v>17.5</v>
      </c>
      <c r="E12" s="6">
        <v>27.1428571428571</v>
      </c>
      <c r="F12" s="6">
        <v>2</v>
      </c>
      <c r="G12" s="6">
        <v>0</v>
      </c>
      <c r="H12" s="6">
        <v>27.428571428571399</v>
      </c>
      <c r="I12" s="6">
        <v>17.5</v>
      </c>
      <c r="K12" s="6">
        <f>AVERAGE(C12:I12)</f>
        <v>14.724489795918357</v>
      </c>
      <c r="L12" s="6">
        <f>STDEV(C12:I12)/6</f>
        <v>1.8259155824050977</v>
      </c>
      <c r="N12" s="33" t="s">
        <v>17</v>
      </c>
      <c r="O12" s="31" t="s">
        <v>16</v>
      </c>
    </row>
    <row r="13" spans="1:15" x14ac:dyDescent="0.25">
      <c r="A13" s="15"/>
      <c r="B13" s="9" t="s">
        <v>84</v>
      </c>
      <c r="C13" s="6">
        <v>9.28571428571429</v>
      </c>
      <c r="D13" s="6">
        <v>19.714285714285701</v>
      </c>
      <c r="E13" s="6">
        <v>14</v>
      </c>
      <c r="F13" s="6">
        <v>1</v>
      </c>
      <c r="G13" s="6">
        <v>0</v>
      </c>
      <c r="H13" s="6">
        <v>18.294117647058801</v>
      </c>
      <c r="I13" s="6">
        <v>11.1666666666667</v>
      </c>
      <c r="K13" s="6">
        <f>AVERAGE(C13:I13)</f>
        <v>10.494397759103643</v>
      </c>
      <c r="L13" s="6">
        <f>STDEV(C13:I13)/6</f>
        <v>1.2915681784411099</v>
      </c>
      <c r="N13" s="28">
        <f>_xlfn.T.TEST(C12:I12,C13:I13,1,1)</f>
        <v>4.4148363026119637E-2</v>
      </c>
      <c r="O13" s="29">
        <f>_xlfn.T.INV(N13,6)</f>
        <v>-2.0329954689133354</v>
      </c>
    </row>
    <row r="14" spans="1:15" x14ac:dyDescent="0.25">
      <c r="A14" s="15" t="s">
        <v>77</v>
      </c>
      <c r="B14" s="9" t="s">
        <v>83</v>
      </c>
      <c r="C14" s="6">
        <v>14.75</v>
      </c>
      <c r="D14" s="6">
        <v>8.75</v>
      </c>
      <c r="E14" s="6">
        <v>19</v>
      </c>
      <c r="F14" s="6">
        <v>8.5714285714285694</v>
      </c>
      <c r="G14" s="6">
        <v>9.8333333333333304</v>
      </c>
      <c r="H14" s="6">
        <v>18.5</v>
      </c>
      <c r="I14" s="6">
        <v>32</v>
      </c>
      <c r="K14" s="6">
        <f t="shared" ref="K14:K19" si="2">AVERAGE(C14:I14)</f>
        <v>15.914965986394558</v>
      </c>
      <c r="L14" s="6">
        <f t="shared" ref="L14:L19" si="3">STDEV(C14:I14)/6</f>
        <v>1.3920006847374806</v>
      </c>
      <c r="N14" s="26" t="s">
        <v>17</v>
      </c>
      <c r="O14" s="27" t="s">
        <v>16</v>
      </c>
    </row>
    <row r="15" spans="1:15" x14ac:dyDescent="0.25">
      <c r="A15" s="15"/>
      <c r="B15" s="9" t="s">
        <v>84</v>
      </c>
      <c r="C15" s="6">
        <v>17.727272727272702</v>
      </c>
      <c r="D15" s="6">
        <v>17.600000000000001</v>
      </c>
      <c r="E15" s="6">
        <v>6</v>
      </c>
      <c r="F15" s="6">
        <v>15.545454545454501</v>
      </c>
      <c r="G15" s="6">
        <v>2.3333333333333299</v>
      </c>
      <c r="H15" s="6">
        <v>7.6</v>
      </c>
      <c r="I15" s="6">
        <v>6.4285714285714297</v>
      </c>
      <c r="K15" s="6">
        <f t="shared" si="2"/>
        <v>10.462090290661708</v>
      </c>
      <c r="L15" s="6">
        <f t="shared" si="3"/>
        <v>1.0541386638329027</v>
      </c>
      <c r="N15" s="28">
        <f>_xlfn.T.TEST(C14:I14,C15:I15,1,1)</f>
        <v>0.1447714673391797</v>
      </c>
      <c r="O15" s="29">
        <f>_xlfn.T.INV(N15,6)</f>
        <v>-1.1615237350879577</v>
      </c>
    </row>
    <row r="16" spans="1:15" x14ac:dyDescent="0.25">
      <c r="A16" s="15" t="s">
        <v>78</v>
      </c>
      <c r="B16" s="9" t="s">
        <v>83</v>
      </c>
      <c r="C16" s="6">
        <v>7.8888888888888902</v>
      </c>
      <c r="D16" s="6">
        <v>14.8</v>
      </c>
      <c r="E16" s="6">
        <v>0</v>
      </c>
      <c r="F16" s="6">
        <v>8.625</v>
      </c>
      <c r="G16" s="6">
        <v>28</v>
      </c>
      <c r="H16" s="6">
        <v>9.4</v>
      </c>
      <c r="I16" s="6">
        <v>12.75</v>
      </c>
      <c r="K16" s="6">
        <f t="shared" si="2"/>
        <v>11.637698412698413</v>
      </c>
      <c r="L16" s="6">
        <f t="shared" si="3"/>
        <v>1.4313544519329904</v>
      </c>
      <c r="N16" s="26" t="s">
        <v>17</v>
      </c>
      <c r="O16" s="27" t="s">
        <v>16</v>
      </c>
    </row>
    <row r="17" spans="1:15" x14ac:dyDescent="0.25">
      <c r="A17" s="15"/>
      <c r="B17" s="9" t="s">
        <v>84</v>
      </c>
      <c r="C17" s="6">
        <v>8</v>
      </c>
      <c r="D17" s="6">
        <v>5.3333333333333304</v>
      </c>
      <c r="E17" s="6">
        <v>2.5</v>
      </c>
      <c r="F17" s="6">
        <v>18.8571428571429</v>
      </c>
      <c r="G17" s="6">
        <v>15.411764705882399</v>
      </c>
      <c r="H17" s="6">
        <v>10</v>
      </c>
      <c r="I17" s="6">
        <v>9.875</v>
      </c>
      <c r="K17" s="6">
        <f t="shared" si="2"/>
        <v>9.9967486994798058</v>
      </c>
      <c r="L17" s="6">
        <f t="shared" si="3"/>
        <v>0.93734135844113797</v>
      </c>
      <c r="N17" s="28">
        <f>_xlfn.T.TEST(C16:I16,C17:I17,1,1)</f>
        <v>0.29487327841231403</v>
      </c>
      <c r="O17" s="29">
        <f>_xlfn.T.INV(N17,6)</f>
        <v>-0.56940463969964683</v>
      </c>
    </row>
    <row r="18" spans="1:15" x14ac:dyDescent="0.25">
      <c r="A18" s="15" t="s">
        <v>79</v>
      </c>
      <c r="B18" s="9" t="s">
        <v>83</v>
      </c>
      <c r="C18" s="6">
        <v>11.5714285714286</v>
      </c>
      <c r="D18" s="6">
        <v>14.3333333333333</v>
      </c>
      <c r="E18" s="6">
        <v>0</v>
      </c>
      <c r="F18" s="6">
        <v>3</v>
      </c>
      <c r="G18" s="6">
        <v>29.25</v>
      </c>
      <c r="H18" s="6">
        <v>8.5</v>
      </c>
      <c r="I18" s="6">
        <v>0</v>
      </c>
      <c r="K18" s="6">
        <f t="shared" si="2"/>
        <v>9.5221088435374135</v>
      </c>
      <c r="L18" s="6">
        <f t="shared" si="3"/>
        <v>1.7232895516560112</v>
      </c>
      <c r="N18" s="26" t="s">
        <v>17</v>
      </c>
      <c r="O18" s="27" t="s">
        <v>16</v>
      </c>
    </row>
    <row r="19" spans="1:15" x14ac:dyDescent="0.25">
      <c r="A19" s="15"/>
      <c r="B19" s="9" t="s">
        <v>84</v>
      </c>
      <c r="C19" s="6">
        <v>25</v>
      </c>
      <c r="D19" s="6">
        <v>0</v>
      </c>
      <c r="E19" s="6">
        <v>0</v>
      </c>
      <c r="F19" s="6">
        <v>14.2</v>
      </c>
      <c r="G19" s="6">
        <v>16.6666666666667</v>
      </c>
      <c r="H19" s="6">
        <v>5</v>
      </c>
      <c r="I19" s="6">
        <v>6</v>
      </c>
      <c r="K19" s="6">
        <f t="shared" si="2"/>
        <v>9.5523809523809575</v>
      </c>
      <c r="L19" s="6">
        <f t="shared" si="3"/>
        <v>1.561519180694072</v>
      </c>
      <c r="N19" s="28">
        <f>_xlfn.T.TEST(C18:I18,C19:I19,1,1)</f>
        <v>0.49719741831733905</v>
      </c>
      <c r="O19" s="29">
        <f>_xlfn.T.INV(N19,6)</f>
        <v>-7.3226311042860004E-3</v>
      </c>
    </row>
    <row r="21" spans="1:15" x14ac:dyDescent="0.25">
      <c r="A21" s="15" t="s">
        <v>76</v>
      </c>
      <c r="B21" s="9" t="s">
        <v>86</v>
      </c>
      <c r="C21" s="6">
        <v>6.0240963855421699E-3</v>
      </c>
      <c r="D21" s="6">
        <v>6.0240963855421699E-3</v>
      </c>
      <c r="E21" s="6">
        <v>2.1084337349397599E-2</v>
      </c>
      <c r="F21" s="6">
        <v>3.0120481927710802E-3</v>
      </c>
      <c r="G21" s="6">
        <v>0</v>
      </c>
      <c r="H21" s="6">
        <v>1.5060240963855401E-2</v>
      </c>
      <c r="I21" s="6">
        <v>6.0240963855421699E-3</v>
      </c>
      <c r="K21" s="6">
        <f>AVERAGE(C21:I21)</f>
        <v>8.1755593803786546E-3</v>
      </c>
      <c r="L21" s="6">
        <f>STDEV(C21:I21)/6</f>
        <v>1.2198652536023211E-3</v>
      </c>
      <c r="N21" s="33" t="s">
        <v>17</v>
      </c>
      <c r="O21" s="31" t="s">
        <v>16</v>
      </c>
    </row>
    <row r="22" spans="1:15" x14ac:dyDescent="0.25">
      <c r="A22" s="15"/>
      <c r="B22" s="9" t="s">
        <v>87</v>
      </c>
      <c r="C22" s="6">
        <v>1.31086142322097E-2</v>
      </c>
      <c r="D22" s="6">
        <v>1.1235955056179799E-2</v>
      </c>
      <c r="E22" s="6">
        <v>2.43445692883895E-2</v>
      </c>
      <c r="F22" s="6">
        <v>0</v>
      </c>
      <c r="G22" s="6">
        <v>0</v>
      </c>
      <c r="H22" s="6">
        <v>2.6217228464419502E-2</v>
      </c>
      <c r="I22" s="6">
        <v>9.3632958801498096E-3</v>
      </c>
      <c r="K22" s="6">
        <f>AVERAGE(C22:I22)</f>
        <v>1.203852327447833E-2</v>
      </c>
      <c r="L22" s="6">
        <f>STDEV(C22:I22)/6</f>
        <v>1.736418977104204E-3</v>
      </c>
      <c r="N22" s="28">
        <f>_xlfn.T.TEST(C21:I21,C22:I22,1,1)</f>
        <v>3.4531945335393978E-2</v>
      </c>
      <c r="O22" s="29">
        <f>_xlfn.T.INV(N22,6)</f>
        <v>-2.2108344571527874</v>
      </c>
    </row>
    <row r="23" spans="1:15" x14ac:dyDescent="0.25">
      <c r="A23" s="15" t="s">
        <v>77</v>
      </c>
      <c r="B23" s="9" t="s">
        <v>86</v>
      </c>
      <c r="C23" s="6">
        <v>9.0361445783132491E-3</v>
      </c>
      <c r="D23" s="6">
        <v>9.0361445783132491E-3</v>
      </c>
      <c r="E23" s="6">
        <v>0</v>
      </c>
      <c r="F23" s="6">
        <v>1.8072289156626498E-2</v>
      </c>
      <c r="G23" s="6">
        <v>1.5060240963855401E-2</v>
      </c>
      <c r="H23" s="6">
        <v>6.0240963855421699E-3</v>
      </c>
      <c r="I23" s="6">
        <v>0</v>
      </c>
      <c r="K23" s="6">
        <f t="shared" ref="K23:K28" si="4">AVERAGE(C23:I23)</f>
        <v>8.1755593803786528E-3</v>
      </c>
      <c r="L23" s="6">
        <f t="shared" ref="L23:L28" si="5">STDEV(C23:I23)/6</f>
        <v>1.1489400306653188E-3</v>
      </c>
      <c r="N23" s="26" t="s">
        <v>17</v>
      </c>
      <c r="O23" s="27" t="s">
        <v>16</v>
      </c>
    </row>
    <row r="24" spans="1:15" x14ac:dyDescent="0.25">
      <c r="A24" s="15"/>
      <c r="B24" s="9" t="s">
        <v>87</v>
      </c>
      <c r="C24" s="6">
        <v>1.8726591760299598E-2</v>
      </c>
      <c r="D24" s="6">
        <v>9.3632958801498096E-3</v>
      </c>
      <c r="E24" s="6">
        <v>7.4906367041198503E-3</v>
      </c>
      <c r="F24" s="6">
        <v>1.8726591760299598E-2</v>
      </c>
      <c r="G24" s="6">
        <v>5.6179775280898901E-3</v>
      </c>
      <c r="H24" s="6">
        <v>9.3632958801498096E-3</v>
      </c>
      <c r="I24" s="6">
        <v>1.31086142322097E-2</v>
      </c>
      <c r="K24" s="6">
        <f t="shared" si="4"/>
        <v>1.1771000535045465E-2</v>
      </c>
      <c r="L24" s="6">
        <f t="shared" si="5"/>
        <v>8.7750962601067012E-4</v>
      </c>
      <c r="N24" s="28">
        <f>_xlfn.T.TEST(C23:I23,C24:I24,1,1)</f>
        <v>0.12416112427276128</v>
      </c>
      <c r="O24" s="29">
        <f>_xlfn.T.INV(N24,6)</f>
        <v>-1.2784272526235732</v>
      </c>
    </row>
    <row r="25" spans="1:15" x14ac:dyDescent="0.25">
      <c r="A25" s="15" t="s">
        <v>78</v>
      </c>
      <c r="B25" s="9" t="s">
        <v>86</v>
      </c>
      <c r="C25" s="6">
        <v>2.40963855421687E-2</v>
      </c>
      <c r="D25" s="6">
        <v>1.5060240963855401E-2</v>
      </c>
      <c r="E25" s="6">
        <v>0</v>
      </c>
      <c r="F25" s="6">
        <v>2.1084337349397599E-2</v>
      </c>
      <c r="G25" s="6">
        <v>1.5060240963855401E-2</v>
      </c>
      <c r="H25" s="6">
        <v>1.5060240963855401E-2</v>
      </c>
      <c r="I25" s="6">
        <v>1.20481927710843E-2</v>
      </c>
      <c r="K25" s="6">
        <f t="shared" si="4"/>
        <v>1.4629948364888115E-2</v>
      </c>
      <c r="L25" s="6">
        <f t="shared" si="5"/>
        <v>1.2775281330930767E-3</v>
      </c>
      <c r="N25" s="26" t="s">
        <v>17</v>
      </c>
      <c r="O25" s="27" t="s">
        <v>16</v>
      </c>
    </row>
    <row r="26" spans="1:15" x14ac:dyDescent="0.25">
      <c r="A26" s="15"/>
      <c r="B26" s="9" t="s">
        <v>87</v>
      </c>
      <c r="C26" s="6">
        <v>7.4906367041198503E-3</v>
      </c>
      <c r="D26" s="6">
        <v>3.7453183520599299E-3</v>
      </c>
      <c r="E26" s="6">
        <v>3.7453183520599299E-3</v>
      </c>
      <c r="F26" s="6">
        <v>1.31086142322097E-2</v>
      </c>
      <c r="G26" s="6">
        <v>2.9962546816479401E-2</v>
      </c>
      <c r="H26" s="6">
        <v>1.4981273408239701E-2</v>
      </c>
      <c r="I26" s="6">
        <v>1.31086142322097E-2</v>
      </c>
      <c r="K26" s="6">
        <f t="shared" si="4"/>
        <v>1.2306046013911174E-2</v>
      </c>
      <c r="L26" s="6">
        <f t="shared" si="5"/>
        <v>1.5060946811177572E-3</v>
      </c>
      <c r="N26" s="28">
        <f>_xlfn.T.TEST(C25:I25,C26:I26,1,1)</f>
        <v>0.29049249044033537</v>
      </c>
      <c r="O26" s="29">
        <f>_xlfn.T.INV(N26,6)</f>
        <v>-0.58322616168265418</v>
      </c>
    </row>
    <row r="27" spans="1:15" x14ac:dyDescent="0.25">
      <c r="A27" s="15" t="s">
        <v>79</v>
      </c>
      <c r="B27" s="9" t="s">
        <v>86</v>
      </c>
      <c r="C27" s="6">
        <v>2.1084337349397599E-2</v>
      </c>
      <c r="D27" s="6">
        <v>9.0361445783132491E-3</v>
      </c>
      <c r="E27" s="6">
        <v>0</v>
      </c>
      <c r="F27" s="6">
        <v>3.0120481927710802E-3</v>
      </c>
      <c r="G27" s="6">
        <v>1.20481927710843E-2</v>
      </c>
      <c r="H27" s="6">
        <v>6.0240963855421699E-3</v>
      </c>
      <c r="I27" s="6">
        <v>0</v>
      </c>
      <c r="K27" s="6">
        <f t="shared" si="4"/>
        <v>7.3149741824440565E-3</v>
      </c>
      <c r="L27" s="6">
        <f t="shared" si="5"/>
        <v>1.2586007440321459E-3</v>
      </c>
      <c r="N27" s="26" t="s">
        <v>17</v>
      </c>
      <c r="O27" s="27" t="s">
        <v>16</v>
      </c>
    </row>
    <row r="28" spans="1:15" x14ac:dyDescent="0.25">
      <c r="A28" s="15"/>
      <c r="B28" s="9" t="s">
        <v>87</v>
      </c>
      <c r="C28" s="6">
        <v>9.3632958801498096E-3</v>
      </c>
      <c r="D28" s="6">
        <v>0</v>
      </c>
      <c r="E28" s="6">
        <v>0</v>
      </c>
      <c r="F28" s="6">
        <v>9.3632958801498096E-3</v>
      </c>
      <c r="G28" s="6">
        <v>2.43445692883895E-2</v>
      </c>
      <c r="H28" s="6">
        <v>9.3632958801498096E-3</v>
      </c>
      <c r="I28" s="6">
        <v>1.87265917602996E-3</v>
      </c>
      <c r="K28" s="6">
        <f t="shared" si="4"/>
        <v>7.7581594435526978E-3</v>
      </c>
      <c r="L28" s="6">
        <f t="shared" si="5"/>
        <v>1.4237658232193206E-3</v>
      </c>
      <c r="N28" s="28">
        <f>_xlfn.T.TEST(C27:I27,C28:I28,1,1)</f>
        <v>0.44680670549734158</v>
      </c>
      <c r="O28" s="29">
        <f>_xlfn.T.INV(N28,6)</f>
        <v>-0.13950851161030364</v>
      </c>
    </row>
    <row r="30" spans="1:15" x14ac:dyDescent="0.25">
      <c r="A30" s="15" t="s">
        <v>76</v>
      </c>
      <c r="B30" s="9" t="s">
        <v>88</v>
      </c>
      <c r="C30" s="6">
        <v>6.0240963855421699E-3</v>
      </c>
      <c r="D30" s="6">
        <v>6.0240963855421699E-3</v>
      </c>
      <c r="E30" s="6">
        <v>2.1084337349397599E-2</v>
      </c>
      <c r="F30" s="6">
        <v>0</v>
      </c>
      <c r="G30" s="6">
        <v>0</v>
      </c>
      <c r="H30" s="6">
        <v>1.5060240963855401E-2</v>
      </c>
      <c r="I30" s="6">
        <v>3.0120481927710802E-3</v>
      </c>
      <c r="K30" s="6">
        <f>AVERAGE(C30:I30)</f>
        <v>7.31497418244406E-3</v>
      </c>
      <c r="L30" s="6">
        <f>STDEV(C30:I30)/6</f>
        <v>1.3236630521999547E-3</v>
      </c>
      <c r="N30" s="33" t="s">
        <v>17</v>
      </c>
      <c r="O30" s="31" t="s">
        <v>16</v>
      </c>
    </row>
    <row r="31" spans="1:15" x14ac:dyDescent="0.25">
      <c r="A31" s="15"/>
      <c r="B31" s="9" t="s">
        <v>89</v>
      </c>
      <c r="C31" s="6">
        <v>1.31086142322097E-2</v>
      </c>
      <c r="D31" s="6">
        <v>1.31086142322097E-2</v>
      </c>
      <c r="E31" s="6">
        <v>2.2471910112359599E-2</v>
      </c>
      <c r="F31" s="6">
        <v>1.87265917602996E-3</v>
      </c>
      <c r="G31" s="6">
        <v>0</v>
      </c>
      <c r="H31" s="6">
        <v>2.8089887640449399E-2</v>
      </c>
      <c r="I31" s="6">
        <v>1.1235955056179799E-2</v>
      </c>
      <c r="K31" s="6">
        <f>AVERAGE(C31:I31)</f>
        <v>1.2841091492776879E-2</v>
      </c>
      <c r="L31" s="6">
        <f>STDEV(C31:I31)/6</f>
        <v>1.6848977731131779E-3</v>
      </c>
      <c r="N31" s="28">
        <f>_xlfn.T.TEST(C30:I30,C31:I31,1,1)</f>
        <v>9.9365208821289609E-3</v>
      </c>
      <c r="O31" s="29">
        <f>_xlfn.T.INV(N31,6)</f>
        <v>-3.1476842320741287</v>
      </c>
    </row>
    <row r="32" spans="1:15" x14ac:dyDescent="0.25">
      <c r="A32" s="15" t="s">
        <v>77</v>
      </c>
      <c r="B32" s="9" t="s">
        <v>88</v>
      </c>
      <c r="C32" s="6">
        <v>1.20481927710843E-2</v>
      </c>
      <c r="D32" s="6">
        <v>1.20481927710843E-2</v>
      </c>
      <c r="E32" s="6">
        <v>3.0120481927710802E-3</v>
      </c>
      <c r="F32" s="6">
        <v>1.8072289156626498E-2</v>
      </c>
      <c r="G32" s="6">
        <v>1.8072289156626498E-2</v>
      </c>
      <c r="H32" s="6">
        <v>6.0240963855421699E-3</v>
      </c>
      <c r="I32" s="6">
        <v>3.0120481927710802E-3</v>
      </c>
      <c r="K32" s="6">
        <f t="shared" ref="K32:K37" si="6">AVERAGE(C32:I32)</f>
        <v>1.0327022375215131E-2</v>
      </c>
      <c r="L32" s="6">
        <f t="shared" ref="L32:L37" si="7">STDEV(C32:I32)/6</f>
        <v>1.0789141419388745E-3</v>
      </c>
      <c r="N32" s="26" t="s">
        <v>17</v>
      </c>
      <c r="O32" s="27" t="s">
        <v>16</v>
      </c>
    </row>
    <row r="33" spans="1:15" x14ac:dyDescent="0.25">
      <c r="A33" s="15"/>
      <c r="B33" s="9" t="s">
        <v>89</v>
      </c>
      <c r="C33" s="6">
        <v>1.8726591760299598E-2</v>
      </c>
      <c r="D33" s="6">
        <v>7.4906367041198503E-3</v>
      </c>
      <c r="E33" s="6">
        <v>5.6179775280898901E-3</v>
      </c>
      <c r="F33" s="6">
        <v>1.8726591760299598E-2</v>
      </c>
      <c r="G33" s="6">
        <v>3.7453183520599299E-3</v>
      </c>
      <c r="H33" s="6">
        <v>9.3632958801498096E-3</v>
      </c>
      <c r="I33" s="6">
        <v>1.1235955056179799E-2</v>
      </c>
      <c r="K33" s="6">
        <f t="shared" si="6"/>
        <v>1.0700909577314068E-2</v>
      </c>
      <c r="L33" s="6">
        <f t="shared" si="7"/>
        <v>9.9865866638917489E-4</v>
      </c>
      <c r="N33" s="28">
        <f>_xlfn.T.TEST(C32:I32,C33:I33,1,1)</f>
        <v>0.4509822200860642</v>
      </c>
      <c r="O33" s="29">
        <f>_xlfn.T.INV(N33,6)</f>
        <v>-0.12848401564713122</v>
      </c>
    </row>
    <row r="34" spans="1:15" x14ac:dyDescent="0.25">
      <c r="A34" s="15" t="s">
        <v>78</v>
      </c>
      <c r="B34" s="9" t="s">
        <v>88</v>
      </c>
      <c r="C34" s="6">
        <v>2.40963855421687E-2</v>
      </c>
      <c r="D34" s="6">
        <v>1.20481927710843E-2</v>
      </c>
      <c r="E34" s="6">
        <v>0</v>
      </c>
      <c r="F34" s="6">
        <v>2.40963855421687E-2</v>
      </c>
      <c r="G34" s="6">
        <v>1.20481927710843E-2</v>
      </c>
      <c r="H34" s="6">
        <v>1.5060240963855401E-2</v>
      </c>
      <c r="I34" s="6">
        <v>9.0361445783132491E-3</v>
      </c>
      <c r="K34" s="6">
        <f t="shared" si="6"/>
        <v>1.3769363166953524E-2</v>
      </c>
      <c r="L34" s="6">
        <f t="shared" si="7"/>
        <v>1.4156609552010849E-3</v>
      </c>
      <c r="N34" s="26" t="s">
        <v>17</v>
      </c>
      <c r="O34" s="27" t="s">
        <v>16</v>
      </c>
    </row>
    <row r="35" spans="1:15" x14ac:dyDescent="0.25">
      <c r="A35" s="15"/>
      <c r="B35" s="9" t="s">
        <v>89</v>
      </c>
      <c r="C35" s="6">
        <v>7.4906367041198503E-3</v>
      </c>
      <c r="D35" s="6">
        <v>5.6179775280898901E-3</v>
      </c>
      <c r="E35" s="6">
        <v>3.7453183520599299E-3</v>
      </c>
      <c r="F35" s="6">
        <v>1.1235955056179799E-2</v>
      </c>
      <c r="G35" s="6">
        <v>3.1835205992509399E-2</v>
      </c>
      <c r="H35" s="6">
        <v>1.31086142322097E-2</v>
      </c>
      <c r="I35" s="6">
        <v>1.4981273408239701E-2</v>
      </c>
      <c r="K35" s="6">
        <f t="shared" si="6"/>
        <v>1.2573568753344037E-2</v>
      </c>
      <c r="L35" s="6">
        <f t="shared" si="7"/>
        <v>1.5679628910175317E-3</v>
      </c>
      <c r="N35" s="28">
        <f>_xlfn.T.TEST(C34:I34,C35:I35,1,1)</f>
        <v>0.40329156488485207</v>
      </c>
      <c r="O35" s="29">
        <f>_xlfn.T.INV(N35,6)</f>
        <v>-0.25588942919695834</v>
      </c>
    </row>
    <row r="36" spans="1:15" x14ac:dyDescent="0.25">
      <c r="A36" s="15" t="s">
        <v>79</v>
      </c>
      <c r="B36" s="9" t="s">
        <v>88</v>
      </c>
      <c r="C36" s="6">
        <v>1.8072289156626498E-2</v>
      </c>
      <c r="D36" s="6">
        <v>9.0361445783132491E-3</v>
      </c>
      <c r="E36" s="6">
        <v>0</v>
      </c>
      <c r="F36" s="6">
        <v>3.0120481927710802E-3</v>
      </c>
      <c r="G36" s="6">
        <v>9.0361445783132491E-3</v>
      </c>
      <c r="H36" s="6">
        <v>6.0240963855421699E-3</v>
      </c>
      <c r="I36" s="6">
        <v>0</v>
      </c>
      <c r="K36" s="6">
        <f t="shared" si="6"/>
        <v>6.4543889845094637E-3</v>
      </c>
      <c r="L36" s="6">
        <f t="shared" si="7"/>
        <v>1.0620988664908708E-3</v>
      </c>
      <c r="N36" s="26" t="s">
        <v>17</v>
      </c>
      <c r="O36" s="27" t="s">
        <v>16</v>
      </c>
    </row>
    <row r="37" spans="1:15" x14ac:dyDescent="0.25">
      <c r="A37" s="15"/>
      <c r="B37" s="9" t="s">
        <v>89</v>
      </c>
      <c r="C37" s="6">
        <v>1.1235955056179799E-2</v>
      </c>
      <c r="D37" s="6">
        <v>0</v>
      </c>
      <c r="E37" s="6">
        <v>0</v>
      </c>
      <c r="F37" s="6">
        <v>9.3632958801498096E-3</v>
      </c>
      <c r="G37" s="6">
        <v>2.8089887640449399E-2</v>
      </c>
      <c r="H37" s="6">
        <v>9.3632958801498096E-3</v>
      </c>
      <c r="I37" s="6">
        <v>1.87265917602996E-3</v>
      </c>
      <c r="K37" s="6">
        <f t="shared" si="6"/>
        <v>8.5607276618512532E-3</v>
      </c>
      <c r="L37" s="6">
        <f t="shared" si="7"/>
        <v>1.6402567815613077E-3</v>
      </c>
      <c r="N37" s="28">
        <f>_xlfn.T.TEST(C36:I36,C37:I37,1,1)</f>
        <v>0.2848218924047286</v>
      </c>
      <c r="O37" s="29">
        <f>_xlfn.T.INV(N37,6)</f>
        <v>-0.60130210988165955</v>
      </c>
    </row>
    <row r="38" spans="1:15" x14ac:dyDescent="0.25">
      <c r="A38" s="34"/>
      <c r="B38" s="23"/>
      <c r="C38" s="14"/>
      <c r="D38" s="14"/>
      <c r="E38" s="14"/>
      <c r="F38" s="14"/>
      <c r="G38" s="14"/>
      <c r="H38" s="14"/>
      <c r="I38" s="14"/>
      <c r="K38" s="14"/>
      <c r="L38" s="14"/>
      <c r="N38" s="14"/>
      <c r="O38" s="14"/>
    </row>
  </sheetData>
  <mergeCells count="18">
    <mergeCell ref="A25:A26"/>
    <mergeCell ref="A27:A28"/>
    <mergeCell ref="A30:A31"/>
    <mergeCell ref="A32:A33"/>
    <mergeCell ref="A34:A35"/>
    <mergeCell ref="A36:A37"/>
    <mergeCell ref="A12:A13"/>
    <mergeCell ref="A14:A15"/>
    <mergeCell ref="A16:A17"/>
    <mergeCell ref="A18:A19"/>
    <mergeCell ref="A21:A22"/>
    <mergeCell ref="A23:A24"/>
    <mergeCell ref="C1:I1"/>
    <mergeCell ref="N2:O2"/>
    <mergeCell ref="A3:A4"/>
    <mergeCell ref="A5:A6"/>
    <mergeCell ref="A7:A8"/>
    <mergeCell ref="A9:A10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EAA22D-3E94-4A03-8926-6BFDAB57A3CC}">
  <dimension ref="A1:O29"/>
  <sheetViews>
    <sheetView workbookViewId="0">
      <selection activeCell="D18" sqref="D18"/>
    </sheetView>
  </sheetViews>
  <sheetFormatPr defaultRowHeight="15" x14ac:dyDescent="0.25"/>
  <cols>
    <col min="2" max="2" width="25.28515625" customWidth="1"/>
    <col min="3" max="3" width="17" customWidth="1"/>
    <col min="4" max="4" width="13.42578125" customWidth="1"/>
    <col min="5" max="5" width="13.7109375" customWidth="1"/>
    <col min="6" max="6" width="12.28515625" customWidth="1"/>
    <col min="7" max="7" width="14.140625" customWidth="1"/>
    <col min="8" max="8" width="13.42578125" customWidth="1"/>
    <col min="9" max="9" width="13" customWidth="1"/>
    <col min="14" max="14" width="14" customWidth="1"/>
    <col min="15" max="15" width="13.5703125" customWidth="1"/>
  </cols>
  <sheetData>
    <row r="1" spans="1:15" ht="33.75" customHeight="1" x14ac:dyDescent="0.25">
      <c r="C1" s="30" t="s">
        <v>85</v>
      </c>
      <c r="D1" s="30"/>
      <c r="E1" s="30"/>
      <c r="F1" s="30"/>
      <c r="G1" s="30"/>
      <c r="H1" s="30"/>
      <c r="I1" s="30"/>
    </row>
    <row r="2" spans="1:15" x14ac:dyDescent="0.25">
      <c r="B2" s="23"/>
      <c r="C2" s="9" t="s">
        <v>64</v>
      </c>
      <c r="D2" s="9" t="s">
        <v>65</v>
      </c>
      <c r="E2" s="9" t="s">
        <v>66</v>
      </c>
      <c r="F2" s="9" t="s">
        <v>67</v>
      </c>
      <c r="G2" s="9" t="s">
        <v>68</v>
      </c>
      <c r="H2" s="9" t="s">
        <v>69</v>
      </c>
      <c r="I2" s="9" t="s">
        <v>70</v>
      </c>
      <c r="K2" s="18" t="s">
        <v>12</v>
      </c>
      <c r="L2" s="18" t="s">
        <v>13</v>
      </c>
      <c r="N2" s="8" t="s">
        <v>71</v>
      </c>
      <c r="O2" s="8"/>
    </row>
    <row r="3" spans="1:15" x14ac:dyDescent="0.25">
      <c r="A3" s="15" t="s">
        <v>76</v>
      </c>
      <c r="B3" s="9" t="s">
        <v>62</v>
      </c>
      <c r="C3" s="6">
        <v>0.328313253012048</v>
      </c>
      <c r="D3" s="6">
        <v>0.59638554216867501</v>
      </c>
      <c r="E3" s="6">
        <v>0.80421686746987997</v>
      </c>
      <c r="F3" s="6">
        <v>8.4337349397590397E-2</v>
      </c>
      <c r="G3" s="6">
        <v>0</v>
      </c>
      <c r="H3" s="6">
        <v>3.9156626506024098E-2</v>
      </c>
      <c r="I3" s="6">
        <v>0</v>
      </c>
      <c r="K3" s="6">
        <f>AVERAGE(C3:I3)</f>
        <v>0.26462994836488823</v>
      </c>
      <c r="L3" s="6">
        <f>STDEV(C3:I3)/6</f>
        <v>5.3949266283916962E-2</v>
      </c>
      <c r="N3" s="6" t="s">
        <v>17</v>
      </c>
      <c r="O3" s="6" t="s">
        <v>16</v>
      </c>
    </row>
    <row r="4" spans="1:15" x14ac:dyDescent="0.25">
      <c r="A4" s="15"/>
      <c r="B4" s="9" t="s">
        <v>63</v>
      </c>
      <c r="C4" s="6">
        <v>1.0460251046025101E-2</v>
      </c>
      <c r="D4" s="6">
        <v>0.414225941422594</v>
      </c>
      <c r="E4" s="6">
        <v>0.53347280334727998</v>
      </c>
      <c r="F4" s="6">
        <v>0</v>
      </c>
      <c r="G4" s="6">
        <v>0.14225941422594099</v>
      </c>
      <c r="H4" s="6">
        <v>6.6945606694560705E-2</v>
      </c>
      <c r="I4" s="6">
        <v>9.8326359832636004E-2</v>
      </c>
      <c r="K4" s="6">
        <f>AVERAGE(C4:I4)</f>
        <v>0.18081291093843382</v>
      </c>
      <c r="L4" s="6">
        <f>STDEV(C4:I4)/6</f>
        <v>3.4815661799094171E-2</v>
      </c>
      <c r="N4" s="6">
        <f>_xlfn.T.TEST(C3:I3,C4:I4,1,1)</f>
        <v>0.13296826986871532</v>
      </c>
      <c r="O4" s="6">
        <f>_xlfn.T.INV(N4,6)</f>
        <v>-1.2265529788225944</v>
      </c>
    </row>
    <row r="5" spans="1:15" x14ac:dyDescent="0.25">
      <c r="A5" s="15" t="s">
        <v>77</v>
      </c>
      <c r="B5" s="9" t="s">
        <v>62</v>
      </c>
      <c r="C5" s="6">
        <v>0.48192771084337399</v>
      </c>
      <c r="D5" s="6">
        <v>0.12951807228915699</v>
      </c>
      <c r="E5" s="6">
        <v>0</v>
      </c>
      <c r="F5" s="6">
        <v>0.23795180722891601</v>
      </c>
      <c r="G5" s="6">
        <v>0.225903614457831</v>
      </c>
      <c r="H5" s="6">
        <v>6.02409638554217E-2</v>
      </c>
      <c r="I5" s="6">
        <v>0.47289156626506001</v>
      </c>
      <c r="K5" s="6">
        <f t="shared" ref="K5:K8" si="0">AVERAGE(C5:I5)</f>
        <v>0.22977624784853715</v>
      </c>
      <c r="L5" s="6">
        <f t="shared" ref="L5:L8" si="1">STDEV(C5:I5)/6</f>
        <v>3.1502373055839049E-2</v>
      </c>
      <c r="N5" s="6" t="s">
        <v>17</v>
      </c>
      <c r="O5" s="6" t="s">
        <v>16</v>
      </c>
    </row>
    <row r="6" spans="1:15" x14ac:dyDescent="0.25">
      <c r="A6" s="15"/>
      <c r="B6" s="9" t="s">
        <v>63</v>
      </c>
      <c r="C6" s="6">
        <v>0.328451882845188</v>
      </c>
      <c r="D6" s="6">
        <v>0.11297071129707099</v>
      </c>
      <c r="E6" s="6">
        <v>0.127615062761506</v>
      </c>
      <c r="F6" s="6">
        <v>9.4142259414225896E-2</v>
      </c>
      <c r="G6" s="6">
        <v>0.38912133891213402</v>
      </c>
      <c r="H6" s="6">
        <v>0</v>
      </c>
      <c r="I6" s="6">
        <v>0.43723849372384899</v>
      </c>
      <c r="K6" s="6">
        <f t="shared" si="0"/>
        <v>0.21279139270771055</v>
      </c>
      <c r="L6" s="6">
        <f t="shared" si="1"/>
        <v>2.8171356391635108E-2</v>
      </c>
      <c r="N6" s="6">
        <f>_xlfn.T.TEST(C5:I5,C6:I6,1,1)</f>
        <v>0.36336527574276978</v>
      </c>
      <c r="O6" s="6">
        <f>_xlfn.T.INV(N6,6)</f>
        <v>-0.36627199560250023</v>
      </c>
    </row>
    <row r="7" spans="1:15" x14ac:dyDescent="0.25">
      <c r="A7" s="15" t="s">
        <v>78</v>
      </c>
      <c r="B7" s="9" t="s">
        <v>62</v>
      </c>
      <c r="C7" s="6">
        <v>6.02409638554217E-2</v>
      </c>
      <c r="D7" s="6">
        <v>6.3253012048192794E-2</v>
      </c>
      <c r="E7" s="6">
        <v>0</v>
      </c>
      <c r="F7" s="6">
        <v>0.156626506024096</v>
      </c>
      <c r="G7" s="6">
        <v>0.225903614457831</v>
      </c>
      <c r="H7" s="6">
        <v>0.63554216867469904</v>
      </c>
      <c r="I7" s="6">
        <v>0</v>
      </c>
      <c r="K7" s="6">
        <f t="shared" si="0"/>
        <v>0.16308089500860579</v>
      </c>
      <c r="L7" s="6">
        <f t="shared" si="1"/>
        <v>3.7326166389202185E-2</v>
      </c>
      <c r="N7" s="6" t="s">
        <v>17</v>
      </c>
      <c r="O7" s="6" t="s">
        <v>16</v>
      </c>
    </row>
    <row r="8" spans="1:15" x14ac:dyDescent="0.25">
      <c r="A8" s="15"/>
      <c r="B8" s="9" t="s">
        <v>63</v>
      </c>
      <c r="C8" s="6">
        <v>0.17991631799163199</v>
      </c>
      <c r="D8" s="6">
        <v>0</v>
      </c>
      <c r="E8" s="6">
        <v>9.4142259414225896E-2</v>
      </c>
      <c r="F8" s="6">
        <v>0.332635983263598</v>
      </c>
      <c r="G8" s="6">
        <v>0.104602510460251</v>
      </c>
      <c r="H8" s="6">
        <v>0.61506276150627603</v>
      </c>
      <c r="I8" s="6">
        <v>8.5774058577405901E-2</v>
      </c>
      <c r="K8" s="6">
        <f t="shared" si="0"/>
        <v>0.20173341303048412</v>
      </c>
      <c r="L8" s="6">
        <f t="shared" si="1"/>
        <v>3.4934186086766295E-2</v>
      </c>
      <c r="N8" s="6">
        <f>_xlfn.T.TEST(C7:I7,C8:I8,1,1)</f>
        <v>0.19046353056869231</v>
      </c>
      <c r="O8" s="6">
        <f>_xlfn.T.INV(N8,6)</f>
        <v>-0.94545550296597647</v>
      </c>
    </row>
    <row r="9" spans="1:15" x14ac:dyDescent="0.25">
      <c r="A9" s="34"/>
      <c r="B9" s="23"/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</row>
    <row r="10" spans="1:15" x14ac:dyDescent="0.25">
      <c r="A10" s="15" t="s">
        <v>76</v>
      </c>
      <c r="B10" s="9" t="s">
        <v>83</v>
      </c>
      <c r="C10" s="6">
        <v>109</v>
      </c>
      <c r="D10" s="6">
        <v>66</v>
      </c>
      <c r="E10" s="6">
        <v>133.5</v>
      </c>
      <c r="F10" s="6">
        <v>28</v>
      </c>
      <c r="G10" s="6">
        <v>0</v>
      </c>
      <c r="H10" s="6">
        <v>13</v>
      </c>
      <c r="I10" s="6">
        <v>0</v>
      </c>
      <c r="K10" s="6">
        <f>AVERAGE(C10:I10)</f>
        <v>49.928571428571431</v>
      </c>
      <c r="L10" s="6">
        <f>STDEV(C10:I10)/6</f>
        <v>9.0170143406255949</v>
      </c>
      <c r="N10" s="6" t="s">
        <v>17</v>
      </c>
      <c r="O10" s="6" t="s">
        <v>16</v>
      </c>
    </row>
    <row r="11" spans="1:15" x14ac:dyDescent="0.25">
      <c r="A11" s="15"/>
      <c r="B11" s="9" t="s">
        <v>84</v>
      </c>
      <c r="C11" s="6">
        <v>4.5</v>
      </c>
      <c r="D11" s="6">
        <v>53</v>
      </c>
      <c r="E11" s="6">
        <v>70.75</v>
      </c>
      <c r="F11" s="6">
        <v>0</v>
      </c>
      <c r="G11" s="6">
        <v>68</v>
      </c>
      <c r="H11" s="6">
        <v>32</v>
      </c>
      <c r="I11" s="6">
        <v>23.5</v>
      </c>
      <c r="K11" s="6">
        <f>AVERAGE(C11:I11)</f>
        <v>35.964285714285715</v>
      </c>
      <c r="L11" s="6">
        <f>STDEV(C11:I11)/6</f>
        <v>4.8021279867427724</v>
      </c>
      <c r="N11" s="6">
        <f>_xlfn.T.TEST(C10:I10,C11:I11,1,1)</f>
        <v>0.27285055076838804</v>
      </c>
      <c r="O11" s="6">
        <f>_xlfn.T.INV(N11,6)</f>
        <v>-0.64019524617048706</v>
      </c>
    </row>
    <row r="12" spans="1:15" x14ac:dyDescent="0.25">
      <c r="A12" s="15" t="s">
        <v>77</v>
      </c>
      <c r="B12" s="9" t="s">
        <v>83</v>
      </c>
      <c r="C12" s="6">
        <v>40</v>
      </c>
      <c r="D12" s="6">
        <v>21.5</v>
      </c>
      <c r="E12" s="6">
        <v>0</v>
      </c>
      <c r="F12" s="6">
        <v>79</v>
      </c>
      <c r="G12" s="6">
        <v>18.75</v>
      </c>
      <c r="H12" s="6">
        <v>10</v>
      </c>
      <c r="I12" s="6">
        <v>52.3333333333333</v>
      </c>
      <c r="K12" s="6">
        <f t="shared" ref="K12:K15" si="2">AVERAGE(C12:I12)</f>
        <v>31.654761904761902</v>
      </c>
      <c r="L12" s="6">
        <f t="shared" ref="L12:L15" si="3">STDEV(C12:I12)/6</f>
        <v>4.553906859036096</v>
      </c>
      <c r="N12" s="6" t="s">
        <v>17</v>
      </c>
      <c r="O12" s="6" t="s">
        <v>16</v>
      </c>
    </row>
    <row r="13" spans="1:15" x14ac:dyDescent="0.25">
      <c r="A13" s="15"/>
      <c r="B13" s="9" t="s">
        <v>84</v>
      </c>
      <c r="C13" s="6">
        <v>37.200000000000003</v>
      </c>
      <c r="D13" s="6">
        <v>18</v>
      </c>
      <c r="E13" s="6">
        <v>30.5</v>
      </c>
      <c r="F13" s="6">
        <v>45</v>
      </c>
      <c r="G13" s="6">
        <v>33.3333333333333</v>
      </c>
      <c r="H13" s="6">
        <v>11</v>
      </c>
      <c r="I13" s="6">
        <v>39.5</v>
      </c>
      <c r="K13" s="6">
        <f t="shared" si="2"/>
        <v>30.647619047619042</v>
      </c>
      <c r="L13" s="6">
        <f t="shared" si="3"/>
        <v>2.0190243771748029</v>
      </c>
      <c r="N13" s="6">
        <f>_xlfn.T.TEST(C12:I12,C13:I13,1,1)</f>
        <v>0.44997970548020516</v>
      </c>
      <c r="O13" s="6">
        <f>_xlfn.T.INV(N13,6)</f>
        <v>-0.13112921196607305</v>
      </c>
    </row>
    <row r="14" spans="1:15" x14ac:dyDescent="0.25">
      <c r="A14" s="15" t="s">
        <v>78</v>
      </c>
      <c r="B14" s="9" t="s">
        <v>83</v>
      </c>
      <c r="C14" s="6">
        <v>20</v>
      </c>
      <c r="D14" s="6">
        <v>21</v>
      </c>
      <c r="E14" s="6">
        <v>0</v>
      </c>
      <c r="F14" s="6">
        <v>26</v>
      </c>
      <c r="G14" s="6">
        <v>25</v>
      </c>
      <c r="H14" s="6">
        <v>52.75</v>
      </c>
      <c r="I14" s="6">
        <v>0</v>
      </c>
      <c r="K14" s="6">
        <f t="shared" si="2"/>
        <v>20.678571428571427</v>
      </c>
      <c r="L14" s="6">
        <f t="shared" si="3"/>
        <v>2.9902149725413696</v>
      </c>
      <c r="N14" s="6" t="s">
        <v>17</v>
      </c>
      <c r="O14" s="6" t="s">
        <v>16</v>
      </c>
    </row>
    <row r="15" spans="1:15" x14ac:dyDescent="0.25">
      <c r="A15" s="15"/>
      <c r="B15" s="9" t="s">
        <v>84</v>
      </c>
      <c r="C15" s="6">
        <v>43</v>
      </c>
      <c r="D15" s="6">
        <v>13</v>
      </c>
      <c r="E15" s="6">
        <v>45</v>
      </c>
      <c r="F15" s="6">
        <v>57.6666666666667</v>
      </c>
      <c r="G15" s="6">
        <v>22</v>
      </c>
      <c r="H15" s="6">
        <v>161</v>
      </c>
      <c r="I15" s="6">
        <v>41</v>
      </c>
      <c r="K15" s="6">
        <f t="shared" si="2"/>
        <v>54.666666666666671</v>
      </c>
      <c r="L15" s="6">
        <f t="shared" si="3"/>
        <v>8.2032438630424274</v>
      </c>
      <c r="N15" s="6">
        <f>_xlfn.T.TEST(C14:I14,C15:I15,1,1)</f>
        <v>2.9349236417663228E-2</v>
      </c>
      <c r="O15" s="6">
        <f>_xlfn.T.INV(N15,6)</f>
        <v>-2.3292808316931124</v>
      </c>
    </row>
    <row r="17" spans="1:15" x14ac:dyDescent="0.25">
      <c r="A17" s="15" t="s">
        <v>76</v>
      </c>
      <c r="B17" s="9" t="s">
        <v>86</v>
      </c>
      <c r="C17" s="6">
        <v>0</v>
      </c>
      <c r="D17" s="6">
        <v>6.0240963855421699E-3</v>
      </c>
      <c r="E17" s="6">
        <v>0</v>
      </c>
      <c r="F17" s="6">
        <v>3.0120481927710802E-3</v>
      </c>
      <c r="G17" s="6">
        <v>0</v>
      </c>
      <c r="H17" s="6">
        <v>3.0120481927710802E-3</v>
      </c>
      <c r="I17" s="6">
        <v>0</v>
      </c>
      <c r="K17" s="6">
        <f>AVERAGE(C17:I17)</f>
        <v>1.7211703958691902E-3</v>
      </c>
      <c r="L17" s="6">
        <f>STDEV(C17:I17)/6</f>
        <v>3.9497780746457987E-4</v>
      </c>
      <c r="N17" s="6" t="s">
        <v>17</v>
      </c>
      <c r="O17" s="6" t="s">
        <v>16</v>
      </c>
    </row>
    <row r="18" spans="1:15" x14ac:dyDescent="0.25">
      <c r="A18" s="15"/>
      <c r="B18" s="9" t="s">
        <v>87</v>
      </c>
      <c r="C18" s="6">
        <v>3.7453183520599299E-3</v>
      </c>
      <c r="D18" s="6">
        <v>7.4906367041198503E-3</v>
      </c>
      <c r="E18" s="6">
        <v>7.4906367041198503E-3</v>
      </c>
      <c r="F18" s="6">
        <v>0</v>
      </c>
      <c r="G18" s="6">
        <v>1.87265917602996E-3</v>
      </c>
      <c r="H18" s="6">
        <v>1.87265917602996E-3</v>
      </c>
      <c r="I18" s="6">
        <v>3.7453183520599299E-3</v>
      </c>
      <c r="K18" s="6">
        <f>AVERAGE(C18:I18)</f>
        <v>3.745318352059926E-3</v>
      </c>
      <c r="L18" s="6">
        <f>STDEV(C18:I18)/6</f>
        <v>4.7675569027838538E-4</v>
      </c>
      <c r="N18" s="6">
        <f>_xlfn.T.TEST(C17:I17,C18:I18,1,1)</f>
        <v>8.5914452199656349E-2</v>
      </c>
      <c r="O18" s="6">
        <f>_xlfn.T.INV(N18,6)</f>
        <v>-1.5512293691480565</v>
      </c>
    </row>
    <row r="19" spans="1:15" x14ac:dyDescent="0.25">
      <c r="A19" s="15" t="s">
        <v>77</v>
      </c>
      <c r="B19" s="9" t="s">
        <v>86</v>
      </c>
      <c r="C19" s="6">
        <v>9.0361445783132491E-3</v>
      </c>
      <c r="D19" s="6">
        <v>6.0240963855421699E-3</v>
      </c>
      <c r="E19" s="6">
        <v>0</v>
      </c>
      <c r="F19" s="6">
        <v>3.0120481927710802E-3</v>
      </c>
      <c r="G19" s="6">
        <v>9.0361445783132491E-3</v>
      </c>
      <c r="H19" s="6">
        <v>6.0240963855421699E-3</v>
      </c>
      <c r="I19" s="6">
        <v>3.0120481927710802E-3</v>
      </c>
      <c r="K19" s="6">
        <f t="shared" ref="K19:K22" si="4">AVERAGE(C19:I19)</f>
        <v>5.1635111876075709E-3</v>
      </c>
      <c r="L19" s="6">
        <f t="shared" ref="L19:L22" si="5">STDEV(C19:I19)/6</f>
        <v>5.58582972152798E-4</v>
      </c>
      <c r="N19" s="6" t="s">
        <v>17</v>
      </c>
      <c r="O19" s="6" t="s">
        <v>16</v>
      </c>
    </row>
    <row r="20" spans="1:15" x14ac:dyDescent="0.25">
      <c r="A20" s="15"/>
      <c r="B20" s="9" t="s">
        <v>87</v>
      </c>
      <c r="C20" s="6">
        <v>7.4906367041198503E-3</v>
      </c>
      <c r="D20" s="6">
        <v>3.7453183520599299E-3</v>
      </c>
      <c r="E20" s="6">
        <v>1.87265917602996E-3</v>
      </c>
      <c r="F20" s="6">
        <v>1.87265917602996E-3</v>
      </c>
      <c r="G20" s="6">
        <v>1.1235955056179799E-2</v>
      </c>
      <c r="H20" s="6">
        <v>0</v>
      </c>
      <c r="I20" s="6">
        <v>9.3632958801498096E-3</v>
      </c>
      <c r="K20" s="6">
        <f t="shared" si="4"/>
        <v>5.0829320492241864E-3</v>
      </c>
      <c r="L20" s="6">
        <f t="shared" si="5"/>
        <v>7.1432226625634226E-4</v>
      </c>
      <c r="N20" s="6">
        <f>_xlfn.T.TEST(C19:I19,C20:I20,1,1)</f>
        <v>0.47937580894884951</v>
      </c>
      <c r="O20" s="6">
        <f>_xlfn.T.INV(N20,6)</f>
        <v>-5.3917118040451587E-2</v>
      </c>
    </row>
    <row r="21" spans="1:15" x14ac:dyDescent="0.25">
      <c r="A21" s="15" t="s">
        <v>78</v>
      </c>
      <c r="B21" s="9" t="s">
        <v>86</v>
      </c>
      <c r="C21" s="6">
        <v>3.0120481927710802E-3</v>
      </c>
      <c r="D21" s="6">
        <v>3.0120481927710802E-3</v>
      </c>
      <c r="E21" s="6">
        <v>0</v>
      </c>
      <c r="F21" s="6">
        <v>6.0240963855421699E-3</v>
      </c>
      <c r="G21" s="6">
        <v>9.0361445783132491E-3</v>
      </c>
      <c r="H21" s="6">
        <v>9.0361445783132491E-3</v>
      </c>
      <c r="I21" s="6">
        <v>0</v>
      </c>
      <c r="K21" s="6">
        <f t="shared" si="4"/>
        <v>4.3029259896729755E-3</v>
      </c>
      <c r="L21" s="6">
        <f t="shared" si="5"/>
        <v>6.387640665465377E-4</v>
      </c>
      <c r="N21" s="6" t="s">
        <v>17</v>
      </c>
      <c r="O21" s="6" t="s">
        <v>16</v>
      </c>
    </row>
    <row r="22" spans="1:15" x14ac:dyDescent="0.25">
      <c r="A22" s="15"/>
      <c r="B22" s="9" t="s">
        <v>87</v>
      </c>
      <c r="C22" s="6">
        <v>3.7453183520599299E-3</v>
      </c>
      <c r="D22" s="6">
        <v>0</v>
      </c>
      <c r="E22" s="6">
        <v>1.87265917602996E-3</v>
      </c>
      <c r="F22" s="6">
        <v>3.7453183520599299E-3</v>
      </c>
      <c r="G22" s="6">
        <v>3.7453183520599299E-3</v>
      </c>
      <c r="H22" s="6">
        <v>0</v>
      </c>
      <c r="I22" s="6">
        <v>1.87265917602996E-3</v>
      </c>
      <c r="K22" s="6">
        <f t="shared" si="4"/>
        <v>2.1401819154628155E-3</v>
      </c>
      <c r="L22" s="6">
        <f t="shared" si="5"/>
        <v>2.8081629551886348E-4</v>
      </c>
      <c r="N22" s="6">
        <f>_xlfn.T.TEST(C21:I21,C22:I22,1,1)</f>
        <v>0.10401057966338452</v>
      </c>
      <c r="O22" s="6">
        <f>_xlfn.T.INV(N22,6)</f>
        <v>-1.4106816789578449</v>
      </c>
    </row>
    <row r="24" spans="1:15" x14ac:dyDescent="0.25">
      <c r="A24" s="15" t="s">
        <v>76</v>
      </c>
      <c r="B24" s="9" t="s">
        <v>88</v>
      </c>
      <c r="C24" s="6">
        <v>3.0120481927710802E-3</v>
      </c>
      <c r="D24" s="6">
        <v>9.0361445783132491E-3</v>
      </c>
      <c r="E24" s="6">
        <v>6.0240963855421699E-3</v>
      </c>
      <c r="F24" s="6">
        <v>3.0120481927710802E-3</v>
      </c>
      <c r="G24" s="6">
        <v>0</v>
      </c>
      <c r="H24" s="6">
        <v>3.0120481927710802E-3</v>
      </c>
      <c r="I24" s="6">
        <v>0</v>
      </c>
      <c r="K24" s="6">
        <f>AVERAGE(C24:I24)</f>
        <v>3.4423407917383796E-3</v>
      </c>
      <c r="L24" s="6">
        <f>STDEV(C24:I24)/6</f>
        <v>5.3666916046671547E-4</v>
      </c>
      <c r="N24" s="6" t="s">
        <v>17</v>
      </c>
      <c r="O24" s="6" t="s">
        <v>16</v>
      </c>
    </row>
    <row r="25" spans="1:15" x14ac:dyDescent="0.25">
      <c r="A25" s="15"/>
      <c r="B25" s="9" t="s">
        <v>89</v>
      </c>
      <c r="C25" s="6">
        <v>1.87265917602996E-3</v>
      </c>
      <c r="D25" s="6">
        <v>5.6179775280898901E-3</v>
      </c>
      <c r="E25" s="6">
        <v>3.7453183520599299E-3</v>
      </c>
      <c r="F25" s="6">
        <v>0</v>
      </c>
      <c r="G25" s="6">
        <v>1.87265917602996E-3</v>
      </c>
      <c r="H25" s="6">
        <v>1.87265917602996E-3</v>
      </c>
      <c r="I25" s="6">
        <v>3.7453183520599299E-3</v>
      </c>
      <c r="K25" s="6">
        <f>AVERAGE(C25:I25)</f>
        <v>2.6752273943285187E-3</v>
      </c>
      <c r="L25" s="6">
        <f>STDEV(C25:I25)/6</f>
        <v>3.045880377492305E-4</v>
      </c>
      <c r="N25" s="6">
        <f>_xlfn.T.TEST(C24:I24,C25:I25,1,1)</f>
        <v>0.23595582224568568</v>
      </c>
      <c r="O25" s="6">
        <f>_xlfn.T.INV(N25,6)</f>
        <v>-0.76747377912857639</v>
      </c>
    </row>
    <row r="26" spans="1:15" x14ac:dyDescent="0.25">
      <c r="A26" s="15" t="s">
        <v>77</v>
      </c>
      <c r="B26" s="9" t="s">
        <v>88</v>
      </c>
      <c r="C26" s="6">
        <v>9.0361445783132491E-3</v>
      </c>
      <c r="D26" s="6">
        <v>6.0240963855421699E-3</v>
      </c>
      <c r="E26" s="6">
        <v>0</v>
      </c>
      <c r="F26" s="6">
        <v>3.0120481927710802E-3</v>
      </c>
      <c r="G26" s="6">
        <v>1.20481927710843E-2</v>
      </c>
      <c r="H26" s="6">
        <v>3.0120481927710802E-3</v>
      </c>
      <c r="I26" s="6">
        <v>9.0361445783132491E-3</v>
      </c>
      <c r="K26" s="6">
        <f t="shared" ref="K26:K29" si="6">AVERAGE(C26:I26)</f>
        <v>6.0240963855421612E-3</v>
      </c>
      <c r="L26" s="6">
        <f t="shared" ref="L26:L29" si="7">STDEV(C26:I26)/6</f>
        <v>7.0994656745637142E-4</v>
      </c>
      <c r="N26" s="6" t="s">
        <v>17</v>
      </c>
      <c r="O26" s="6" t="s">
        <v>16</v>
      </c>
    </row>
    <row r="27" spans="1:15" x14ac:dyDescent="0.25">
      <c r="A27" s="15"/>
      <c r="B27" s="9" t="s">
        <v>89</v>
      </c>
      <c r="C27" s="6">
        <v>7.4906367041198503E-3</v>
      </c>
      <c r="D27" s="6">
        <v>3.7453183520599299E-3</v>
      </c>
      <c r="E27" s="6">
        <v>3.7453183520599299E-3</v>
      </c>
      <c r="F27" s="6">
        <v>1.87265917602996E-3</v>
      </c>
      <c r="G27" s="6">
        <v>9.3632958801498096E-3</v>
      </c>
      <c r="H27" s="6">
        <v>1.87265917602996E-3</v>
      </c>
      <c r="I27" s="6">
        <v>7.4906367041198503E-3</v>
      </c>
      <c r="K27" s="6">
        <f t="shared" si="6"/>
        <v>5.0829320492241838E-3</v>
      </c>
      <c r="L27" s="6">
        <f t="shared" si="7"/>
        <v>5.0048921706446526E-4</v>
      </c>
      <c r="N27" s="6">
        <f>_xlfn.T.TEST(C26:I26,C27:I27,1,1)</f>
        <v>0.14487622219286972</v>
      </c>
      <c r="O27" s="6">
        <f>_xlfn.T.INV(N27,6)</f>
        <v>-1.1609672638405184</v>
      </c>
    </row>
    <row r="28" spans="1:15" x14ac:dyDescent="0.25">
      <c r="A28" s="15" t="s">
        <v>78</v>
      </c>
      <c r="B28" s="9" t="s">
        <v>88</v>
      </c>
      <c r="C28" s="6">
        <v>3.0120481927710802E-3</v>
      </c>
      <c r="D28" s="6">
        <v>0</v>
      </c>
      <c r="E28" s="6">
        <v>0</v>
      </c>
      <c r="F28" s="6">
        <v>3.0120481927710802E-3</v>
      </c>
      <c r="G28" s="6">
        <v>6.0240963855421699E-3</v>
      </c>
      <c r="H28" s="6">
        <v>9.0361445783132491E-3</v>
      </c>
      <c r="I28" s="6">
        <v>0</v>
      </c>
      <c r="K28" s="6">
        <f t="shared" si="6"/>
        <v>3.0120481927710832E-3</v>
      </c>
      <c r="L28" s="6">
        <f t="shared" si="7"/>
        <v>5.7966894496950356E-4</v>
      </c>
      <c r="N28" s="6" t="s">
        <v>17</v>
      </c>
      <c r="O28" s="6" t="s">
        <v>16</v>
      </c>
    </row>
    <row r="29" spans="1:15" x14ac:dyDescent="0.25">
      <c r="A29" s="15"/>
      <c r="B29" s="9" t="s">
        <v>89</v>
      </c>
      <c r="C29" s="6">
        <v>1.87265917602996E-3</v>
      </c>
      <c r="D29" s="6">
        <v>1.87265917602996E-3</v>
      </c>
      <c r="E29" s="6">
        <v>0</v>
      </c>
      <c r="F29" s="6">
        <v>3.7453183520599299E-3</v>
      </c>
      <c r="G29" s="6">
        <v>5.6179775280898901E-3</v>
      </c>
      <c r="H29" s="6">
        <v>1.87265917602996E-3</v>
      </c>
      <c r="I29" s="6">
        <v>1.87265917602996E-3</v>
      </c>
      <c r="K29" s="6">
        <f t="shared" si="6"/>
        <v>2.4077046548956656E-3</v>
      </c>
      <c r="L29" s="6">
        <f t="shared" si="7"/>
        <v>2.968756963830659E-4</v>
      </c>
      <c r="N29" s="6">
        <f>_xlfn.T.TEST(C28:I28,C29:I29,1,1)</f>
        <v>0.31239184469418479</v>
      </c>
      <c r="O29" s="6">
        <f>_xlfn.T.INV(N29,6)</f>
        <v>-0.51528136019258775</v>
      </c>
    </row>
  </sheetData>
  <mergeCells count="14">
    <mergeCell ref="A24:A25"/>
    <mergeCell ref="A26:A27"/>
    <mergeCell ref="A28:A29"/>
    <mergeCell ref="A10:A11"/>
    <mergeCell ref="A12:A13"/>
    <mergeCell ref="A14:A15"/>
    <mergeCell ref="A17:A18"/>
    <mergeCell ref="A19:A20"/>
    <mergeCell ref="A21:A22"/>
    <mergeCell ref="C1:I1"/>
    <mergeCell ref="A3:A4"/>
    <mergeCell ref="A5:A6"/>
    <mergeCell ref="A7:A8"/>
    <mergeCell ref="N2:O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4CE95-6279-48E1-8C1C-93E058019088}">
  <dimension ref="B1:L21"/>
  <sheetViews>
    <sheetView topLeftCell="B1" workbookViewId="0">
      <selection activeCell="E18" sqref="E18"/>
    </sheetView>
  </sheetViews>
  <sheetFormatPr defaultRowHeight="15" x14ac:dyDescent="0.25"/>
  <cols>
    <col min="2" max="2" width="11.42578125" customWidth="1"/>
    <col min="3" max="3" width="17.28515625" customWidth="1"/>
    <col min="4" max="4" width="17.140625" customWidth="1"/>
    <col min="5" max="5" width="15.7109375" customWidth="1"/>
    <col min="6" max="6" width="14.85546875" customWidth="1"/>
    <col min="7" max="7" width="15.140625" customWidth="1"/>
    <col min="8" max="8" width="13.7109375" customWidth="1"/>
    <col min="9" max="9" width="14.85546875" customWidth="1"/>
    <col min="10" max="10" width="14.5703125" customWidth="1"/>
    <col min="11" max="11" width="15.5703125" customWidth="1"/>
    <col min="12" max="12" width="14.28515625" customWidth="1"/>
  </cols>
  <sheetData>
    <row r="1" spans="2:12" x14ac:dyDescent="0.25">
      <c r="C1" s="17" t="s">
        <v>26</v>
      </c>
      <c r="D1" s="17"/>
      <c r="E1" s="17"/>
      <c r="F1" s="17"/>
      <c r="G1" s="17"/>
      <c r="H1" s="17"/>
      <c r="I1" s="17"/>
      <c r="J1" s="17"/>
      <c r="K1" s="17"/>
      <c r="L1" s="17"/>
    </row>
    <row r="2" spans="2:12" x14ac:dyDescent="0.25">
      <c r="B2" s="14"/>
      <c r="C2" s="16" t="s">
        <v>7</v>
      </c>
      <c r="D2" s="16"/>
      <c r="E2" s="16" t="s">
        <v>8</v>
      </c>
      <c r="F2" s="16"/>
      <c r="G2" s="16" t="s">
        <v>9</v>
      </c>
      <c r="H2" s="16"/>
      <c r="I2" s="16" t="s">
        <v>10</v>
      </c>
      <c r="J2" s="16"/>
      <c r="K2" s="16" t="s">
        <v>11</v>
      </c>
      <c r="L2" s="16"/>
    </row>
    <row r="3" spans="2:12" x14ac:dyDescent="0.25">
      <c r="B3" s="9" t="s">
        <v>5</v>
      </c>
      <c r="C3" s="9" t="s">
        <v>14</v>
      </c>
      <c r="D3" s="9" t="s">
        <v>15</v>
      </c>
      <c r="E3" s="9" t="s">
        <v>14</v>
      </c>
      <c r="F3" s="9" t="s">
        <v>15</v>
      </c>
      <c r="G3" s="9" t="s">
        <v>14</v>
      </c>
      <c r="H3" s="9" t="s">
        <v>15</v>
      </c>
      <c r="I3" s="9" t="s">
        <v>14</v>
      </c>
      <c r="J3" s="9" t="s">
        <v>15</v>
      </c>
      <c r="K3" s="9" t="s">
        <v>14</v>
      </c>
      <c r="L3" s="9" t="s">
        <v>15</v>
      </c>
    </row>
    <row r="4" spans="2:12" x14ac:dyDescent="0.25">
      <c r="B4" s="9">
        <v>1</v>
      </c>
      <c r="C4" s="6">
        <v>0</v>
      </c>
      <c r="D4" s="6">
        <v>4.1095890410958902E-2</v>
      </c>
      <c r="E4" s="6">
        <v>8.5714285714285701E-2</v>
      </c>
      <c r="F4" s="6">
        <v>8.2191780821917804E-2</v>
      </c>
      <c r="G4" s="6">
        <v>5.7142857142857099E-2</v>
      </c>
      <c r="H4" s="6">
        <v>8.2191780821917804E-2</v>
      </c>
      <c r="I4" s="6">
        <v>0.114285714285714</v>
      </c>
      <c r="J4" s="6">
        <v>6.8493150684931503E-2</v>
      </c>
      <c r="K4" s="6">
        <v>5.7142857142857099E-2</v>
      </c>
      <c r="L4" s="6">
        <v>6.1643835616438401E-2</v>
      </c>
    </row>
    <row r="5" spans="2:12" x14ac:dyDescent="0.25">
      <c r="B5" s="9">
        <v>2</v>
      </c>
      <c r="C5" s="6">
        <v>4.3478260869565202E-2</v>
      </c>
      <c r="D5" s="6">
        <v>6.9230769230769207E-2</v>
      </c>
      <c r="E5" s="6">
        <v>8.6956521739130405E-2</v>
      </c>
      <c r="F5" s="6">
        <v>6.15384615384615E-2</v>
      </c>
      <c r="G5" s="6">
        <v>7.2463768115942004E-2</v>
      </c>
      <c r="H5" s="6">
        <v>3.8461538461538498E-2</v>
      </c>
      <c r="I5" s="6">
        <v>5.7971014492753603E-2</v>
      </c>
      <c r="J5" s="6">
        <v>4.6153846153846198E-2</v>
      </c>
      <c r="K5" s="6">
        <v>8.6956521739130405E-2</v>
      </c>
      <c r="L5" s="6">
        <v>6.15384615384615E-2</v>
      </c>
    </row>
    <row r="6" spans="2:12" x14ac:dyDescent="0.25">
      <c r="B6" s="9">
        <v>3</v>
      </c>
      <c r="C6" s="6">
        <v>7.2463768115942004E-2</v>
      </c>
      <c r="D6" s="6">
        <v>7.2368421052631596E-2</v>
      </c>
      <c r="E6" s="6">
        <v>8.6956521739130405E-2</v>
      </c>
      <c r="F6" s="6">
        <v>4.6052631578947401E-2</v>
      </c>
      <c r="G6" s="6">
        <v>8.6956521739130405E-2</v>
      </c>
      <c r="H6" s="6">
        <v>5.9210526315789498E-2</v>
      </c>
      <c r="I6" s="6">
        <v>4.3478260869565202E-2</v>
      </c>
      <c r="J6" s="6">
        <v>2.6315789473684199E-2</v>
      </c>
      <c r="K6" s="6">
        <v>4.3478260869565202E-2</v>
      </c>
      <c r="L6" s="6">
        <v>5.9210526315789498E-2</v>
      </c>
    </row>
    <row r="7" spans="2:12" x14ac:dyDescent="0.25">
      <c r="B7" s="9">
        <v>4</v>
      </c>
      <c r="C7" s="6">
        <v>3.8961038961039002E-2</v>
      </c>
      <c r="D7" s="6">
        <v>5.7553956834532398E-2</v>
      </c>
      <c r="E7" s="6">
        <v>6.4935064935064901E-2</v>
      </c>
      <c r="F7" s="6">
        <v>2.8776978417266199E-2</v>
      </c>
      <c r="G7" s="6">
        <v>7.7922077922077906E-2</v>
      </c>
      <c r="H7" s="6">
        <v>2.15827338129496E-2</v>
      </c>
      <c r="I7" s="6">
        <v>3.8961038961039002E-2</v>
      </c>
      <c r="J7" s="6">
        <v>8.6330935251798593E-2</v>
      </c>
      <c r="K7" s="6">
        <v>0.103896103896104</v>
      </c>
      <c r="L7" s="6">
        <v>8.6330935251798593E-2</v>
      </c>
    </row>
    <row r="8" spans="2:12" x14ac:dyDescent="0.25">
      <c r="B8" s="9">
        <v>5</v>
      </c>
      <c r="C8" s="6">
        <v>5.7692307692307702E-2</v>
      </c>
      <c r="D8" s="6">
        <v>4.9645390070922002E-2</v>
      </c>
      <c r="E8" s="6">
        <v>7.69230769230769E-2</v>
      </c>
      <c r="F8" s="6">
        <v>4.9645390070922002E-2</v>
      </c>
      <c r="G8" s="6">
        <v>9.6153846153846201E-2</v>
      </c>
      <c r="H8" s="6">
        <v>7.09219858156028E-2</v>
      </c>
      <c r="I8" s="6">
        <v>1.9230769230769201E-2</v>
      </c>
      <c r="J8" s="6">
        <v>6.3829787234042604E-2</v>
      </c>
      <c r="K8" s="6">
        <v>5.7692307692307702E-2</v>
      </c>
      <c r="L8" s="6">
        <v>5.6737588652482303E-2</v>
      </c>
    </row>
    <row r="9" spans="2:12" x14ac:dyDescent="0.25">
      <c r="B9" s="9">
        <v>6</v>
      </c>
      <c r="C9" s="6">
        <v>7.0422535211267595E-2</v>
      </c>
      <c r="D9" s="6">
        <v>7.0000000000000007E-2</v>
      </c>
      <c r="E9" s="6">
        <v>7.0422535211267595E-2</v>
      </c>
      <c r="F9" s="6">
        <v>0.05</v>
      </c>
      <c r="G9" s="6">
        <v>7.0422535211267595E-2</v>
      </c>
      <c r="H9" s="6">
        <v>0.06</v>
      </c>
      <c r="I9" s="6">
        <v>5.63380281690141E-2</v>
      </c>
      <c r="J9" s="6">
        <v>0.06</v>
      </c>
      <c r="K9" s="6">
        <v>4.2253521126760597E-2</v>
      </c>
      <c r="L9" s="6">
        <v>0.06</v>
      </c>
    </row>
    <row r="10" spans="2:12" x14ac:dyDescent="0.25">
      <c r="B10" s="9">
        <v>7</v>
      </c>
      <c r="C10" s="6">
        <v>1.2345679012345699E-2</v>
      </c>
      <c r="D10" s="6">
        <v>7.8740157480315001E-2</v>
      </c>
      <c r="E10" s="6">
        <v>6.1728395061728399E-2</v>
      </c>
      <c r="F10" s="6">
        <v>6.2992125984251995E-2</v>
      </c>
      <c r="G10" s="6">
        <v>7.4074074074074098E-2</v>
      </c>
      <c r="H10" s="6">
        <v>5.5118110236220499E-2</v>
      </c>
      <c r="I10" s="6">
        <v>6.1728395061728399E-2</v>
      </c>
      <c r="J10" s="6">
        <v>8.6614173228346497E-2</v>
      </c>
      <c r="K10" s="6">
        <v>0.12345679012345701</v>
      </c>
      <c r="L10" s="6">
        <v>7.0866141732283505E-2</v>
      </c>
    </row>
    <row r="11" spans="2:12" x14ac:dyDescent="0.25">
      <c r="B11" s="7"/>
    </row>
    <row r="12" spans="2:12" x14ac:dyDescent="0.25">
      <c r="B12" s="9" t="s">
        <v>12</v>
      </c>
      <c r="C12" s="6">
        <f>AVERAGE(C4:C10)</f>
        <v>4.2194798551781029E-2</v>
      </c>
      <c r="D12" s="6">
        <f t="shared" ref="D12:L12" si="0">AVERAGE(D4:D10)</f>
        <v>6.2662083582875588E-2</v>
      </c>
      <c r="E12" s="6">
        <f t="shared" si="0"/>
        <v>7.6233771617669199E-2</v>
      </c>
      <c r="F12" s="6">
        <f t="shared" si="0"/>
        <v>5.4456766915966695E-2</v>
      </c>
      <c r="G12" s="6">
        <f t="shared" si="0"/>
        <v>7.644795433702789E-2</v>
      </c>
      <c r="H12" s="6">
        <f t="shared" si="0"/>
        <v>5.5355239352002664E-2</v>
      </c>
      <c r="I12" s="6">
        <f t="shared" si="0"/>
        <v>5.5999031581511934E-2</v>
      </c>
      <c r="J12" s="6">
        <f t="shared" si="0"/>
        <v>6.2533954575235653E-2</v>
      </c>
      <c r="K12" s="6">
        <f t="shared" si="0"/>
        <v>7.3553766084311717E-2</v>
      </c>
      <c r="L12" s="6">
        <f t="shared" si="0"/>
        <v>6.5189641301036258E-2</v>
      </c>
    </row>
    <row r="13" spans="2:12" x14ac:dyDescent="0.25">
      <c r="B13" s="9" t="s">
        <v>13</v>
      </c>
      <c r="C13" s="6">
        <f>STDEV(C4:C10)/SQRT(7)</f>
        <v>1.0506986183432005E-2</v>
      </c>
      <c r="D13" s="6">
        <f t="shared" ref="D13:L13" si="1">STDEV(D4:D10)/SQRT(7)</f>
        <v>5.141655404642044E-3</v>
      </c>
      <c r="E13" s="6">
        <f t="shared" si="1"/>
        <v>4.0595191480877982E-3</v>
      </c>
      <c r="F13" s="6">
        <f t="shared" si="1"/>
        <v>6.2968754460774566E-3</v>
      </c>
      <c r="G13" s="6">
        <f t="shared" si="1"/>
        <v>4.7092277755115446E-3</v>
      </c>
      <c r="H13" s="6">
        <f t="shared" si="1"/>
        <v>7.5985526237037637E-3</v>
      </c>
      <c r="I13" s="6">
        <f t="shared" si="1"/>
        <v>1.11623672923235E-2</v>
      </c>
      <c r="J13" s="6">
        <f t="shared" si="1"/>
        <v>8.1208561319500057E-3</v>
      </c>
      <c r="K13" s="6">
        <f t="shared" si="1"/>
        <v>1.1948050522604843E-2</v>
      </c>
      <c r="L13" s="6">
        <f t="shared" si="1"/>
        <v>3.9011604057675631E-3</v>
      </c>
    </row>
    <row r="15" spans="2:12" x14ac:dyDescent="0.25">
      <c r="B15" s="11" t="s">
        <v>19</v>
      </c>
      <c r="C15" s="12"/>
      <c r="D15" s="12"/>
      <c r="E15" s="12"/>
      <c r="F15" s="13"/>
    </row>
    <row r="16" spans="2:12" x14ac:dyDescent="0.25">
      <c r="B16" s="6"/>
      <c r="C16" s="10" t="s">
        <v>17</v>
      </c>
      <c r="D16" s="9" t="s">
        <v>16</v>
      </c>
      <c r="E16" s="9" t="s">
        <v>18</v>
      </c>
      <c r="F16" s="9" t="s">
        <v>20</v>
      </c>
    </row>
    <row r="17" spans="2:6" x14ac:dyDescent="0.25">
      <c r="B17" s="9" t="s">
        <v>7</v>
      </c>
      <c r="C17" s="6">
        <f>_xlfn.T.TEST(C4:C10,D4:D10,1,1)</f>
        <v>4.388005722819302E-2</v>
      </c>
      <c r="D17" s="6">
        <f>_xlfn.T.INV.2T(C17,6)</f>
        <v>2.5433865930162352</v>
      </c>
      <c r="E17" s="6">
        <v>7.3133428E-2</v>
      </c>
      <c r="F17" s="6" t="s">
        <v>21</v>
      </c>
    </row>
    <row r="18" spans="2:6" x14ac:dyDescent="0.25">
      <c r="B18" s="9" t="s">
        <v>8</v>
      </c>
      <c r="C18" s="6">
        <f>_xlfn.T.TEST(E4:E10,F4:F10,1,1)</f>
        <v>5.2525474960724346E-3</v>
      </c>
      <c r="D18" s="6">
        <f t="shared" ref="D18:D21" si="2">_xlfn.T.INV.2T(C18,6)</f>
        <v>4.271822425113152</v>
      </c>
      <c r="E18" s="6">
        <v>2.6262734999999999E-2</v>
      </c>
      <c r="F18" s="9" t="s">
        <v>22</v>
      </c>
    </row>
    <row r="19" spans="2:6" x14ac:dyDescent="0.25">
      <c r="B19" s="9" t="s">
        <v>9</v>
      </c>
      <c r="C19" s="6">
        <f>_xlfn.T.TEST(G4:G10,H4:H10,1,1)</f>
        <v>3.3088140682629698E-2</v>
      </c>
      <c r="D19" s="6">
        <f t="shared" si="2"/>
        <v>2.7546336195748076</v>
      </c>
      <c r="E19" s="6">
        <v>7.3133428E-2</v>
      </c>
      <c r="F19" s="6" t="s">
        <v>21</v>
      </c>
    </row>
    <row r="20" spans="2:6" x14ac:dyDescent="0.25">
      <c r="B20" s="9" t="s">
        <v>10</v>
      </c>
      <c r="C20" s="6">
        <f>_xlfn.T.TEST(I4:I10,J4:J10,1,1)</f>
        <v>0.31654833431328122</v>
      </c>
      <c r="D20" s="6">
        <f t="shared" si="2"/>
        <v>1.0924459662280586</v>
      </c>
      <c r="E20" s="6">
        <v>0.31654833399999999</v>
      </c>
      <c r="F20" s="6" t="s">
        <v>21</v>
      </c>
    </row>
    <row r="21" spans="2:6" x14ac:dyDescent="0.25">
      <c r="B21" s="9" t="s">
        <v>11</v>
      </c>
      <c r="C21" s="6">
        <f>_xlfn.T.TEST(K4:K10,L4:L10,1,1)</f>
        <v>0.20693732306382354</v>
      </c>
      <c r="D21" s="6">
        <f t="shared" si="2"/>
        <v>1.4145494858467897</v>
      </c>
      <c r="E21" s="6">
        <v>0.25867165399999997</v>
      </c>
      <c r="F21" s="6" t="s">
        <v>21</v>
      </c>
    </row>
  </sheetData>
  <mergeCells count="7">
    <mergeCell ref="B15:F15"/>
    <mergeCell ref="C1:L1"/>
    <mergeCell ref="C2:D2"/>
    <mergeCell ref="E2:F2"/>
    <mergeCell ref="G2:H2"/>
    <mergeCell ref="I2:J2"/>
    <mergeCell ref="K2:L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0270F-B89B-453F-B61E-91FE83B7C50E}">
  <dimension ref="B1:N22"/>
  <sheetViews>
    <sheetView zoomScale="90" zoomScaleNormal="90" workbookViewId="0">
      <selection activeCell="G22" sqref="G22"/>
    </sheetView>
  </sheetViews>
  <sheetFormatPr defaultRowHeight="15" x14ac:dyDescent="0.25"/>
  <cols>
    <col min="2" max="2" width="11.42578125" customWidth="1"/>
    <col min="3" max="3" width="17.28515625" customWidth="1"/>
    <col min="4" max="4" width="17.140625" customWidth="1"/>
    <col min="5" max="5" width="15.7109375" customWidth="1"/>
    <col min="6" max="6" width="14.85546875" customWidth="1"/>
    <col min="7" max="7" width="15.140625" customWidth="1"/>
    <col min="8" max="8" width="13.7109375" customWidth="1"/>
    <col min="9" max="9" width="14.85546875" customWidth="1"/>
    <col min="10" max="10" width="14.5703125" customWidth="1"/>
    <col min="11" max="11" width="15.5703125" customWidth="1"/>
    <col min="12" max="12" width="14.28515625" customWidth="1"/>
    <col min="13" max="14" width="13.42578125" customWidth="1"/>
  </cols>
  <sheetData>
    <row r="1" spans="2:14" x14ac:dyDescent="0.25">
      <c r="C1" s="17" t="s">
        <v>28</v>
      </c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</row>
    <row r="2" spans="2:14" x14ac:dyDescent="0.25">
      <c r="B2" s="14"/>
      <c r="C2" s="16" t="s">
        <v>7</v>
      </c>
      <c r="D2" s="16"/>
      <c r="E2" s="16" t="s">
        <v>8</v>
      </c>
      <c r="F2" s="16"/>
      <c r="G2" s="16" t="s">
        <v>9</v>
      </c>
      <c r="H2" s="16"/>
      <c r="I2" s="16" t="s">
        <v>10</v>
      </c>
      <c r="J2" s="16"/>
      <c r="K2" s="16" t="s">
        <v>11</v>
      </c>
      <c r="L2" s="16"/>
      <c r="M2" s="16" t="s">
        <v>25</v>
      </c>
      <c r="N2" s="16"/>
    </row>
    <row r="3" spans="2:14" x14ac:dyDescent="0.25">
      <c r="B3" s="9" t="s">
        <v>5</v>
      </c>
      <c r="C3" s="9" t="s">
        <v>14</v>
      </c>
      <c r="D3" s="9" t="s">
        <v>15</v>
      </c>
      <c r="E3" s="9" t="s">
        <v>14</v>
      </c>
      <c r="F3" s="9" t="s">
        <v>15</v>
      </c>
      <c r="G3" s="9" t="s">
        <v>14</v>
      </c>
      <c r="H3" s="9" t="s">
        <v>15</v>
      </c>
      <c r="I3" s="9" t="s">
        <v>14</v>
      </c>
      <c r="J3" s="9" t="s">
        <v>15</v>
      </c>
      <c r="K3" s="9" t="s">
        <v>14</v>
      </c>
      <c r="L3" s="9" t="s">
        <v>15</v>
      </c>
      <c r="M3" s="9" t="s">
        <v>14</v>
      </c>
      <c r="N3" s="9" t="s">
        <v>15</v>
      </c>
    </row>
    <row r="4" spans="2:14" x14ac:dyDescent="0.25">
      <c r="B4" s="9">
        <v>1</v>
      </c>
      <c r="C4" s="6">
        <v>4.9504950495049497E-3</v>
      </c>
      <c r="D4" s="6">
        <v>3.0181086519114699E-3</v>
      </c>
      <c r="E4" s="6">
        <v>4.9504950495049497E-3</v>
      </c>
      <c r="F4" s="6">
        <v>3.0181086519114699E-3</v>
      </c>
      <c r="G4" s="6">
        <v>7.4257425742574297E-3</v>
      </c>
      <c r="H4" s="6">
        <v>3.0181086519114699E-3</v>
      </c>
      <c r="I4" s="6">
        <v>7.4257425742574297E-3</v>
      </c>
      <c r="J4" s="6">
        <v>5.0301810865191199E-3</v>
      </c>
      <c r="K4" s="6">
        <v>7.4257425742574297E-3</v>
      </c>
      <c r="L4" s="6">
        <v>4.0241448692152904E-3</v>
      </c>
      <c r="M4" s="6">
        <v>1.2376237623762399E-2</v>
      </c>
      <c r="N4" s="6">
        <v>3.0181086519114699E-3</v>
      </c>
    </row>
    <row r="5" spans="2:14" x14ac:dyDescent="0.25">
      <c r="B5" s="9">
        <v>2</v>
      </c>
      <c r="C5" s="6">
        <v>0</v>
      </c>
      <c r="D5" s="6">
        <v>4.5045045045045001E-3</v>
      </c>
      <c r="E5" s="6">
        <v>2.1881838074398301E-3</v>
      </c>
      <c r="F5" s="6">
        <v>7.2072072072072099E-3</v>
      </c>
      <c r="G5" s="6">
        <v>8.7527352297592995E-3</v>
      </c>
      <c r="H5" s="6">
        <v>4.5045045045045001E-3</v>
      </c>
      <c r="I5" s="6">
        <v>6.5645514223194798E-3</v>
      </c>
      <c r="J5" s="6">
        <v>3.6036036036036002E-3</v>
      </c>
      <c r="K5" s="6">
        <v>2.1881838074398301E-3</v>
      </c>
      <c r="L5" s="6">
        <v>6.3063063063063104E-3</v>
      </c>
      <c r="M5" s="6">
        <v>4.3763676148796497E-3</v>
      </c>
      <c r="N5" s="6">
        <v>2.7027027027026998E-3</v>
      </c>
    </row>
    <row r="6" spans="2:14" x14ac:dyDescent="0.25">
      <c r="B6" s="9">
        <v>3</v>
      </c>
      <c r="C6" s="6">
        <v>1.49700598802395E-3</v>
      </c>
      <c r="D6" s="6">
        <v>1.53846153846154E-3</v>
      </c>
      <c r="E6" s="6">
        <v>7.4850299401197596E-3</v>
      </c>
      <c r="F6" s="6">
        <v>1.2307692307692301E-2</v>
      </c>
      <c r="G6" s="6">
        <v>2.9940119760479E-3</v>
      </c>
      <c r="H6" s="6">
        <v>4.6153846153846202E-3</v>
      </c>
      <c r="I6" s="6">
        <v>5.9880239520958096E-3</v>
      </c>
      <c r="J6" s="6">
        <v>6.1538461538461504E-3</v>
      </c>
      <c r="K6" s="6">
        <v>2.9940119760479E-3</v>
      </c>
      <c r="L6" s="6">
        <v>6.1538461538461504E-3</v>
      </c>
      <c r="M6" s="6">
        <v>5.9880239520958096E-3</v>
      </c>
      <c r="N6" s="6">
        <v>0</v>
      </c>
    </row>
    <row r="7" spans="2:14" x14ac:dyDescent="0.25">
      <c r="B7" s="9">
        <v>4</v>
      </c>
      <c r="C7" s="6">
        <v>5.2083333333333296E-3</v>
      </c>
      <c r="D7" s="6">
        <v>4.82703137570394E-3</v>
      </c>
      <c r="E7" s="6">
        <v>5.2083333333333296E-3</v>
      </c>
      <c r="F7" s="6">
        <v>4.82703137570394E-3</v>
      </c>
      <c r="G7" s="6">
        <v>1.0416666666666701E-2</v>
      </c>
      <c r="H7" s="6">
        <v>4.82703137570394E-3</v>
      </c>
      <c r="I7" s="6">
        <v>7.8125E-3</v>
      </c>
      <c r="J7" s="6">
        <v>6.4360418342719198E-3</v>
      </c>
      <c r="K7" s="6">
        <v>2.60416666666667E-3</v>
      </c>
      <c r="L7" s="6">
        <v>4.82703137570394E-3</v>
      </c>
      <c r="M7" s="6">
        <v>5.2083333333333296E-3</v>
      </c>
      <c r="N7" s="6">
        <v>6.4360418342719198E-3</v>
      </c>
    </row>
    <row r="8" spans="2:14" x14ac:dyDescent="0.25">
      <c r="B8" s="9">
        <v>5</v>
      </c>
      <c r="C8" s="6">
        <v>2.4691358024691401E-3</v>
      </c>
      <c r="D8" s="6">
        <v>1.78571428571429E-3</v>
      </c>
      <c r="E8" s="6">
        <v>4.9382716049382698E-3</v>
      </c>
      <c r="F8" s="6">
        <v>8.0357142857142901E-3</v>
      </c>
      <c r="G8" s="6">
        <v>4.9382716049382698E-3</v>
      </c>
      <c r="H8" s="6">
        <v>8.0357142857142901E-3</v>
      </c>
      <c r="I8" s="6">
        <v>7.4074074074074103E-3</v>
      </c>
      <c r="J8" s="6">
        <v>7.14285714285714E-3</v>
      </c>
      <c r="K8" s="6">
        <v>4.9382716049382698E-3</v>
      </c>
      <c r="L8" s="6">
        <v>3.57142857142857E-3</v>
      </c>
      <c r="M8" s="6">
        <v>7.4074074074074103E-3</v>
      </c>
      <c r="N8" s="6">
        <v>7.14285714285714E-3</v>
      </c>
    </row>
    <row r="9" spans="2:14" x14ac:dyDescent="0.25">
      <c r="B9" s="9">
        <v>6</v>
      </c>
      <c r="C9" s="6">
        <v>2.3041474654377902E-3</v>
      </c>
      <c r="D9" s="6">
        <v>4.1666666666666701E-3</v>
      </c>
      <c r="E9" s="6">
        <v>6.9124423963133601E-3</v>
      </c>
      <c r="F9" s="6">
        <v>8.3333333333333297E-3</v>
      </c>
      <c r="G9" s="6">
        <v>9.2165898617511503E-3</v>
      </c>
      <c r="H9" s="6">
        <v>7.2916666666666703E-3</v>
      </c>
      <c r="I9" s="6">
        <v>4.6082949308755804E-3</v>
      </c>
      <c r="J9" s="6">
        <v>6.2500000000000003E-3</v>
      </c>
      <c r="K9" s="6">
        <v>2.3041474654377902E-3</v>
      </c>
      <c r="L9" s="6">
        <v>6.2500000000000003E-3</v>
      </c>
      <c r="M9" s="6">
        <v>2.3041474654377902E-3</v>
      </c>
      <c r="N9" s="6">
        <v>4.1666666666666701E-3</v>
      </c>
    </row>
    <row r="10" spans="2:14" x14ac:dyDescent="0.25">
      <c r="B10" s="9">
        <v>7</v>
      </c>
      <c r="C10" s="6">
        <v>0</v>
      </c>
      <c r="D10" s="6">
        <v>1.1454753722794999E-3</v>
      </c>
      <c r="E10" s="6">
        <v>5.5096418732782397E-3</v>
      </c>
      <c r="F10" s="6">
        <v>6.8728522336769802E-3</v>
      </c>
      <c r="G10" s="6">
        <v>5.5096418732782397E-3</v>
      </c>
      <c r="H10" s="6">
        <v>4.5819014891179798E-3</v>
      </c>
      <c r="I10" s="6">
        <v>1.10192837465565E-2</v>
      </c>
      <c r="J10" s="6">
        <v>3.4364261168384901E-3</v>
      </c>
      <c r="K10" s="6">
        <v>2.7548209366391198E-3</v>
      </c>
      <c r="L10" s="6">
        <v>6.8728522336769802E-3</v>
      </c>
      <c r="M10" s="6">
        <v>2.7548209366391198E-3</v>
      </c>
      <c r="N10" s="6">
        <v>3.4364261168384901E-3</v>
      </c>
    </row>
    <row r="11" spans="2:14" x14ac:dyDescent="0.25">
      <c r="B11" s="7"/>
    </row>
    <row r="12" spans="2:14" x14ac:dyDescent="0.25">
      <c r="B12" s="9" t="s">
        <v>12</v>
      </c>
      <c r="C12" s="6">
        <f>AVERAGE(C4:C10)</f>
        <v>2.3470168055384519E-3</v>
      </c>
      <c r="D12" s="6">
        <f t="shared" ref="D12:N12" si="0">AVERAGE(D4:D10)</f>
        <v>2.9979946278917012E-3</v>
      </c>
      <c r="E12" s="6">
        <f t="shared" si="0"/>
        <v>5.3131997149896762E-3</v>
      </c>
      <c r="F12" s="6">
        <f t="shared" si="0"/>
        <v>7.2288484850342172E-3</v>
      </c>
      <c r="G12" s="6">
        <f t="shared" si="0"/>
        <v>7.0362371123855695E-3</v>
      </c>
      <c r="H12" s="6">
        <f t="shared" si="0"/>
        <v>5.2677587984290676E-3</v>
      </c>
      <c r="I12" s="6">
        <f t="shared" si="0"/>
        <v>7.2608291476446013E-3</v>
      </c>
      <c r="J12" s="6">
        <f t="shared" si="0"/>
        <v>5.4361365625623451E-3</v>
      </c>
      <c r="K12" s="6">
        <f t="shared" si="0"/>
        <v>3.6013350044895726E-3</v>
      </c>
      <c r="L12" s="6">
        <f t="shared" si="0"/>
        <v>5.429372787168177E-3</v>
      </c>
      <c r="M12" s="6">
        <f t="shared" si="0"/>
        <v>5.7736197619365007E-3</v>
      </c>
      <c r="N12" s="6">
        <f t="shared" si="0"/>
        <v>3.8432575878926266E-3</v>
      </c>
    </row>
    <row r="13" spans="2:14" x14ac:dyDescent="0.25">
      <c r="B13" s="9" t="s">
        <v>13</v>
      </c>
      <c r="C13" s="6">
        <f>STDEV(C4:C10)/SQRT(7)</f>
        <v>7.976375270226585E-4</v>
      </c>
      <c r="D13" s="6">
        <f t="shared" ref="D13:N13" si="1">STDEV(D4:D10)/SQRT(7)</f>
        <v>5.7761484945258385E-4</v>
      </c>
      <c r="E13" s="6">
        <f t="shared" si="1"/>
        <v>6.4294449780124164E-4</v>
      </c>
      <c r="F13" s="6">
        <f t="shared" si="1"/>
        <v>1.1050945964700446E-3</v>
      </c>
      <c r="G13" s="6">
        <f t="shared" si="1"/>
        <v>1.0041682025940769E-3</v>
      </c>
      <c r="H13" s="6">
        <f t="shared" si="1"/>
        <v>6.6353125526928301E-4</v>
      </c>
      <c r="I13" s="6">
        <f t="shared" si="1"/>
        <v>7.499170880148966E-4</v>
      </c>
      <c r="J13" s="6">
        <f t="shared" si="1"/>
        <v>5.4798342877164237E-4</v>
      </c>
      <c r="K13" s="6">
        <f t="shared" si="1"/>
        <v>7.265862216133635E-4</v>
      </c>
      <c r="L13" s="6">
        <f t="shared" si="1"/>
        <v>4.8403987874638893E-4</v>
      </c>
      <c r="M13" s="6">
        <f t="shared" si="1"/>
        <v>1.2885211210010201E-3</v>
      </c>
      <c r="N13" s="6">
        <f t="shared" si="1"/>
        <v>9.0806384489517452E-4</v>
      </c>
    </row>
    <row r="15" spans="2:14" x14ac:dyDescent="0.25">
      <c r="B15" s="11" t="s">
        <v>19</v>
      </c>
      <c r="C15" s="12"/>
      <c r="D15" s="12"/>
      <c r="E15" s="12"/>
      <c r="F15" s="13"/>
    </row>
    <row r="16" spans="2:14" x14ac:dyDescent="0.25">
      <c r="B16" s="6"/>
      <c r="C16" s="10" t="s">
        <v>17</v>
      </c>
      <c r="D16" s="9" t="s">
        <v>16</v>
      </c>
      <c r="E16" s="9" t="s">
        <v>18</v>
      </c>
      <c r="F16" s="9" t="s">
        <v>20</v>
      </c>
    </row>
    <row r="17" spans="2:6" x14ac:dyDescent="0.25">
      <c r="B17" s="9" t="s">
        <v>7</v>
      </c>
      <c r="C17" s="6">
        <f>_xlfn.T.TEST(C4:C10,D4:D10,1,1)</f>
        <v>0.2217145201494039</v>
      </c>
      <c r="D17" s="6">
        <f>_xlfn.T.INV.2T(C17,6)</f>
        <v>1.3633361857840933</v>
      </c>
      <c r="E17" s="6">
        <v>0.22171452</v>
      </c>
      <c r="F17" s="6" t="s">
        <v>21</v>
      </c>
    </row>
    <row r="18" spans="2:6" x14ac:dyDescent="0.25">
      <c r="B18" s="9" t="s">
        <v>8</v>
      </c>
      <c r="C18" s="6">
        <f>_xlfn.T.TEST(E4:E10,F4:F10,1,1)</f>
        <v>4.8832509800863989E-2</v>
      </c>
      <c r="D18" s="6">
        <f t="shared" ref="D18:D22" si="2">_xlfn.T.INV.2T(C18,6)</f>
        <v>2.464318798045789</v>
      </c>
      <c r="E18" s="6">
        <v>0.15056945399999999</v>
      </c>
      <c r="F18" s="6" t="s">
        <v>21</v>
      </c>
    </row>
    <row r="19" spans="2:6" x14ac:dyDescent="0.25">
      <c r="B19" s="9" t="s">
        <v>9</v>
      </c>
      <c r="C19" s="6">
        <f>_xlfn.T.TEST(G4:G10,H4:H10,1,1)</f>
        <v>0.10037963598382535</v>
      </c>
      <c r="D19" s="6">
        <f t="shared" si="2"/>
        <v>1.9404472608193919</v>
      </c>
      <c r="E19" s="6">
        <v>0.15056945399999999</v>
      </c>
      <c r="F19" s="6" t="s">
        <v>21</v>
      </c>
    </row>
    <row r="20" spans="2:6" x14ac:dyDescent="0.25">
      <c r="B20" s="9" t="s">
        <v>10</v>
      </c>
      <c r="C20" s="6">
        <f>_xlfn.T.TEST(I4:I10,J4:J10,1,1)</f>
        <v>7.8346678096906125E-2</v>
      </c>
      <c r="D20" s="6">
        <f t="shared" si="2"/>
        <v>2.1194155876547836</v>
      </c>
      <c r="E20" s="6">
        <v>0.15056945399999999</v>
      </c>
      <c r="F20" s="6" t="s">
        <v>21</v>
      </c>
    </row>
    <row r="21" spans="2:6" x14ac:dyDescent="0.25">
      <c r="B21" s="9" t="s">
        <v>11</v>
      </c>
      <c r="C21" s="6">
        <f>_xlfn.T.TEST(K4:K10,L4:L10,1,1)</f>
        <v>7.9768579168150264E-2</v>
      </c>
      <c r="D21" s="6">
        <f t="shared" si="2"/>
        <v>2.1064017247205173</v>
      </c>
      <c r="E21" s="6">
        <v>0.15056945399999999</v>
      </c>
      <c r="F21" s="6" t="s">
        <v>21</v>
      </c>
    </row>
    <row r="22" spans="2:6" x14ac:dyDescent="0.25">
      <c r="B22" s="18" t="s">
        <v>25</v>
      </c>
      <c r="C22" s="6">
        <f>_xlfn.T.TEST(M4:M10,N4:N10,1,1)</f>
        <v>0.13463849545123763</v>
      </c>
      <c r="D22" s="6">
        <f t="shared" si="2"/>
        <v>1.7284743791564836</v>
      </c>
      <c r="E22" s="6">
        <v>0.161566194</v>
      </c>
      <c r="F22" s="6" t="s">
        <v>21</v>
      </c>
    </row>
  </sheetData>
  <mergeCells count="8">
    <mergeCell ref="B15:F15"/>
    <mergeCell ref="C1:N1"/>
    <mergeCell ref="C2:D2"/>
    <mergeCell ref="E2:F2"/>
    <mergeCell ref="G2:H2"/>
    <mergeCell ref="I2:J2"/>
    <mergeCell ref="K2:L2"/>
    <mergeCell ref="M2:N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221D15-5EA3-470F-8C89-D6BD1C239354}">
  <dimension ref="B1:L21"/>
  <sheetViews>
    <sheetView topLeftCell="B1" workbookViewId="0">
      <selection activeCell="G19" sqref="G19"/>
    </sheetView>
  </sheetViews>
  <sheetFormatPr defaultRowHeight="15" x14ac:dyDescent="0.25"/>
  <cols>
    <col min="2" max="2" width="11.42578125" customWidth="1"/>
    <col min="3" max="3" width="17.28515625" customWidth="1"/>
    <col min="4" max="4" width="17.140625" customWidth="1"/>
    <col min="5" max="5" width="15.7109375" customWidth="1"/>
    <col min="6" max="6" width="14.85546875" customWidth="1"/>
    <col min="7" max="7" width="15.140625" customWidth="1"/>
    <col min="8" max="8" width="13.7109375" customWidth="1"/>
    <col min="9" max="9" width="14.85546875" customWidth="1"/>
    <col min="10" max="10" width="14.5703125" customWidth="1"/>
    <col min="11" max="11" width="15.5703125" customWidth="1"/>
    <col min="12" max="12" width="14.28515625" customWidth="1"/>
  </cols>
  <sheetData>
    <row r="1" spans="2:12" x14ac:dyDescent="0.25">
      <c r="C1" s="17" t="s">
        <v>27</v>
      </c>
      <c r="D1" s="17"/>
      <c r="E1" s="17"/>
      <c r="F1" s="17"/>
      <c r="G1" s="17"/>
      <c r="H1" s="17"/>
      <c r="I1" s="17"/>
      <c r="J1" s="17"/>
      <c r="K1" s="17"/>
      <c r="L1" s="17"/>
    </row>
    <row r="2" spans="2:12" x14ac:dyDescent="0.25">
      <c r="B2" s="14"/>
      <c r="C2" s="16" t="s">
        <v>7</v>
      </c>
      <c r="D2" s="16"/>
      <c r="E2" s="16" t="s">
        <v>8</v>
      </c>
      <c r="F2" s="16"/>
      <c r="G2" s="16" t="s">
        <v>9</v>
      </c>
      <c r="H2" s="16"/>
      <c r="I2" s="16" t="s">
        <v>10</v>
      </c>
      <c r="J2" s="16"/>
      <c r="K2" s="16" t="s">
        <v>11</v>
      </c>
      <c r="L2" s="16"/>
    </row>
    <row r="3" spans="2:12" x14ac:dyDescent="0.25">
      <c r="B3" s="9" t="s">
        <v>5</v>
      </c>
      <c r="C3" s="9" t="s">
        <v>14</v>
      </c>
      <c r="D3" s="9" t="s">
        <v>15</v>
      </c>
      <c r="E3" s="9" t="s">
        <v>14</v>
      </c>
      <c r="F3" s="9" t="s">
        <v>15</v>
      </c>
      <c r="G3" s="9" t="s">
        <v>14</v>
      </c>
      <c r="H3" s="9" t="s">
        <v>15</v>
      </c>
      <c r="I3" s="9" t="s">
        <v>14</v>
      </c>
      <c r="J3" s="9" t="s">
        <v>15</v>
      </c>
      <c r="K3" s="9" t="s">
        <v>14</v>
      </c>
      <c r="L3" s="9" t="s">
        <v>15</v>
      </c>
    </row>
    <row r="4" spans="2:12" x14ac:dyDescent="0.25">
      <c r="B4" s="9">
        <v>1</v>
      </c>
      <c r="C4" s="6">
        <v>0</v>
      </c>
      <c r="D4" s="6">
        <v>4.1095890410958902E-2</v>
      </c>
      <c r="E4" s="6">
        <v>5.7142857142857099E-2</v>
      </c>
      <c r="F4" s="6">
        <v>8.2191780821917804E-2</v>
      </c>
      <c r="G4" s="6">
        <v>5.7142857142857099E-2</v>
      </c>
      <c r="H4" s="6">
        <v>8.2191780821917804E-2</v>
      </c>
      <c r="I4" s="6">
        <v>0.114285714285714</v>
      </c>
      <c r="J4" s="6">
        <v>6.8493150684931503E-2</v>
      </c>
      <c r="K4" s="6">
        <v>5.7142857142857099E-2</v>
      </c>
      <c r="L4" s="6">
        <v>6.8493150684931503E-2</v>
      </c>
    </row>
    <row r="5" spans="2:12" x14ac:dyDescent="0.25">
      <c r="B5" s="9">
        <v>2</v>
      </c>
      <c r="C5" s="6">
        <v>4.3478260869565202E-2</v>
      </c>
      <c r="D5" s="6">
        <v>6.9230769230769207E-2</v>
      </c>
      <c r="E5" s="6">
        <v>7.2463768115942004E-2</v>
      </c>
      <c r="F5" s="6">
        <v>6.9230769230769207E-2</v>
      </c>
      <c r="G5" s="6">
        <v>7.2463768115942004E-2</v>
      </c>
      <c r="H5" s="6">
        <v>3.8461538461538498E-2</v>
      </c>
      <c r="I5" s="6">
        <v>5.7971014492753603E-2</v>
      </c>
      <c r="J5" s="6">
        <v>4.6153846153846198E-2</v>
      </c>
      <c r="K5" s="6">
        <v>8.6956521739130405E-2</v>
      </c>
      <c r="L5" s="6">
        <v>6.15384615384615E-2</v>
      </c>
    </row>
    <row r="6" spans="2:12" x14ac:dyDescent="0.25">
      <c r="B6" s="9">
        <v>3</v>
      </c>
      <c r="C6" s="6">
        <v>7.2463768115942004E-2</v>
      </c>
      <c r="D6" s="6">
        <v>7.2368421052631596E-2</v>
      </c>
      <c r="E6" s="6">
        <v>8.6956521739130405E-2</v>
      </c>
      <c r="F6" s="6">
        <v>4.6052631578947401E-2</v>
      </c>
      <c r="G6" s="6">
        <v>7.2463768115942004E-2</v>
      </c>
      <c r="H6" s="6">
        <v>6.5789473684210495E-2</v>
      </c>
      <c r="I6" s="6">
        <v>4.3478260869565202E-2</v>
      </c>
      <c r="J6" s="6">
        <v>2.6315789473684199E-2</v>
      </c>
      <c r="K6" s="6">
        <v>4.3478260869565202E-2</v>
      </c>
      <c r="L6" s="6">
        <v>5.9210526315789498E-2</v>
      </c>
    </row>
    <row r="7" spans="2:12" x14ac:dyDescent="0.25">
      <c r="B7" s="9">
        <v>4</v>
      </c>
      <c r="C7" s="6">
        <v>3.8961038961039002E-2</v>
      </c>
      <c r="D7" s="6">
        <v>5.7553956834532398E-2</v>
      </c>
      <c r="E7" s="6">
        <v>5.1948051948052E-2</v>
      </c>
      <c r="F7" s="6">
        <v>3.5971223021582698E-2</v>
      </c>
      <c r="G7" s="6">
        <v>7.7922077922077906E-2</v>
      </c>
      <c r="H7" s="6">
        <v>2.8776978417266199E-2</v>
      </c>
      <c r="I7" s="6">
        <v>3.8961038961039002E-2</v>
      </c>
      <c r="J7" s="6">
        <v>7.9136690647481994E-2</v>
      </c>
      <c r="K7" s="6">
        <v>0.103896103896104</v>
      </c>
      <c r="L7" s="6">
        <v>8.6330935251798593E-2</v>
      </c>
    </row>
    <row r="8" spans="2:12" x14ac:dyDescent="0.25">
      <c r="B8" s="9">
        <v>5</v>
      </c>
      <c r="C8" s="6">
        <v>5.7692307692307702E-2</v>
      </c>
      <c r="D8" s="6">
        <v>5.6737588652482303E-2</v>
      </c>
      <c r="E8" s="6">
        <v>7.69230769230769E-2</v>
      </c>
      <c r="F8" s="6">
        <v>4.9645390070922002E-2</v>
      </c>
      <c r="G8" s="6">
        <v>9.6153846153846201E-2</v>
      </c>
      <c r="H8" s="6">
        <v>6.3829787234042604E-2</v>
      </c>
      <c r="I8" s="6">
        <v>1.9230769230769201E-2</v>
      </c>
      <c r="J8" s="6">
        <v>6.3829787234042604E-2</v>
      </c>
      <c r="K8" s="6">
        <v>7.69230769230769E-2</v>
      </c>
      <c r="L8" s="6">
        <v>4.9645390070922002E-2</v>
      </c>
    </row>
    <row r="9" spans="2:12" x14ac:dyDescent="0.25">
      <c r="B9" s="9">
        <v>6</v>
      </c>
      <c r="C9" s="6">
        <v>7.0422535211267595E-2</v>
      </c>
      <c r="D9" s="6">
        <v>7.0000000000000007E-2</v>
      </c>
      <c r="E9" s="6">
        <v>7.0422535211267595E-2</v>
      </c>
      <c r="F9" s="6">
        <v>0.05</v>
      </c>
      <c r="G9" s="6">
        <v>5.63380281690141E-2</v>
      </c>
      <c r="H9" s="6">
        <v>7.0000000000000007E-2</v>
      </c>
      <c r="I9" s="6">
        <v>5.63380281690141E-2</v>
      </c>
      <c r="J9" s="6">
        <v>0.06</v>
      </c>
      <c r="K9" s="6">
        <v>4.2253521126760597E-2</v>
      </c>
      <c r="L9" s="6">
        <v>0.06</v>
      </c>
    </row>
    <row r="10" spans="2:12" x14ac:dyDescent="0.25">
      <c r="B10" s="9">
        <v>7</v>
      </c>
      <c r="C10" s="6">
        <v>2.4691358024691398E-2</v>
      </c>
      <c r="D10" s="6">
        <v>7.0866141732283505E-2</v>
      </c>
      <c r="E10" s="6">
        <v>6.1728395061728399E-2</v>
      </c>
      <c r="F10" s="6">
        <v>6.2992125984251995E-2</v>
      </c>
      <c r="G10" s="6">
        <v>6.1728395061728399E-2</v>
      </c>
      <c r="H10" s="6">
        <v>6.2992125984251995E-2</v>
      </c>
      <c r="I10" s="6">
        <v>6.1728395061728399E-2</v>
      </c>
      <c r="J10" s="6">
        <v>8.6614173228346497E-2</v>
      </c>
      <c r="K10" s="6">
        <v>0.12345679012345701</v>
      </c>
      <c r="L10" s="6">
        <v>7.0866141732283505E-2</v>
      </c>
    </row>
    <row r="11" spans="2:12" x14ac:dyDescent="0.25">
      <c r="B11" s="7"/>
    </row>
    <row r="12" spans="2:12" x14ac:dyDescent="0.25">
      <c r="B12" s="9" t="s">
        <v>12</v>
      </c>
      <c r="C12" s="6">
        <f>AVERAGE(C4:C10)</f>
        <v>4.3958466982116133E-2</v>
      </c>
      <c r="D12" s="6">
        <f t="shared" ref="D12:L12" si="0">AVERAGE(D4:D10)</f>
        <v>6.2550395416236845E-2</v>
      </c>
      <c r="E12" s="6">
        <f t="shared" si="0"/>
        <v>6.8226458020293493E-2</v>
      </c>
      <c r="F12" s="6">
        <f t="shared" si="0"/>
        <v>5.6583417244055877E-2</v>
      </c>
      <c r="G12" s="6">
        <f t="shared" si="0"/>
        <v>7.0601820097343962E-2</v>
      </c>
      <c r="H12" s="6">
        <f t="shared" si="0"/>
        <v>5.8863097800461096E-2</v>
      </c>
      <c r="I12" s="6">
        <f t="shared" si="0"/>
        <v>5.5999031581511934E-2</v>
      </c>
      <c r="J12" s="6">
        <f t="shared" si="0"/>
        <v>6.1506205346047574E-2</v>
      </c>
      <c r="K12" s="6">
        <f t="shared" si="0"/>
        <v>7.6301018831564468E-2</v>
      </c>
      <c r="L12" s="6">
        <f t="shared" si="0"/>
        <v>6.5154943656312372E-2</v>
      </c>
    </row>
    <row r="13" spans="2:12" x14ac:dyDescent="0.25">
      <c r="B13" s="9" t="s">
        <v>13</v>
      </c>
      <c r="C13" s="6">
        <f>STDEV(C4:C10)/SQRT(7)</f>
        <v>9.795881875699507E-3</v>
      </c>
      <c r="D13" s="6">
        <f t="shared" ref="D13:L13" si="1">STDEV(D4:D10)/SQRT(7)</f>
        <v>4.3224722118720589E-3</v>
      </c>
      <c r="E13" s="6">
        <f t="shared" si="1"/>
        <v>4.5755081789164475E-3</v>
      </c>
      <c r="F13" s="6">
        <f t="shared" si="1"/>
        <v>5.9442908708038835E-3</v>
      </c>
      <c r="G13" s="6">
        <f t="shared" si="1"/>
        <v>5.2932189929513077E-3</v>
      </c>
      <c r="H13" s="6">
        <f t="shared" si="1"/>
        <v>7.0362121263813351E-3</v>
      </c>
      <c r="I13" s="6">
        <f t="shared" si="1"/>
        <v>1.11623672923235E-2</v>
      </c>
      <c r="J13" s="6">
        <f t="shared" si="1"/>
        <v>7.6715141885297083E-3</v>
      </c>
      <c r="K13" s="6">
        <f t="shared" si="1"/>
        <v>1.1652388763699173E-2</v>
      </c>
      <c r="L13" s="6">
        <f t="shared" si="1"/>
        <v>4.3853619241036998E-3</v>
      </c>
    </row>
    <row r="15" spans="2:12" x14ac:dyDescent="0.25">
      <c r="B15" s="11" t="s">
        <v>19</v>
      </c>
      <c r="C15" s="12"/>
      <c r="D15" s="12"/>
      <c r="E15" s="12"/>
      <c r="F15" s="13"/>
    </row>
    <row r="16" spans="2:12" x14ac:dyDescent="0.25">
      <c r="B16" s="6"/>
      <c r="C16" s="10" t="s">
        <v>17</v>
      </c>
      <c r="D16" s="9" t="s">
        <v>16</v>
      </c>
      <c r="E16" s="9" t="s">
        <v>18</v>
      </c>
      <c r="F16" s="9" t="s">
        <v>20</v>
      </c>
    </row>
    <row r="17" spans="2:6" x14ac:dyDescent="0.25">
      <c r="B17" s="9" t="s">
        <v>7</v>
      </c>
      <c r="C17" s="6">
        <f>_xlfn.T.TEST(C4:C10,D4:D10,1,1)</f>
        <v>2.4771133469607517E-2</v>
      </c>
      <c r="D17" s="6">
        <f>_xlfn.T.INV.2T(C17,6)</f>
        <v>2.9757914596810631</v>
      </c>
      <c r="E17" s="6">
        <v>0.123855665</v>
      </c>
      <c r="F17" s="6" t="s">
        <v>21</v>
      </c>
    </row>
    <row r="18" spans="2:6" x14ac:dyDescent="0.25">
      <c r="B18" s="9" t="s">
        <v>8</v>
      </c>
      <c r="C18" s="6">
        <f>_xlfn.T.TEST(E4:E10,F4:F10,1,1)</f>
        <v>0.10118351947212501</v>
      </c>
      <c r="D18" s="6">
        <f t="shared" ref="D18:D21" si="2">_xlfn.T.INV.2T(C18,6)</f>
        <v>1.9346941235678399</v>
      </c>
      <c r="E18" s="6">
        <v>0.195092243</v>
      </c>
      <c r="F18" s="6" t="s">
        <v>21</v>
      </c>
    </row>
    <row r="19" spans="2:6" x14ac:dyDescent="0.25">
      <c r="B19" s="9" t="s">
        <v>9</v>
      </c>
      <c r="C19" s="6">
        <f>_xlfn.T.TEST(G4:G10,H4:H10,1,1)</f>
        <v>0.15030755825357328</v>
      </c>
      <c r="D19" s="6">
        <f t="shared" si="2"/>
        <v>1.6486858910798812</v>
      </c>
      <c r="E19" s="6">
        <v>0.195092243</v>
      </c>
      <c r="F19" s="6" t="s">
        <v>21</v>
      </c>
    </row>
    <row r="20" spans="2:6" x14ac:dyDescent="0.25">
      <c r="B20" s="9" t="s">
        <v>10</v>
      </c>
      <c r="C20" s="6">
        <f>_xlfn.T.TEST(I4:I10,J4:J10,1,1)</f>
        <v>0.3373860516770304</v>
      </c>
      <c r="D20" s="6">
        <f t="shared" si="2"/>
        <v>1.0424201039775536</v>
      </c>
      <c r="E20" s="6">
        <v>0.33738605199999999</v>
      </c>
      <c r="F20" s="6" t="s">
        <v>21</v>
      </c>
    </row>
    <row r="21" spans="2:6" x14ac:dyDescent="0.25">
      <c r="B21" s="9" t="s">
        <v>11</v>
      </c>
      <c r="C21" s="6">
        <f>_xlfn.T.TEST(K4:K10,L4:L10,1,1)</f>
        <v>0.15607379428229284</v>
      </c>
      <c r="D21" s="6">
        <f t="shared" si="2"/>
        <v>1.6213297625623724</v>
      </c>
      <c r="E21" s="6">
        <v>0.195092243</v>
      </c>
      <c r="F21" s="6" t="s">
        <v>21</v>
      </c>
    </row>
  </sheetData>
  <mergeCells count="7">
    <mergeCell ref="B15:F15"/>
    <mergeCell ref="C1:L1"/>
    <mergeCell ref="C2:D2"/>
    <mergeCell ref="E2:F2"/>
    <mergeCell ref="G2:H2"/>
    <mergeCell ref="I2:J2"/>
    <mergeCell ref="K2:L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FEB48C-E8B5-4825-9963-E60CA7328C96}">
  <dimension ref="B1:F9"/>
  <sheetViews>
    <sheetView workbookViewId="0">
      <selection activeCell="E2" sqref="E2"/>
    </sheetView>
  </sheetViews>
  <sheetFormatPr defaultRowHeight="15" x14ac:dyDescent="0.25"/>
  <cols>
    <col min="2" max="2" width="12.140625" bestFit="1" customWidth="1"/>
    <col min="3" max="3" width="13.42578125" bestFit="1" customWidth="1"/>
  </cols>
  <sheetData>
    <row r="1" spans="2:6" ht="60.75" customHeight="1" x14ac:dyDescent="0.25">
      <c r="B1" s="32" t="s">
        <v>93</v>
      </c>
      <c r="C1" s="32"/>
      <c r="E1" s="35" t="s">
        <v>94</v>
      </c>
      <c r="F1" s="36"/>
    </row>
    <row r="2" spans="2:6" x14ac:dyDescent="0.25">
      <c r="B2" s="6" t="s">
        <v>14</v>
      </c>
      <c r="C2" s="6" t="s">
        <v>15</v>
      </c>
      <c r="E2" s="26" t="s">
        <v>17</v>
      </c>
      <c r="F2" s="27" t="s">
        <v>16</v>
      </c>
    </row>
    <row r="3" spans="2:6" x14ac:dyDescent="0.25">
      <c r="B3" s="6">
        <v>0.55595228607468805</v>
      </c>
      <c r="C3" s="6">
        <v>0.60736865777127702</v>
      </c>
      <c r="E3" s="28">
        <f>_xlfn.T.TEST(B3:B9,C3:C9,2,1)</f>
        <v>1.1213837876046929E-3</v>
      </c>
      <c r="F3" s="29">
        <f>_xlfn.T.INV(E3,6)</f>
        <v>-5.0902632438111306</v>
      </c>
    </row>
    <row r="4" spans="2:6" x14ac:dyDescent="0.25">
      <c r="B4" s="6">
        <v>0.53902058800060904</v>
      </c>
      <c r="C4" s="6">
        <v>0.67347688185880805</v>
      </c>
    </row>
    <row r="5" spans="2:6" x14ac:dyDescent="0.25">
      <c r="B5" s="6">
        <v>0.57325561311348805</v>
      </c>
      <c r="C5" s="6">
        <v>0.61602484867527796</v>
      </c>
    </row>
    <row r="6" spans="2:6" x14ac:dyDescent="0.25">
      <c r="B6" s="6">
        <v>0.488063926638935</v>
      </c>
      <c r="C6" s="6">
        <v>0.62023974600382303</v>
      </c>
    </row>
    <row r="7" spans="2:6" x14ac:dyDescent="0.25">
      <c r="B7" s="6">
        <v>0.51706639887026895</v>
      </c>
      <c r="C7" s="6">
        <v>0.56704708683615501</v>
      </c>
    </row>
    <row r="8" spans="2:6" x14ac:dyDescent="0.25">
      <c r="B8" s="6">
        <v>0.52894449781721598</v>
      </c>
      <c r="C8" s="6">
        <v>0.61687257311874899</v>
      </c>
    </row>
    <row r="9" spans="2:6" x14ac:dyDescent="0.25">
      <c r="B9" s="6">
        <v>0.524253028244137</v>
      </c>
      <c r="C9" s="6">
        <v>0.62378817771936002</v>
      </c>
    </row>
  </sheetData>
  <mergeCells count="2">
    <mergeCell ref="B1:C1"/>
    <mergeCell ref="E1:F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F0DA5-BBD9-4E87-80F6-720D31086803}">
  <dimension ref="B1:N22"/>
  <sheetViews>
    <sheetView zoomScale="90" zoomScaleNormal="90" workbookViewId="0">
      <selection activeCell="H27" sqref="H27"/>
    </sheetView>
  </sheetViews>
  <sheetFormatPr defaultRowHeight="15" x14ac:dyDescent="0.25"/>
  <cols>
    <col min="2" max="2" width="11.42578125" customWidth="1"/>
    <col min="3" max="3" width="17.28515625" customWidth="1"/>
    <col min="4" max="4" width="17.140625" customWidth="1"/>
    <col min="5" max="5" width="15.7109375" customWidth="1"/>
    <col min="6" max="6" width="14.85546875" customWidth="1"/>
    <col min="7" max="7" width="15.140625" customWidth="1"/>
    <col min="8" max="8" width="13.7109375" customWidth="1"/>
    <col min="9" max="9" width="14.85546875" customWidth="1"/>
    <col min="10" max="10" width="14.5703125" customWidth="1"/>
    <col min="11" max="11" width="15.5703125" customWidth="1"/>
    <col min="12" max="12" width="14.28515625" customWidth="1"/>
    <col min="13" max="14" width="13.42578125" customWidth="1"/>
  </cols>
  <sheetData>
    <row r="1" spans="2:14" x14ac:dyDescent="0.25">
      <c r="C1" s="17" t="s">
        <v>29</v>
      </c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</row>
    <row r="2" spans="2:14" x14ac:dyDescent="0.25">
      <c r="B2" s="14"/>
      <c r="C2" s="16" t="s">
        <v>7</v>
      </c>
      <c r="D2" s="16"/>
      <c r="E2" s="16" t="s">
        <v>8</v>
      </c>
      <c r="F2" s="16"/>
      <c r="G2" s="16" t="s">
        <v>9</v>
      </c>
      <c r="H2" s="16"/>
      <c r="I2" s="16" t="s">
        <v>10</v>
      </c>
      <c r="J2" s="16"/>
      <c r="K2" s="16" t="s">
        <v>11</v>
      </c>
      <c r="L2" s="16"/>
      <c r="M2" s="16" t="s">
        <v>25</v>
      </c>
      <c r="N2" s="16"/>
    </row>
    <row r="3" spans="2:14" x14ac:dyDescent="0.25">
      <c r="B3" s="9" t="s">
        <v>5</v>
      </c>
      <c r="C3" s="9" t="s">
        <v>14</v>
      </c>
      <c r="D3" s="9" t="s">
        <v>15</v>
      </c>
      <c r="E3" s="9" t="s">
        <v>14</v>
      </c>
      <c r="F3" s="9" t="s">
        <v>15</v>
      </c>
      <c r="G3" s="9" t="s">
        <v>14</v>
      </c>
      <c r="H3" s="9" t="s">
        <v>15</v>
      </c>
      <c r="I3" s="9" t="s">
        <v>14</v>
      </c>
      <c r="J3" s="9" t="s">
        <v>15</v>
      </c>
      <c r="K3" s="9" t="s">
        <v>14</v>
      </c>
      <c r="L3" s="9" t="s">
        <v>15</v>
      </c>
      <c r="M3" s="9" t="s">
        <v>14</v>
      </c>
      <c r="N3" s="9" t="s">
        <v>15</v>
      </c>
    </row>
    <row r="4" spans="2:14" x14ac:dyDescent="0.25">
      <c r="B4" s="9">
        <v>1</v>
      </c>
      <c r="C4" s="6">
        <v>4.9504950495049497E-3</v>
      </c>
      <c r="D4" s="6">
        <v>3.0181086519114699E-3</v>
      </c>
      <c r="E4" s="6">
        <v>4.9504950495049497E-3</v>
      </c>
      <c r="F4" s="6">
        <v>3.0181086519114699E-3</v>
      </c>
      <c r="G4" s="6">
        <v>9.9009900990098994E-3</v>
      </c>
      <c r="H4" s="6">
        <v>2.0120724346076499E-3</v>
      </c>
      <c r="I4" s="6">
        <v>7.4257425742574297E-3</v>
      </c>
      <c r="J4" s="6">
        <v>5.0301810865191199E-3</v>
      </c>
      <c r="K4" s="6">
        <v>9.9009900990098994E-3</v>
      </c>
      <c r="L4" s="6">
        <v>3.0181086519114699E-3</v>
      </c>
      <c r="M4" s="6">
        <v>9.9009900990098994E-3</v>
      </c>
      <c r="N4" s="6">
        <v>4.0241448692152904E-3</v>
      </c>
    </row>
    <row r="5" spans="2:14" x14ac:dyDescent="0.25">
      <c r="B5" s="9">
        <v>2</v>
      </c>
      <c r="C5" s="6">
        <v>0</v>
      </c>
      <c r="D5" s="6">
        <v>4.5045045045045001E-3</v>
      </c>
      <c r="E5" s="6">
        <v>4.3763676148796497E-3</v>
      </c>
      <c r="F5" s="6">
        <v>6.3063063063063104E-3</v>
      </c>
      <c r="G5" s="6">
        <v>8.7527352297592995E-3</v>
      </c>
      <c r="H5" s="6">
        <v>4.5045045045045001E-3</v>
      </c>
      <c r="I5" s="6">
        <v>6.5645514223194798E-3</v>
      </c>
      <c r="J5" s="6">
        <v>3.6036036036036002E-3</v>
      </c>
      <c r="K5" s="6">
        <v>2.1881838074398301E-3</v>
      </c>
      <c r="L5" s="6">
        <v>6.3063063063063104E-3</v>
      </c>
      <c r="M5" s="6">
        <v>4.3763676148796497E-3</v>
      </c>
      <c r="N5" s="6">
        <v>2.7027027027026998E-3</v>
      </c>
    </row>
    <row r="6" spans="2:14" x14ac:dyDescent="0.25">
      <c r="B6" s="9">
        <v>3</v>
      </c>
      <c r="C6" s="6">
        <v>1.49700598802395E-3</v>
      </c>
      <c r="D6" s="6">
        <v>1.53846153846154E-3</v>
      </c>
      <c r="E6" s="6">
        <v>8.9820359281437105E-3</v>
      </c>
      <c r="F6" s="6">
        <v>1.07692307692308E-2</v>
      </c>
      <c r="G6" s="6">
        <v>2.9940119760479E-3</v>
      </c>
      <c r="H6" s="6">
        <v>4.6153846153846202E-3</v>
      </c>
      <c r="I6" s="6">
        <v>5.9880239520958096E-3</v>
      </c>
      <c r="J6" s="6">
        <v>6.1538461538461504E-3</v>
      </c>
      <c r="K6" s="6">
        <v>1.49700598802395E-3</v>
      </c>
      <c r="L6" s="6">
        <v>7.6923076923076901E-3</v>
      </c>
      <c r="M6" s="6">
        <v>5.9880239520958096E-3</v>
      </c>
      <c r="N6" s="6">
        <v>0</v>
      </c>
    </row>
    <row r="7" spans="2:14" x14ac:dyDescent="0.25">
      <c r="B7" s="9">
        <v>4</v>
      </c>
      <c r="C7" s="6">
        <v>5.2083333333333296E-3</v>
      </c>
      <c r="D7" s="6">
        <v>4.82703137570394E-3</v>
      </c>
      <c r="E7" s="6">
        <v>5.2083333333333296E-3</v>
      </c>
      <c r="F7" s="6">
        <v>4.82703137570394E-3</v>
      </c>
      <c r="G7" s="6">
        <v>1.0416666666666701E-2</v>
      </c>
      <c r="H7" s="6">
        <v>4.82703137570394E-3</v>
      </c>
      <c r="I7" s="6">
        <v>7.8125E-3</v>
      </c>
      <c r="J7" s="6">
        <v>6.4360418342719198E-3</v>
      </c>
      <c r="K7" s="6">
        <v>2.60416666666667E-3</v>
      </c>
      <c r="L7" s="6">
        <v>4.82703137570394E-3</v>
      </c>
      <c r="M7" s="6">
        <v>5.2083333333333296E-3</v>
      </c>
      <c r="N7" s="6">
        <v>6.4360418342719198E-3</v>
      </c>
    </row>
    <row r="8" spans="2:14" x14ac:dyDescent="0.25">
      <c r="B8" s="9">
        <v>5</v>
      </c>
      <c r="C8" s="6">
        <v>2.4691358024691401E-3</v>
      </c>
      <c r="D8" s="6">
        <v>1.78571428571429E-3</v>
      </c>
      <c r="E8" s="6">
        <v>4.9382716049382698E-3</v>
      </c>
      <c r="F8" s="6">
        <v>8.0357142857142901E-3</v>
      </c>
      <c r="G8" s="6">
        <v>4.9382716049382698E-3</v>
      </c>
      <c r="H8" s="6">
        <v>8.0357142857142901E-3</v>
      </c>
      <c r="I8" s="6">
        <v>7.4074074074074103E-3</v>
      </c>
      <c r="J8" s="6">
        <v>7.14285714285714E-3</v>
      </c>
      <c r="K8" s="6">
        <v>4.9382716049382698E-3</v>
      </c>
      <c r="L8" s="6">
        <v>3.57142857142857E-3</v>
      </c>
      <c r="M8" s="6">
        <v>9.8765432098765395E-3</v>
      </c>
      <c r="N8" s="6">
        <v>6.2500000000000003E-3</v>
      </c>
    </row>
    <row r="9" spans="2:14" x14ac:dyDescent="0.25">
      <c r="B9" s="9">
        <v>6</v>
      </c>
      <c r="C9" s="6">
        <v>2.3041474654377902E-3</v>
      </c>
      <c r="D9" s="6">
        <v>4.1666666666666701E-3</v>
      </c>
      <c r="E9" s="6">
        <v>6.9124423963133601E-3</v>
      </c>
      <c r="F9" s="6">
        <v>7.2916666666666703E-3</v>
      </c>
      <c r="G9" s="6">
        <v>9.2165898617511503E-3</v>
      </c>
      <c r="H9" s="6">
        <v>8.3333333333333297E-3</v>
      </c>
      <c r="I9" s="6">
        <v>4.6082949308755804E-3</v>
      </c>
      <c r="J9" s="6">
        <v>6.2500000000000003E-3</v>
      </c>
      <c r="K9" s="6">
        <v>2.3041474654377902E-3</v>
      </c>
      <c r="L9" s="6">
        <v>6.2500000000000003E-3</v>
      </c>
      <c r="M9" s="6">
        <v>2.3041474654377902E-3</v>
      </c>
      <c r="N9" s="6">
        <v>4.1666666666666701E-3</v>
      </c>
    </row>
    <row r="10" spans="2:14" x14ac:dyDescent="0.25">
      <c r="B10" s="9">
        <v>7</v>
      </c>
      <c r="C10" s="6">
        <v>0</v>
      </c>
      <c r="D10" s="6">
        <v>1.1454753722794999E-3</v>
      </c>
      <c r="E10" s="6">
        <v>5.5096418732782397E-3</v>
      </c>
      <c r="F10" s="6">
        <v>6.8728522336769802E-3</v>
      </c>
      <c r="G10" s="6">
        <v>5.5096418732782397E-3</v>
      </c>
      <c r="H10" s="6">
        <v>4.5819014891179798E-3</v>
      </c>
      <c r="I10" s="6">
        <v>1.10192837465565E-2</v>
      </c>
      <c r="J10" s="6">
        <v>3.4364261168384901E-3</v>
      </c>
      <c r="K10" s="6">
        <v>2.7548209366391198E-3</v>
      </c>
      <c r="L10" s="6">
        <v>6.8728522336769802E-3</v>
      </c>
      <c r="M10" s="6">
        <v>5.5096418732782397E-3</v>
      </c>
      <c r="N10" s="6">
        <v>2.2909507445589899E-3</v>
      </c>
    </row>
    <row r="11" spans="2:14" x14ac:dyDescent="0.25">
      <c r="B11" s="7"/>
    </row>
    <row r="12" spans="2:14" x14ac:dyDescent="0.25">
      <c r="B12" s="9" t="s">
        <v>12</v>
      </c>
      <c r="C12" s="6">
        <f>AVERAGE(C4:C10)</f>
        <v>2.3470168055384519E-3</v>
      </c>
      <c r="D12" s="6">
        <f t="shared" ref="D12:N12" si="0">AVERAGE(D4:D10)</f>
        <v>2.9979946278917012E-3</v>
      </c>
      <c r="E12" s="6">
        <f t="shared" si="0"/>
        <v>5.8396554000559294E-3</v>
      </c>
      <c r="F12" s="6">
        <f t="shared" si="0"/>
        <v>6.7315586127443513E-3</v>
      </c>
      <c r="G12" s="6">
        <f t="shared" si="0"/>
        <v>7.3898439016359214E-3</v>
      </c>
      <c r="H12" s="6">
        <f t="shared" si="0"/>
        <v>5.272848862623759E-3</v>
      </c>
      <c r="I12" s="6">
        <f t="shared" si="0"/>
        <v>7.2608291476446013E-3</v>
      </c>
      <c r="J12" s="6">
        <f t="shared" si="0"/>
        <v>5.4361365625623451E-3</v>
      </c>
      <c r="K12" s="6">
        <f t="shared" si="0"/>
        <v>3.74108379545079E-3</v>
      </c>
      <c r="L12" s="6">
        <f t="shared" si="0"/>
        <v>5.5054335473335653E-3</v>
      </c>
      <c r="M12" s="6">
        <f t="shared" si="0"/>
        <v>6.1662925068444651E-3</v>
      </c>
      <c r="N12" s="6">
        <f t="shared" si="0"/>
        <v>3.6957866882022243E-3</v>
      </c>
    </row>
    <row r="13" spans="2:14" x14ac:dyDescent="0.25">
      <c r="B13" s="9" t="s">
        <v>13</v>
      </c>
      <c r="C13" s="6">
        <f>STDEV(C4:C10)/SQRT(7)</f>
        <v>7.976375270226585E-4</v>
      </c>
      <c r="D13" s="6">
        <f t="shared" ref="D13:N13" si="1">STDEV(D4:D10)/SQRT(7)</f>
        <v>5.7761484945258385E-4</v>
      </c>
      <c r="E13" s="6">
        <f t="shared" si="1"/>
        <v>6.0311125522991558E-4</v>
      </c>
      <c r="F13" s="6">
        <f t="shared" si="1"/>
        <v>9.2498490997163581E-4</v>
      </c>
      <c r="G13" s="6">
        <f t="shared" si="1"/>
        <v>1.0859567820257054E-3</v>
      </c>
      <c r="H13" s="6">
        <f t="shared" si="1"/>
        <v>8.3568374128355606E-4</v>
      </c>
      <c r="I13" s="6">
        <f t="shared" si="1"/>
        <v>7.499170880148966E-4</v>
      </c>
      <c r="J13" s="6">
        <f t="shared" si="1"/>
        <v>5.4798342877164237E-4</v>
      </c>
      <c r="K13" s="6">
        <f t="shared" si="1"/>
        <v>1.1036214078602028E-3</v>
      </c>
      <c r="L13" s="6">
        <f t="shared" si="1"/>
        <v>6.5892081063519462E-4</v>
      </c>
      <c r="M13" s="6">
        <f t="shared" si="1"/>
        <v>1.0602625161712021E-3</v>
      </c>
      <c r="N13" s="6">
        <f t="shared" si="1"/>
        <v>8.5886372931504354E-4</v>
      </c>
    </row>
    <row r="15" spans="2:14" x14ac:dyDescent="0.25">
      <c r="B15" s="11" t="s">
        <v>19</v>
      </c>
      <c r="C15" s="12"/>
      <c r="D15" s="12"/>
      <c r="E15" s="12"/>
      <c r="F15" s="13"/>
    </row>
    <row r="16" spans="2:14" x14ac:dyDescent="0.25">
      <c r="B16" s="6"/>
      <c r="C16" s="10" t="s">
        <v>17</v>
      </c>
      <c r="D16" s="9" t="s">
        <v>16</v>
      </c>
      <c r="E16" s="9" t="s">
        <v>18</v>
      </c>
      <c r="F16" s="9" t="s">
        <v>20</v>
      </c>
    </row>
    <row r="17" spans="2:6" x14ac:dyDescent="0.25">
      <c r="B17" s="9" t="s">
        <v>7</v>
      </c>
      <c r="C17" s="6">
        <f>_xlfn.T.TEST(C4:C10,D4:D10,1,1)</f>
        <v>0.2217145201494039</v>
      </c>
      <c r="D17" s="6">
        <f>_xlfn.T.INV.2T(C17,6)</f>
        <v>1.3633361857840933</v>
      </c>
      <c r="E17" s="6">
        <v>0.22171452</v>
      </c>
      <c r="F17" s="6" t="s">
        <v>21</v>
      </c>
    </row>
    <row r="18" spans="2:6" x14ac:dyDescent="0.25">
      <c r="B18" s="9" t="s">
        <v>8</v>
      </c>
      <c r="C18" s="6">
        <f>_xlfn.T.TEST(E4:E10,F4:F10,1,1)</f>
        <v>0.10422892087772814</v>
      </c>
      <c r="D18" s="6">
        <f t="shared" ref="D18:D22" si="2">_xlfn.T.INV.2T(C18,6)</f>
        <v>1.9133068885928421</v>
      </c>
      <c r="E18" s="6">
        <v>0.156343382</v>
      </c>
      <c r="F18" s="6" t="s">
        <v>21</v>
      </c>
    </row>
    <row r="19" spans="2:6" x14ac:dyDescent="0.25">
      <c r="B19" s="9" t="s">
        <v>9</v>
      </c>
      <c r="C19" s="6">
        <f>_xlfn.T.TEST(G4:G10,H4:H10,1,1)</f>
        <v>0.10341436733135859</v>
      </c>
      <c r="D19" s="6">
        <f t="shared" si="2"/>
        <v>1.9189654267945937</v>
      </c>
      <c r="E19" s="6">
        <v>0.156343382</v>
      </c>
      <c r="F19" s="6" t="s">
        <v>21</v>
      </c>
    </row>
    <row r="20" spans="2:6" x14ac:dyDescent="0.25">
      <c r="B20" s="9" t="s">
        <v>10</v>
      </c>
      <c r="C20" s="6">
        <f>_xlfn.T.TEST(I4:I10,J4:J10,1,1)</f>
        <v>7.8346678096906125E-2</v>
      </c>
      <c r="D20" s="6">
        <f t="shared" si="2"/>
        <v>2.1194155876547836</v>
      </c>
      <c r="E20" s="6">
        <v>0.156343382</v>
      </c>
      <c r="F20" s="6" t="s">
        <v>21</v>
      </c>
    </row>
    <row r="21" spans="2:6" x14ac:dyDescent="0.25">
      <c r="B21" s="9" t="s">
        <v>11</v>
      </c>
      <c r="C21" s="6">
        <f>_xlfn.T.TEST(K4:K10,L4:L10,1,1)</f>
        <v>0.16864012102983489</v>
      </c>
      <c r="D21" s="6">
        <f t="shared" si="2"/>
        <v>1.5649106257427841</v>
      </c>
      <c r="E21" s="6">
        <v>0.202368145</v>
      </c>
      <c r="F21" s="6" t="s">
        <v>21</v>
      </c>
    </row>
    <row r="22" spans="2:6" x14ac:dyDescent="0.25">
      <c r="B22" s="18" t="s">
        <v>25</v>
      </c>
      <c r="C22" s="6">
        <f>_xlfn.T.TEST(M4:M10,N4:N10,1,1)</f>
        <v>4.1074378483859822E-2</v>
      </c>
      <c r="D22" s="6">
        <f t="shared" si="2"/>
        <v>2.59248897490302</v>
      </c>
      <c r="E22" s="6">
        <v>0.156343382</v>
      </c>
      <c r="F22" s="6" t="s">
        <v>21</v>
      </c>
    </row>
  </sheetData>
  <mergeCells count="8">
    <mergeCell ref="B15:F15"/>
    <mergeCell ref="C1:N1"/>
    <mergeCell ref="C2:D2"/>
    <mergeCell ref="E2:F2"/>
    <mergeCell ref="G2:H2"/>
    <mergeCell ref="I2:J2"/>
    <mergeCell ref="K2:L2"/>
    <mergeCell ref="M2:N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6EE63-4F9C-4573-BC97-F116A423E5A7}">
  <dimension ref="B1:F11"/>
  <sheetViews>
    <sheetView workbookViewId="0">
      <selection activeCell="I10" sqref="I10"/>
    </sheetView>
  </sheetViews>
  <sheetFormatPr defaultRowHeight="15" x14ac:dyDescent="0.25"/>
  <cols>
    <col min="2" max="2" width="28.28515625" bestFit="1" customWidth="1"/>
    <col min="3" max="3" width="12" customWidth="1"/>
    <col min="4" max="4" width="14.85546875" customWidth="1"/>
    <col min="5" max="5" width="12.42578125" customWidth="1"/>
    <col min="6" max="6" width="12.5703125" customWidth="1"/>
  </cols>
  <sheetData>
    <row r="1" spans="2:6" x14ac:dyDescent="0.25">
      <c r="C1" s="17" t="s">
        <v>101</v>
      </c>
      <c r="D1" s="17"/>
      <c r="E1" s="17"/>
      <c r="F1" s="17"/>
    </row>
    <row r="2" spans="2:6" x14ac:dyDescent="0.25">
      <c r="C2" s="9" t="s">
        <v>99</v>
      </c>
      <c r="D2" s="9" t="s">
        <v>96</v>
      </c>
      <c r="E2" s="9" t="s">
        <v>97</v>
      </c>
      <c r="F2" s="9" t="s">
        <v>98</v>
      </c>
    </row>
    <row r="3" spans="2:6" x14ac:dyDescent="0.25">
      <c r="C3" s="39">
        <v>-3.0136986301369802E-2</v>
      </c>
      <c r="D3" s="39">
        <v>0.24090909090908999</v>
      </c>
      <c r="E3" s="39">
        <v>-0.22499999999999901</v>
      </c>
      <c r="F3" s="39">
        <v>0.107207207207207</v>
      </c>
    </row>
    <row r="4" spans="2:6" x14ac:dyDescent="0.25">
      <c r="C4" s="39">
        <v>-3.08219178082191E-2</v>
      </c>
      <c r="D4" s="39">
        <v>0.211363636363636</v>
      </c>
      <c r="E4" s="39">
        <v>-0.32045454545454499</v>
      </c>
      <c r="F4" s="39">
        <v>0.13873873873873799</v>
      </c>
    </row>
    <row r="5" spans="2:6" x14ac:dyDescent="0.25">
      <c r="C5" s="39">
        <v>-8.9726027397260197E-2</v>
      </c>
      <c r="D5" s="39">
        <v>9.3181818181818102E-2</v>
      </c>
      <c r="E5" s="39">
        <v>-0.17409090909090899</v>
      </c>
      <c r="F5" s="39">
        <v>-4.3804330000000004E-3</v>
      </c>
    </row>
    <row r="6" spans="2:6" x14ac:dyDescent="0.25">
      <c r="C6" s="39">
        <v>-9.1780821917808203E-2</v>
      </c>
      <c r="D6" s="39">
        <v>5.4545454545454501E-2</v>
      </c>
      <c r="E6" s="39">
        <v>7.2727272727272597E-3</v>
      </c>
      <c r="F6" s="39">
        <v>-0.195495495495495</v>
      </c>
    </row>
    <row r="7" spans="2:6" x14ac:dyDescent="0.25">
      <c r="C7" s="39">
        <v>-9.9315068493150596E-2</v>
      </c>
      <c r="D7" s="39">
        <v>3.1818181818181801E-2</v>
      </c>
      <c r="E7" s="39">
        <v>-0.10727272727272701</v>
      </c>
      <c r="F7" s="39">
        <v>-0.17027027027027</v>
      </c>
    </row>
    <row r="8" spans="2:6" x14ac:dyDescent="0.25">
      <c r="C8" s="39">
        <v>-0.10958904109589</v>
      </c>
      <c r="D8" s="39">
        <v>-3.4090909090908998E-2</v>
      </c>
      <c r="E8" s="39">
        <v>0.17272727272727201</v>
      </c>
      <c r="F8" s="39">
        <v>-0.34369369369369301</v>
      </c>
    </row>
    <row r="9" spans="2:6" x14ac:dyDescent="0.25">
      <c r="C9" s="39">
        <v>-0.14383561643835599</v>
      </c>
      <c r="D9" s="39">
        <v>-0.23622636399999999</v>
      </c>
      <c r="E9" s="39">
        <v>0.338546929</v>
      </c>
      <c r="F9" s="39">
        <v>-0.30585585585585501</v>
      </c>
    </row>
    <row r="10" spans="2:6" x14ac:dyDescent="0.25">
      <c r="B10" t="s">
        <v>100</v>
      </c>
      <c r="C10">
        <v>2E-3</v>
      </c>
      <c r="D10">
        <v>0.42599999999999999</v>
      </c>
      <c r="E10">
        <v>0.63500000000000001</v>
      </c>
      <c r="F10">
        <v>0.18099999999999999</v>
      </c>
    </row>
    <row r="11" spans="2:6" x14ac:dyDescent="0.25">
      <c r="B11" t="s">
        <v>16</v>
      </c>
      <c r="C11">
        <v>-5.4337</v>
      </c>
      <c r="D11">
        <v>0.85374799999999995</v>
      </c>
      <c r="E11">
        <v>-0.49981900000000001</v>
      </c>
      <c r="F11">
        <v>-1.5132000000000001</v>
      </c>
    </row>
  </sheetData>
  <mergeCells count="1">
    <mergeCell ref="C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1FCBA-13FC-4DA6-AC35-3CDFE3DFBDF6}">
  <dimension ref="A2:G13"/>
  <sheetViews>
    <sheetView workbookViewId="0">
      <selection activeCell="D8" sqref="D8"/>
    </sheetView>
  </sheetViews>
  <sheetFormatPr defaultRowHeight="15" x14ac:dyDescent="0.25"/>
  <sheetData>
    <row r="2" spans="1:7" x14ac:dyDescent="0.25">
      <c r="B2" s="17" t="s">
        <v>52</v>
      </c>
      <c r="C2" s="17"/>
      <c r="D2" s="17"/>
      <c r="E2" s="17"/>
      <c r="F2" s="17"/>
      <c r="G2" s="17"/>
    </row>
    <row r="3" spans="1:7" x14ac:dyDescent="0.25">
      <c r="A3" s="9" t="s">
        <v>5</v>
      </c>
      <c r="B3" s="9" t="s">
        <v>46</v>
      </c>
      <c r="C3" s="9" t="s">
        <v>47</v>
      </c>
      <c r="D3" s="9" t="s">
        <v>48</v>
      </c>
      <c r="E3" s="9" t="s">
        <v>49</v>
      </c>
      <c r="F3" s="9" t="s">
        <v>50</v>
      </c>
      <c r="G3" s="9" t="s">
        <v>51</v>
      </c>
    </row>
    <row r="4" spans="1:7" x14ac:dyDescent="0.25">
      <c r="A4" s="9">
        <v>1</v>
      </c>
      <c r="B4" s="6">
        <v>0.62937727050645798</v>
      </c>
      <c r="C4" s="6">
        <v>0.454185306194333</v>
      </c>
      <c r="D4" s="6">
        <v>0.63153102888353296</v>
      </c>
      <c r="E4" s="6">
        <v>0.52148039817810199</v>
      </c>
      <c r="F4" s="6">
        <v>0.74964919230737104</v>
      </c>
      <c r="G4" s="6">
        <v>0.47550553102780602</v>
      </c>
    </row>
    <row r="5" spans="1:7" x14ac:dyDescent="0.25">
      <c r="A5" s="9">
        <v>2</v>
      </c>
      <c r="B5" s="6">
        <v>0.54985728854978599</v>
      </c>
      <c r="C5" s="6">
        <v>0.41106925597253602</v>
      </c>
      <c r="D5" s="6">
        <v>0.55594227016694697</v>
      </c>
      <c r="E5" s="6">
        <v>0.44059376473317302</v>
      </c>
      <c r="F5" s="6">
        <v>0.68211209240995596</v>
      </c>
      <c r="G5" s="6">
        <v>0.403023154356282</v>
      </c>
    </row>
    <row r="6" spans="1:7" x14ac:dyDescent="0.25">
      <c r="A6" s="9">
        <v>3</v>
      </c>
      <c r="B6" s="6">
        <v>0.52989071036161195</v>
      </c>
      <c r="C6" s="6">
        <v>0.37843754961022102</v>
      </c>
      <c r="D6" s="6">
        <v>0.51893926142021496</v>
      </c>
      <c r="E6" s="6">
        <v>0.41002188766901998</v>
      </c>
      <c r="F6" s="6">
        <v>0.67863460336431203</v>
      </c>
      <c r="G6" s="6">
        <v>0.35996621519063698</v>
      </c>
    </row>
    <row r="7" spans="1:7" x14ac:dyDescent="0.25">
      <c r="A7" s="9">
        <v>4</v>
      </c>
      <c r="B7" s="6">
        <v>0.51342283705162695</v>
      </c>
      <c r="C7" s="6">
        <v>0.38030430409961402</v>
      </c>
      <c r="D7" s="6">
        <v>0.52867003555297898</v>
      </c>
      <c r="E7" s="6">
        <v>0.41322835179824402</v>
      </c>
      <c r="F7" s="6">
        <v>0.66509442030480803</v>
      </c>
      <c r="G7" s="6">
        <v>0.38100221456637801</v>
      </c>
    </row>
    <row r="8" spans="1:7" x14ac:dyDescent="0.25">
      <c r="A8" s="9">
        <v>5</v>
      </c>
      <c r="B8" s="6">
        <v>0.56971293412310897</v>
      </c>
      <c r="C8" s="6">
        <v>0.47256138888275501</v>
      </c>
      <c r="D8" s="6">
        <v>0.62161903926820095</v>
      </c>
      <c r="E8" s="6">
        <v>0.483431680078731</v>
      </c>
      <c r="F8" s="6">
        <v>0.676909291684203</v>
      </c>
      <c r="G8" s="6">
        <v>0.459898559346058</v>
      </c>
    </row>
    <row r="9" spans="1:7" x14ac:dyDescent="0.25">
      <c r="A9" s="9">
        <v>6</v>
      </c>
      <c r="B9" s="6">
        <v>0.64494441301759797</v>
      </c>
      <c r="C9" s="6">
        <v>0.53303824522115895</v>
      </c>
      <c r="D9" s="6">
        <v>0.71095358461337499</v>
      </c>
      <c r="E9" s="6">
        <v>0.61571433521142505</v>
      </c>
      <c r="F9" s="6">
        <v>0.77414568558478802</v>
      </c>
      <c r="G9" s="6">
        <v>0.57488568589736599</v>
      </c>
    </row>
    <row r="10" spans="1:7" x14ac:dyDescent="0.25">
      <c r="A10" s="9">
        <v>7</v>
      </c>
      <c r="B10" s="6">
        <v>0.67475463364974297</v>
      </c>
      <c r="C10" s="6">
        <v>0.554105151964701</v>
      </c>
      <c r="D10" s="6">
        <v>0.68966845172129199</v>
      </c>
      <c r="E10" s="6">
        <v>0.61950740223122103</v>
      </c>
      <c r="F10" s="6">
        <v>0.74501804796194004</v>
      </c>
      <c r="G10" s="6">
        <v>0.57035535755490596</v>
      </c>
    </row>
    <row r="12" spans="1:7" x14ac:dyDescent="0.25">
      <c r="A12" s="7" t="s">
        <v>12</v>
      </c>
      <c r="B12">
        <f>AVERAGE(B4:B10)</f>
        <v>0.58742286960856183</v>
      </c>
      <c r="C12">
        <f t="shared" ref="C12:G12" si="0">AVERAGE(C4:C10)</f>
        <v>0.45481445742075988</v>
      </c>
      <c r="D12">
        <f t="shared" si="0"/>
        <v>0.60818909594664894</v>
      </c>
      <c r="E12">
        <f t="shared" si="0"/>
        <v>0.50056825998570231</v>
      </c>
      <c r="F12">
        <f t="shared" si="0"/>
        <v>0.71022333337391108</v>
      </c>
      <c r="G12">
        <f t="shared" si="0"/>
        <v>0.46066238827706185</v>
      </c>
    </row>
    <row r="13" spans="1:7" x14ac:dyDescent="0.25">
      <c r="A13" s="7" t="s">
        <v>13</v>
      </c>
      <c r="B13">
        <f>STDEV(B4:B10)/6</f>
        <v>1.0365207467557418E-2</v>
      </c>
      <c r="C13">
        <f t="shared" ref="C13:G13" si="1">STDEV(C4:C10)/6</f>
        <v>1.1704658389818677E-2</v>
      </c>
      <c r="D13">
        <f t="shared" si="1"/>
        <v>1.2719040023934362E-2</v>
      </c>
      <c r="E13">
        <f t="shared" si="1"/>
        <v>1.4838632523375285E-2</v>
      </c>
      <c r="F13">
        <f t="shared" si="1"/>
        <v>7.3866971045583657E-3</v>
      </c>
      <c r="G13">
        <f t="shared" si="1"/>
        <v>1.4451091748204139E-2</v>
      </c>
    </row>
  </sheetData>
  <mergeCells count="1">
    <mergeCell ref="B2: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389A4-74F3-4220-8F77-F11FA25DBC86}">
  <dimension ref="A2:G13"/>
  <sheetViews>
    <sheetView workbookViewId="0">
      <selection activeCell="D22" sqref="D22"/>
    </sheetView>
  </sheetViews>
  <sheetFormatPr defaultRowHeight="15" x14ac:dyDescent="0.25"/>
  <cols>
    <col min="2" max="6" width="12.5703125" bestFit="1" customWidth="1"/>
  </cols>
  <sheetData>
    <row r="2" spans="1:7" x14ac:dyDescent="0.25">
      <c r="B2" s="17" t="s">
        <v>58</v>
      </c>
      <c r="C2" s="17"/>
      <c r="D2" s="17"/>
      <c r="E2" s="17"/>
      <c r="F2" s="17"/>
    </row>
    <row r="3" spans="1:7" x14ac:dyDescent="0.25">
      <c r="A3" s="9" t="s">
        <v>5</v>
      </c>
      <c r="B3" s="9" t="s">
        <v>53</v>
      </c>
      <c r="C3" s="9" t="s">
        <v>54</v>
      </c>
      <c r="D3" s="9" t="s">
        <v>55</v>
      </c>
      <c r="E3" s="9" t="s">
        <v>56</v>
      </c>
      <c r="F3" s="9" t="s">
        <v>57</v>
      </c>
      <c r="G3" s="23"/>
    </row>
    <row r="4" spans="1:7" x14ac:dyDescent="0.25">
      <c r="A4" s="9">
        <v>1</v>
      </c>
      <c r="B4" s="6">
        <v>0.57446555574013602</v>
      </c>
      <c r="C4" s="6">
        <v>0.45087128327895998</v>
      </c>
      <c r="D4" s="6">
        <v>0.43074736495660798</v>
      </c>
      <c r="E4" s="6">
        <v>0.41393510987430099</v>
      </c>
      <c r="F4" s="6">
        <v>0.41873345811622198</v>
      </c>
      <c r="G4" s="14"/>
    </row>
    <row r="5" spans="1:7" x14ac:dyDescent="0.25">
      <c r="A5" s="9">
        <v>2</v>
      </c>
      <c r="B5" s="6">
        <v>0.54283133145371498</v>
      </c>
      <c r="C5" s="6">
        <v>0.43568018212201098</v>
      </c>
      <c r="D5" s="6">
        <v>0.411350014801249</v>
      </c>
      <c r="E5" s="6">
        <v>0.39220913415221398</v>
      </c>
      <c r="F5" s="6">
        <v>0.38169922138422901</v>
      </c>
      <c r="G5" s="14"/>
    </row>
    <row r="6" spans="1:7" x14ac:dyDescent="0.25">
      <c r="A6" s="9">
        <v>3</v>
      </c>
      <c r="B6" s="6">
        <v>0.56673649416205396</v>
      </c>
      <c r="C6" s="6">
        <v>0.42981544235741798</v>
      </c>
      <c r="D6" s="6">
        <v>0.40618630197939498</v>
      </c>
      <c r="E6" s="6">
        <v>0.38144542916655799</v>
      </c>
      <c r="F6" s="6">
        <v>0.37061139054894299</v>
      </c>
      <c r="G6" s="14"/>
    </row>
    <row r="7" spans="1:7" x14ac:dyDescent="0.25">
      <c r="A7" s="9">
        <v>4</v>
      </c>
      <c r="B7" s="6">
        <v>0.497869472330142</v>
      </c>
      <c r="C7" s="6">
        <v>0.38739804694588797</v>
      </c>
      <c r="D7" s="6">
        <v>0.37303294342757898</v>
      </c>
      <c r="E7" s="6">
        <v>0.36690428759731702</v>
      </c>
      <c r="F7" s="6">
        <v>0.34849182218682201</v>
      </c>
      <c r="G7" s="14"/>
    </row>
    <row r="8" spans="1:7" x14ac:dyDescent="0.25">
      <c r="A8" s="9">
        <v>5</v>
      </c>
      <c r="B8" s="6">
        <v>0.51669687849286505</v>
      </c>
      <c r="C8" s="6">
        <v>0.43582781106542301</v>
      </c>
      <c r="D8" s="6">
        <v>0.42365751964266402</v>
      </c>
      <c r="E8" s="6">
        <v>0.414135878548476</v>
      </c>
      <c r="F8" s="6">
        <v>0.39116237723485497</v>
      </c>
      <c r="G8" s="14"/>
    </row>
    <row r="9" spans="1:7" x14ac:dyDescent="0.25">
      <c r="A9" s="9">
        <v>6</v>
      </c>
      <c r="B9" s="6">
        <v>0.52902958165887704</v>
      </c>
      <c r="C9" s="6">
        <v>0.466034500141431</v>
      </c>
      <c r="D9" s="6">
        <v>0.45758201084220301</v>
      </c>
      <c r="E9" s="6">
        <v>0.41563821525543398</v>
      </c>
      <c r="F9" s="6">
        <v>0.44998149694251899</v>
      </c>
      <c r="G9" s="14"/>
    </row>
    <row r="10" spans="1:7" x14ac:dyDescent="0.25">
      <c r="A10" s="9">
        <v>7</v>
      </c>
      <c r="B10" s="6">
        <v>0.54135251896565895</v>
      </c>
      <c r="C10" s="6">
        <v>0.48418619876347702</v>
      </c>
      <c r="D10" s="6">
        <v>0.47548036963277401</v>
      </c>
      <c r="E10" s="6">
        <v>0.443784317019907</v>
      </c>
      <c r="F10" s="6">
        <v>0.46046662478968398</v>
      </c>
      <c r="G10" s="14"/>
    </row>
    <row r="11" spans="1:7" x14ac:dyDescent="0.25">
      <c r="G11" s="14"/>
    </row>
    <row r="12" spans="1:7" x14ac:dyDescent="0.25">
      <c r="A12" s="7" t="s">
        <v>12</v>
      </c>
      <c r="B12">
        <f>AVERAGE(B4:B10)</f>
        <v>0.53842597611477838</v>
      </c>
      <c r="C12">
        <f t="shared" ref="C12:G12" si="0">AVERAGE(C4:C10)</f>
        <v>0.44140192352494395</v>
      </c>
      <c r="D12">
        <f t="shared" si="0"/>
        <v>0.42543378932606746</v>
      </c>
      <c r="E12">
        <f t="shared" si="0"/>
        <v>0.40400748165917244</v>
      </c>
      <c r="F12">
        <f t="shared" si="0"/>
        <v>0.40302091302903914</v>
      </c>
      <c r="G12" s="14"/>
    </row>
    <row r="13" spans="1:7" x14ac:dyDescent="0.25">
      <c r="A13" s="7" t="s">
        <v>13</v>
      </c>
      <c r="B13">
        <f>STDEV(B4:B10)/6</f>
        <v>4.4791618614262105E-3</v>
      </c>
      <c r="C13">
        <f t="shared" ref="C13:G13" si="1">STDEV(C4:C10)/6</f>
        <v>5.1105379049392946E-3</v>
      </c>
      <c r="D13">
        <f t="shared" si="1"/>
        <v>5.6454770047124408E-3</v>
      </c>
      <c r="E13">
        <f t="shared" si="1"/>
        <v>4.2728183988339496E-3</v>
      </c>
      <c r="F13">
        <f t="shared" si="1"/>
        <v>6.9292818743491797E-3</v>
      </c>
      <c r="G13" s="14"/>
    </row>
  </sheetData>
  <mergeCells count="1">
    <mergeCell ref="B2:F2"/>
  </mergeCells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E66441-7D00-4272-985A-58F184F680B5}">
  <dimension ref="A1:N13"/>
  <sheetViews>
    <sheetView workbookViewId="0">
      <selection activeCell="M10" sqref="M10"/>
    </sheetView>
  </sheetViews>
  <sheetFormatPr defaultRowHeight="15" x14ac:dyDescent="0.25"/>
  <cols>
    <col min="1" max="1" width="23.42578125" bestFit="1" customWidth="1"/>
    <col min="2" max="2" width="10.42578125" customWidth="1"/>
    <col min="3" max="3" width="11.140625" customWidth="1"/>
    <col min="4" max="4" width="11" customWidth="1"/>
    <col min="5" max="5" width="10.7109375" customWidth="1"/>
    <col min="6" max="6" width="10" customWidth="1"/>
    <col min="7" max="8" width="10.140625" customWidth="1"/>
    <col min="12" max="12" width="9.140625" customWidth="1"/>
    <col min="13" max="13" width="14" customWidth="1"/>
    <col min="14" max="14" width="13.140625" customWidth="1"/>
  </cols>
  <sheetData>
    <row r="1" spans="1:14" ht="36" customHeight="1" x14ac:dyDescent="0.25">
      <c r="B1" s="30" t="s">
        <v>73</v>
      </c>
      <c r="C1" s="30"/>
      <c r="D1" s="30"/>
      <c r="E1" s="30"/>
      <c r="F1" s="30"/>
      <c r="G1" s="30"/>
      <c r="H1" s="30"/>
    </row>
    <row r="2" spans="1:14" ht="31.5" customHeight="1" x14ac:dyDescent="0.25">
      <c r="A2" s="23"/>
      <c r="B2" s="9" t="s">
        <v>64</v>
      </c>
      <c r="C2" s="9" t="s">
        <v>65</v>
      </c>
      <c r="D2" s="9" t="s">
        <v>66</v>
      </c>
      <c r="E2" s="9" t="s">
        <v>67</v>
      </c>
      <c r="F2" s="9" t="s">
        <v>68</v>
      </c>
      <c r="G2" s="9" t="s">
        <v>69</v>
      </c>
      <c r="H2" s="9" t="s">
        <v>70</v>
      </c>
      <c r="J2" s="18" t="s">
        <v>12</v>
      </c>
      <c r="K2" s="18" t="s">
        <v>13</v>
      </c>
      <c r="M2" s="35" t="s">
        <v>95</v>
      </c>
      <c r="N2" s="36"/>
    </row>
    <row r="3" spans="1:14" x14ac:dyDescent="0.25">
      <c r="A3" s="9" t="s">
        <v>62</v>
      </c>
      <c r="B3" s="6">
        <v>7.8313253012048195E-2</v>
      </c>
      <c r="C3" s="6">
        <v>0.102409638554217</v>
      </c>
      <c r="D3" s="6">
        <v>4.6025104602510497E-2</v>
      </c>
      <c r="E3" s="6">
        <v>0.29518072289156599</v>
      </c>
      <c r="F3" s="6">
        <v>9.6385542168674704E-2</v>
      </c>
      <c r="G3" s="6">
        <v>0</v>
      </c>
      <c r="H3" s="6">
        <v>7.2289156626505993E-2</v>
      </c>
      <c r="J3" s="6">
        <f>AVERAGE(B3:H3)</f>
        <v>9.8657631122217482E-2</v>
      </c>
      <c r="K3" s="6">
        <f>STDEV(B3:H3)/6</f>
        <v>1.555356139117312E-2</v>
      </c>
      <c r="M3" s="26" t="s">
        <v>17</v>
      </c>
      <c r="N3" s="27" t="s">
        <v>16</v>
      </c>
    </row>
    <row r="4" spans="1:14" x14ac:dyDescent="0.25">
      <c r="A4" s="9" t="s">
        <v>63</v>
      </c>
      <c r="B4" s="6">
        <v>8.3682008368200795E-3</v>
      </c>
      <c r="C4" s="6">
        <v>0.13389121338912099</v>
      </c>
      <c r="D4" s="6">
        <v>4.6025104602510497E-2</v>
      </c>
      <c r="E4" s="6">
        <v>0.202928870292887</v>
      </c>
      <c r="F4" s="6">
        <v>3.3472803347280297E-2</v>
      </c>
      <c r="G4" s="6">
        <v>4.6025104602510497E-2</v>
      </c>
      <c r="H4" s="6">
        <v>5.23012552301255E-2</v>
      </c>
      <c r="J4" s="6">
        <f>AVERAGE(B4:H4)</f>
        <v>7.471607890017927E-2</v>
      </c>
      <c r="K4" s="6">
        <f>STDEV(B4:H4)/6</f>
        <v>1.1424476941749783E-2</v>
      </c>
      <c r="M4" s="28">
        <f>_xlfn.T.TEST(B3:H3,B4:H4,1,1)</f>
        <v>0.13857969949483404</v>
      </c>
      <c r="N4" s="29">
        <f>_xlfn.T.INV(M4,6)</f>
        <v>-1.1950428662318009</v>
      </c>
    </row>
    <row r="6" spans="1:14" x14ac:dyDescent="0.25">
      <c r="A6" s="9" t="s">
        <v>83</v>
      </c>
      <c r="B6" s="6">
        <v>8.1999999999999993</v>
      </c>
      <c r="C6" s="6">
        <v>3.3333333333333299</v>
      </c>
      <c r="D6" s="6">
        <v>0</v>
      </c>
      <c r="E6" s="6">
        <v>24.625</v>
      </c>
      <c r="F6" s="6">
        <v>3.5</v>
      </c>
      <c r="G6" s="6">
        <v>3</v>
      </c>
      <c r="H6" s="6">
        <v>11.5</v>
      </c>
      <c r="J6" s="6">
        <f>AVERAGE(B6:H6)</f>
        <v>7.7369047619047615</v>
      </c>
      <c r="K6" s="6">
        <f>STDEV(B6:H6)/6</f>
        <v>1.3931443735632101</v>
      </c>
      <c r="M6" s="6" t="s">
        <v>17</v>
      </c>
      <c r="N6" s="6" t="s">
        <v>16</v>
      </c>
    </row>
    <row r="7" spans="1:14" x14ac:dyDescent="0.25">
      <c r="A7" s="9" t="s">
        <v>84</v>
      </c>
      <c r="B7" s="6">
        <v>1.5</v>
      </c>
      <c r="C7" s="6">
        <v>11.75</v>
      </c>
      <c r="D7" s="6">
        <v>0</v>
      </c>
      <c r="E7" s="6">
        <v>17</v>
      </c>
      <c r="F7" s="6">
        <v>3.5</v>
      </c>
      <c r="G7" s="6">
        <v>13</v>
      </c>
      <c r="H7" s="6">
        <v>7</v>
      </c>
      <c r="J7" s="6">
        <f>AVERAGE(B7:H7)</f>
        <v>7.6785714285714288</v>
      </c>
      <c r="K7" s="6">
        <f>STDEV(B7:H7)/6</f>
        <v>1.0690063006827748</v>
      </c>
      <c r="M7" s="28">
        <f>_xlfn.T.TEST(B6:H6,B7:H7,1,1)</f>
        <v>0.49156372559465339</v>
      </c>
      <c r="N7" s="29">
        <f>_xlfn.T.INV(M7,6)</f>
        <v>-2.2044288210692996E-2</v>
      </c>
    </row>
    <row r="9" spans="1:14" x14ac:dyDescent="0.25">
      <c r="A9" s="9" t="s">
        <v>86</v>
      </c>
      <c r="B9" s="6">
        <v>1.5060240963855401E-2</v>
      </c>
      <c r="C9" s="6">
        <v>9.0361445783132491E-3</v>
      </c>
      <c r="D9" s="6">
        <v>0</v>
      </c>
      <c r="E9" s="6">
        <v>2.40963855421687E-2</v>
      </c>
      <c r="F9" s="6">
        <v>1.20481927710843E-2</v>
      </c>
      <c r="G9" s="6">
        <v>3.0120481927710802E-3</v>
      </c>
      <c r="H9" s="6">
        <v>6.0240963855421699E-3</v>
      </c>
      <c r="J9" s="6">
        <f>AVERAGE(B9:H9)</f>
        <v>9.896729776247842E-3</v>
      </c>
      <c r="K9" s="6">
        <f>STDEV(B9:H9)/6</f>
        <v>1.3505877693464855E-3</v>
      </c>
      <c r="M9" s="6" t="s">
        <v>17</v>
      </c>
      <c r="N9" s="6" t="s">
        <v>16</v>
      </c>
    </row>
    <row r="10" spans="1:14" x14ac:dyDescent="0.25">
      <c r="A10" s="9" t="s">
        <v>87</v>
      </c>
      <c r="B10" s="6">
        <v>3.7453183520599299E-3</v>
      </c>
      <c r="C10" s="6">
        <v>7.4906367041198503E-3</v>
      </c>
      <c r="D10" s="6">
        <v>0</v>
      </c>
      <c r="E10" s="6">
        <v>1.31086142322097E-2</v>
      </c>
      <c r="F10" s="6">
        <v>3.7453183520599299E-3</v>
      </c>
      <c r="G10" s="6">
        <v>3.7453183520599299E-3</v>
      </c>
      <c r="H10" s="6">
        <v>1.87265917602996E-3</v>
      </c>
      <c r="J10" s="6">
        <f>AVERAGE(B10:H10)</f>
        <v>4.8154093097913294E-3</v>
      </c>
      <c r="K10" s="6">
        <f>STDEV(B10:H10)/6</f>
        <v>7.1756183963933606E-4</v>
      </c>
      <c r="M10" s="28">
        <f>_xlfn.T.TEST(B9:H9,B10:H10,1,1)</f>
        <v>1.9603995709107428E-2</v>
      </c>
      <c r="N10" s="29">
        <f>_xlfn.T.INV(M10,6)</f>
        <v>-2.627167976139305</v>
      </c>
    </row>
    <row r="12" spans="1:14" x14ac:dyDescent="0.25">
      <c r="A12" s="9" t="s">
        <v>88</v>
      </c>
      <c r="B12" s="6">
        <v>1.5060240963855401E-2</v>
      </c>
      <c r="C12" s="6">
        <v>9.0361445783132491E-3</v>
      </c>
      <c r="D12" s="6">
        <v>0</v>
      </c>
      <c r="E12" s="6">
        <v>2.40963855421687E-2</v>
      </c>
      <c r="F12" s="6">
        <v>1.20481927710843E-2</v>
      </c>
      <c r="G12" s="6">
        <v>3.0120481927710802E-3</v>
      </c>
      <c r="H12" s="6">
        <v>6.0240963855421699E-3</v>
      </c>
      <c r="J12" s="6">
        <f>AVERAGE(B12:H12)</f>
        <v>9.896729776247842E-3</v>
      </c>
      <c r="K12" s="6">
        <f>STDEV(B12:H12)/6</f>
        <v>1.3505877693464855E-3</v>
      </c>
      <c r="M12" s="6" t="s">
        <v>17</v>
      </c>
      <c r="N12" s="6" t="s">
        <v>16</v>
      </c>
    </row>
    <row r="13" spans="1:14" x14ac:dyDescent="0.25">
      <c r="A13" s="9" t="s">
        <v>89</v>
      </c>
      <c r="B13" s="6">
        <v>3.7453183520599299E-3</v>
      </c>
      <c r="C13" s="6">
        <v>7.4906367041198503E-3</v>
      </c>
      <c r="D13" s="6">
        <v>0</v>
      </c>
      <c r="E13" s="6">
        <v>1.31086142322097E-2</v>
      </c>
      <c r="F13" s="6">
        <v>1.87265917602996E-3</v>
      </c>
      <c r="G13" s="6">
        <v>3.7453183520599299E-3</v>
      </c>
      <c r="H13" s="6">
        <v>1.87265917602996E-3</v>
      </c>
      <c r="J13" s="6">
        <f>AVERAGE(B13:H13)</f>
        <v>4.5478865703584758E-3</v>
      </c>
      <c r="K13" s="6">
        <f>STDEV(B13:H13)/6</f>
        <v>7.3984177306067459E-4</v>
      </c>
      <c r="M13" s="28">
        <f>_xlfn.T.TEST(B12:H12,B13:H13,1,1)</f>
        <v>1.9226903079688225E-2</v>
      </c>
      <c r="N13" s="29">
        <f>_xlfn.T.INV(M13,6)</f>
        <v>-2.6416826810238021</v>
      </c>
    </row>
  </sheetData>
  <mergeCells count="2">
    <mergeCell ref="M2:N2"/>
    <mergeCell ref="B1:H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6339F-3A54-473E-86CE-FE3CA5D1CFEA}">
  <dimension ref="A1:N13"/>
  <sheetViews>
    <sheetView workbookViewId="0">
      <selection activeCell="M10" sqref="M10"/>
    </sheetView>
  </sheetViews>
  <sheetFormatPr defaultRowHeight="15" x14ac:dyDescent="0.25"/>
  <cols>
    <col min="1" max="1" width="23.42578125" bestFit="1" customWidth="1"/>
    <col min="2" max="2" width="10.42578125" customWidth="1"/>
    <col min="3" max="3" width="11.140625" customWidth="1"/>
    <col min="4" max="4" width="11" customWidth="1"/>
    <col min="5" max="5" width="10.7109375" customWidth="1"/>
    <col min="6" max="6" width="10" customWidth="1"/>
    <col min="7" max="8" width="10.140625" customWidth="1"/>
    <col min="12" max="12" width="9.140625" customWidth="1"/>
    <col min="13" max="13" width="14" customWidth="1"/>
    <col min="14" max="14" width="13.140625" customWidth="1"/>
  </cols>
  <sheetData>
    <row r="1" spans="1:14" ht="29.25" customHeight="1" x14ac:dyDescent="0.25">
      <c r="B1" s="30" t="s">
        <v>72</v>
      </c>
      <c r="C1" s="30"/>
      <c r="D1" s="30"/>
      <c r="E1" s="30"/>
      <c r="F1" s="30"/>
      <c r="G1" s="30"/>
      <c r="H1" s="30"/>
    </row>
    <row r="2" spans="1:14" ht="33" customHeight="1" x14ac:dyDescent="0.25">
      <c r="A2" s="23"/>
      <c r="B2" s="9" t="s">
        <v>64</v>
      </c>
      <c r="C2" s="9" t="s">
        <v>65</v>
      </c>
      <c r="D2" s="9" t="s">
        <v>66</v>
      </c>
      <c r="E2" s="9" t="s">
        <v>67</v>
      </c>
      <c r="F2" s="9" t="s">
        <v>68</v>
      </c>
      <c r="G2" s="9" t="s">
        <v>69</v>
      </c>
      <c r="H2" s="9" t="s">
        <v>70</v>
      </c>
      <c r="J2" s="18" t="s">
        <v>12</v>
      </c>
      <c r="K2" s="18" t="s">
        <v>13</v>
      </c>
      <c r="M2" s="35" t="s">
        <v>95</v>
      </c>
      <c r="N2" s="36"/>
    </row>
    <row r="3" spans="1:14" x14ac:dyDescent="0.25">
      <c r="A3" s="9" t="s">
        <v>62</v>
      </c>
      <c r="B3" s="6">
        <v>0</v>
      </c>
      <c r="C3" s="6">
        <v>0</v>
      </c>
      <c r="D3" s="6">
        <v>0</v>
      </c>
      <c r="E3" s="6">
        <v>0.101566265060241</v>
      </c>
      <c r="F3" s="6">
        <v>6.0240963855421699E-3</v>
      </c>
      <c r="G3" s="6">
        <v>0</v>
      </c>
      <c r="H3" s="6">
        <v>0</v>
      </c>
      <c r="J3" s="6">
        <f>AVERAGE(B3:H3)</f>
        <v>1.5370051635111881E-2</v>
      </c>
      <c r="K3" s="6">
        <f>STDEV(B3:H3)/6</f>
        <v>6.3458671753264806E-3</v>
      </c>
      <c r="M3" s="26" t="s">
        <v>17</v>
      </c>
      <c r="N3" s="27" t="s">
        <v>16</v>
      </c>
    </row>
    <row r="4" spans="1:14" x14ac:dyDescent="0.25">
      <c r="A4" s="9" t="s">
        <v>63</v>
      </c>
      <c r="B4" s="6">
        <v>0.12502490535963301</v>
      </c>
      <c r="C4" s="6">
        <v>7.3421000199242803E-2</v>
      </c>
      <c r="D4" s="6">
        <v>9.0157401872883E-2</v>
      </c>
      <c r="E4" s="6">
        <v>0.28259812711695498</v>
      </c>
      <c r="F4" s="6">
        <v>0.18499701135684399</v>
      </c>
      <c r="G4" s="6">
        <v>4.6921697549312601E-2</v>
      </c>
      <c r="H4" s="6">
        <v>0.122235505080693</v>
      </c>
      <c r="J4" s="6">
        <f>AVERAGE(B4:H4)</f>
        <v>0.13219366407650907</v>
      </c>
      <c r="K4" s="6">
        <f>STDEV(B4:H4)/6</f>
        <v>1.3272924552364576E-2</v>
      </c>
      <c r="M4" s="28">
        <f>_xlfn.T.TEST(B3:H3,B4:H4,1,1)</f>
        <v>4.5418766557011903E-4</v>
      </c>
      <c r="N4" s="29">
        <f>_xlfn.T.INV(M4,6)</f>
        <v>-6.0688933943055954</v>
      </c>
    </row>
    <row r="6" spans="1:14" x14ac:dyDescent="0.25">
      <c r="A6" s="9" t="s">
        <v>83</v>
      </c>
      <c r="B6" s="6">
        <v>0</v>
      </c>
      <c r="C6" s="6">
        <v>0</v>
      </c>
      <c r="D6" s="6">
        <v>0</v>
      </c>
      <c r="E6" s="6">
        <v>23.5</v>
      </c>
      <c r="F6" s="6">
        <v>2</v>
      </c>
      <c r="G6" s="6">
        <v>0</v>
      </c>
      <c r="H6" s="6">
        <v>0</v>
      </c>
      <c r="J6" s="6">
        <f>AVERAGE(B6:H6)</f>
        <v>3.6428571428571428</v>
      </c>
      <c r="K6" s="6">
        <f>STDEV(B6:H6)/6</f>
        <v>1.4646405557924298</v>
      </c>
      <c r="M6" s="33" t="s">
        <v>17</v>
      </c>
      <c r="N6" s="31" t="s">
        <v>16</v>
      </c>
    </row>
    <row r="7" spans="1:14" x14ac:dyDescent="0.25">
      <c r="A7" s="9" t="s">
        <v>84</v>
      </c>
      <c r="B7" s="6">
        <v>33.5</v>
      </c>
      <c r="C7" s="6">
        <v>19</v>
      </c>
      <c r="D7" s="6">
        <v>31</v>
      </c>
      <c r="E7" s="6">
        <v>61.75</v>
      </c>
      <c r="F7" s="6">
        <v>37.6666666666667</v>
      </c>
      <c r="G7" s="6">
        <v>0</v>
      </c>
      <c r="H7" s="6">
        <v>27</v>
      </c>
      <c r="J7" s="6">
        <f>AVERAGE(B7:H7)</f>
        <v>29.988095238095241</v>
      </c>
      <c r="K7" s="6">
        <f>STDEV(B7:H7)/6</f>
        <v>3.1255290557451052</v>
      </c>
      <c r="M7" s="28">
        <f>_xlfn.T.TEST(B6:H6,B7:H7,1,1)</f>
        <v>9.4229398661559323E-4</v>
      </c>
      <c r="N7" s="29">
        <f>_xlfn.T.INV(M7,6)</f>
        <v>-5.2692417840285932</v>
      </c>
    </row>
    <row r="9" spans="1:14" x14ac:dyDescent="0.25">
      <c r="A9" s="9" t="s">
        <v>86</v>
      </c>
      <c r="B9" s="6">
        <v>0</v>
      </c>
      <c r="C9" s="6">
        <v>0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J9" s="6">
        <f>AVERAGE(B9:H9)</f>
        <v>0</v>
      </c>
      <c r="K9" s="6">
        <f>STDEV(B9:H9)/6</f>
        <v>0</v>
      </c>
      <c r="M9" s="33" t="s">
        <v>17</v>
      </c>
      <c r="N9" s="31" t="s">
        <v>16</v>
      </c>
    </row>
    <row r="10" spans="1:14" x14ac:dyDescent="0.25">
      <c r="A10" s="9" t="s">
        <v>87</v>
      </c>
      <c r="B10" s="6">
        <v>3.7453183520599299E-3</v>
      </c>
      <c r="C10" s="6">
        <v>1.87265917602996E-3</v>
      </c>
      <c r="D10" s="6">
        <v>1.87265917602996E-3</v>
      </c>
      <c r="E10" s="6">
        <v>7.4906367041198503E-3</v>
      </c>
      <c r="F10" s="6">
        <v>5.6179775280898901E-3</v>
      </c>
      <c r="G10" s="6">
        <v>0</v>
      </c>
      <c r="H10" s="6">
        <v>3.7453183520599299E-3</v>
      </c>
      <c r="J10" s="6">
        <f>AVERAGE(B10:H10)</f>
        <v>3.4777956126270742E-3</v>
      </c>
      <c r="K10" s="6">
        <f>STDEV(B10:H10)/6</f>
        <v>4.1984563616388857E-4</v>
      </c>
      <c r="M10" s="28">
        <f>_xlfn.T.TEST(B9:H9,B10:H10,1,1)</f>
        <v>5.3360495103797244E-3</v>
      </c>
      <c r="N10" s="29">
        <f>_xlfn.T.INV(M10,6)</f>
        <v>-3.6526846651686049</v>
      </c>
    </row>
    <row r="12" spans="1:14" x14ac:dyDescent="0.25">
      <c r="A12" s="9" t="s">
        <v>88</v>
      </c>
      <c r="B12" s="6">
        <v>0</v>
      </c>
      <c r="C12" s="6">
        <v>0</v>
      </c>
      <c r="D12" s="6">
        <v>0</v>
      </c>
      <c r="E12" s="6">
        <v>6.0240963855421699E-3</v>
      </c>
      <c r="F12" s="6">
        <v>3.0120481927710802E-3</v>
      </c>
      <c r="G12" s="6">
        <v>0</v>
      </c>
      <c r="H12" s="6">
        <v>0</v>
      </c>
      <c r="J12" s="6">
        <f>AVERAGE(B12:H12)</f>
        <v>1.290877796901893E-3</v>
      </c>
      <c r="K12" s="6">
        <f>STDEV(B12:H12)/6</f>
        <v>3.9497780746457992E-4</v>
      </c>
      <c r="M12" s="33" t="s">
        <v>17</v>
      </c>
      <c r="N12" s="31" t="s">
        <v>16</v>
      </c>
    </row>
    <row r="13" spans="1:14" x14ac:dyDescent="0.25">
      <c r="A13" s="9" t="s">
        <v>89</v>
      </c>
      <c r="B13" s="6">
        <v>3.7453183520599299E-3</v>
      </c>
      <c r="C13" s="6">
        <v>1.87265917602996E-3</v>
      </c>
      <c r="D13" s="6">
        <v>1.87265917602996E-3</v>
      </c>
      <c r="E13" s="6">
        <v>3.7453183520599299E-3</v>
      </c>
      <c r="F13" s="6">
        <v>3.7453183520599299E-3</v>
      </c>
      <c r="G13" s="6">
        <v>0</v>
      </c>
      <c r="H13" s="6">
        <v>3.7453183520599299E-3</v>
      </c>
      <c r="J13" s="6">
        <f>AVERAGE(B13:H13)</f>
        <v>2.67522739432852E-3</v>
      </c>
      <c r="K13" s="6">
        <f>STDEV(B13:H13)/6</f>
        <v>2.4556672673827862E-4</v>
      </c>
      <c r="M13" s="28">
        <f>_xlfn.T.TEST(B12:H12,B13:H13,1,1)</f>
        <v>6.8637731523542939E-2</v>
      </c>
      <c r="N13" s="29">
        <f>_xlfn.T.INV(M13,6)</f>
        <v>-1.7144365324003348</v>
      </c>
    </row>
  </sheetData>
  <mergeCells count="2">
    <mergeCell ref="M2:N2"/>
    <mergeCell ref="B1:H1"/>
  </mergeCells>
  <phoneticPr fontId="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6A7A4-5C40-4B6E-8FF4-036B3BB5DF6F}">
  <dimension ref="B1:F1670"/>
  <sheetViews>
    <sheetView workbookViewId="0">
      <selection activeCell="C1670" sqref="C1670"/>
    </sheetView>
  </sheetViews>
  <sheetFormatPr defaultRowHeight="15" x14ac:dyDescent="0.25"/>
  <cols>
    <col min="2" max="2" width="12.140625" bestFit="1" customWidth="1"/>
    <col min="3" max="3" width="13.42578125" bestFit="1" customWidth="1"/>
    <col min="6" max="6" width="16.42578125" bestFit="1" customWidth="1"/>
  </cols>
  <sheetData>
    <row r="1" spans="2:6" ht="63.75" customHeight="1" x14ac:dyDescent="0.25">
      <c r="B1" s="32" t="s">
        <v>82</v>
      </c>
      <c r="C1" s="32"/>
    </row>
    <row r="2" spans="2:6" x14ac:dyDescent="0.25">
      <c r="B2" s="7" t="s">
        <v>14</v>
      </c>
      <c r="C2" s="7" t="s">
        <v>15</v>
      </c>
    </row>
    <row r="3" spans="2:6" x14ac:dyDescent="0.25">
      <c r="B3">
        <v>0.18484031506889301</v>
      </c>
      <c r="C3">
        <v>0.16329897520502601</v>
      </c>
      <c r="F3" s="9" t="s">
        <v>81</v>
      </c>
    </row>
    <row r="4" spans="2:6" x14ac:dyDescent="0.25">
      <c r="B4">
        <v>0.180148376209013</v>
      </c>
      <c r="C4">
        <v>0.16635855218984999</v>
      </c>
      <c r="F4" s="6" t="s">
        <v>17</v>
      </c>
    </row>
    <row r="5" spans="2:6" x14ac:dyDescent="0.25">
      <c r="B5">
        <v>0.175715113788081</v>
      </c>
      <c r="C5">
        <v>0.16775798364939201</v>
      </c>
      <c r="F5" s="6">
        <f>_xlfn.T.TEST(B3:B1203,C3:C1670,1,2)</f>
        <v>1.2293517388524679E-18</v>
      </c>
    </row>
    <row r="6" spans="2:6" x14ac:dyDescent="0.25">
      <c r="B6">
        <v>0.17545434612136901</v>
      </c>
      <c r="C6">
        <v>0.16861948519350201</v>
      </c>
    </row>
    <row r="7" spans="2:6" x14ac:dyDescent="0.25">
      <c r="B7">
        <v>0.178957505120142</v>
      </c>
      <c r="C7">
        <v>0.16925012515162999</v>
      </c>
    </row>
    <row r="8" spans="2:6" x14ac:dyDescent="0.25">
      <c r="B8">
        <v>0.18015109730505</v>
      </c>
      <c r="C8">
        <v>0.1685007515785</v>
      </c>
    </row>
    <row r="9" spans="2:6" x14ac:dyDescent="0.25">
      <c r="B9">
        <v>0.173726315724127</v>
      </c>
      <c r="C9">
        <v>0.16473094464627</v>
      </c>
    </row>
    <row r="10" spans="2:6" x14ac:dyDescent="0.25">
      <c r="B10">
        <v>0.16103348674814999</v>
      </c>
      <c r="C10">
        <v>0.15828406105869</v>
      </c>
    </row>
    <row r="11" spans="2:6" x14ac:dyDescent="0.25">
      <c r="B11">
        <v>0.14886583220600599</v>
      </c>
      <c r="C11">
        <v>0.15344219720160601</v>
      </c>
    </row>
    <row r="12" spans="2:6" x14ac:dyDescent="0.25">
      <c r="B12">
        <v>0.144271309735482</v>
      </c>
      <c r="C12">
        <v>0.15587098846015099</v>
      </c>
    </row>
    <row r="13" spans="2:6" x14ac:dyDescent="0.25">
      <c r="B13">
        <v>0.14870414762789</v>
      </c>
      <c r="C13">
        <v>0.16963826131944401</v>
      </c>
    </row>
    <row r="14" spans="2:6" x14ac:dyDescent="0.25">
      <c r="B14">
        <v>0.156825992561335</v>
      </c>
      <c r="C14">
        <v>0.195946114174742</v>
      </c>
    </row>
    <row r="15" spans="2:6" x14ac:dyDescent="0.25">
      <c r="B15">
        <v>0.16072591065776401</v>
      </c>
      <c r="C15">
        <v>0.18683442250979601</v>
      </c>
    </row>
    <row r="16" spans="2:6" x14ac:dyDescent="0.25">
      <c r="B16">
        <v>0.15581357539435001</v>
      </c>
      <c r="C16">
        <v>0.17160550081322901</v>
      </c>
    </row>
    <row r="17" spans="2:3" x14ac:dyDescent="0.25">
      <c r="B17">
        <v>0.146579813845468</v>
      </c>
      <c r="C17">
        <v>0.15502959729412799</v>
      </c>
    </row>
    <row r="18" spans="2:3" x14ac:dyDescent="0.25">
      <c r="B18">
        <v>0.140597904661553</v>
      </c>
      <c r="C18">
        <v>0.139737817414125</v>
      </c>
    </row>
    <row r="19" spans="2:3" x14ac:dyDescent="0.25">
      <c r="B19">
        <v>0.14034385158389501</v>
      </c>
      <c r="C19">
        <v>0.128767608345358</v>
      </c>
    </row>
    <row r="20" spans="2:3" x14ac:dyDescent="0.25">
      <c r="B20">
        <v>0.14445741327087799</v>
      </c>
      <c r="C20">
        <v>0.12335426744052599</v>
      </c>
    </row>
    <row r="21" spans="2:3" x14ac:dyDescent="0.25">
      <c r="B21">
        <v>0.149961786557541</v>
      </c>
      <c r="C21">
        <v>0.121410474054043</v>
      </c>
    </row>
    <row r="22" spans="2:3" x14ac:dyDescent="0.25">
      <c r="B22">
        <v>0.153781708424717</v>
      </c>
      <c r="C22">
        <v>0.119393011290057</v>
      </c>
    </row>
    <row r="23" spans="2:3" x14ac:dyDescent="0.25">
      <c r="B23">
        <v>0.15626885040124799</v>
      </c>
      <c r="C23">
        <v>0.115128664343338</v>
      </c>
    </row>
    <row r="24" spans="2:3" x14ac:dyDescent="0.25">
      <c r="B24">
        <v>0.160148963308126</v>
      </c>
      <c r="C24">
        <v>0.108677215972349</v>
      </c>
    </row>
    <row r="25" spans="2:3" x14ac:dyDescent="0.25">
      <c r="B25">
        <v>0.16575181394032201</v>
      </c>
      <c r="C25">
        <v>0.10400549920362499</v>
      </c>
    </row>
    <row r="26" spans="2:3" x14ac:dyDescent="0.25">
      <c r="B26">
        <v>0.169470006890627</v>
      </c>
      <c r="C26">
        <v>0.104125588651136</v>
      </c>
    </row>
    <row r="27" spans="2:3" x14ac:dyDescent="0.25">
      <c r="B27">
        <v>0.16696135765471001</v>
      </c>
      <c r="C27">
        <v>0.10800234356256901</v>
      </c>
    </row>
    <row r="28" spans="2:3" x14ac:dyDescent="0.25">
      <c r="B28">
        <v>0.159503077097015</v>
      </c>
      <c r="C28">
        <v>0.113043116291361</v>
      </c>
    </row>
    <row r="29" spans="2:3" x14ac:dyDescent="0.25">
      <c r="B29">
        <v>0.151871623776795</v>
      </c>
      <c r="C29">
        <v>0.118003423440278</v>
      </c>
    </row>
    <row r="30" spans="2:3" x14ac:dyDescent="0.25">
      <c r="B30">
        <v>0.14723041876981499</v>
      </c>
      <c r="C30">
        <v>0.12411476698509299</v>
      </c>
    </row>
    <row r="31" spans="2:3" x14ac:dyDescent="0.25">
      <c r="B31">
        <v>0.14613036573503199</v>
      </c>
      <c r="C31">
        <v>0.134081066342459</v>
      </c>
    </row>
    <row r="32" spans="2:3" x14ac:dyDescent="0.25">
      <c r="B32">
        <v>0.14719448536056301</v>
      </c>
      <c r="C32">
        <v>0.14866688705332701</v>
      </c>
    </row>
    <row r="33" spans="2:3" x14ac:dyDescent="0.25">
      <c r="B33">
        <v>0.149176169406599</v>
      </c>
      <c r="C33">
        <v>0.16502810025758299</v>
      </c>
    </row>
    <row r="34" spans="2:3" x14ac:dyDescent="0.25">
      <c r="B34">
        <v>0.15177081123703701</v>
      </c>
      <c r="C34">
        <v>0.177985236535631</v>
      </c>
    </row>
    <row r="35" spans="2:3" x14ac:dyDescent="0.25">
      <c r="B35">
        <v>0.15468705253985701</v>
      </c>
      <c r="C35">
        <v>0.18330335449992199</v>
      </c>
    </row>
    <row r="36" spans="2:3" x14ac:dyDescent="0.25">
      <c r="B36">
        <v>0.15781757486197301</v>
      </c>
      <c r="C36">
        <v>0.181860422097923</v>
      </c>
    </row>
    <row r="37" spans="2:3" x14ac:dyDescent="0.25">
      <c r="B37">
        <v>0.15992532344870899</v>
      </c>
      <c r="C37">
        <v>0.17940687589609799</v>
      </c>
    </row>
    <row r="38" spans="2:3" x14ac:dyDescent="0.25">
      <c r="B38">
        <v>0.15916961721980999</v>
      </c>
      <c r="C38">
        <v>0.18059284212978599</v>
      </c>
    </row>
    <row r="39" spans="2:3" x14ac:dyDescent="0.25">
      <c r="B39">
        <v>0.155453911272429</v>
      </c>
      <c r="C39">
        <v>0.18155670084720199</v>
      </c>
    </row>
    <row r="40" spans="2:3" x14ac:dyDescent="0.25">
      <c r="B40">
        <v>0.14962000989045701</v>
      </c>
      <c r="C40">
        <v>0.176639801998171</v>
      </c>
    </row>
    <row r="41" spans="2:3" x14ac:dyDescent="0.25">
      <c r="B41">
        <v>0.143438377053421</v>
      </c>
      <c r="C41">
        <v>0.16534838397325499</v>
      </c>
    </row>
    <row r="42" spans="2:3" x14ac:dyDescent="0.25">
      <c r="B42">
        <v>0.13949179925004099</v>
      </c>
      <c r="C42">
        <v>0.15003963590258501</v>
      </c>
    </row>
    <row r="43" spans="2:3" x14ac:dyDescent="0.25">
      <c r="B43">
        <v>0.14084070417109901</v>
      </c>
      <c r="C43">
        <v>0.134969160038658</v>
      </c>
    </row>
    <row r="44" spans="2:3" x14ac:dyDescent="0.25">
      <c r="B44">
        <v>0.14868344790862401</v>
      </c>
      <c r="C44">
        <v>0.124139211297967</v>
      </c>
    </row>
    <row r="45" spans="2:3" x14ac:dyDescent="0.25">
      <c r="B45">
        <v>0.15924632307986</v>
      </c>
      <c r="C45">
        <v>0.118763094068672</v>
      </c>
    </row>
    <row r="46" spans="2:3" x14ac:dyDescent="0.25">
      <c r="B46">
        <v>0.16585470022009</v>
      </c>
      <c r="C46">
        <v>0.119682123521009</v>
      </c>
    </row>
    <row r="47" spans="2:3" x14ac:dyDescent="0.25">
      <c r="B47">
        <v>0.166524051395013</v>
      </c>
      <c r="C47">
        <v>0.12722283014395799</v>
      </c>
    </row>
    <row r="48" spans="2:3" x14ac:dyDescent="0.25">
      <c r="B48">
        <v>0.16534845643230001</v>
      </c>
      <c r="C48">
        <v>0.14022358104069399</v>
      </c>
    </row>
    <row r="49" spans="2:3" x14ac:dyDescent="0.25">
      <c r="B49">
        <v>0.16712060381371499</v>
      </c>
      <c r="C49">
        <v>0.15336415810368101</v>
      </c>
    </row>
    <row r="50" spans="2:3" x14ac:dyDescent="0.25">
      <c r="B50">
        <v>0.17140845283800801</v>
      </c>
      <c r="C50">
        <v>0.159199150188234</v>
      </c>
    </row>
    <row r="51" spans="2:3" x14ac:dyDescent="0.25">
      <c r="B51">
        <v>0.17359286266190499</v>
      </c>
      <c r="C51">
        <v>0.15902459850982401</v>
      </c>
    </row>
    <row r="52" spans="2:3" x14ac:dyDescent="0.25">
      <c r="B52">
        <v>0.17099087760543799</v>
      </c>
      <c r="C52">
        <v>0.15799060288584599</v>
      </c>
    </row>
    <row r="53" spans="2:3" x14ac:dyDescent="0.25">
      <c r="B53">
        <v>0.16438018199148099</v>
      </c>
      <c r="C53">
        <v>0.15770534751536799</v>
      </c>
    </row>
    <row r="54" spans="2:3" x14ac:dyDescent="0.25">
      <c r="B54">
        <v>0.15562154319746199</v>
      </c>
      <c r="C54">
        <v>0.15824740264161</v>
      </c>
    </row>
    <row r="55" spans="2:3" x14ac:dyDescent="0.25">
      <c r="B55">
        <v>0.14643044454359799</v>
      </c>
      <c r="C55">
        <v>0.158811073289469</v>
      </c>
    </row>
    <row r="56" spans="2:3" x14ac:dyDescent="0.25">
      <c r="B56">
        <v>0.138906985733322</v>
      </c>
      <c r="C56">
        <v>0.158028275755008</v>
      </c>
    </row>
    <row r="57" spans="2:3" x14ac:dyDescent="0.25">
      <c r="B57">
        <v>0.135535776659613</v>
      </c>
      <c r="C57">
        <v>0.15449322646032601</v>
      </c>
    </row>
    <row r="58" spans="2:3" x14ac:dyDescent="0.25">
      <c r="B58">
        <v>0.13733891046568</v>
      </c>
      <c r="C58">
        <v>0.148539115188386</v>
      </c>
    </row>
    <row r="59" spans="2:3" x14ac:dyDescent="0.25">
      <c r="B59">
        <v>0.142506418338397</v>
      </c>
      <c r="C59">
        <v>0.14180005692306399</v>
      </c>
    </row>
    <row r="60" spans="2:3" x14ac:dyDescent="0.25">
      <c r="B60">
        <v>0.14781751721948799</v>
      </c>
      <c r="C60">
        <v>0.135950948462953</v>
      </c>
    </row>
    <row r="61" spans="2:3" x14ac:dyDescent="0.25">
      <c r="B61">
        <v>0.150810974938794</v>
      </c>
      <c r="C61">
        <v>0.13255003443781699</v>
      </c>
    </row>
    <row r="62" spans="2:3" x14ac:dyDescent="0.25">
      <c r="B62">
        <v>0.152035901575552</v>
      </c>
      <c r="C62">
        <v>0.131813355642216</v>
      </c>
    </row>
    <row r="63" spans="2:3" x14ac:dyDescent="0.25">
      <c r="B63">
        <v>0.154250303357922</v>
      </c>
      <c r="C63">
        <v>0.13161124080459199</v>
      </c>
    </row>
    <row r="64" spans="2:3" x14ac:dyDescent="0.25">
      <c r="B64">
        <v>0.15933756086064599</v>
      </c>
      <c r="C64">
        <v>0.128983926527382</v>
      </c>
    </row>
    <row r="65" spans="2:3" x14ac:dyDescent="0.25">
      <c r="B65">
        <v>0.16718983620452599</v>
      </c>
      <c r="C65">
        <v>0.12362834784908899</v>
      </c>
    </row>
    <row r="66" spans="2:3" x14ac:dyDescent="0.25">
      <c r="B66">
        <v>0.17609667133717999</v>
      </c>
      <c r="C66">
        <v>0.11725942642936001</v>
      </c>
    </row>
    <row r="67" spans="2:3" x14ac:dyDescent="0.25">
      <c r="B67">
        <v>0.18327037280779601</v>
      </c>
      <c r="C67">
        <v>0.11066328172213601</v>
      </c>
    </row>
    <row r="68" spans="2:3" x14ac:dyDescent="0.25">
      <c r="B68">
        <v>0.18573248284976901</v>
      </c>
      <c r="C68">
        <v>0.103898326304394</v>
      </c>
    </row>
    <row r="69" spans="2:3" x14ac:dyDescent="0.25">
      <c r="B69">
        <v>0.18163647340514799</v>
      </c>
      <c r="C69">
        <v>9.8359352825985805E-2</v>
      </c>
    </row>
    <row r="70" spans="2:3" x14ac:dyDescent="0.25">
      <c r="B70">
        <v>0.17071539780810399</v>
      </c>
      <c r="C70">
        <v>9.8134994051101099E-2</v>
      </c>
    </row>
    <row r="71" spans="2:3" x14ac:dyDescent="0.25">
      <c r="B71">
        <v>0.15432301292975001</v>
      </c>
      <c r="C71">
        <v>0.107706482553705</v>
      </c>
    </row>
    <row r="72" spans="2:3" x14ac:dyDescent="0.25">
      <c r="B72">
        <v>0.135364698742343</v>
      </c>
      <c r="C72">
        <v>0.12653117947728301</v>
      </c>
    </row>
    <row r="73" spans="2:3" x14ac:dyDescent="0.25">
      <c r="B73">
        <v>0.11726941642493501</v>
      </c>
      <c r="C73">
        <v>0.146563255827143</v>
      </c>
    </row>
    <row r="74" spans="2:3" x14ac:dyDescent="0.25">
      <c r="B74">
        <v>0.10306915984459</v>
      </c>
      <c r="C74">
        <v>0.159005167587879</v>
      </c>
    </row>
    <row r="75" spans="2:3" x14ac:dyDescent="0.25">
      <c r="B75">
        <v>9.3949130661968402E-2</v>
      </c>
      <c r="C75">
        <v>0.16218270130388801</v>
      </c>
    </row>
    <row r="76" spans="2:3" x14ac:dyDescent="0.25">
      <c r="B76">
        <v>8.89380268862663E-2</v>
      </c>
      <c r="C76">
        <v>0.16057641037081899</v>
      </c>
    </row>
    <row r="77" spans="2:3" x14ac:dyDescent="0.25">
      <c r="B77">
        <v>8.6929799107526406E-2</v>
      </c>
      <c r="C77">
        <v>0.15828667326249399</v>
      </c>
    </row>
    <row r="78" spans="2:3" x14ac:dyDescent="0.25">
      <c r="B78">
        <v>8.6755579382555806E-2</v>
      </c>
      <c r="C78">
        <v>0.155911130371197</v>
      </c>
    </row>
    <row r="79" spans="2:3" x14ac:dyDescent="0.25">
      <c r="B79">
        <v>8.6110922109347995E-2</v>
      </c>
      <c r="C79">
        <v>0.15251752114185699</v>
      </c>
    </row>
    <row r="80" spans="2:3" x14ac:dyDescent="0.25">
      <c r="B80">
        <v>8.3594350234935305E-2</v>
      </c>
      <c r="C80">
        <v>0.147154668630878</v>
      </c>
    </row>
    <row r="81" spans="2:3" x14ac:dyDescent="0.25">
      <c r="B81">
        <v>0.15075425406169601</v>
      </c>
      <c r="C81">
        <v>0.13990157380344501</v>
      </c>
    </row>
    <row r="82" spans="2:3" x14ac:dyDescent="0.25">
      <c r="B82">
        <v>0.155165898394449</v>
      </c>
      <c r="C82">
        <v>0.130071200034585</v>
      </c>
    </row>
    <row r="83" spans="2:3" x14ac:dyDescent="0.25">
      <c r="B83">
        <v>0.15896215257268601</v>
      </c>
      <c r="C83">
        <v>0.12474398398259499</v>
      </c>
    </row>
    <row r="84" spans="2:3" x14ac:dyDescent="0.25">
      <c r="B84">
        <v>0.15817822751266</v>
      </c>
      <c r="C84">
        <v>0.123502619585186</v>
      </c>
    </row>
    <row r="85" spans="2:3" x14ac:dyDescent="0.25">
      <c r="B85">
        <v>0.152430483182666</v>
      </c>
      <c r="C85">
        <v>0.124605235665284</v>
      </c>
    </row>
    <row r="86" spans="2:3" x14ac:dyDescent="0.25">
      <c r="B86">
        <v>0.14406570805133601</v>
      </c>
      <c r="C86">
        <v>0.126490440879441</v>
      </c>
    </row>
    <row r="87" spans="2:3" x14ac:dyDescent="0.25">
      <c r="B87">
        <v>0.135031208500482</v>
      </c>
      <c r="C87">
        <v>0.127738057268793</v>
      </c>
    </row>
    <row r="88" spans="2:3" x14ac:dyDescent="0.25">
      <c r="B88">
        <v>0.126639808170222</v>
      </c>
      <c r="C88">
        <v>0.12822125067243101</v>
      </c>
    </row>
    <row r="89" spans="2:3" x14ac:dyDescent="0.25">
      <c r="B89">
        <v>0.11943502032040899</v>
      </c>
      <c r="C89">
        <v>0.128619392322051</v>
      </c>
    </row>
    <row r="90" spans="2:3" x14ac:dyDescent="0.25">
      <c r="B90">
        <v>0.11244778007501099</v>
      </c>
      <c r="C90">
        <v>0.129528027583939</v>
      </c>
    </row>
    <row r="91" spans="2:3" x14ac:dyDescent="0.25">
      <c r="B91">
        <v>0.104593460376301</v>
      </c>
      <c r="C91">
        <v>0.132066914839748</v>
      </c>
    </row>
    <row r="92" spans="2:3" x14ac:dyDescent="0.25">
      <c r="B92">
        <v>9.7098521733108706E-2</v>
      </c>
      <c r="C92">
        <v>0.137440924516185</v>
      </c>
    </row>
    <row r="93" spans="2:3" x14ac:dyDescent="0.25">
      <c r="B93">
        <v>9.3960880491421706E-2</v>
      </c>
      <c r="C93">
        <v>0.14446690140471299</v>
      </c>
    </row>
    <row r="94" spans="2:3" x14ac:dyDescent="0.25">
      <c r="B94">
        <v>9.9416419925044505E-2</v>
      </c>
      <c r="C94">
        <v>0.14806379151693599</v>
      </c>
    </row>
    <row r="95" spans="2:3" x14ac:dyDescent="0.25">
      <c r="B95">
        <v>0.11460583477511301</v>
      </c>
      <c r="C95">
        <v>0.14363757506328201</v>
      </c>
    </row>
    <row r="96" spans="2:3" x14ac:dyDescent="0.25">
      <c r="B96">
        <v>0.13420688053219901</v>
      </c>
      <c r="C96">
        <v>0.132374932324027</v>
      </c>
    </row>
    <row r="97" spans="2:3" x14ac:dyDescent="0.25">
      <c r="B97">
        <v>0.149532712899274</v>
      </c>
      <c r="C97">
        <v>0.12096644471376899</v>
      </c>
    </row>
    <row r="98" spans="2:3" x14ac:dyDescent="0.25">
      <c r="B98">
        <v>0.15659723447705001</v>
      </c>
      <c r="C98">
        <v>0.115924240500515</v>
      </c>
    </row>
    <row r="99" spans="2:3" x14ac:dyDescent="0.25">
      <c r="B99">
        <v>0.15783568693362199</v>
      </c>
      <c r="C99">
        <v>0.118449751656203</v>
      </c>
    </row>
    <row r="100" spans="2:3" x14ac:dyDescent="0.25">
      <c r="B100">
        <v>0.158742819213021</v>
      </c>
      <c r="C100">
        <v>0.12602658970232</v>
      </c>
    </row>
    <row r="101" spans="2:3" x14ac:dyDescent="0.25">
      <c r="B101">
        <v>0.16360575235920199</v>
      </c>
      <c r="C101">
        <v>0.134248930337829</v>
      </c>
    </row>
    <row r="102" spans="2:3" x14ac:dyDescent="0.25">
      <c r="B102">
        <v>0.173013521384665</v>
      </c>
      <c r="C102">
        <v>0.140131158134079</v>
      </c>
    </row>
    <row r="103" spans="2:3" x14ac:dyDescent="0.25">
      <c r="B103">
        <v>0.18443737955794401</v>
      </c>
      <c r="C103">
        <v>0.144065092370327</v>
      </c>
    </row>
    <row r="104" spans="2:3" x14ac:dyDescent="0.25">
      <c r="B104">
        <v>0.17756443688953799</v>
      </c>
      <c r="C104">
        <v>0.14805428868441201</v>
      </c>
    </row>
    <row r="105" spans="2:3" x14ac:dyDescent="0.25">
      <c r="B105">
        <v>0.16580244180419701</v>
      </c>
      <c r="C105">
        <v>0.15286362892671199</v>
      </c>
    </row>
    <row r="106" spans="2:3" x14ac:dyDescent="0.25">
      <c r="B106">
        <v>0.15742163273544199</v>
      </c>
      <c r="C106">
        <v>0.15666802646308001</v>
      </c>
    </row>
    <row r="107" spans="2:3" x14ac:dyDescent="0.25">
      <c r="B107">
        <v>0.155428453185323</v>
      </c>
      <c r="C107">
        <v>0.15603411265044101</v>
      </c>
    </row>
    <row r="108" spans="2:3" x14ac:dyDescent="0.25">
      <c r="B108">
        <v>0.15749196397658199</v>
      </c>
      <c r="C108">
        <v>0.149034480604121</v>
      </c>
    </row>
    <row r="109" spans="2:3" x14ac:dyDescent="0.25">
      <c r="B109">
        <v>0.1581206504537</v>
      </c>
      <c r="C109">
        <v>0.13800289420515399</v>
      </c>
    </row>
    <row r="110" spans="2:3" x14ac:dyDescent="0.25">
      <c r="B110">
        <v>0.15419005625794899</v>
      </c>
      <c r="C110">
        <v>0.12979806298031399</v>
      </c>
    </row>
    <row r="111" spans="2:3" x14ac:dyDescent="0.25">
      <c r="B111">
        <v>0.14821106927466701</v>
      </c>
      <c r="C111">
        <v>0.13020902347371799</v>
      </c>
    </row>
    <row r="112" spans="2:3" x14ac:dyDescent="0.25">
      <c r="B112">
        <v>0.14629114666512699</v>
      </c>
      <c r="C112">
        <v>0.13932709759313699</v>
      </c>
    </row>
    <row r="113" spans="2:3" x14ac:dyDescent="0.25">
      <c r="B113">
        <v>0.15184358511193699</v>
      </c>
      <c r="C113">
        <v>0.15213788774573</v>
      </c>
    </row>
    <row r="114" spans="2:3" x14ac:dyDescent="0.25">
      <c r="B114">
        <v>0.16124653808793299</v>
      </c>
      <c r="C114">
        <v>0.162302232646621</v>
      </c>
    </row>
    <row r="115" spans="2:3" x14ac:dyDescent="0.25">
      <c r="B115">
        <v>0.166818866524234</v>
      </c>
      <c r="C115">
        <v>0.16770193511243101</v>
      </c>
    </row>
    <row r="116" spans="2:3" x14ac:dyDescent="0.25">
      <c r="B116">
        <v>0.165068310256832</v>
      </c>
      <c r="C116">
        <v>0.16955039004431099</v>
      </c>
    </row>
    <row r="117" spans="2:3" x14ac:dyDescent="0.25">
      <c r="B117">
        <v>0.16154288200910899</v>
      </c>
      <c r="C117">
        <v>0.16920327545014599</v>
      </c>
    </row>
    <row r="118" spans="2:3" x14ac:dyDescent="0.25">
      <c r="B118">
        <v>0.16217811164273799</v>
      </c>
      <c r="C118">
        <v>0.16826664125031199</v>
      </c>
    </row>
    <row r="119" spans="2:3" x14ac:dyDescent="0.25">
      <c r="B119">
        <v>0.167832799351982</v>
      </c>
      <c r="C119">
        <v>0.168964286306692</v>
      </c>
    </row>
    <row r="120" spans="2:3" x14ac:dyDescent="0.25">
      <c r="B120">
        <v>0.17676515406034601</v>
      </c>
      <c r="C120">
        <v>0.17109687839290799</v>
      </c>
    </row>
    <row r="121" spans="2:3" x14ac:dyDescent="0.25">
      <c r="B121">
        <v>0.18567871584767101</v>
      </c>
      <c r="C121">
        <v>0.17011415218628301</v>
      </c>
    </row>
    <row r="122" spans="2:3" x14ac:dyDescent="0.25">
      <c r="B122">
        <v>0.180858979532834</v>
      </c>
      <c r="C122">
        <v>0.16213959560847899</v>
      </c>
    </row>
    <row r="123" spans="2:3" x14ac:dyDescent="0.25">
      <c r="B123">
        <v>0.17342092141906101</v>
      </c>
      <c r="C123">
        <v>0.14785458798270301</v>
      </c>
    </row>
    <row r="124" spans="2:3" x14ac:dyDescent="0.25">
      <c r="B124">
        <v>0.16857984236312101</v>
      </c>
      <c r="C124">
        <v>0.13204464405243499</v>
      </c>
    </row>
    <row r="125" spans="2:3" x14ac:dyDescent="0.25">
      <c r="B125">
        <v>0.16582349440748001</v>
      </c>
      <c r="C125">
        <v>0.119792843538553</v>
      </c>
    </row>
    <row r="126" spans="2:3" x14ac:dyDescent="0.25">
      <c r="B126">
        <v>0.16440564872182001</v>
      </c>
      <c r="C126">
        <v>0.113326441110764</v>
      </c>
    </row>
    <row r="127" spans="2:3" x14ac:dyDescent="0.25">
      <c r="B127">
        <v>0.16634230641234601</v>
      </c>
      <c r="C127">
        <v>0.11338697669645501</v>
      </c>
    </row>
    <row r="128" spans="2:3" x14ac:dyDescent="0.25">
      <c r="B128">
        <v>0.17422219253770499</v>
      </c>
      <c r="C128">
        <v>0.11799470208994001</v>
      </c>
    </row>
    <row r="129" spans="2:3" x14ac:dyDescent="0.25">
      <c r="B129">
        <v>0.186176427767935</v>
      </c>
      <c r="C129">
        <v>0.122935197886053</v>
      </c>
    </row>
    <row r="130" spans="2:3" x14ac:dyDescent="0.25">
      <c r="B130">
        <v>0.18364260371576899</v>
      </c>
      <c r="C130">
        <v>0.12574613304319501</v>
      </c>
    </row>
    <row r="131" spans="2:3" x14ac:dyDescent="0.25">
      <c r="B131">
        <v>0.17206337972154101</v>
      </c>
      <c r="C131">
        <v>0.126323631704087</v>
      </c>
    </row>
    <row r="132" spans="2:3" x14ac:dyDescent="0.25">
      <c r="B132">
        <v>0.16328775999623801</v>
      </c>
      <c r="C132">
        <v>0.12546860811860799</v>
      </c>
    </row>
    <row r="133" spans="2:3" x14ac:dyDescent="0.25">
      <c r="B133">
        <v>0.158168550394894</v>
      </c>
      <c r="C133">
        <v>0.124288640710538</v>
      </c>
    </row>
    <row r="134" spans="2:3" x14ac:dyDescent="0.25">
      <c r="B134">
        <v>0.15395910844233901</v>
      </c>
      <c r="C134">
        <v>0.12457689605827001</v>
      </c>
    </row>
    <row r="135" spans="2:3" x14ac:dyDescent="0.25">
      <c r="B135">
        <v>0.14820442483342</v>
      </c>
      <c r="C135">
        <v>0.127883861389117</v>
      </c>
    </row>
    <row r="136" spans="2:3" x14ac:dyDescent="0.25">
      <c r="B136">
        <v>0.14150071762602001</v>
      </c>
      <c r="C136">
        <v>0.13335958920509799</v>
      </c>
    </row>
    <row r="137" spans="2:3" x14ac:dyDescent="0.25">
      <c r="B137">
        <v>0.135505168597917</v>
      </c>
      <c r="C137">
        <v>0.13851035339724899</v>
      </c>
    </row>
    <row r="138" spans="2:3" x14ac:dyDescent="0.25">
      <c r="B138">
        <v>0.130521673751467</v>
      </c>
      <c r="C138">
        <v>0.142027361569705</v>
      </c>
    </row>
    <row r="139" spans="2:3" x14ac:dyDescent="0.25">
      <c r="B139">
        <v>0.126169143034085</v>
      </c>
      <c r="C139">
        <v>0.14337918560229099</v>
      </c>
    </row>
    <row r="140" spans="2:3" x14ac:dyDescent="0.25">
      <c r="B140">
        <v>0.122467031892063</v>
      </c>
      <c r="C140">
        <v>0.14200158148505099</v>
      </c>
    </row>
    <row r="141" spans="2:3" x14ac:dyDescent="0.25">
      <c r="B141">
        <v>0.1179378956009</v>
      </c>
      <c r="C141">
        <v>0.13781029131813899</v>
      </c>
    </row>
    <row r="142" spans="2:3" x14ac:dyDescent="0.25">
      <c r="B142">
        <v>0.109547993096012</v>
      </c>
      <c r="C142">
        <v>0.1333985041313</v>
      </c>
    </row>
    <row r="143" spans="2:3" x14ac:dyDescent="0.25">
      <c r="B143">
        <v>9.8575584139667993E-2</v>
      </c>
      <c r="C143">
        <v>0.133662045767205</v>
      </c>
    </row>
    <row r="144" spans="2:3" x14ac:dyDescent="0.25">
      <c r="B144">
        <v>9.2455362989962903E-2</v>
      </c>
      <c r="C144">
        <v>0.141157354180313</v>
      </c>
    </row>
    <row r="145" spans="2:3" x14ac:dyDescent="0.25">
      <c r="B145">
        <v>9.6719156106976803E-2</v>
      </c>
      <c r="C145">
        <v>0.15419034317705901</v>
      </c>
    </row>
    <row r="146" spans="2:3" x14ac:dyDescent="0.25">
      <c r="B146">
        <v>0.108874208543859</v>
      </c>
      <c r="C146">
        <v>0.16839302462047001</v>
      </c>
    </row>
    <row r="147" spans="2:3" x14ac:dyDescent="0.25">
      <c r="B147">
        <v>0.12069907734855501</v>
      </c>
      <c r="C147">
        <v>0.17810134200892799</v>
      </c>
    </row>
    <row r="148" spans="2:3" x14ac:dyDescent="0.25">
      <c r="B148">
        <v>0.12508446649888</v>
      </c>
      <c r="C148">
        <v>0.17893270064665401</v>
      </c>
    </row>
    <row r="149" spans="2:3" x14ac:dyDescent="0.25">
      <c r="B149">
        <v>0.121426914992235</v>
      </c>
      <c r="C149">
        <v>0.17110526978118701</v>
      </c>
    </row>
    <row r="150" spans="2:3" x14ac:dyDescent="0.25">
      <c r="B150">
        <v>0.115201179913007</v>
      </c>
      <c r="C150">
        <v>0.15813509571612899</v>
      </c>
    </row>
    <row r="151" spans="2:3" x14ac:dyDescent="0.25">
      <c r="B151">
        <v>0.11024050463658</v>
      </c>
      <c r="C151">
        <v>0.14425260814690799</v>
      </c>
    </row>
    <row r="152" spans="2:3" x14ac:dyDescent="0.25">
      <c r="B152">
        <v>0.105813639112528</v>
      </c>
      <c r="C152">
        <v>0.13313945516860901</v>
      </c>
    </row>
    <row r="153" spans="2:3" x14ac:dyDescent="0.25">
      <c r="B153">
        <v>9.9835107363980005E-2</v>
      </c>
      <c r="C153">
        <v>0.126881489540727</v>
      </c>
    </row>
    <row r="154" spans="2:3" x14ac:dyDescent="0.25">
      <c r="B154">
        <v>9.3363065403099396E-2</v>
      </c>
      <c r="C154">
        <v>0.12527049707575499</v>
      </c>
    </row>
    <row r="155" spans="2:3" x14ac:dyDescent="0.25">
      <c r="B155">
        <v>8.9272424372532397E-2</v>
      </c>
      <c r="C155">
        <v>0.12674179810932101</v>
      </c>
    </row>
    <row r="156" spans="2:3" x14ac:dyDescent="0.25">
      <c r="B156">
        <v>8.7610960565786294E-2</v>
      </c>
      <c r="C156">
        <v>0.13033278297489101</v>
      </c>
    </row>
    <row r="157" spans="2:3" x14ac:dyDescent="0.25">
      <c r="B157">
        <v>8.5710301951459303E-2</v>
      </c>
      <c r="C157">
        <v>0.13565620376566301</v>
      </c>
    </row>
    <row r="158" spans="2:3" x14ac:dyDescent="0.25">
      <c r="B158">
        <v>8.2421591128960997E-2</v>
      </c>
      <c r="C158">
        <v>0.14205744262563599</v>
      </c>
    </row>
    <row r="159" spans="2:3" x14ac:dyDescent="0.25">
      <c r="B159">
        <v>7.9969901867817203E-2</v>
      </c>
      <c r="C159">
        <v>0.14821452533120399</v>
      </c>
    </row>
    <row r="160" spans="2:3" x14ac:dyDescent="0.25">
      <c r="B160">
        <v>8.1056247887917904E-2</v>
      </c>
      <c r="C160">
        <v>0.15230809289949401</v>
      </c>
    </row>
    <row r="161" spans="2:3" x14ac:dyDescent="0.25">
      <c r="B161">
        <v>8.5806021008663302E-2</v>
      </c>
      <c r="C161">
        <v>0.153603961571075</v>
      </c>
    </row>
    <row r="162" spans="2:3" x14ac:dyDescent="0.25">
      <c r="B162">
        <v>9.1180894861021697E-2</v>
      </c>
      <c r="C162">
        <v>0.153587365897427</v>
      </c>
    </row>
    <row r="163" spans="2:3" x14ac:dyDescent="0.25">
      <c r="B163">
        <v>9.4177306408739198E-2</v>
      </c>
      <c r="C163">
        <v>0.15396587627654201</v>
      </c>
    </row>
    <row r="164" spans="2:3" x14ac:dyDescent="0.25">
      <c r="B164">
        <v>9.4716744993940102E-2</v>
      </c>
      <c r="C164">
        <v>0.154893143760056</v>
      </c>
    </row>
    <row r="165" spans="2:3" x14ac:dyDescent="0.25">
      <c r="B165">
        <v>9.4086367915423005E-2</v>
      </c>
      <c r="C165">
        <v>0.15472331425184499</v>
      </c>
    </row>
    <row r="166" spans="2:3" x14ac:dyDescent="0.25">
      <c r="B166">
        <v>9.2937963632612697E-2</v>
      </c>
      <c r="C166">
        <v>0.150672475594193</v>
      </c>
    </row>
    <row r="167" spans="2:3" x14ac:dyDescent="0.25">
      <c r="B167">
        <v>9.0519505771818304E-2</v>
      </c>
      <c r="C167">
        <v>0.14156934553252901</v>
      </c>
    </row>
    <row r="168" spans="2:3" x14ac:dyDescent="0.25">
      <c r="B168">
        <v>8.6631004895542693E-2</v>
      </c>
      <c r="C168">
        <v>0.12978222360435901</v>
      </c>
    </row>
    <row r="169" spans="2:3" x14ac:dyDescent="0.25">
      <c r="B169">
        <v>8.42653519909696E-2</v>
      </c>
      <c r="C169">
        <v>0.11934972573357901</v>
      </c>
    </row>
    <row r="170" spans="2:3" x14ac:dyDescent="0.25">
      <c r="B170">
        <v>8.7487243141875504E-2</v>
      </c>
      <c r="C170">
        <v>0.114374354589643</v>
      </c>
    </row>
    <row r="171" spans="2:3" x14ac:dyDescent="0.25">
      <c r="B171">
        <v>9.9702618412371893E-2</v>
      </c>
      <c r="C171">
        <v>0.117099871139951</v>
      </c>
    </row>
    <row r="172" spans="2:3" x14ac:dyDescent="0.25">
      <c r="B172">
        <v>0.12127603173744</v>
      </c>
      <c r="C172">
        <v>0.125988794759157</v>
      </c>
    </row>
    <row r="173" spans="2:3" x14ac:dyDescent="0.25">
      <c r="B173">
        <v>0.14915354000737299</v>
      </c>
      <c r="C173">
        <v>0.13584284488236301</v>
      </c>
    </row>
    <row r="174" spans="2:3" x14ac:dyDescent="0.25">
      <c r="B174">
        <v>0.17591926013280701</v>
      </c>
      <c r="C174">
        <v>0.13991949255022099</v>
      </c>
    </row>
    <row r="175" spans="2:3" x14ac:dyDescent="0.25">
      <c r="B175">
        <v>0.18097622804449001</v>
      </c>
      <c r="C175">
        <v>0.13444431816695099</v>
      </c>
    </row>
    <row r="176" spans="2:3" x14ac:dyDescent="0.25">
      <c r="B176">
        <v>0.140205101574051</v>
      </c>
      <c r="C176">
        <v>0.121449657081385</v>
      </c>
    </row>
    <row r="177" spans="2:3" x14ac:dyDescent="0.25">
      <c r="B177">
        <v>0.14872890268816899</v>
      </c>
      <c r="C177">
        <v>0.106996840441511</v>
      </c>
    </row>
    <row r="178" spans="2:3" x14ac:dyDescent="0.25">
      <c r="B178">
        <v>0.14807524290789401</v>
      </c>
      <c r="C178">
        <v>9.8577211958480696E-2</v>
      </c>
    </row>
    <row r="179" spans="2:3" x14ac:dyDescent="0.25">
      <c r="B179">
        <v>0.14120689268852901</v>
      </c>
      <c r="C179">
        <v>0.10166541006962899</v>
      </c>
    </row>
    <row r="180" spans="2:3" x14ac:dyDescent="0.25">
      <c r="B180">
        <v>0.13601951041187901</v>
      </c>
      <c r="C180">
        <v>0.113724965943776</v>
      </c>
    </row>
    <row r="181" spans="2:3" x14ac:dyDescent="0.25">
      <c r="B181">
        <v>0.13612778982222501</v>
      </c>
      <c r="C181">
        <v>0.12738011870855601</v>
      </c>
    </row>
    <row r="182" spans="2:3" x14ac:dyDescent="0.25">
      <c r="B182">
        <v>0.138097214509496</v>
      </c>
      <c r="C182">
        <v>0.138492399062488</v>
      </c>
    </row>
    <row r="183" spans="2:3" x14ac:dyDescent="0.25">
      <c r="B183">
        <v>0.138140605303468</v>
      </c>
      <c r="C183">
        <v>0.143400737295068</v>
      </c>
    </row>
    <row r="184" spans="2:3" x14ac:dyDescent="0.25">
      <c r="B184">
        <v>0.13753943531360599</v>
      </c>
      <c r="C184">
        <v>0.13911807131077</v>
      </c>
    </row>
    <row r="185" spans="2:3" x14ac:dyDescent="0.25">
      <c r="B185">
        <v>0.138029023434525</v>
      </c>
      <c r="C185">
        <v>0.129488088123311</v>
      </c>
    </row>
    <row r="186" spans="2:3" x14ac:dyDescent="0.25">
      <c r="B186">
        <v>0.13647716174933699</v>
      </c>
      <c r="C186">
        <v>0.12216118422236801</v>
      </c>
    </row>
    <row r="187" spans="2:3" x14ac:dyDescent="0.25">
      <c r="B187">
        <v>0.13072888922573001</v>
      </c>
      <c r="C187">
        <v>0.119417900205708</v>
      </c>
    </row>
    <row r="188" spans="2:3" x14ac:dyDescent="0.25">
      <c r="B188">
        <v>0.12388793243337801</v>
      </c>
      <c r="C188">
        <v>0.18674512097920801</v>
      </c>
    </row>
    <row r="189" spans="2:3" x14ac:dyDescent="0.25">
      <c r="B189">
        <v>0.119273573316933</v>
      </c>
      <c r="C189">
        <v>0.18252043568025</v>
      </c>
    </row>
    <row r="190" spans="2:3" x14ac:dyDescent="0.25">
      <c r="B190">
        <v>0.11730391756654</v>
      </c>
      <c r="C190">
        <v>0.177136578624458</v>
      </c>
    </row>
    <row r="191" spans="2:3" x14ac:dyDescent="0.25">
      <c r="B191">
        <v>0.116361162441007</v>
      </c>
      <c r="C191">
        <v>0.17224016212566501</v>
      </c>
    </row>
    <row r="192" spans="2:3" x14ac:dyDescent="0.25">
      <c r="B192">
        <v>0.11476784131061001</v>
      </c>
      <c r="C192">
        <v>0.169363845535144</v>
      </c>
    </row>
    <row r="193" spans="2:3" x14ac:dyDescent="0.25">
      <c r="B193">
        <v>0.113096366252414</v>
      </c>
      <c r="C193">
        <v>0.16508267969939899</v>
      </c>
    </row>
    <row r="194" spans="2:3" x14ac:dyDescent="0.25">
      <c r="B194">
        <v>0.114569883874656</v>
      </c>
      <c r="C194">
        <v>0.156090098866038</v>
      </c>
    </row>
    <row r="195" spans="2:3" x14ac:dyDescent="0.25">
      <c r="B195">
        <v>0.122183781482431</v>
      </c>
      <c r="C195">
        <v>0.14512148934059699</v>
      </c>
    </row>
    <row r="196" spans="2:3" x14ac:dyDescent="0.25">
      <c r="B196">
        <v>0.13410033854977299</v>
      </c>
      <c r="C196">
        <v>0.133995104199231</v>
      </c>
    </row>
    <row r="197" spans="2:3" x14ac:dyDescent="0.25">
      <c r="B197">
        <v>0.14527085583773799</v>
      </c>
      <c r="C197">
        <v>0.123457352121406</v>
      </c>
    </row>
    <row r="198" spans="2:3" x14ac:dyDescent="0.25">
      <c r="B198">
        <v>0.152313560692693</v>
      </c>
      <c r="C198">
        <v>0.116742100772613</v>
      </c>
    </row>
    <row r="199" spans="2:3" x14ac:dyDescent="0.25">
      <c r="B199">
        <v>0.15533418738584301</v>
      </c>
      <c r="C199">
        <v>0.116964159356705</v>
      </c>
    </row>
    <row r="200" spans="2:3" x14ac:dyDescent="0.25">
      <c r="B200">
        <v>0.15958152329408601</v>
      </c>
      <c r="C200">
        <v>0.12430649175154</v>
      </c>
    </row>
    <row r="201" spans="2:3" x14ac:dyDescent="0.25">
      <c r="B201">
        <v>0.16946783281331401</v>
      </c>
      <c r="C201">
        <v>0.137658804879223</v>
      </c>
    </row>
    <row r="202" spans="2:3" x14ac:dyDescent="0.25">
      <c r="B202">
        <v>0.18403866596759899</v>
      </c>
      <c r="C202">
        <v>0.15565970239037299</v>
      </c>
    </row>
    <row r="203" spans="2:3" x14ac:dyDescent="0.25">
      <c r="B203">
        <v>0.184355786189559</v>
      </c>
      <c r="C203">
        <v>0.17507566691377199</v>
      </c>
    </row>
    <row r="204" spans="2:3" x14ac:dyDescent="0.25">
      <c r="B204">
        <v>0.171666359677977</v>
      </c>
      <c r="C204">
        <v>0.190360933914789</v>
      </c>
    </row>
    <row r="205" spans="2:3" x14ac:dyDescent="0.25">
      <c r="B205">
        <v>0.16006091673626699</v>
      </c>
      <c r="C205">
        <v>0.19665212870092699</v>
      </c>
    </row>
    <row r="206" spans="2:3" x14ac:dyDescent="0.25">
      <c r="B206">
        <v>0.14753214334801701</v>
      </c>
      <c r="C206">
        <v>0.19259060199528399</v>
      </c>
    </row>
    <row r="207" spans="2:3" x14ac:dyDescent="0.25">
      <c r="B207">
        <v>0.13543812449105699</v>
      </c>
      <c r="C207">
        <v>0.181544676128297</v>
      </c>
    </row>
    <row r="208" spans="2:3" x14ac:dyDescent="0.25">
      <c r="B208">
        <v>0.127332256124503</v>
      </c>
      <c r="C208">
        <v>0.169526514652595</v>
      </c>
    </row>
    <row r="209" spans="2:3" x14ac:dyDescent="0.25">
      <c r="B209">
        <v>0.12420288046156</v>
      </c>
      <c r="C209">
        <v>0.160954053934594</v>
      </c>
    </row>
    <row r="210" spans="2:3" x14ac:dyDescent="0.25">
      <c r="B210">
        <v>0.12545309522358</v>
      </c>
      <c r="C210">
        <v>0.156313027404577</v>
      </c>
    </row>
    <row r="211" spans="2:3" x14ac:dyDescent="0.25">
      <c r="B211">
        <v>0.13148573986342199</v>
      </c>
      <c r="C211">
        <v>0.15435133578513899</v>
      </c>
    </row>
    <row r="212" spans="2:3" x14ac:dyDescent="0.25">
      <c r="B212">
        <v>0.14060867889740999</v>
      </c>
      <c r="C212">
        <v>0.15414942111226199</v>
      </c>
    </row>
    <row r="213" spans="2:3" x14ac:dyDescent="0.25">
      <c r="B213">
        <v>0.148745363390036</v>
      </c>
      <c r="C213">
        <v>0.154539933076668</v>
      </c>
    </row>
    <row r="214" spans="2:3" x14ac:dyDescent="0.25">
      <c r="B214">
        <v>0.15338816359551599</v>
      </c>
      <c r="C214">
        <v>0.15464318758571999</v>
      </c>
    </row>
    <row r="215" spans="2:3" x14ac:dyDescent="0.25">
      <c r="B215">
        <v>0.15326953135516799</v>
      </c>
      <c r="C215">
        <v>0.15539752786022401</v>
      </c>
    </row>
    <row r="216" spans="2:3" x14ac:dyDescent="0.25">
      <c r="B216">
        <v>0.14779048426545799</v>
      </c>
      <c r="C216">
        <v>0.157580346005918</v>
      </c>
    </row>
    <row r="217" spans="2:3" x14ac:dyDescent="0.25">
      <c r="B217">
        <v>0.14014646807464301</v>
      </c>
      <c r="C217">
        <v>0.160297074570146</v>
      </c>
    </row>
    <row r="218" spans="2:3" x14ac:dyDescent="0.25">
      <c r="B218">
        <v>0.13412888533222</v>
      </c>
      <c r="C218">
        <v>0.16269540546005501</v>
      </c>
    </row>
    <row r="219" spans="2:3" x14ac:dyDescent="0.25">
      <c r="B219">
        <v>0.12908067325627501</v>
      </c>
      <c r="C219">
        <v>0.166502924247276</v>
      </c>
    </row>
    <row r="220" spans="2:3" x14ac:dyDescent="0.25">
      <c r="B220">
        <v>0.12375800701449299</v>
      </c>
      <c r="C220">
        <v>0.17372928193200701</v>
      </c>
    </row>
    <row r="221" spans="2:3" x14ac:dyDescent="0.25">
      <c r="B221">
        <v>0.11905945480781099</v>
      </c>
      <c r="C221">
        <v>0.18202550084359201</v>
      </c>
    </row>
    <row r="222" spans="2:3" x14ac:dyDescent="0.25">
      <c r="B222">
        <v>0.115715311518402</v>
      </c>
      <c r="C222">
        <v>0.18561287056064399</v>
      </c>
    </row>
    <row r="223" spans="2:3" x14ac:dyDescent="0.25">
      <c r="B223">
        <v>0.112728328563932</v>
      </c>
      <c r="C223">
        <v>0.181397995688763</v>
      </c>
    </row>
    <row r="224" spans="2:3" x14ac:dyDescent="0.25">
      <c r="B224">
        <v>0.108662589507422</v>
      </c>
      <c r="C224">
        <v>0.17136454457814401</v>
      </c>
    </row>
    <row r="225" spans="2:3" x14ac:dyDescent="0.25">
      <c r="B225">
        <v>0.10375846638420599</v>
      </c>
      <c r="C225">
        <v>0.16105961591271301</v>
      </c>
    </row>
    <row r="226" spans="2:3" x14ac:dyDescent="0.25">
      <c r="B226">
        <v>0.10008110649360499</v>
      </c>
      <c r="C226">
        <v>0.15589505460369399</v>
      </c>
    </row>
    <row r="227" spans="2:3" x14ac:dyDescent="0.25">
      <c r="B227">
        <v>9.9354579947962401E-2</v>
      </c>
      <c r="C227">
        <v>0.159287201313529</v>
      </c>
    </row>
    <row r="228" spans="2:3" x14ac:dyDescent="0.25">
      <c r="B228">
        <v>0.101139811629457</v>
      </c>
      <c r="C228">
        <v>0.17181556361903</v>
      </c>
    </row>
    <row r="229" spans="2:3" x14ac:dyDescent="0.25">
      <c r="B229">
        <v>0.103785025414167</v>
      </c>
      <c r="C229">
        <v>0.190039432328098</v>
      </c>
    </row>
    <row r="230" spans="2:3" x14ac:dyDescent="0.25">
      <c r="B230">
        <v>0.105812396393007</v>
      </c>
      <c r="C230">
        <v>0.19510939465272201</v>
      </c>
    </row>
    <row r="231" spans="2:3" x14ac:dyDescent="0.25">
      <c r="B231">
        <v>0.106860813348373</v>
      </c>
      <c r="C231">
        <v>0.17663868276608499</v>
      </c>
    </row>
    <row r="232" spans="2:3" x14ac:dyDescent="0.25">
      <c r="B232">
        <v>0.108002209736021</v>
      </c>
      <c r="C232">
        <v>0.15759264612030299</v>
      </c>
    </row>
    <row r="233" spans="2:3" x14ac:dyDescent="0.25">
      <c r="B233">
        <v>0.110458381695042</v>
      </c>
      <c r="C233">
        <v>0.14046164377488099</v>
      </c>
    </row>
    <row r="234" spans="2:3" x14ac:dyDescent="0.25">
      <c r="B234">
        <v>0.11425072956318599</v>
      </c>
      <c r="C234">
        <v>0.127457909252847</v>
      </c>
    </row>
    <row r="235" spans="2:3" x14ac:dyDescent="0.25">
      <c r="B235">
        <v>0.117841455455476</v>
      </c>
      <c r="C235">
        <v>0.119232551136864</v>
      </c>
    </row>
    <row r="236" spans="2:3" x14ac:dyDescent="0.25">
      <c r="B236">
        <v>0.120426067480583</v>
      </c>
      <c r="C236">
        <v>0.11545174724544099</v>
      </c>
    </row>
    <row r="237" spans="2:3" x14ac:dyDescent="0.25">
      <c r="B237">
        <v>0.12426538170022999</v>
      </c>
      <c r="C237">
        <v>0.11569199065640499</v>
      </c>
    </row>
    <row r="238" spans="2:3" x14ac:dyDescent="0.25">
      <c r="B238">
        <v>0.132165269969618</v>
      </c>
      <c r="C238">
        <v>0.11707205720523001</v>
      </c>
    </row>
    <row r="239" spans="2:3" x14ac:dyDescent="0.25">
      <c r="B239">
        <v>0.14219639180056901</v>
      </c>
      <c r="C239">
        <v>0.115722757282298</v>
      </c>
    </row>
    <row r="240" spans="2:3" x14ac:dyDescent="0.25">
      <c r="B240">
        <v>0.149500426254603</v>
      </c>
      <c r="C240">
        <v>0.109293920285517</v>
      </c>
    </row>
    <row r="241" spans="2:3" x14ac:dyDescent="0.25">
      <c r="B241">
        <v>0.152650868613879</v>
      </c>
      <c r="C241">
        <v>9.8521489454553399E-2</v>
      </c>
    </row>
    <row r="242" spans="2:3" x14ac:dyDescent="0.25">
      <c r="B242">
        <v>0.153358453146521</v>
      </c>
      <c r="C242">
        <v>9.6405253626617102E-2</v>
      </c>
    </row>
    <row r="243" spans="2:3" x14ac:dyDescent="0.25">
      <c r="B243">
        <v>0.153247829725323</v>
      </c>
      <c r="C243">
        <v>0.11844451134907399</v>
      </c>
    </row>
    <row r="244" spans="2:3" x14ac:dyDescent="0.25">
      <c r="B244">
        <v>0.15212930099046501</v>
      </c>
      <c r="C244">
        <v>0.14142141834652799</v>
      </c>
    </row>
    <row r="245" spans="2:3" x14ac:dyDescent="0.25">
      <c r="B245">
        <v>0.14799252291008999</v>
      </c>
      <c r="C245">
        <v>0.158773095159288</v>
      </c>
    </row>
    <row r="246" spans="2:3" x14ac:dyDescent="0.25">
      <c r="B246">
        <v>0.14052838717308799</v>
      </c>
      <c r="C246">
        <v>0.16672949820649999</v>
      </c>
    </row>
    <row r="247" spans="2:3" x14ac:dyDescent="0.25">
      <c r="B247">
        <v>0.13316134739746199</v>
      </c>
      <c r="C247">
        <v>0.167524547321448</v>
      </c>
    </row>
    <row r="248" spans="2:3" x14ac:dyDescent="0.25">
      <c r="B248">
        <v>0.12858924401840099</v>
      </c>
      <c r="C248">
        <v>0.16973399927011901</v>
      </c>
    </row>
    <row r="249" spans="2:3" x14ac:dyDescent="0.25">
      <c r="B249">
        <v>0.12684442131489099</v>
      </c>
      <c r="C249">
        <v>0.182332596356376</v>
      </c>
    </row>
    <row r="250" spans="2:3" x14ac:dyDescent="0.25">
      <c r="B250">
        <v>0.127182609033889</v>
      </c>
      <c r="C250">
        <v>0.18683194936974001</v>
      </c>
    </row>
    <row r="251" spans="2:3" x14ac:dyDescent="0.25">
      <c r="B251">
        <v>0.12830844637299399</v>
      </c>
      <c r="C251">
        <v>0.182002838396987</v>
      </c>
    </row>
    <row r="252" spans="2:3" x14ac:dyDescent="0.25">
      <c r="B252">
        <v>0.127910045694064</v>
      </c>
      <c r="C252">
        <v>0.180014229597067</v>
      </c>
    </row>
    <row r="253" spans="2:3" x14ac:dyDescent="0.25">
      <c r="B253">
        <v>0.124833332309381</v>
      </c>
      <c r="C253">
        <v>0.17731353735909899</v>
      </c>
    </row>
    <row r="254" spans="2:3" x14ac:dyDescent="0.25">
      <c r="B254">
        <v>0.122080400449256</v>
      </c>
      <c r="C254">
        <v>0.17464879110940501</v>
      </c>
    </row>
    <row r="255" spans="2:3" x14ac:dyDescent="0.25">
      <c r="B255">
        <v>0.12287181075928499</v>
      </c>
      <c r="C255">
        <v>0.17320604860966499</v>
      </c>
    </row>
    <row r="256" spans="2:3" x14ac:dyDescent="0.25">
      <c r="B256">
        <v>0.12579687344500601</v>
      </c>
      <c r="C256">
        <v>0.17253209051596799</v>
      </c>
    </row>
    <row r="257" spans="2:3" x14ac:dyDescent="0.25">
      <c r="B257">
        <v>0.12619504955974201</v>
      </c>
      <c r="C257">
        <v>0.17226217661545101</v>
      </c>
    </row>
    <row r="258" spans="2:3" x14ac:dyDescent="0.25">
      <c r="B258">
        <v>0.120363567260482</v>
      </c>
      <c r="C258">
        <v>0.17319488091677801</v>
      </c>
    </row>
    <row r="259" spans="2:3" x14ac:dyDescent="0.25">
      <c r="B259">
        <v>0.110923751233812</v>
      </c>
      <c r="C259">
        <v>0.17503584204005801</v>
      </c>
    </row>
    <row r="260" spans="2:3" x14ac:dyDescent="0.25">
      <c r="B260">
        <v>9.3056626992613897E-2</v>
      </c>
      <c r="C260">
        <v>0.175687981107879</v>
      </c>
    </row>
    <row r="261" spans="2:3" x14ac:dyDescent="0.25">
      <c r="B261">
        <v>9.0776424556518298E-2</v>
      </c>
      <c r="C261">
        <v>0.17489474019533099</v>
      </c>
    </row>
    <row r="262" spans="2:3" x14ac:dyDescent="0.25">
      <c r="B262">
        <v>8.7273954366177395E-2</v>
      </c>
      <c r="C262">
        <v>0.176342476555014</v>
      </c>
    </row>
    <row r="263" spans="2:3" x14ac:dyDescent="0.25">
      <c r="B263">
        <v>9.82262091103209E-2</v>
      </c>
      <c r="C263">
        <v>0.18298611627666</v>
      </c>
    </row>
    <row r="264" spans="2:3" x14ac:dyDescent="0.25">
      <c r="B264">
        <v>0.11150111074462001</v>
      </c>
      <c r="C264">
        <v>0.19218163719072601</v>
      </c>
    </row>
    <row r="265" spans="2:3" x14ac:dyDescent="0.25">
      <c r="B265">
        <v>0.126805018739921</v>
      </c>
      <c r="C265">
        <v>0.19688403693036799</v>
      </c>
    </row>
    <row r="266" spans="2:3" x14ac:dyDescent="0.25">
      <c r="B266">
        <v>0.140641982859669</v>
      </c>
      <c r="C266">
        <v>0.19250621260391099</v>
      </c>
    </row>
    <row r="267" spans="2:3" x14ac:dyDescent="0.25">
      <c r="B267">
        <v>0.14726719917783401</v>
      </c>
      <c r="C267">
        <v>0.182824065167908</v>
      </c>
    </row>
    <row r="268" spans="2:3" x14ac:dyDescent="0.25">
      <c r="B268">
        <v>0.145148991827423</v>
      </c>
      <c r="C268">
        <v>0.17495238147952399</v>
      </c>
    </row>
    <row r="269" spans="2:3" x14ac:dyDescent="0.25">
      <c r="B269">
        <v>0.13803275515987101</v>
      </c>
      <c r="C269">
        <v>0.17069237148274199</v>
      </c>
    </row>
    <row r="270" spans="2:3" x14ac:dyDescent="0.25">
      <c r="B270">
        <v>0.133258581596016</v>
      </c>
      <c r="C270">
        <v>0.16831318227311601</v>
      </c>
    </row>
    <row r="271" spans="2:3" x14ac:dyDescent="0.25">
      <c r="B271">
        <v>0.13553147672216401</v>
      </c>
      <c r="C271">
        <v>0.16820750320071701</v>
      </c>
    </row>
    <row r="272" spans="2:3" x14ac:dyDescent="0.25">
      <c r="B272">
        <v>0.142719083870393</v>
      </c>
      <c r="C272">
        <v>0.17238978608276401</v>
      </c>
    </row>
    <row r="273" spans="2:3" x14ac:dyDescent="0.25">
      <c r="B273">
        <v>0.14978069175891801</v>
      </c>
      <c r="C273">
        <v>0.179922075998804</v>
      </c>
    </row>
    <row r="274" spans="2:3" x14ac:dyDescent="0.25">
      <c r="B274">
        <v>0.15269420959051899</v>
      </c>
      <c r="C274">
        <v>0.184658337621943</v>
      </c>
    </row>
    <row r="275" spans="2:3" x14ac:dyDescent="0.25">
      <c r="B275">
        <v>0.15011231674893899</v>
      </c>
      <c r="C275">
        <v>0.181966208549836</v>
      </c>
    </row>
    <row r="276" spans="2:3" x14ac:dyDescent="0.25">
      <c r="B276">
        <v>0.14392596487926401</v>
      </c>
      <c r="C276">
        <v>0.17369051612206399</v>
      </c>
    </row>
    <row r="277" spans="2:3" x14ac:dyDescent="0.25">
      <c r="B277">
        <v>0.13797434170161499</v>
      </c>
      <c r="C277">
        <v>0.164942802576484</v>
      </c>
    </row>
    <row r="278" spans="2:3" x14ac:dyDescent="0.25">
      <c r="B278">
        <v>0.13524455730739501</v>
      </c>
      <c r="C278">
        <v>0.15931909990638801</v>
      </c>
    </row>
    <row r="279" spans="2:3" x14ac:dyDescent="0.25">
      <c r="B279">
        <v>0.13632324065624299</v>
      </c>
      <c r="C279">
        <v>0.15664897125284399</v>
      </c>
    </row>
    <row r="280" spans="2:3" x14ac:dyDescent="0.25">
      <c r="B280">
        <v>0.14127932508917601</v>
      </c>
      <c r="C280">
        <v>0.15309853979129501</v>
      </c>
    </row>
    <row r="281" spans="2:3" x14ac:dyDescent="0.25">
      <c r="B281">
        <v>0.14970999858104</v>
      </c>
      <c r="C281">
        <v>0.14584532457038199</v>
      </c>
    </row>
    <row r="282" spans="2:3" x14ac:dyDescent="0.25">
      <c r="B282">
        <v>0.159488560093554</v>
      </c>
      <c r="C282">
        <v>0.13814965361633</v>
      </c>
    </row>
    <row r="283" spans="2:3" x14ac:dyDescent="0.25">
      <c r="B283">
        <v>0.16883368868765899</v>
      </c>
      <c r="C283">
        <v>0.13570310466039201</v>
      </c>
    </row>
    <row r="284" spans="2:3" x14ac:dyDescent="0.25">
      <c r="B284">
        <v>0.17745604582020899</v>
      </c>
      <c r="C284">
        <v>0.14029712361079799</v>
      </c>
    </row>
    <row r="285" spans="2:3" x14ac:dyDescent="0.25">
      <c r="B285">
        <v>0.18461101412040901</v>
      </c>
      <c r="C285">
        <v>0.15065576422750601</v>
      </c>
    </row>
    <row r="286" spans="2:3" x14ac:dyDescent="0.25">
      <c r="B286">
        <v>0.18409735623183901</v>
      </c>
      <c r="C286">
        <v>0.165911318734312</v>
      </c>
    </row>
    <row r="287" spans="2:3" x14ac:dyDescent="0.25">
      <c r="B287">
        <v>0.178823999214794</v>
      </c>
      <c r="C287">
        <v>0.18351613497716099</v>
      </c>
    </row>
    <row r="288" spans="2:3" x14ac:dyDescent="0.25">
      <c r="B288">
        <v>0.173660562800834</v>
      </c>
      <c r="C288">
        <v>0.19606222689123301</v>
      </c>
    </row>
    <row r="289" spans="2:3" x14ac:dyDescent="0.25">
      <c r="B289">
        <v>0.16749790644871099</v>
      </c>
      <c r="C289">
        <v>0.18306050741444399</v>
      </c>
    </row>
    <row r="290" spans="2:3" x14ac:dyDescent="0.25">
      <c r="B290">
        <v>0.15763945902353399</v>
      </c>
      <c r="C290">
        <v>0.17646191386173901</v>
      </c>
    </row>
    <row r="291" spans="2:3" x14ac:dyDescent="0.25">
      <c r="B291">
        <v>0.143030851301677</v>
      </c>
      <c r="C291">
        <v>0.178497937117165</v>
      </c>
    </row>
    <row r="292" spans="2:3" x14ac:dyDescent="0.25">
      <c r="B292">
        <v>0.12625995155306399</v>
      </c>
      <c r="C292">
        <v>0.18422126706594799</v>
      </c>
    </row>
    <row r="293" spans="2:3" x14ac:dyDescent="0.25">
      <c r="B293">
        <v>0.111463821054699</v>
      </c>
      <c r="C293">
        <v>0.188605670704342</v>
      </c>
    </row>
    <row r="294" spans="2:3" x14ac:dyDescent="0.25">
      <c r="B294">
        <v>0.10091826391535499</v>
      </c>
      <c r="C294">
        <v>0.189872065011814</v>
      </c>
    </row>
    <row r="295" spans="2:3" x14ac:dyDescent="0.25">
      <c r="B295">
        <v>9.4368976974629995E-2</v>
      </c>
      <c r="C295">
        <v>0.18840970499222601</v>
      </c>
    </row>
    <row r="296" spans="2:3" x14ac:dyDescent="0.25">
      <c r="B296">
        <v>9.0087381182727203E-2</v>
      </c>
      <c r="C296">
        <v>0.18595882533153801</v>
      </c>
    </row>
    <row r="297" spans="2:3" x14ac:dyDescent="0.25">
      <c r="B297">
        <v>0.11436515226333099</v>
      </c>
      <c r="C297">
        <v>0.18213934080315999</v>
      </c>
    </row>
    <row r="298" spans="2:3" x14ac:dyDescent="0.25">
      <c r="B298">
        <v>0.12017001732969999</v>
      </c>
      <c r="C298">
        <v>0.17540818161803501</v>
      </c>
    </row>
    <row r="299" spans="2:3" x14ac:dyDescent="0.25">
      <c r="B299">
        <v>0.121852583505176</v>
      </c>
      <c r="C299">
        <v>0.167204066370125</v>
      </c>
    </row>
    <row r="300" spans="2:3" x14ac:dyDescent="0.25">
      <c r="B300">
        <v>0.11913867101796601</v>
      </c>
      <c r="C300">
        <v>0.16191009113075799</v>
      </c>
    </row>
    <row r="301" spans="2:3" x14ac:dyDescent="0.25">
      <c r="B301">
        <v>0.113203468083483</v>
      </c>
      <c r="C301">
        <v>0.16188777008531</v>
      </c>
    </row>
    <row r="302" spans="2:3" x14ac:dyDescent="0.25">
      <c r="B302">
        <v>0.106575754519457</v>
      </c>
      <c r="C302">
        <v>0.165183788748933</v>
      </c>
    </row>
    <row r="303" spans="2:3" x14ac:dyDescent="0.25">
      <c r="B303">
        <v>0.10311194344267199</v>
      </c>
      <c r="C303">
        <v>0.16777493369341701</v>
      </c>
    </row>
    <row r="304" spans="2:3" x14ac:dyDescent="0.25">
      <c r="B304">
        <v>0.106167213013211</v>
      </c>
      <c r="C304">
        <v>0.166539080552397</v>
      </c>
    </row>
    <row r="305" spans="2:3" x14ac:dyDescent="0.25">
      <c r="B305">
        <v>0.115572803208632</v>
      </c>
      <c r="C305">
        <v>0.16246083143097301</v>
      </c>
    </row>
    <row r="306" spans="2:3" x14ac:dyDescent="0.25">
      <c r="B306">
        <v>0.12594467617160901</v>
      </c>
      <c r="C306">
        <v>0.158939714238643</v>
      </c>
    </row>
    <row r="307" spans="2:3" x14ac:dyDescent="0.25">
      <c r="B307">
        <v>0.130592303676865</v>
      </c>
      <c r="C307">
        <v>0.15677273114499701</v>
      </c>
    </row>
    <row r="308" spans="2:3" x14ac:dyDescent="0.25">
      <c r="B308">
        <v>0.12784778796986401</v>
      </c>
      <c r="C308">
        <v>0.154622530724461</v>
      </c>
    </row>
    <row r="309" spans="2:3" x14ac:dyDescent="0.25">
      <c r="B309">
        <v>0.121462099727129</v>
      </c>
      <c r="C309">
        <v>0.153842380491613</v>
      </c>
    </row>
    <row r="310" spans="2:3" x14ac:dyDescent="0.25">
      <c r="B310">
        <v>0.11492395489385999</v>
      </c>
      <c r="C310">
        <v>0.15764684209475399</v>
      </c>
    </row>
    <row r="311" spans="2:3" x14ac:dyDescent="0.25">
      <c r="B311">
        <v>0.10888915924824299</v>
      </c>
      <c r="C311">
        <v>0.16469337027838399</v>
      </c>
    </row>
    <row r="312" spans="2:3" x14ac:dyDescent="0.25">
      <c r="B312">
        <v>0.103120483906898</v>
      </c>
      <c r="C312">
        <v>0.170922409893526</v>
      </c>
    </row>
    <row r="313" spans="2:3" x14ac:dyDescent="0.25">
      <c r="B313">
        <v>9.7856326480659103E-2</v>
      </c>
      <c r="C313">
        <v>0.17675532182046699</v>
      </c>
    </row>
    <row r="314" spans="2:3" x14ac:dyDescent="0.25">
      <c r="B314">
        <v>9.5154999007555294E-2</v>
      </c>
      <c r="C314">
        <v>0.18347685930770599</v>
      </c>
    </row>
    <row r="315" spans="2:3" x14ac:dyDescent="0.25">
      <c r="B315">
        <v>9.8080862639669003E-2</v>
      </c>
      <c r="C315">
        <v>0.18985053907935501</v>
      </c>
    </row>
    <row r="316" spans="2:3" x14ac:dyDescent="0.25">
      <c r="B316">
        <v>0.10658453802335</v>
      </c>
      <c r="C316">
        <v>0.19421607745365099</v>
      </c>
    </row>
    <row r="317" spans="2:3" x14ac:dyDescent="0.25">
      <c r="B317">
        <v>0.11754308783621301</v>
      </c>
      <c r="C317">
        <v>0.19584479662721199</v>
      </c>
    </row>
    <row r="318" spans="2:3" x14ac:dyDescent="0.25">
      <c r="B318">
        <v>0.128881768870764</v>
      </c>
      <c r="C318">
        <v>0.19383762518697201</v>
      </c>
    </row>
    <row r="319" spans="2:3" x14ac:dyDescent="0.25">
      <c r="B319">
        <v>0.139897903706171</v>
      </c>
      <c r="C319">
        <v>0.188119128705005</v>
      </c>
    </row>
    <row r="320" spans="2:3" x14ac:dyDescent="0.25">
      <c r="B320">
        <v>0.15043090723813801</v>
      </c>
      <c r="C320">
        <v>0.18041087849506299</v>
      </c>
    </row>
    <row r="321" spans="2:3" x14ac:dyDescent="0.25">
      <c r="B321">
        <v>0.16094325532831899</v>
      </c>
      <c r="C321">
        <v>0.16998526464026201</v>
      </c>
    </row>
    <row r="322" spans="2:3" x14ac:dyDescent="0.25">
      <c r="B322">
        <v>0.17142399504203901</v>
      </c>
      <c r="C322">
        <v>0.15291292110938901</v>
      </c>
    </row>
    <row r="323" spans="2:3" x14ac:dyDescent="0.25">
      <c r="B323">
        <v>0.17984592590029899</v>
      </c>
      <c r="C323">
        <v>0.12885321914660799</v>
      </c>
    </row>
    <row r="324" spans="2:3" x14ac:dyDescent="0.25">
      <c r="B324">
        <v>0.18406314006223301</v>
      </c>
      <c r="C324">
        <v>0.10469541851026699</v>
      </c>
    </row>
    <row r="325" spans="2:3" x14ac:dyDescent="0.25">
      <c r="B325">
        <v>0.185256263414488</v>
      </c>
      <c r="C325">
        <v>8.8441331901697506E-2</v>
      </c>
    </row>
    <row r="326" spans="2:3" x14ac:dyDescent="0.25">
      <c r="B326">
        <v>0.16401162279370701</v>
      </c>
      <c r="C326">
        <v>8.8178416679798297E-2</v>
      </c>
    </row>
    <row r="327" spans="2:3" x14ac:dyDescent="0.25">
      <c r="B327">
        <v>0.15964606373443599</v>
      </c>
      <c r="C327">
        <v>9.4408432874604403E-2</v>
      </c>
    </row>
    <row r="328" spans="2:3" x14ac:dyDescent="0.25">
      <c r="B328">
        <v>0.15791263627712199</v>
      </c>
      <c r="C328">
        <v>0.100880647813181</v>
      </c>
    </row>
    <row r="329" spans="2:3" x14ac:dyDescent="0.25">
      <c r="B329">
        <v>0.156365421229548</v>
      </c>
      <c r="C329">
        <v>0.10576587123067099</v>
      </c>
    </row>
    <row r="330" spans="2:3" x14ac:dyDescent="0.25">
      <c r="B330">
        <v>0.15314520729295</v>
      </c>
      <c r="C330">
        <v>0.108938175943657</v>
      </c>
    </row>
    <row r="331" spans="2:3" x14ac:dyDescent="0.25">
      <c r="B331">
        <v>0.147427113270371</v>
      </c>
      <c r="C331">
        <v>0.114220791087251</v>
      </c>
    </row>
    <row r="332" spans="2:3" x14ac:dyDescent="0.25">
      <c r="B332">
        <v>0.14056161245214099</v>
      </c>
      <c r="C332">
        <v>0.127135849018369</v>
      </c>
    </row>
    <row r="333" spans="2:3" x14ac:dyDescent="0.25">
      <c r="B333">
        <v>0.135688595925543</v>
      </c>
      <c r="C333">
        <v>0.15012379952072799</v>
      </c>
    </row>
    <row r="334" spans="2:3" x14ac:dyDescent="0.25">
      <c r="B334">
        <v>0.13487426606913899</v>
      </c>
      <c r="C334">
        <v>0.17735674549348801</v>
      </c>
    </row>
    <row r="335" spans="2:3" x14ac:dyDescent="0.25">
      <c r="B335">
        <v>0.13798974580873699</v>
      </c>
      <c r="C335">
        <v>0.13361498225000701</v>
      </c>
    </row>
    <row r="336" spans="2:3" x14ac:dyDescent="0.25">
      <c r="B336">
        <v>0.14318095718485199</v>
      </c>
      <c r="C336">
        <v>0.131360438626203</v>
      </c>
    </row>
    <row r="337" spans="2:3" x14ac:dyDescent="0.25">
      <c r="B337">
        <v>0.14742460531002499</v>
      </c>
      <c r="C337">
        <v>0.12883829776036301</v>
      </c>
    </row>
    <row r="338" spans="2:3" x14ac:dyDescent="0.25">
      <c r="B338">
        <v>0.14861153215870501</v>
      </c>
      <c r="C338">
        <v>0.123602059260113</v>
      </c>
    </row>
    <row r="339" spans="2:3" x14ac:dyDescent="0.25">
      <c r="B339">
        <v>0.14668911977549601</v>
      </c>
      <c r="C339">
        <v>0.11427602875944901</v>
      </c>
    </row>
    <row r="340" spans="2:3" x14ac:dyDescent="0.25">
      <c r="B340">
        <v>0.142841044408658</v>
      </c>
      <c r="C340">
        <v>0.10203254565761299</v>
      </c>
    </row>
    <row r="341" spans="2:3" x14ac:dyDescent="0.25">
      <c r="B341">
        <v>0.13751509272746101</v>
      </c>
      <c r="C341">
        <v>8.9723672855071601E-2</v>
      </c>
    </row>
    <row r="342" spans="2:3" x14ac:dyDescent="0.25">
      <c r="B342">
        <v>0.13128692505842501</v>
      </c>
      <c r="C342">
        <v>9.6005447113117398E-2</v>
      </c>
    </row>
    <row r="343" spans="2:3" x14ac:dyDescent="0.25">
      <c r="B343">
        <v>0.12467060921289499</v>
      </c>
      <c r="C343">
        <v>0.13328654886011501</v>
      </c>
    </row>
    <row r="344" spans="2:3" x14ac:dyDescent="0.25">
      <c r="B344">
        <v>0.11769880061636399</v>
      </c>
      <c r="C344">
        <v>0.18015446069844801</v>
      </c>
    </row>
    <row r="345" spans="2:3" x14ac:dyDescent="0.25">
      <c r="B345">
        <v>0.111333491849147</v>
      </c>
      <c r="C345">
        <v>0.18992990642704199</v>
      </c>
    </row>
    <row r="346" spans="2:3" x14ac:dyDescent="0.25">
      <c r="B346">
        <v>0.106162806650188</v>
      </c>
      <c r="C346">
        <v>0.18532437154272699</v>
      </c>
    </row>
    <row r="347" spans="2:3" x14ac:dyDescent="0.25">
      <c r="B347">
        <v>0.10231048467454899</v>
      </c>
      <c r="C347">
        <v>0.18364391768281901</v>
      </c>
    </row>
    <row r="348" spans="2:3" x14ac:dyDescent="0.25">
      <c r="B348">
        <v>0.10026663271061401</v>
      </c>
      <c r="C348">
        <v>0.18426587722652499</v>
      </c>
    </row>
    <row r="349" spans="2:3" x14ac:dyDescent="0.25">
      <c r="B349">
        <v>0.100160718653106</v>
      </c>
      <c r="C349">
        <v>0.186891268841962</v>
      </c>
    </row>
    <row r="350" spans="2:3" x14ac:dyDescent="0.25">
      <c r="B350">
        <v>0.10144894184552999</v>
      </c>
      <c r="C350">
        <v>0.19015958607189801</v>
      </c>
    </row>
    <row r="351" spans="2:3" x14ac:dyDescent="0.25">
      <c r="B351">
        <v>0.10320809576430399</v>
      </c>
      <c r="C351">
        <v>0.19141292357177001</v>
      </c>
    </row>
    <row r="352" spans="2:3" x14ac:dyDescent="0.25">
      <c r="B352">
        <v>0.105405010020428</v>
      </c>
      <c r="C352">
        <v>0.188927295972457</v>
      </c>
    </row>
    <row r="353" spans="2:3" x14ac:dyDescent="0.25">
      <c r="B353">
        <v>0.108573013087413</v>
      </c>
      <c r="C353">
        <v>0.18398205793151101</v>
      </c>
    </row>
    <row r="354" spans="2:3" x14ac:dyDescent="0.25">
      <c r="B354">
        <v>0.110852544826457</v>
      </c>
      <c r="C354">
        <v>0.17948860695652699</v>
      </c>
    </row>
    <row r="355" spans="2:3" x14ac:dyDescent="0.25">
      <c r="B355">
        <v>0.11010759670746401</v>
      </c>
      <c r="C355">
        <v>0.176793132936481</v>
      </c>
    </row>
    <row r="356" spans="2:3" x14ac:dyDescent="0.25">
      <c r="B356">
        <v>0.10791989445335599</v>
      </c>
      <c r="C356">
        <v>0.17487246341572199</v>
      </c>
    </row>
    <row r="357" spans="2:3" x14ac:dyDescent="0.25">
      <c r="B357">
        <v>0.10766800604314999</v>
      </c>
      <c r="C357">
        <v>0.170978256629186</v>
      </c>
    </row>
    <row r="358" spans="2:3" x14ac:dyDescent="0.25">
      <c r="B358">
        <v>0.109241736625991</v>
      </c>
      <c r="C358">
        <v>0.16234744745361099</v>
      </c>
    </row>
    <row r="359" spans="2:3" x14ac:dyDescent="0.25">
      <c r="B359">
        <v>0.109098000691857</v>
      </c>
      <c r="C359">
        <v>0.149047400084001</v>
      </c>
    </row>
    <row r="360" spans="2:3" x14ac:dyDescent="0.25">
      <c r="B360">
        <v>0.10494930055594601</v>
      </c>
      <c r="C360">
        <v>0.136406048547211</v>
      </c>
    </row>
    <row r="361" spans="2:3" x14ac:dyDescent="0.25">
      <c r="B361">
        <v>9.7394080031705202E-2</v>
      </c>
      <c r="C361">
        <v>0.12898914528288699</v>
      </c>
    </row>
    <row r="362" spans="2:3" x14ac:dyDescent="0.25">
      <c r="B362">
        <v>8.9010146694549097E-2</v>
      </c>
      <c r="C362">
        <v>0.126378916254136</v>
      </c>
    </row>
    <row r="363" spans="2:3" x14ac:dyDescent="0.25">
      <c r="B363">
        <v>8.2945279976734704E-2</v>
      </c>
      <c r="C363">
        <v>0.12551766638898801</v>
      </c>
    </row>
    <row r="364" spans="2:3" x14ac:dyDescent="0.25">
      <c r="B364">
        <v>8.0631462454905004E-2</v>
      </c>
      <c r="C364">
        <v>0.123869201113043</v>
      </c>
    </row>
    <row r="365" spans="2:3" x14ac:dyDescent="0.25">
      <c r="B365">
        <v>7.9889978047238103E-2</v>
      </c>
      <c r="C365">
        <v>0.120834237909064</v>
      </c>
    </row>
    <row r="366" spans="2:3" x14ac:dyDescent="0.25">
      <c r="B366">
        <v>7.9344365356610297E-2</v>
      </c>
      <c r="C366">
        <v>0.11665287988339799</v>
      </c>
    </row>
    <row r="367" spans="2:3" x14ac:dyDescent="0.25">
      <c r="B367">
        <v>8.1635219845311802E-2</v>
      </c>
      <c r="C367">
        <v>0.111501633319966</v>
      </c>
    </row>
    <row r="368" spans="2:3" x14ac:dyDescent="0.25">
      <c r="B368">
        <v>8.8881609539718506E-2</v>
      </c>
      <c r="C368">
        <v>0.10497365698488401</v>
      </c>
    </row>
    <row r="369" spans="2:3" x14ac:dyDescent="0.25">
      <c r="B369">
        <v>9.8633930325735295E-2</v>
      </c>
      <c r="C369">
        <v>9.8775770410004196E-2</v>
      </c>
    </row>
    <row r="370" spans="2:3" x14ac:dyDescent="0.25">
      <c r="B370">
        <v>0.107125148925327</v>
      </c>
      <c r="C370">
        <v>9.7281089939958904E-2</v>
      </c>
    </row>
    <row r="371" spans="2:3" x14ac:dyDescent="0.25">
      <c r="B371">
        <v>0.113143757282001</v>
      </c>
      <c r="C371">
        <v>0.101214203411052</v>
      </c>
    </row>
    <row r="372" spans="2:3" x14ac:dyDescent="0.25">
      <c r="B372">
        <v>0.118192017822881</v>
      </c>
      <c r="C372">
        <v>0.10674568447453101</v>
      </c>
    </row>
    <row r="373" spans="2:3" x14ac:dyDescent="0.25">
      <c r="B373">
        <v>0.123959989971068</v>
      </c>
      <c r="C373">
        <v>0.11112604284619799</v>
      </c>
    </row>
    <row r="374" spans="2:3" x14ac:dyDescent="0.25">
      <c r="B374">
        <v>0.13037079947119001</v>
      </c>
      <c r="C374">
        <v>0.113521769583037</v>
      </c>
    </row>
    <row r="375" spans="2:3" x14ac:dyDescent="0.25">
      <c r="B375">
        <v>0.135348084357408</v>
      </c>
      <c r="C375">
        <v>0.113225280446587</v>
      </c>
    </row>
    <row r="376" spans="2:3" x14ac:dyDescent="0.25">
      <c r="B376">
        <v>0.13689009750048001</v>
      </c>
      <c r="C376">
        <v>0.110389466755763</v>
      </c>
    </row>
    <row r="377" spans="2:3" x14ac:dyDescent="0.25">
      <c r="B377">
        <v>0.13585186084009701</v>
      </c>
      <c r="C377">
        <v>0.10707510856771001</v>
      </c>
    </row>
    <row r="378" spans="2:3" x14ac:dyDescent="0.25">
      <c r="B378">
        <v>0.13425456185227999</v>
      </c>
      <c r="C378">
        <v>0.105452393306996</v>
      </c>
    </row>
    <row r="379" spans="2:3" x14ac:dyDescent="0.25">
      <c r="B379">
        <v>0.131279776475869</v>
      </c>
      <c r="C379">
        <v>0.10655701014707</v>
      </c>
    </row>
    <row r="380" spans="2:3" x14ac:dyDescent="0.25">
      <c r="B380">
        <v>0.123611209580724</v>
      </c>
      <c r="C380">
        <v>0.10929760232211801</v>
      </c>
    </row>
    <row r="381" spans="2:3" x14ac:dyDescent="0.25">
      <c r="B381">
        <v>0.110800383159234</v>
      </c>
      <c r="C381">
        <v>0.11088382040196799</v>
      </c>
    </row>
    <row r="382" spans="2:3" x14ac:dyDescent="0.25">
      <c r="B382">
        <v>9.6877278307207798E-2</v>
      </c>
      <c r="C382">
        <v>0.10994823271981299</v>
      </c>
    </row>
    <row r="383" spans="2:3" x14ac:dyDescent="0.25">
      <c r="B383">
        <v>8.6820958763684605E-2</v>
      </c>
      <c r="C383">
        <v>0.108707838800712</v>
      </c>
    </row>
    <row r="384" spans="2:3" x14ac:dyDescent="0.25">
      <c r="B384">
        <v>8.3048705719716204E-2</v>
      </c>
      <c r="C384">
        <v>0.109768071930347</v>
      </c>
    </row>
    <row r="385" spans="2:3" x14ac:dyDescent="0.25">
      <c r="B385">
        <v>8.6017643001119401E-2</v>
      </c>
      <c r="C385">
        <v>0.111732596070121</v>
      </c>
    </row>
    <row r="386" spans="2:3" x14ac:dyDescent="0.25">
      <c r="B386">
        <v>9.5039416585499095E-2</v>
      </c>
      <c r="C386">
        <v>0.111534858501471</v>
      </c>
    </row>
    <row r="387" spans="2:3" x14ac:dyDescent="0.25">
      <c r="B387">
        <v>0.108096643143255</v>
      </c>
      <c r="C387">
        <v>0.109406005920377</v>
      </c>
    </row>
    <row r="388" spans="2:3" x14ac:dyDescent="0.25">
      <c r="B388">
        <v>0.12235221068841801</v>
      </c>
      <c r="C388">
        <v>0.108382058979637</v>
      </c>
    </row>
    <row r="389" spans="2:3" x14ac:dyDescent="0.25">
      <c r="B389">
        <v>0.13486242485126201</v>
      </c>
      <c r="C389">
        <v>0.109337645691124</v>
      </c>
    </row>
    <row r="390" spans="2:3" x14ac:dyDescent="0.25">
      <c r="B390">
        <v>0.143603009790257</v>
      </c>
      <c r="C390">
        <v>0.110353686438699</v>
      </c>
    </row>
    <row r="391" spans="2:3" x14ac:dyDescent="0.25">
      <c r="B391">
        <v>0.14893740894766999</v>
      </c>
      <c r="C391">
        <v>0.110677827977976</v>
      </c>
    </row>
    <row r="392" spans="2:3" x14ac:dyDescent="0.25">
      <c r="B392">
        <v>0.15278754763251801</v>
      </c>
      <c r="C392">
        <v>0.112407420745092</v>
      </c>
    </row>
    <row r="393" spans="2:3" x14ac:dyDescent="0.25">
      <c r="B393">
        <v>0.15747552756663899</v>
      </c>
      <c r="C393">
        <v>0.11586704543445001</v>
      </c>
    </row>
    <row r="394" spans="2:3" x14ac:dyDescent="0.25">
      <c r="B394">
        <v>0.16470468274633099</v>
      </c>
      <c r="C394">
        <v>0.11877597339714401</v>
      </c>
    </row>
    <row r="395" spans="2:3" x14ac:dyDescent="0.25">
      <c r="B395">
        <v>0.17366639334008499</v>
      </c>
      <c r="C395">
        <v>0.119402189814866</v>
      </c>
    </row>
    <row r="396" spans="2:3" x14ac:dyDescent="0.25">
      <c r="B396">
        <v>0.18081468168449799</v>
      </c>
      <c r="C396">
        <v>0.11647720349771599</v>
      </c>
    </row>
    <row r="397" spans="2:3" x14ac:dyDescent="0.25">
      <c r="B397">
        <v>0.183014004786997</v>
      </c>
      <c r="C397">
        <v>0.110555502505802</v>
      </c>
    </row>
    <row r="398" spans="2:3" x14ac:dyDescent="0.25">
      <c r="B398">
        <v>0.17998903286881199</v>
      </c>
      <c r="C398">
        <v>0.10544967034114</v>
      </c>
    </row>
    <row r="399" spans="2:3" x14ac:dyDescent="0.25">
      <c r="B399">
        <v>0.17436729928660799</v>
      </c>
      <c r="C399">
        <v>0.10547779532714099</v>
      </c>
    </row>
    <row r="400" spans="2:3" x14ac:dyDescent="0.25">
      <c r="B400">
        <v>0.16924106651249801</v>
      </c>
      <c r="C400">
        <v>0.112076369839383</v>
      </c>
    </row>
    <row r="401" spans="2:3" x14ac:dyDescent="0.25">
      <c r="B401">
        <v>0.16519301465552799</v>
      </c>
      <c r="C401">
        <v>0.12357747774817</v>
      </c>
    </row>
    <row r="402" spans="2:3" x14ac:dyDescent="0.25">
      <c r="B402">
        <v>0.16185758120024599</v>
      </c>
      <c r="C402">
        <v>0.13736918131313899</v>
      </c>
    </row>
    <row r="403" spans="2:3" x14ac:dyDescent="0.25">
      <c r="B403">
        <v>0.159247068728707</v>
      </c>
      <c r="C403">
        <v>0.151298666583949</v>
      </c>
    </row>
    <row r="404" spans="2:3" x14ac:dyDescent="0.25">
      <c r="B404">
        <v>0.157766229509468</v>
      </c>
      <c r="C404">
        <v>0.163651409429203</v>
      </c>
    </row>
    <row r="405" spans="2:3" x14ac:dyDescent="0.25">
      <c r="B405">
        <v>0.156019203631691</v>
      </c>
      <c r="C405">
        <v>0.17321355893158599</v>
      </c>
    </row>
    <row r="406" spans="2:3" x14ac:dyDescent="0.25">
      <c r="B406">
        <v>0.15059867053081399</v>
      </c>
      <c r="C406">
        <v>0.179744228922151</v>
      </c>
    </row>
    <row r="407" spans="2:3" x14ac:dyDescent="0.25">
      <c r="B407">
        <v>0.14252373361450801</v>
      </c>
      <c r="C407">
        <v>0.18359162340659199</v>
      </c>
    </row>
    <row r="408" spans="2:3" x14ac:dyDescent="0.25">
      <c r="B408">
        <v>0.13625009068662</v>
      </c>
      <c r="C408">
        <v>0.18417555487245699</v>
      </c>
    </row>
    <row r="409" spans="2:3" x14ac:dyDescent="0.25">
      <c r="B409">
        <v>0.13367531216859699</v>
      </c>
      <c r="C409">
        <v>0.17969195804927601</v>
      </c>
    </row>
    <row r="410" spans="2:3" x14ac:dyDescent="0.25">
      <c r="B410">
        <v>0.135273654887061</v>
      </c>
      <c r="C410">
        <v>0.17072071763909999</v>
      </c>
    </row>
    <row r="411" spans="2:3" x14ac:dyDescent="0.25">
      <c r="B411">
        <v>0.13781287815519</v>
      </c>
      <c r="C411">
        <v>0.16139825917872</v>
      </c>
    </row>
    <row r="412" spans="2:3" x14ac:dyDescent="0.25">
      <c r="B412">
        <v>0.13665102853732999</v>
      </c>
      <c r="C412">
        <v>0.154349442697369</v>
      </c>
    </row>
    <row r="413" spans="2:3" x14ac:dyDescent="0.25">
      <c r="B413">
        <v>0.13176344627537201</v>
      </c>
      <c r="C413">
        <v>0.149185093116112</v>
      </c>
    </row>
    <row r="414" spans="2:3" x14ac:dyDescent="0.25">
      <c r="B414">
        <v>0.12759841545258499</v>
      </c>
      <c r="C414">
        <v>0.144449875446229</v>
      </c>
    </row>
    <row r="415" spans="2:3" x14ac:dyDescent="0.25">
      <c r="B415">
        <v>0.127129256436842</v>
      </c>
      <c r="C415">
        <v>0.13950288316303899</v>
      </c>
    </row>
    <row r="416" spans="2:3" x14ac:dyDescent="0.25">
      <c r="B416">
        <v>0.12824073847432399</v>
      </c>
      <c r="C416">
        <v>0.133865318340046</v>
      </c>
    </row>
    <row r="417" spans="2:3" x14ac:dyDescent="0.25">
      <c r="B417">
        <v>0.12739980981512899</v>
      </c>
      <c r="C417">
        <v>0.127720391646229</v>
      </c>
    </row>
    <row r="418" spans="2:3" x14ac:dyDescent="0.25">
      <c r="B418">
        <v>0.12341112567021501</v>
      </c>
      <c r="C418">
        <v>0.12264704484488199</v>
      </c>
    </row>
    <row r="419" spans="2:3" x14ac:dyDescent="0.25">
      <c r="B419">
        <v>0.11701103114711101</v>
      </c>
      <c r="C419">
        <v>0.120190268059745</v>
      </c>
    </row>
    <row r="420" spans="2:3" x14ac:dyDescent="0.25">
      <c r="B420">
        <v>0.11127161647544</v>
      </c>
      <c r="C420">
        <v>0.120151406027925</v>
      </c>
    </row>
    <row r="421" spans="2:3" x14ac:dyDescent="0.25">
      <c r="B421">
        <v>0.10857677564569899</v>
      </c>
      <c r="C421">
        <v>0.121459637499038</v>
      </c>
    </row>
    <row r="422" spans="2:3" x14ac:dyDescent="0.25">
      <c r="B422">
        <v>0.109221593751493</v>
      </c>
      <c r="C422">
        <v>0.12274320153214401</v>
      </c>
    </row>
    <row r="423" spans="2:3" x14ac:dyDescent="0.25">
      <c r="B423">
        <v>0.11119489824869699</v>
      </c>
      <c r="C423">
        <v>0.123994650574064</v>
      </c>
    </row>
    <row r="424" spans="2:3" x14ac:dyDescent="0.25">
      <c r="B424">
        <v>0.111705625768814</v>
      </c>
      <c r="C424">
        <v>0.126307060008263</v>
      </c>
    </row>
    <row r="425" spans="2:3" x14ac:dyDescent="0.25">
      <c r="B425">
        <v>0.10939274853765001</v>
      </c>
      <c r="C425">
        <v>0.130465867482284</v>
      </c>
    </row>
    <row r="426" spans="2:3" x14ac:dyDescent="0.25">
      <c r="B426">
        <v>0.105997498768655</v>
      </c>
      <c r="C426">
        <v>0.13625613293132099</v>
      </c>
    </row>
    <row r="427" spans="2:3" x14ac:dyDescent="0.25">
      <c r="B427">
        <v>0.10547504478120701</v>
      </c>
      <c r="C427">
        <v>0.14236160694170399</v>
      </c>
    </row>
    <row r="428" spans="2:3" x14ac:dyDescent="0.25">
      <c r="B428">
        <v>0.110186797353948</v>
      </c>
      <c r="C428">
        <v>0.15819129109434099</v>
      </c>
    </row>
    <row r="429" spans="2:3" x14ac:dyDescent="0.25">
      <c r="B429">
        <v>0.11759409167238501</v>
      </c>
      <c r="C429">
        <v>0.16708742292721099</v>
      </c>
    </row>
    <row r="430" spans="2:3" x14ac:dyDescent="0.25">
      <c r="B430">
        <v>0.123805890260843</v>
      </c>
      <c r="C430">
        <v>0.168086906915689</v>
      </c>
    </row>
    <row r="431" spans="2:3" x14ac:dyDescent="0.25">
      <c r="B431">
        <v>0.12721246046640999</v>
      </c>
      <c r="C431">
        <v>0.16288144706397101</v>
      </c>
    </row>
    <row r="432" spans="2:3" x14ac:dyDescent="0.25">
      <c r="B432">
        <v>0.15255284504070299</v>
      </c>
      <c r="C432">
        <v>0.159510897701759</v>
      </c>
    </row>
    <row r="433" spans="2:3" x14ac:dyDescent="0.25">
      <c r="B433">
        <v>0.153777040974828</v>
      </c>
      <c r="C433">
        <v>0.16727941946046701</v>
      </c>
    </row>
    <row r="434" spans="2:3" x14ac:dyDescent="0.25">
      <c r="B434">
        <v>0.15481343320670701</v>
      </c>
      <c r="C434">
        <v>0.18864547438245</v>
      </c>
    </row>
    <row r="435" spans="2:3" x14ac:dyDescent="0.25">
      <c r="B435">
        <v>0.15219436949338999</v>
      </c>
      <c r="C435">
        <v>0.18634943476910901</v>
      </c>
    </row>
    <row r="436" spans="2:3" x14ac:dyDescent="0.25">
      <c r="B436">
        <v>0.146220460245442</v>
      </c>
      <c r="C436">
        <v>0.18006316791704899</v>
      </c>
    </row>
    <row r="437" spans="2:3" x14ac:dyDescent="0.25">
      <c r="B437">
        <v>0.13974745812599201</v>
      </c>
      <c r="C437">
        <v>0.17478274018141399</v>
      </c>
    </row>
    <row r="438" spans="2:3" x14ac:dyDescent="0.25">
      <c r="B438">
        <v>0.134474064042231</v>
      </c>
      <c r="C438">
        <v>0.167018207608194</v>
      </c>
    </row>
    <row r="439" spans="2:3" x14ac:dyDescent="0.25">
      <c r="B439">
        <v>0.131294975213472</v>
      </c>
      <c r="C439">
        <v>0.15871938307917999</v>
      </c>
    </row>
    <row r="440" spans="2:3" x14ac:dyDescent="0.25">
      <c r="B440">
        <v>0.13130551383092801</v>
      </c>
      <c r="C440">
        <v>0.154846973612737</v>
      </c>
    </row>
    <row r="441" spans="2:3" x14ac:dyDescent="0.25">
      <c r="B441">
        <v>0.13473127795654299</v>
      </c>
      <c r="C441">
        <v>0.15696502638991799</v>
      </c>
    </row>
    <row r="442" spans="2:3" x14ac:dyDescent="0.25">
      <c r="B442">
        <v>0.14001524235557899</v>
      </c>
      <c r="C442">
        <v>0.16155193356992301</v>
      </c>
    </row>
    <row r="443" spans="2:3" x14ac:dyDescent="0.25">
      <c r="B443">
        <v>0.145089089185619</v>
      </c>
      <c r="C443">
        <v>0.164558039440272</v>
      </c>
    </row>
    <row r="444" spans="2:3" x14ac:dyDescent="0.25">
      <c r="B444">
        <v>0.14991437992151299</v>
      </c>
      <c r="C444">
        <v>0.16504334684270899</v>
      </c>
    </row>
    <row r="445" spans="2:3" x14ac:dyDescent="0.25">
      <c r="B445">
        <v>0.15594155802092</v>
      </c>
      <c r="C445">
        <v>0.16484659608922</v>
      </c>
    </row>
    <row r="446" spans="2:3" x14ac:dyDescent="0.25">
      <c r="B446">
        <v>0.16292719814391299</v>
      </c>
      <c r="C446">
        <v>0.16622498588309401</v>
      </c>
    </row>
    <row r="447" spans="2:3" x14ac:dyDescent="0.25">
      <c r="B447">
        <v>0.168382216850476</v>
      </c>
      <c r="C447">
        <v>0.16989261802570499</v>
      </c>
    </row>
    <row r="448" spans="2:3" x14ac:dyDescent="0.25">
      <c r="B448">
        <v>0.171097003182001</v>
      </c>
      <c r="C448">
        <v>0.17320327563729099</v>
      </c>
    </row>
    <row r="449" spans="2:3" x14ac:dyDescent="0.25">
      <c r="B449">
        <v>0.17274497230749999</v>
      </c>
      <c r="C449">
        <v>0.172039802184379</v>
      </c>
    </row>
    <row r="450" spans="2:3" x14ac:dyDescent="0.25">
      <c r="B450">
        <v>0.173595959875321</v>
      </c>
      <c r="C450">
        <v>0.166085724594421</v>
      </c>
    </row>
    <row r="451" spans="2:3" x14ac:dyDescent="0.25">
      <c r="B451">
        <v>0.17139865430840101</v>
      </c>
      <c r="C451">
        <v>0.160796803455202</v>
      </c>
    </row>
    <row r="452" spans="2:3" x14ac:dyDescent="0.25">
      <c r="B452">
        <v>0.16560300257915</v>
      </c>
      <c r="C452">
        <v>0.16288125582319901</v>
      </c>
    </row>
    <row r="453" spans="2:3" x14ac:dyDescent="0.25">
      <c r="B453">
        <v>0.158264405594016</v>
      </c>
      <c r="C453">
        <v>0.17356581709244001</v>
      </c>
    </row>
    <row r="454" spans="2:3" x14ac:dyDescent="0.25">
      <c r="B454">
        <v>0.151764516934038</v>
      </c>
      <c r="C454">
        <v>0.18737838142287799</v>
      </c>
    </row>
    <row r="455" spans="2:3" x14ac:dyDescent="0.25">
      <c r="B455">
        <v>0.14703537395147101</v>
      </c>
      <c r="C455">
        <v>0.18148413459364601</v>
      </c>
    </row>
    <row r="456" spans="2:3" x14ac:dyDescent="0.25">
      <c r="B456">
        <v>0.14262363291921901</v>
      </c>
      <c r="C456">
        <v>0.16906600975227301</v>
      </c>
    </row>
    <row r="457" spans="2:3" x14ac:dyDescent="0.25">
      <c r="B457">
        <v>0.13689650111264101</v>
      </c>
      <c r="C457">
        <v>0.16351356999008601</v>
      </c>
    </row>
    <row r="458" spans="2:3" x14ac:dyDescent="0.25">
      <c r="B458">
        <v>0.13058793755019299</v>
      </c>
      <c r="C458">
        <v>0.163013902544906</v>
      </c>
    </row>
    <row r="459" spans="2:3" x14ac:dyDescent="0.25">
      <c r="B459">
        <v>0.126294756719254</v>
      </c>
      <c r="C459">
        <v>0.161772788812201</v>
      </c>
    </row>
    <row r="460" spans="2:3" x14ac:dyDescent="0.25">
      <c r="B460">
        <v>0.124498498944674</v>
      </c>
      <c r="C460">
        <v>0.15475434189460899</v>
      </c>
    </row>
    <row r="461" spans="2:3" x14ac:dyDescent="0.25">
      <c r="B461">
        <v>0.12182368499125</v>
      </c>
      <c r="C461">
        <v>0.142383840246841</v>
      </c>
    </row>
    <row r="462" spans="2:3" x14ac:dyDescent="0.25">
      <c r="B462">
        <v>0.11533553154137199</v>
      </c>
      <c r="C462">
        <v>0.130632363934688</v>
      </c>
    </row>
    <row r="463" spans="2:3" x14ac:dyDescent="0.25">
      <c r="B463">
        <v>0.10654227199819</v>
      </c>
      <c r="C463">
        <v>0.12316526880530999</v>
      </c>
    </row>
    <row r="464" spans="2:3" x14ac:dyDescent="0.25">
      <c r="B464">
        <v>9.8075091212958598E-2</v>
      </c>
      <c r="C464">
        <v>0.118469545291373</v>
      </c>
    </row>
    <row r="465" spans="2:3" x14ac:dyDescent="0.25">
      <c r="B465">
        <v>9.0450736196381498E-2</v>
      </c>
      <c r="C465">
        <v>0.11331928240611</v>
      </c>
    </row>
    <row r="466" spans="2:3" x14ac:dyDescent="0.25">
      <c r="B466">
        <v>0.10600340657852</v>
      </c>
      <c r="C466">
        <v>0.106662891431862</v>
      </c>
    </row>
    <row r="467" spans="2:3" x14ac:dyDescent="0.25">
      <c r="B467">
        <v>0.11519795545191</v>
      </c>
      <c r="C467">
        <v>0.100061227161231</v>
      </c>
    </row>
    <row r="468" spans="2:3" x14ac:dyDescent="0.25">
      <c r="B468">
        <v>0.11406721981541</v>
      </c>
      <c r="C468">
        <v>9.5632184362089798E-2</v>
      </c>
    </row>
    <row r="469" spans="2:3" x14ac:dyDescent="0.25">
      <c r="B469">
        <v>0.109366511767417</v>
      </c>
      <c r="C469">
        <v>9.4604038708848995E-2</v>
      </c>
    </row>
    <row r="470" spans="2:3" x14ac:dyDescent="0.25">
      <c r="B470">
        <v>0.10836840197618</v>
      </c>
      <c r="C470">
        <v>9.6807413816434998E-2</v>
      </c>
    </row>
    <row r="471" spans="2:3" x14ac:dyDescent="0.25">
      <c r="B471">
        <v>0.109883996199534</v>
      </c>
      <c r="C471">
        <v>0.10114360579299</v>
      </c>
    </row>
    <row r="472" spans="2:3" x14ac:dyDescent="0.25">
      <c r="B472">
        <v>0.109455571528546</v>
      </c>
      <c r="C472">
        <v>0.106802508702165</v>
      </c>
    </row>
    <row r="473" spans="2:3" x14ac:dyDescent="0.25">
      <c r="B473">
        <v>0.107300230558784</v>
      </c>
      <c r="C473">
        <v>0.113587579613353</v>
      </c>
    </row>
    <row r="474" spans="2:3" x14ac:dyDescent="0.25">
      <c r="B474">
        <v>0.10684529063588399</v>
      </c>
      <c r="C474">
        <v>0.119328881120795</v>
      </c>
    </row>
    <row r="475" spans="2:3" x14ac:dyDescent="0.25">
      <c r="B475">
        <v>0.11070186300916</v>
      </c>
      <c r="C475">
        <v>0.12109696463266501</v>
      </c>
    </row>
    <row r="476" spans="2:3" x14ac:dyDescent="0.25">
      <c r="B476">
        <v>0.12094472266190499</v>
      </c>
      <c r="C476">
        <v>0.11772418796742901</v>
      </c>
    </row>
    <row r="477" spans="2:3" x14ac:dyDescent="0.25">
      <c r="B477">
        <v>0.13712051743371001</v>
      </c>
      <c r="C477">
        <v>0.109420171282632</v>
      </c>
    </row>
    <row r="478" spans="2:3" x14ac:dyDescent="0.25">
      <c r="B478">
        <v>0.153577576448373</v>
      </c>
      <c r="C478">
        <v>9.8876377922671593E-2</v>
      </c>
    </row>
    <row r="479" spans="2:3" x14ac:dyDescent="0.25">
      <c r="B479">
        <v>0.16263785676068299</v>
      </c>
      <c r="C479">
        <v>9.0647559908451802E-2</v>
      </c>
    </row>
    <row r="480" spans="2:3" x14ac:dyDescent="0.25">
      <c r="B480">
        <v>0.162264194991565</v>
      </c>
      <c r="C480">
        <v>8.8152521529622399E-2</v>
      </c>
    </row>
    <row r="481" spans="2:3" x14ac:dyDescent="0.25">
      <c r="B481">
        <v>0.15890457702404501</v>
      </c>
      <c r="C481">
        <v>9.06179071858952E-2</v>
      </c>
    </row>
    <row r="482" spans="2:3" x14ac:dyDescent="0.25">
      <c r="B482">
        <v>0.15886639886920401</v>
      </c>
      <c r="C482">
        <v>9.3001885198759002E-2</v>
      </c>
    </row>
    <row r="483" spans="2:3" x14ac:dyDescent="0.25">
      <c r="B483">
        <v>0.16367473213061001</v>
      </c>
      <c r="C483">
        <v>9.1481973016937002E-2</v>
      </c>
    </row>
    <row r="484" spans="2:3" x14ac:dyDescent="0.25">
      <c r="B484">
        <v>0.17279697545086201</v>
      </c>
      <c r="C484">
        <v>0.169924492070431</v>
      </c>
    </row>
    <row r="485" spans="2:3" x14ac:dyDescent="0.25">
      <c r="B485">
        <v>0.18476319978613601</v>
      </c>
      <c r="C485">
        <v>0.17576325123912601</v>
      </c>
    </row>
    <row r="486" spans="2:3" x14ac:dyDescent="0.25">
      <c r="B486">
        <v>0.18337810843903299</v>
      </c>
      <c r="C486">
        <v>0.178728516593054</v>
      </c>
    </row>
    <row r="487" spans="2:3" x14ac:dyDescent="0.25">
      <c r="B487">
        <v>0.17697594454954599</v>
      </c>
      <c r="C487">
        <v>0.17907444801837899</v>
      </c>
    </row>
    <row r="488" spans="2:3" x14ac:dyDescent="0.25">
      <c r="B488">
        <v>0.178153475557149</v>
      </c>
      <c r="C488">
        <v>0.17564391519643299</v>
      </c>
    </row>
    <row r="489" spans="2:3" x14ac:dyDescent="0.25">
      <c r="B489">
        <v>0.18631710677084201</v>
      </c>
      <c r="C489">
        <v>0.16611635802437899</v>
      </c>
    </row>
    <row r="490" spans="2:3" x14ac:dyDescent="0.25">
      <c r="B490">
        <v>0.17914091545595501</v>
      </c>
      <c r="C490">
        <v>0.14949162422587001</v>
      </c>
    </row>
    <row r="491" spans="2:3" x14ac:dyDescent="0.25">
      <c r="B491">
        <v>0.17177064942245099</v>
      </c>
      <c r="C491">
        <v>0.128120918416225</v>
      </c>
    </row>
    <row r="492" spans="2:3" x14ac:dyDescent="0.25">
      <c r="B492">
        <v>0.16865510397556099</v>
      </c>
      <c r="C492">
        <v>0.107580700460739</v>
      </c>
    </row>
    <row r="493" spans="2:3" x14ac:dyDescent="0.25">
      <c r="B493">
        <v>0.16876392374552701</v>
      </c>
      <c r="C493">
        <v>9.1978285256038503E-2</v>
      </c>
    </row>
    <row r="494" spans="2:3" x14ac:dyDescent="0.25">
      <c r="B494">
        <v>0.16866784509013399</v>
      </c>
      <c r="C494">
        <v>9.0698971757778399E-2</v>
      </c>
    </row>
    <row r="495" spans="2:3" x14ac:dyDescent="0.25">
      <c r="B495">
        <v>0.16512386908694901</v>
      </c>
      <c r="C495">
        <v>0.101852109768848</v>
      </c>
    </row>
    <row r="496" spans="2:3" x14ac:dyDescent="0.25">
      <c r="B496">
        <v>0.156562257832944</v>
      </c>
      <c r="C496">
        <v>0.105218226403871</v>
      </c>
    </row>
    <row r="497" spans="2:3" x14ac:dyDescent="0.25">
      <c r="B497">
        <v>0.14365009179750399</v>
      </c>
      <c r="C497">
        <v>0.10116382446205199</v>
      </c>
    </row>
    <row r="498" spans="2:3" x14ac:dyDescent="0.25">
      <c r="B498">
        <v>0.12851358869999799</v>
      </c>
      <c r="C498">
        <v>9.4517513698485101E-2</v>
      </c>
    </row>
    <row r="499" spans="2:3" x14ac:dyDescent="0.25">
      <c r="B499">
        <v>0.114414706892128</v>
      </c>
      <c r="C499">
        <v>8.94515488058302E-2</v>
      </c>
    </row>
    <row r="500" spans="2:3" x14ac:dyDescent="0.25">
      <c r="B500">
        <v>0.104815413166189</v>
      </c>
      <c r="C500">
        <v>9.2861929747362404E-2</v>
      </c>
    </row>
    <row r="501" spans="2:3" x14ac:dyDescent="0.25">
      <c r="B501">
        <v>0.10050494622244199</v>
      </c>
      <c r="C501">
        <v>0.112236276597256</v>
      </c>
    </row>
    <row r="502" spans="2:3" x14ac:dyDescent="0.25">
      <c r="B502">
        <v>9.9825560263576099E-2</v>
      </c>
      <c r="C502">
        <v>0.138191637080536</v>
      </c>
    </row>
    <row r="503" spans="2:3" x14ac:dyDescent="0.25">
      <c r="B503">
        <v>9.9668812902888898E-2</v>
      </c>
      <c r="C503">
        <v>0.165883024600812</v>
      </c>
    </row>
    <row r="504" spans="2:3" x14ac:dyDescent="0.25">
      <c r="B504">
        <v>9.7793281692539202E-2</v>
      </c>
      <c r="C504">
        <v>0.189667016536605</v>
      </c>
    </row>
    <row r="505" spans="2:3" x14ac:dyDescent="0.25">
      <c r="B505">
        <v>9.4341213281386699E-2</v>
      </c>
      <c r="C505">
        <v>0.19374219406540799</v>
      </c>
    </row>
    <row r="506" spans="2:3" x14ac:dyDescent="0.25">
      <c r="B506">
        <v>9.0965546102367206E-2</v>
      </c>
      <c r="C506">
        <v>0.18277195464510701</v>
      </c>
    </row>
    <row r="507" spans="2:3" x14ac:dyDescent="0.25">
      <c r="B507">
        <v>8.9599508927341601E-2</v>
      </c>
      <c r="C507">
        <v>0.17158754636392301</v>
      </c>
    </row>
    <row r="508" spans="2:3" x14ac:dyDescent="0.25">
      <c r="B508">
        <v>0.136775560910191</v>
      </c>
      <c r="C508">
        <v>0.15975304378001601</v>
      </c>
    </row>
    <row r="509" spans="2:3" x14ac:dyDescent="0.25">
      <c r="B509">
        <v>0.144387291994023</v>
      </c>
      <c r="C509">
        <v>0.14790375104410999</v>
      </c>
    </row>
    <row r="510" spans="2:3" x14ac:dyDescent="0.25">
      <c r="B510">
        <v>0.144901809002738</v>
      </c>
      <c r="C510">
        <v>0.13952891347542701</v>
      </c>
    </row>
    <row r="511" spans="2:3" x14ac:dyDescent="0.25">
      <c r="B511">
        <v>0.13887347763214899</v>
      </c>
      <c r="C511">
        <v>0.136538993858557</v>
      </c>
    </row>
    <row r="512" spans="2:3" x14ac:dyDescent="0.25">
      <c r="B512">
        <v>0.13198691814984501</v>
      </c>
      <c r="C512">
        <v>0.134684169778546</v>
      </c>
    </row>
    <row r="513" spans="2:3" x14ac:dyDescent="0.25">
      <c r="B513">
        <v>0.12886189257914199</v>
      </c>
      <c r="C513">
        <v>0.12862321787831399</v>
      </c>
    </row>
    <row r="514" spans="2:3" x14ac:dyDescent="0.25">
      <c r="B514">
        <v>0.12949214547047</v>
      </c>
      <c r="C514">
        <v>0.11834516853454</v>
      </c>
    </row>
    <row r="515" spans="2:3" x14ac:dyDescent="0.25">
      <c r="B515">
        <v>0.132700412778163</v>
      </c>
      <c r="C515">
        <v>0.10864280732651201</v>
      </c>
    </row>
    <row r="516" spans="2:3" x14ac:dyDescent="0.25">
      <c r="B516">
        <v>0.13851264766482099</v>
      </c>
      <c r="C516">
        <v>0.103350036578089</v>
      </c>
    </row>
    <row r="517" spans="2:3" x14ac:dyDescent="0.25">
      <c r="B517">
        <v>0.146552188762124</v>
      </c>
      <c r="C517">
        <v>0.10318379065007099</v>
      </c>
    </row>
    <row r="518" spans="2:3" x14ac:dyDescent="0.25">
      <c r="B518">
        <v>0.155524670545796</v>
      </c>
      <c r="C518">
        <v>0.105714220360863</v>
      </c>
    </row>
    <row r="519" spans="2:3" x14ac:dyDescent="0.25">
      <c r="B519">
        <v>0.16312368659497301</v>
      </c>
      <c r="C519">
        <v>0.106392388552282</v>
      </c>
    </row>
    <row r="520" spans="2:3" x14ac:dyDescent="0.25">
      <c r="B520">
        <v>0.16545036189488399</v>
      </c>
      <c r="C520">
        <v>0.10223299359417801</v>
      </c>
    </row>
    <row r="521" spans="2:3" x14ac:dyDescent="0.25">
      <c r="B521">
        <v>0.16113622452918</v>
      </c>
      <c r="C521">
        <v>9.4450368188990497E-2</v>
      </c>
    </row>
    <row r="522" spans="2:3" x14ac:dyDescent="0.25">
      <c r="B522">
        <v>0.154793475564314</v>
      </c>
      <c r="C522">
        <v>8.9176678283927696E-2</v>
      </c>
    </row>
    <row r="523" spans="2:3" x14ac:dyDescent="0.25">
      <c r="B523">
        <v>0.15158355454177699</v>
      </c>
      <c r="C523">
        <v>9.3636822683068305E-2</v>
      </c>
    </row>
    <row r="524" spans="2:3" x14ac:dyDescent="0.25">
      <c r="B524">
        <v>0.153055146197769</v>
      </c>
      <c r="C524">
        <v>0.102726014694121</v>
      </c>
    </row>
    <row r="525" spans="2:3" x14ac:dyDescent="0.25">
      <c r="B525">
        <v>0.15738338324537701</v>
      </c>
      <c r="C525">
        <v>0.11557462746847499</v>
      </c>
    </row>
    <row r="526" spans="2:3" x14ac:dyDescent="0.25">
      <c r="B526">
        <v>0.162185725754879</v>
      </c>
      <c r="C526">
        <v>0.12852804296745701</v>
      </c>
    </row>
    <row r="527" spans="2:3" x14ac:dyDescent="0.25">
      <c r="B527">
        <v>0.16757486362777199</v>
      </c>
      <c r="C527">
        <v>0.13910855570011599</v>
      </c>
    </row>
    <row r="528" spans="2:3" x14ac:dyDescent="0.25">
      <c r="B528">
        <v>0.176086160639295</v>
      </c>
      <c r="C528">
        <v>0.146708635421646</v>
      </c>
    </row>
    <row r="529" spans="2:3" x14ac:dyDescent="0.25">
      <c r="B529">
        <v>0.174947789958313</v>
      </c>
      <c r="C529">
        <v>0.15200079189326199</v>
      </c>
    </row>
    <row r="530" spans="2:3" x14ac:dyDescent="0.25">
      <c r="B530">
        <v>0.15539477287494399</v>
      </c>
      <c r="C530">
        <v>0.155261654632532</v>
      </c>
    </row>
    <row r="531" spans="2:3" x14ac:dyDescent="0.25">
      <c r="B531">
        <v>0.14432186157271901</v>
      </c>
      <c r="C531">
        <v>0.15627382223993799</v>
      </c>
    </row>
    <row r="532" spans="2:3" x14ac:dyDescent="0.25">
      <c r="B532">
        <v>0.14283997207379401</v>
      </c>
      <c r="C532">
        <v>0.154924192922159</v>
      </c>
    </row>
    <row r="533" spans="2:3" x14ac:dyDescent="0.25">
      <c r="B533">
        <v>0.1452803548181</v>
      </c>
      <c r="C533">
        <v>0.15133464991246101</v>
      </c>
    </row>
    <row r="534" spans="2:3" x14ac:dyDescent="0.25">
      <c r="B534">
        <v>0.14577986388281799</v>
      </c>
      <c r="C534">
        <v>0.14734485062113201</v>
      </c>
    </row>
    <row r="535" spans="2:3" x14ac:dyDescent="0.25">
      <c r="B535">
        <v>0.14309623029802601</v>
      </c>
      <c r="C535">
        <v>0.14556536180993099</v>
      </c>
    </row>
    <row r="536" spans="2:3" x14ac:dyDescent="0.25">
      <c r="B536">
        <v>0.141166038536264</v>
      </c>
      <c r="C536">
        <v>0.14684629109790501</v>
      </c>
    </row>
    <row r="537" spans="2:3" x14ac:dyDescent="0.25">
      <c r="B537">
        <v>0.144577607988367</v>
      </c>
      <c r="C537">
        <v>0.14901759975029399</v>
      </c>
    </row>
    <row r="538" spans="2:3" x14ac:dyDescent="0.25">
      <c r="B538">
        <v>0.15176793390193299</v>
      </c>
      <c r="C538">
        <v>0.14967658052681401</v>
      </c>
    </row>
    <row r="539" spans="2:3" x14ac:dyDescent="0.25">
      <c r="B539">
        <v>0.15626408678459699</v>
      </c>
      <c r="C539">
        <v>0.15016603058477501</v>
      </c>
    </row>
    <row r="540" spans="2:3" x14ac:dyDescent="0.25">
      <c r="B540">
        <v>0.154270958573102</v>
      </c>
      <c r="C540">
        <v>0.15226190751013199</v>
      </c>
    </row>
    <row r="541" spans="2:3" x14ac:dyDescent="0.25">
      <c r="B541">
        <v>0.147622632299196</v>
      </c>
      <c r="C541">
        <v>0.15541966398044199</v>
      </c>
    </row>
    <row r="542" spans="2:3" x14ac:dyDescent="0.25">
      <c r="B542">
        <v>0.13963617330144401</v>
      </c>
      <c r="C542">
        <v>0.159722844133347</v>
      </c>
    </row>
    <row r="543" spans="2:3" x14ac:dyDescent="0.25">
      <c r="B543">
        <v>0.131708541238865</v>
      </c>
      <c r="C543">
        <v>0.16532033808428201</v>
      </c>
    </row>
    <row r="544" spans="2:3" x14ac:dyDescent="0.25">
      <c r="B544">
        <v>0.12482222745874701</v>
      </c>
      <c r="C544">
        <v>0.170553016674484</v>
      </c>
    </row>
    <row r="545" spans="2:3" x14ac:dyDescent="0.25">
      <c r="B545">
        <v>0.11833584086221401</v>
      </c>
      <c r="C545">
        <v>0.17257029323449599</v>
      </c>
    </row>
    <row r="546" spans="2:3" x14ac:dyDescent="0.25">
      <c r="B546">
        <v>0.109306428275838</v>
      </c>
      <c r="C546">
        <v>0.16936775347837699</v>
      </c>
    </row>
    <row r="547" spans="2:3" x14ac:dyDescent="0.25">
      <c r="B547">
        <v>9.7125261506684504E-2</v>
      </c>
      <c r="C547">
        <v>0.16223666526893599</v>
      </c>
    </row>
    <row r="548" spans="2:3" x14ac:dyDescent="0.25">
      <c r="B548">
        <v>8.4924126229998897E-2</v>
      </c>
      <c r="C548">
        <v>0.1551983299968</v>
      </c>
    </row>
    <row r="549" spans="2:3" x14ac:dyDescent="0.25">
      <c r="B549">
        <v>7.6064272498880203E-2</v>
      </c>
      <c r="C549">
        <v>0.151493748587363</v>
      </c>
    </row>
    <row r="550" spans="2:3" x14ac:dyDescent="0.25">
      <c r="B550">
        <v>7.25808473621921E-2</v>
      </c>
      <c r="C550">
        <v>0.15152248987832401</v>
      </c>
    </row>
    <row r="551" spans="2:3" x14ac:dyDescent="0.25">
      <c r="B551">
        <v>7.4624630112710894E-2</v>
      </c>
      <c r="C551">
        <v>0.15329808016075799</v>
      </c>
    </row>
    <row r="552" spans="2:3" x14ac:dyDescent="0.25">
      <c r="B552">
        <v>8.0132285893058694E-2</v>
      </c>
      <c r="C552">
        <v>0.15328777505153199</v>
      </c>
    </row>
    <row r="553" spans="2:3" x14ac:dyDescent="0.25">
      <c r="B553">
        <v>8.6431512196656804E-2</v>
      </c>
      <c r="C553">
        <v>0.14911935204459301</v>
      </c>
    </row>
    <row r="554" spans="2:3" x14ac:dyDescent="0.25">
      <c r="B554">
        <v>9.1554723316106104E-2</v>
      </c>
      <c r="C554">
        <v>0.14122168698158499</v>
      </c>
    </row>
    <row r="555" spans="2:3" x14ac:dyDescent="0.25">
      <c r="B555">
        <v>9.4177109058840802E-2</v>
      </c>
      <c r="C555">
        <v>0.133586158757764</v>
      </c>
    </row>
    <row r="556" spans="2:3" x14ac:dyDescent="0.25">
      <c r="B556">
        <v>9.4246156327145003E-2</v>
      </c>
      <c r="C556">
        <v>0.131835335172615</v>
      </c>
    </row>
    <row r="557" spans="2:3" x14ac:dyDescent="0.25">
      <c r="B557">
        <v>9.3317622904581496E-2</v>
      </c>
      <c r="C557">
        <v>0.13634629373212201</v>
      </c>
    </row>
    <row r="558" spans="2:3" x14ac:dyDescent="0.25">
      <c r="B558">
        <v>9.2715676707468705E-2</v>
      </c>
      <c r="C558">
        <v>0.14197461951965101</v>
      </c>
    </row>
    <row r="559" spans="2:3" x14ac:dyDescent="0.25">
      <c r="B559">
        <v>9.30186628045446E-2</v>
      </c>
      <c r="C559">
        <v>0.145987191969918</v>
      </c>
    </row>
    <row r="560" spans="2:3" x14ac:dyDescent="0.25">
      <c r="B560">
        <v>9.43614803382226E-2</v>
      </c>
      <c r="C560">
        <v>0.15087613120080101</v>
      </c>
    </row>
    <row r="561" spans="2:3" x14ac:dyDescent="0.25">
      <c r="B561">
        <v>9.5107690283668306E-2</v>
      </c>
      <c r="C561">
        <v>0.15995820730194699</v>
      </c>
    </row>
    <row r="562" spans="2:3" x14ac:dyDescent="0.25">
      <c r="B562">
        <v>9.4055802428167301E-2</v>
      </c>
      <c r="C562">
        <v>0.17133899610834899</v>
      </c>
    </row>
    <row r="563" spans="2:3" x14ac:dyDescent="0.25">
      <c r="B563">
        <v>9.34216862891179E-2</v>
      </c>
      <c r="C563">
        <v>0.176761182969707</v>
      </c>
    </row>
    <row r="564" spans="2:3" x14ac:dyDescent="0.25">
      <c r="B564">
        <v>9.6968294746033801E-2</v>
      </c>
      <c r="C564">
        <v>0.16963631764840201</v>
      </c>
    </row>
    <row r="565" spans="2:3" x14ac:dyDescent="0.25">
      <c r="B565">
        <v>0.105542164731558</v>
      </c>
      <c r="C565">
        <v>0.15630642152253099</v>
      </c>
    </row>
    <row r="566" spans="2:3" x14ac:dyDescent="0.25">
      <c r="B566">
        <v>0.11568119444309199</v>
      </c>
      <c r="C566">
        <v>0.149284211967564</v>
      </c>
    </row>
    <row r="567" spans="2:3" x14ac:dyDescent="0.25">
      <c r="B567">
        <v>0.122472154719294</v>
      </c>
      <c r="C567">
        <v>0.153632334161763</v>
      </c>
    </row>
    <row r="568" spans="2:3" x14ac:dyDescent="0.25">
      <c r="B568">
        <v>0.12256581983548299</v>
      </c>
      <c r="C568">
        <v>0.164609387823861</v>
      </c>
    </row>
    <row r="569" spans="2:3" x14ac:dyDescent="0.25">
      <c r="B569">
        <v>0.116399840834516</v>
      </c>
      <c r="C569">
        <v>0.17446276816865999</v>
      </c>
    </row>
    <row r="570" spans="2:3" x14ac:dyDescent="0.25">
      <c r="B570">
        <v>8.0486211163077803E-2</v>
      </c>
      <c r="C570">
        <v>0.180405821661689</v>
      </c>
    </row>
    <row r="571" spans="2:3" x14ac:dyDescent="0.25">
      <c r="B571">
        <v>8.9123117688438905E-2</v>
      </c>
      <c r="C571">
        <v>0.18550939690509899</v>
      </c>
    </row>
    <row r="572" spans="2:3" x14ac:dyDescent="0.25">
      <c r="B572">
        <v>9.9187128160819593E-2</v>
      </c>
      <c r="C572">
        <v>0.192836297791427</v>
      </c>
    </row>
    <row r="573" spans="2:3" x14ac:dyDescent="0.25">
      <c r="B573">
        <v>0.109912830465185</v>
      </c>
      <c r="C573">
        <v>0.188104001218554</v>
      </c>
    </row>
    <row r="574" spans="2:3" x14ac:dyDescent="0.25">
      <c r="B574">
        <v>0.120109328620624</v>
      </c>
      <c r="C574">
        <v>0.179694450731605</v>
      </c>
    </row>
    <row r="575" spans="2:3" x14ac:dyDescent="0.25">
      <c r="B575">
        <v>0.12767618945593701</v>
      </c>
      <c r="C575">
        <v>0.17416565684329</v>
      </c>
    </row>
    <row r="576" spans="2:3" x14ac:dyDescent="0.25">
      <c r="B576">
        <v>0.13159643466656601</v>
      </c>
      <c r="C576">
        <v>0.16669902064012601</v>
      </c>
    </row>
    <row r="577" spans="2:3" x14ac:dyDescent="0.25">
      <c r="B577">
        <v>0.13125405520310399</v>
      </c>
      <c r="C577">
        <v>0.153575871231176</v>
      </c>
    </row>
    <row r="578" spans="2:3" x14ac:dyDescent="0.25">
      <c r="B578">
        <v>0.12648609838180599</v>
      </c>
      <c r="C578">
        <v>0.138693160289101</v>
      </c>
    </row>
    <row r="579" spans="2:3" x14ac:dyDescent="0.25">
      <c r="B579">
        <v>0.120600922149877</v>
      </c>
      <c r="C579">
        <v>0.12998003139391301</v>
      </c>
    </row>
    <row r="580" spans="2:3" x14ac:dyDescent="0.25">
      <c r="B580">
        <v>0.12001287883961601</v>
      </c>
      <c r="C580">
        <v>0.13214841983728401</v>
      </c>
    </row>
    <row r="581" spans="2:3" x14ac:dyDescent="0.25">
      <c r="B581">
        <v>0.12847996306775</v>
      </c>
      <c r="C581">
        <v>0.14247243451589001</v>
      </c>
    </row>
    <row r="582" spans="2:3" x14ac:dyDescent="0.25">
      <c r="B582">
        <v>0.14319550148004401</v>
      </c>
      <c r="C582">
        <v>0.15438116750436601</v>
      </c>
    </row>
    <row r="583" spans="2:3" x14ac:dyDescent="0.25">
      <c r="B583">
        <v>0.158294320358907</v>
      </c>
      <c r="C583">
        <v>0.16448239532389</v>
      </c>
    </row>
    <row r="584" spans="2:3" x14ac:dyDescent="0.25">
      <c r="B584">
        <v>0.16880201032595099</v>
      </c>
      <c r="C584">
        <v>0.17359977660855599</v>
      </c>
    </row>
    <row r="585" spans="2:3" x14ac:dyDescent="0.25">
      <c r="B585">
        <v>0.17241551930693</v>
      </c>
      <c r="C585">
        <v>0.18092584983611301</v>
      </c>
    </row>
    <row r="586" spans="2:3" x14ac:dyDescent="0.25">
      <c r="B586">
        <v>0.15517441244201299</v>
      </c>
      <c r="C586">
        <v>0.18277170570485499</v>
      </c>
    </row>
    <row r="587" spans="2:3" x14ac:dyDescent="0.25">
      <c r="B587">
        <v>0.15925695698311601</v>
      </c>
      <c r="C587">
        <v>0.17805335821750701</v>
      </c>
    </row>
    <row r="588" spans="2:3" x14ac:dyDescent="0.25">
      <c r="B588">
        <v>0.16244082438864599</v>
      </c>
      <c r="C588">
        <v>0.168222612917069</v>
      </c>
    </row>
    <row r="589" spans="2:3" x14ac:dyDescent="0.25">
      <c r="B589">
        <v>0.16806183639074801</v>
      </c>
      <c r="C589">
        <v>0.157430349367359</v>
      </c>
    </row>
    <row r="590" spans="2:3" x14ac:dyDescent="0.25">
      <c r="B590">
        <v>0.17800786549855899</v>
      </c>
      <c r="C590">
        <v>0.15141747359116101</v>
      </c>
    </row>
    <row r="591" spans="2:3" x14ac:dyDescent="0.25">
      <c r="B591">
        <v>0.16558973755147699</v>
      </c>
      <c r="C591">
        <v>0.154328192830403</v>
      </c>
    </row>
    <row r="592" spans="2:3" x14ac:dyDescent="0.25">
      <c r="B592">
        <v>0.14784927937134401</v>
      </c>
      <c r="C592">
        <v>0.16642249285278399</v>
      </c>
    </row>
    <row r="593" spans="2:3" x14ac:dyDescent="0.25">
      <c r="B593">
        <v>0.13686621957738501</v>
      </c>
      <c r="C593">
        <v>0.18131705434068299</v>
      </c>
    </row>
    <row r="594" spans="2:3" x14ac:dyDescent="0.25">
      <c r="B594">
        <v>7.7180139712252599E-2</v>
      </c>
      <c r="C594">
        <v>0.19081169637430001</v>
      </c>
    </row>
    <row r="595" spans="2:3" x14ac:dyDescent="0.25">
      <c r="B595">
        <v>7.8710902192655793E-2</v>
      </c>
      <c r="C595">
        <v>0.19400436158602199</v>
      </c>
    </row>
    <row r="596" spans="2:3" x14ac:dyDescent="0.25">
      <c r="B596">
        <v>9.3076074951870202E-2</v>
      </c>
      <c r="C596">
        <v>0.19368000389522899</v>
      </c>
    </row>
    <row r="597" spans="2:3" x14ac:dyDescent="0.25">
      <c r="B597">
        <v>0.101934874536252</v>
      </c>
      <c r="C597">
        <v>0.19282578875283901</v>
      </c>
    </row>
    <row r="598" spans="2:3" x14ac:dyDescent="0.25">
      <c r="B598">
        <v>0.10987853530294101</v>
      </c>
      <c r="C598">
        <v>0.19385535824745501</v>
      </c>
    </row>
    <row r="599" spans="2:3" x14ac:dyDescent="0.25">
      <c r="B599">
        <v>0.11679315714175301</v>
      </c>
      <c r="C599">
        <v>0.195684906680201</v>
      </c>
    </row>
    <row r="600" spans="2:3" x14ac:dyDescent="0.25">
      <c r="B600">
        <v>0.12216427679247301</v>
      </c>
      <c r="C600">
        <v>0.19492055200068301</v>
      </c>
    </row>
    <row r="601" spans="2:3" x14ac:dyDescent="0.25">
      <c r="B601">
        <v>0.124058076812673</v>
      </c>
      <c r="C601">
        <v>0.19229836811602499</v>
      </c>
    </row>
    <row r="602" spans="2:3" x14ac:dyDescent="0.25">
      <c r="B602">
        <v>0.12190005372191499</v>
      </c>
      <c r="C602">
        <v>0.19115874715713399</v>
      </c>
    </row>
    <row r="603" spans="2:3" x14ac:dyDescent="0.25">
      <c r="B603">
        <v>0.117045214718954</v>
      </c>
      <c r="C603">
        <v>0.191783354084296</v>
      </c>
    </row>
    <row r="604" spans="2:3" x14ac:dyDescent="0.25">
      <c r="B604">
        <v>0.112257742946863</v>
      </c>
      <c r="C604">
        <v>0.19084134595049401</v>
      </c>
    </row>
    <row r="605" spans="2:3" x14ac:dyDescent="0.25">
      <c r="B605">
        <v>0.10949557957063299</v>
      </c>
      <c r="C605">
        <v>0.18500612893144699</v>
      </c>
    </row>
    <row r="606" spans="2:3" x14ac:dyDescent="0.25">
      <c r="B606">
        <v>0.108770749966911</v>
      </c>
      <c r="C606">
        <v>0.17605090747486901</v>
      </c>
    </row>
    <row r="607" spans="2:3" x14ac:dyDescent="0.25">
      <c r="B607">
        <v>0.10922407109077099</v>
      </c>
      <c r="C607">
        <v>0.16852121444624099</v>
      </c>
    </row>
    <row r="608" spans="2:3" x14ac:dyDescent="0.25">
      <c r="B608">
        <v>0.109823166277618</v>
      </c>
      <c r="C608">
        <v>0.16503048417872501</v>
      </c>
    </row>
    <row r="609" spans="2:3" x14ac:dyDescent="0.25">
      <c r="B609">
        <v>0.109345576375392</v>
      </c>
      <c r="C609">
        <v>0.16423080194926201</v>
      </c>
    </row>
    <row r="610" spans="2:3" x14ac:dyDescent="0.25">
      <c r="B610">
        <v>0.10761995313134599</v>
      </c>
      <c r="C610">
        <v>0.15493305268355201</v>
      </c>
    </row>
    <row r="611" spans="2:3" x14ac:dyDescent="0.25">
      <c r="B611">
        <v>0.106092971240342</v>
      </c>
      <c r="C611">
        <v>0.155036927345619</v>
      </c>
    </row>
    <row r="612" spans="2:3" x14ac:dyDescent="0.25">
      <c r="B612">
        <v>0.10615616007055401</v>
      </c>
      <c r="C612">
        <v>0.16531964977397001</v>
      </c>
    </row>
    <row r="613" spans="2:3" x14ac:dyDescent="0.25">
      <c r="B613">
        <v>0.10788442133331901</v>
      </c>
      <c r="C613">
        <v>0.183094675287925</v>
      </c>
    </row>
    <row r="614" spans="2:3" x14ac:dyDescent="0.25">
      <c r="B614">
        <v>0.110995620907264</v>
      </c>
      <c r="C614">
        <v>0.19675444404110501</v>
      </c>
    </row>
    <row r="615" spans="2:3" x14ac:dyDescent="0.25">
      <c r="B615">
        <v>0.115545652080772</v>
      </c>
      <c r="C615">
        <v>0.19427560483931</v>
      </c>
    </row>
    <row r="616" spans="2:3" x14ac:dyDescent="0.25">
      <c r="B616">
        <v>0.11917118062411</v>
      </c>
      <c r="C616">
        <v>0.188549505061095</v>
      </c>
    </row>
    <row r="617" spans="2:3" x14ac:dyDescent="0.25">
      <c r="B617">
        <v>0.118340942597198</v>
      </c>
      <c r="C617">
        <v>0.17740007251338299</v>
      </c>
    </row>
    <row r="618" spans="2:3" x14ac:dyDescent="0.25">
      <c r="B618">
        <v>0.11455032941909001</v>
      </c>
      <c r="C618">
        <v>0.164298537303918</v>
      </c>
    </row>
    <row r="619" spans="2:3" x14ac:dyDescent="0.25">
      <c r="B619">
        <v>0.112793180014259</v>
      </c>
      <c r="C619">
        <v>0.153300415987046</v>
      </c>
    </row>
    <row r="620" spans="2:3" x14ac:dyDescent="0.25">
      <c r="B620">
        <v>0.115275598277056</v>
      </c>
      <c r="C620">
        <v>0.147684014785884</v>
      </c>
    </row>
    <row r="621" spans="2:3" x14ac:dyDescent="0.25">
      <c r="B621">
        <v>0.120012821266043</v>
      </c>
      <c r="C621">
        <v>0.150735225163349</v>
      </c>
    </row>
    <row r="622" spans="2:3" x14ac:dyDescent="0.25">
      <c r="B622">
        <v>0.12261067258227901</v>
      </c>
      <c r="C622">
        <v>0.16273354739936199</v>
      </c>
    </row>
    <row r="623" spans="2:3" x14ac:dyDescent="0.25">
      <c r="B623">
        <v>0.119390306296977</v>
      </c>
      <c r="C623">
        <v>0.17833287057453501</v>
      </c>
    </row>
    <row r="624" spans="2:3" x14ac:dyDescent="0.25">
      <c r="B624">
        <v>0.122684767395036</v>
      </c>
      <c r="C624">
        <v>0.190010851662202</v>
      </c>
    </row>
    <row r="625" spans="2:3" x14ac:dyDescent="0.25">
      <c r="B625">
        <v>0.13643905896980901</v>
      </c>
      <c r="C625">
        <v>0.19237752222548901</v>
      </c>
    </row>
    <row r="626" spans="2:3" x14ac:dyDescent="0.25">
      <c r="B626">
        <v>0.14932123398080199</v>
      </c>
      <c r="C626">
        <v>0.18521225907977801</v>
      </c>
    </row>
    <row r="627" spans="2:3" x14ac:dyDescent="0.25">
      <c r="B627">
        <v>0.15995909097727701</v>
      </c>
      <c r="C627">
        <v>0.17340176131224</v>
      </c>
    </row>
    <row r="628" spans="2:3" x14ac:dyDescent="0.25">
      <c r="B628">
        <v>0.16670043453865199</v>
      </c>
      <c r="C628">
        <v>0.16301678178155701</v>
      </c>
    </row>
    <row r="629" spans="2:3" x14ac:dyDescent="0.25">
      <c r="B629">
        <v>0.17058586149079899</v>
      </c>
      <c r="C629">
        <v>0.15731505463366399</v>
      </c>
    </row>
    <row r="630" spans="2:3" x14ac:dyDescent="0.25">
      <c r="B630">
        <v>0.17430365560977301</v>
      </c>
      <c r="C630">
        <v>0.15614993460204099</v>
      </c>
    </row>
    <row r="631" spans="2:3" x14ac:dyDescent="0.25">
      <c r="B631">
        <v>0.177450939711149</v>
      </c>
      <c r="C631">
        <v>0.15861234448137501</v>
      </c>
    </row>
    <row r="632" spans="2:3" x14ac:dyDescent="0.25">
      <c r="B632">
        <v>0.17702601053606801</v>
      </c>
      <c r="C632">
        <v>0.16395334486874699</v>
      </c>
    </row>
    <row r="633" spans="2:3" x14ac:dyDescent="0.25">
      <c r="B633">
        <v>0.17114606790348899</v>
      </c>
      <c r="C633">
        <v>0.17014772892268801</v>
      </c>
    </row>
    <row r="634" spans="2:3" x14ac:dyDescent="0.25">
      <c r="B634">
        <v>0.16206083457628301</v>
      </c>
      <c r="C634">
        <v>0.17397271320720101</v>
      </c>
    </row>
    <row r="635" spans="2:3" x14ac:dyDescent="0.25">
      <c r="B635">
        <v>0.15465938132066201</v>
      </c>
      <c r="C635">
        <v>0.17257925960870499</v>
      </c>
    </row>
    <row r="636" spans="2:3" x14ac:dyDescent="0.25">
      <c r="B636">
        <v>0.15243257999892201</v>
      </c>
      <c r="C636">
        <v>0.165531791911883</v>
      </c>
    </row>
    <row r="637" spans="2:3" x14ac:dyDescent="0.25">
      <c r="B637">
        <v>0.15466754927372001</v>
      </c>
      <c r="C637">
        <v>0.15451241893751699</v>
      </c>
    </row>
    <row r="638" spans="2:3" x14ac:dyDescent="0.25">
      <c r="B638">
        <v>0.15733833416162701</v>
      </c>
      <c r="C638">
        <v>0.141473249546261</v>
      </c>
    </row>
    <row r="639" spans="2:3" x14ac:dyDescent="0.25">
      <c r="B639">
        <v>0.15780299819896501</v>
      </c>
      <c r="C639">
        <v>0.12913975847298101</v>
      </c>
    </row>
    <row r="640" spans="2:3" x14ac:dyDescent="0.25">
      <c r="B640">
        <v>0.15704459051998501</v>
      </c>
      <c r="C640">
        <v>0.12048060711931401</v>
      </c>
    </row>
    <row r="641" spans="2:3" x14ac:dyDescent="0.25">
      <c r="B641">
        <v>0.15644232136793601</v>
      </c>
      <c r="C641">
        <v>0.11565736294897599</v>
      </c>
    </row>
    <row r="642" spans="2:3" x14ac:dyDescent="0.25">
      <c r="B642">
        <v>0.15580847790688199</v>
      </c>
      <c r="C642">
        <v>0.113459563109692</v>
      </c>
    </row>
    <row r="643" spans="2:3" x14ac:dyDescent="0.25">
      <c r="B643">
        <v>0.15454553731316001</v>
      </c>
      <c r="C643">
        <v>0.11357951627896801</v>
      </c>
    </row>
    <row r="644" spans="2:3" x14ac:dyDescent="0.25">
      <c r="B644">
        <v>0.15270088897126999</v>
      </c>
      <c r="C644">
        <v>0.115232163705831</v>
      </c>
    </row>
    <row r="645" spans="2:3" x14ac:dyDescent="0.25">
      <c r="B645">
        <v>0.150916268510813</v>
      </c>
      <c r="C645">
        <v>0.116228889134899</v>
      </c>
    </row>
    <row r="646" spans="2:3" x14ac:dyDescent="0.25">
      <c r="B646">
        <v>0.14992674377840101</v>
      </c>
      <c r="C646">
        <v>0.11586978535289801</v>
      </c>
    </row>
    <row r="647" spans="2:3" x14ac:dyDescent="0.25">
      <c r="B647">
        <v>0.148406852816377</v>
      </c>
      <c r="C647">
        <v>0.11476879143200799</v>
      </c>
    </row>
    <row r="648" spans="2:3" x14ac:dyDescent="0.25">
      <c r="B648">
        <v>0.14541871613035201</v>
      </c>
      <c r="C648">
        <v>0.113940709624144</v>
      </c>
    </row>
    <row r="649" spans="2:3" x14ac:dyDescent="0.25">
      <c r="B649">
        <v>0.14122351671771599</v>
      </c>
      <c r="C649">
        <v>0.11525279637097099</v>
      </c>
    </row>
    <row r="650" spans="2:3" x14ac:dyDescent="0.25">
      <c r="B650">
        <v>0.13505206590607499</v>
      </c>
      <c r="C650">
        <v>0.120910840737917</v>
      </c>
    </row>
    <row r="651" spans="2:3" x14ac:dyDescent="0.25">
      <c r="B651">
        <v>0.127353903356656</v>
      </c>
      <c r="C651">
        <v>0.13246679034248099</v>
      </c>
    </row>
    <row r="652" spans="2:3" x14ac:dyDescent="0.25">
      <c r="B652">
        <v>0.12355815716789099</v>
      </c>
      <c r="C652">
        <v>0.14976878751462899</v>
      </c>
    </row>
    <row r="653" spans="2:3" x14ac:dyDescent="0.25">
      <c r="B653">
        <v>0.12922931586606301</v>
      </c>
      <c r="C653">
        <v>0.16932117588963499</v>
      </c>
    </row>
    <row r="654" spans="2:3" x14ac:dyDescent="0.25">
      <c r="B654">
        <v>0.133070740041726</v>
      </c>
      <c r="C654">
        <v>0.184121492547487</v>
      </c>
    </row>
    <row r="655" spans="2:3" x14ac:dyDescent="0.25">
      <c r="B655">
        <v>0.13338360612852199</v>
      </c>
      <c r="C655">
        <v>0.187403046836913</v>
      </c>
    </row>
    <row r="656" spans="2:3" x14ac:dyDescent="0.25">
      <c r="B656">
        <v>0.13379276610746799</v>
      </c>
      <c r="C656">
        <v>0.179166543424364</v>
      </c>
    </row>
    <row r="657" spans="2:3" x14ac:dyDescent="0.25">
      <c r="B657">
        <v>0.13822490154199099</v>
      </c>
      <c r="C657">
        <v>0.16491448781426599</v>
      </c>
    </row>
    <row r="658" spans="2:3" x14ac:dyDescent="0.25">
      <c r="B658">
        <v>0.14513776608015</v>
      </c>
      <c r="C658">
        <v>0.150034339624769</v>
      </c>
    </row>
    <row r="659" spans="2:3" x14ac:dyDescent="0.25">
      <c r="B659">
        <v>0.14968562360732099</v>
      </c>
      <c r="C659">
        <v>0.13788359856472701</v>
      </c>
    </row>
    <row r="660" spans="2:3" x14ac:dyDescent="0.25">
      <c r="B660">
        <v>0.14938480729918599</v>
      </c>
      <c r="C660">
        <v>0.129354184483574</v>
      </c>
    </row>
    <row r="661" spans="2:3" x14ac:dyDescent="0.25">
      <c r="B661">
        <v>0.146319427192869</v>
      </c>
      <c r="C661">
        <v>0.12292879674102999</v>
      </c>
    </row>
    <row r="662" spans="2:3" x14ac:dyDescent="0.25">
      <c r="B662">
        <v>9.2805059059070202E-2</v>
      </c>
      <c r="C662">
        <v>0.11649527702950301</v>
      </c>
    </row>
    <row r="663" spans="2:3" x14ac:dyDescent="0.25">
      <c r="B663">
        <v>8.87704267085168E-2</v>
      </c>
      <c r="C663">
        <v>0.109282810678088</v>
      </c>
    </row>
    <row r="664" spans="2:3" x14ac:dyDescent="0.25">
      <c r="B664">
        <v>8.5986738203596993E-2</v>
      </c>
      <c r="C664">
        <v>0.102318413152899</v>
      </c>
    </row>
    <row r="665" spans="2:3" x14ac:dyDescent="0.25">
      <c r="B665">
        <v>8.5981245446765497E-2</v>
      </c>
      <c r="C665">
        <v>9.8281130498221E-2</v>
      </c>
    </row>
    <row r="666" spans="2:3" x14ac:dyDescent="0.25">
      <c r="B666">
        <v>8.8114118361289795E-2</v>
      </c>
      <c r="C666">
        <v>9.8586965667212006E-2</v>
      </c>
    </row>
    <row r="667" spans="2:3" x14ac:dyDescent="0.25">
      <c r="B667">
        <v>9.0513099336963998E-2</v>
      </c>
      <c r="C667">
        <v>0.10246163732593799</v>
      </c>
    </row>
    <row r="668" spans="2:3" x14ac:dyDescent="0.25">
      <c r="B668">
        <v>9.1635037364923497E-2</v>
      </c>
      <c r="C668">
        <v>0.108430095744608</v>
      </c>
    </row>
    <row r="669" spans="2:3" x14ac:dyDescent="0.25">
      <c r="B669">
        <v>9.1365642654255896E-2</v>
      </c>
      <c r="C669">
        <v>0.116397312422822</v>
      </c>
    </row>
    <row r="670" spans="2:3" x14ac:dyDescent="0.25">
      <c r="B670">
        <v>9.0491276876776702E-2</v>
      </c>
      <c r="C670">
        <v>0.126255089612066</v>
      </c>
    </row>
    <row r="671" spans="2:3" x14ac:dyDescent="0.25">
      <c r="B671">
        <v>8.9794450476368803E-2</v>
      </c>
      <c r="C671">
        <v>0.13658340603605201</v>
      </c>
    </row>
    <row r="672" spans="2:3" x14ac:dyDescent="0.25">
      <c r="B672">
        <v>8.9807883406718997E-2</v>
      </c>
      <c r="C672">
        <v>0.14555659678883601</v>
      </c>
    </row>
    <row r="673" spans="2:3" x14ac:dyDescent="0.25">
      <c r="B673">
        <v>9.0641814729503403E-2</v>
      </c>
      <c r="C673">
        <v>0.15138718055398601</v>
      </c>
    </row>
    <row r="674" spans="2:3" x14ac:dyDescent="0.25">
      <c r="B674">
        <v>9.2788405321793402E-2</v>
      </c>
      <c r="C674">
        <v>0.15216571138417001</v>
      </c>
    </row>
    <row r="675" spans="2:3" x14ac:dyDescent="0.25">
      <c r="B675">
        <v>0.101856878777886</v>
      </c>
      <c r="C675">
        <v>0.148157986958632</v>
      </c>
    </row>
    <row r="676" spans="2:3" x14ac:dyDescent="0.25">
      <c r="B676">
        <v>0.106791044955975</v>
      </c>
      <c r="C676">
        <v>0.14257142204339601</v>
      </c>
    </row>
    <row r="677" spans="2:3" x14ac:dyDescent="0.25">
      <c r="B677">
        <v>0.11452216823603199</v>
      </c>
      <c r="C677">
        <v>0.138372916820303</v>
      </c>
    </row>
    <row r="678" spans="2:3" x14ac:dyDescent="0.25">
      <c r="B678">
        <v>0.12941621387279201</v>
      </c>
      <c r="C678">
        <v>0.136649043480111</v>
      </c>
    </row>
    <row r="679" spans="2:3" x14ac:dyDescent="0.25">
      <c r="B679">
        <v>0.15207616811849101</v>
      </c>
      <c r="C679">
        <v>0.13747696916101801</v>
      </c>
    </row>
    <row r="680" spans="2:3" x14ac:dyDescent="0.25">
      <c r="B680">
        <v>0.17584944525358501</v>
      </c>
      <c r="C680">
        <v>0.14031075744826099</v>
      </c>
    </row>
    <row r="681" spans="2:3" x14ac:dyDescent="0.25">
      <c r="B681">
        <v>0.17983216253370099</v>
      </c>
      <c r="C681">
        <v>0.144045597019101</v>
      </c>
    </row>
    <row r="682" spans="2:3" x14ac:dyDescent="0.25">
      <c r="B682">
        <v>0.17163657279247699</v>
      </c>
      <c r="C682">
        <v>0.14790114762803899</v>
      </c>
    </row>
    <row r="683" spans="2:3" x14ac:dyDescent="0.25">
      <c r="B683">
        <v>0.16760272306385701</v>
      </c>
      <c r="C683">
        <v>0.15173734128677199</v>
      </c>
    </row>
    <row r="684" spans="2:3" x14ac:dyDescent="0.25">
      <c r="B684">
        <v>0.16632927415783599</v>
      </c>
      <c r="C684">
        <v>0.156121032919907</v>
      </c>
    </row>
    <row r="685" spans="2:3" x14ac:dyDescent="0.25">
      <c r="B685">
        <v>0.16396833651652801</v>
      </c>
      <c r="C685">
        <v>0.16066923077895601</v>
      </c>
    </row>
    <row r="686" spans="2:3" x14ac:dyDescent="0.25">
      <c r="B686">
        <v>0.15837789325561</v>
      </c>
      <c r="C686">
        <v>0.164371043908599</v>
      </c>
    </row>
    <row r="687" spans="2:3" x14ac:dyDescent="0.25">
      <c r="B687">
        <v>0.15199689965653199</v>
      </c>
      <c r="C687">
        <v>0.16701259842194</v>
      </c>
    </row>
    <row r="688" spans="2:3" x14ac:dyDescent="0.25">
      <c r="B688">
        <v>0.148015134969356</v>
      </c>
      <c r="C688">
        <v>0.16908128481800599</v>
      </c>
    </row>
    <row r="689" spans="2:3" x14ac:dyDescent="0.25">
      <c r="B689">
        <v>0.14792123408535199</v>
      </c>
      <c r="C689">
        <v>0.17070484291631399</v>
      </c>
    </row>
    <row r="690" spans="2:3" x14ac:dyDescent="0.25">
      <c r="B690">
        <v>0.15205473642415801</v>
      </c>
      <c r="C690">
        <v>0.171417113883404</v>
      </c>
    </row>
    <row r="691" spans="2:3" x14ac:dyDescent="0.25">
      <c r="B691">
        <v>0.160032449303118</v>
      </c>
      <c r="C691">
        <v>0.17087251261087699</v>
      </c>
    </row>
    <row r="692" spans="2:3" x14ac:dyDescent="0.25">
      <c r="B692">
        <v>0.17071495082737601</v>
      </c>
      <c r="C692">
        <v>0.16910236991199501</v>
      </c>
    </row>
    <row r="693" spans="2:3" x14ac:dyDescent="0.25">
      <c r="B693">
        <v>0.18123437545224499</v>
      </c>
      <c r="C693">
        <v>0.167541415746737</v>
      </c>
    </row>
    <row r="694" spans="2:3" x14ac:dyDescent="0.25">
      <c r="B694">
        <v>0.18131832694511499</v>
      </c>
      <c r="C694">
        <v>0.168797003184882</v>
      </c>
    </row>
    <row r="695" spans="2:3" x14ac:dyDescent="0.25">
      <c r="B695">
        <v>0.16844922699850001</v>
      </c>
      <c r="C695">
        <v>0.17419322735581799</v>
      </c>
    </row>
    <row r="696" spans="2:3" x14ac:dyDescent="0.25">
      <c r="B696">
        <v>0.15400839125142199</v>
      </c>
      <c r="C696">
        <v>0.18171038470265799</v>
      </c>
    </row>
    <row r="697" spans="2:3" x14ac:dyDescent="0.25">
      <c r="B697">
        <v>0.14216393975974601</v>
      </c>
      <c r="C697">
        <v>0.187001944724484</v>
      </c>
    </row>
    <row r="698" spans="2:3" x14ac:dyDescent="0.25">
      <c r="B698">
        <v>0.13659591310503</v>
      </c>
      <c r="C698">
        <v>0.187208085892034</v>
      </c>
    </row>
    <row r="699" spans="2:3" x14ac:dyDescent="0.25">
      <c r="B699">
        <v>0.13832643936827199</v>
      </c>
      <c r="C699">
        <v>0.18211010723323001</v>
      </c>
    </row>
    <row r="700" spans="2:3" x14ac:dyDescent="0.25">
      <c r="B700">
        <v>0.144153953612769</v>
      </c>
      <c r="C700">
        <v>0.17424701588028299</v>
      </c>
    </row>
    <row r="701" spans="2:3" x14ac:dyDescent="0.25">
      <c r="B701">
        <v>0.14949568697582399</v>
      </c>
      <c r="C701">
        <v>0.16837132546876499</v>
      </c>
    </row>
    <row r="702" spans="2:3" x14ac:dyDescent="0.25">
      <c r="B702">
        <v>0.15146728839494999</v>
      </c>
      <c r="C702">
        <v>0.16933855640093901</v>
      </c>
    </row>
    <row r="703" spans="2:3" x14ac:dyDescent="0.25">
      <c r="B703">
        <v>0.14856517527159099</v>
      </c>
      <c r="C703">
        <v>0.17946389275494701</v>
      </c>
    </row>
    <row r="704" spans="2:3" x14ac:dyDescent="0.25">
      <c r="B704">
        <v>0.141801579433948</v>
      </c>
      <c r="C704">
        <v>0.19515824896532499</v>
      </c>
    </row>
    <row r="705" spans="2:3" x14ac:dyDescent="0.25">
      <c r="B705">
        <v>0.135462834039555</v>
      </c>
      <c r="C705">
        <v>8.9073083545570697E-2</v>
      </c>
    </row>
    <row r="706" spans="2:3" x14ac:dyDescent="0.25">
      <c r="B706">
        <v>0.13402933921857799</v>
      </c>
      <c r="C706">
        <v>9.5916450024403702E-2</v>
      </c>
    </row>
    <row r="707" spans="2:3" x14ac:dyDescent="0.25">
      <c r="B707">
        <v>0.13816001389947399</v>
      </c>
      <c r="C707">
        <v>0.102727738718525</v>
      </c>
    </row>
    <row r="708" spans="2:3" x14ac:dyDescent="0.25">
      <c r="B708">
        <v>0.14629440272147501</v>
      </c>
      <c r="C708">
        <v>0.109273563809203</v>
      </c>
    </row>
    <row r="709" spans="2:3" x14ac:dyDescent="0.25">
      <c r="B709">
        <v>0.156610419368231</v>
      </c>
      <c r="C709">
        <v>0.116654466469961</v>
      </c>
    </row>
    <row r="710" spans="2:3" x14ac:dyDescent="0.25">
      <c r="B710">
        <v>0.166224771206676</v>
      </c>
      <c r="C710">
        <v>0.125366896230412</v>
      </c>
    </row>
    <row r="711" spans="2:3" x14ac:dyDescent="0.25">
      <c r="B711">
        <v>0.17201349466601301</v>
      </c>
      <c r="C711">
        <v>0.13435135029144299</v>
      </c>
    </row>
    <row r="712" spans="2:3" x14ac:dyDescent="0.25">
      <c r="B712">
        <v>0.17359784228686401</v>
      </c>
      <c r="C712">
        <v>0.14109277108092999</v>
      </c>
    </row>
    <row r="713" spans="2:3" x14ac:dyDescent="0.25">
      <c r="B713">
        <v>0.17304505004662399</v>
      </c>
      <c r="C713">
        <v>0.143008088641914</v>
      </c>
    </row>
    <row r="714" spans="2:3" x14ac:dyDescent="0.25">
      <c r="B714">
        <v>0.17242724771805801</v>
      </c>
      <c r="C714">
        <v>0.14057702394682001</v>
      </c>
    </row>
    <row r="715" spans="2:3" x14ac:dyDescent="0.25">
      <c r="B715">
        <v>0.17379426281019</v>
      </c>
      <c r="C715">
        <v>0.137452046704968</v>
      </c>
    </row>
    <row r="716" spans="2:3" x14ac:dyDescent="0.25">
      <c r="B716">
        <v>0.17839621677990899</v>
      </c>
      <c r="C716">
        <v>0.13691737512022001</v>
      </c>
    </row>
    <row r="717" spans="2:3" x14ac:dyDescent="0.25">
      <c r="B717">
        <v>0.185593926467505</v>
      </c>
      <c r="C717">
        <v>0.13975417206627699</v>
      </c>
    </row>
    <row r="718" spans="2:3" x14ac:dyDescent="0.25">
      <c r="B718">
        <v>0.18473529200462999</v>
      </c>
      <c r="C718">
        <v>0.14270064565492999</v>
      </c>
    </row>
    <row r="719" spans="2:3" x14ac:dyDescent="0.25">
      <c r="B719">
        <v>0.177534595356756</v>
      </c>
      <c r="C719">
        <v>0.141422643621545</v>
      </c>
    </row>
    <row r="720" spans="2:3" x14ac:dyDescent="0.25">
      <c r="B720">
        <v>0.17455766896574901</v>
      </c>
      <c r="C720">
        <v>0.13821030562561201</v>
      </c>
    </row>
    <row r="721" spans="2:3" x14ac:dyDescent="0.25">
      <c r="B721">
        <v>0.174942927921453</v>
      </c>
      <c r="C721">
        <v>0.13762019041309401</v>
      </c>
    </row>
    <row r="722" spans="2:3" x14ac:dyDescent="0.25">
      <c r="B722">
        <v>0.17658940634704201</v>
      </c>
      <c r="C722">
        <v>0.13907941527537901</v>
      </c>
    </row>
    <row r="723" spans="2:3" x14ac:dyDescent="0.25">
      <c r="B723">
        <v>0.17724422235694201</v>
      </c>
      <c r="C723">
        <v>0.13884220263597499</v>
      </c>
    </row>
    <row r="724" spans="2:3" x14ac:dyDescent="0.25">
      <c r="B724">
        <v>0.17800693654930699</v>
      </c>
      <c r="C724">
        <v>0.13541756841150501</v>
      </c>
    </row>
    <row r="725" spans="2:3" x14ac:dyDescent="0.25">
      <c r="B725">
        <v>0.17828351944122101</v>
      </c>
      <c r="C725">
        <v>0.13148554734262599</v>
      </c>
    </row>
    <row r="726" spans="2:3" x14ac:dyDescent="0.25">
      <c r="B726">
        <v>0.17694558627273799</v>
      </c>
      <c r="C726">
        <v>0.128653724574293</v>
      </c>
    </row>
    <row r="727" spans="2:3" x14ac:dyDescent="0.25">
      <c r="B727">
        <v>0.17683417879656599</v>
      </c>
      <c r="C727">
        <v>0.125465883736505</v>
      </c>
    </row>
    <row r="728" spans="2:3" x14ac:dyDescent="0.25">
      <c r="B728">
        <v>0.18193046764719001</v>
      </c>
      <c r="C728">
        <v>0.121085649441805</v>
      </c>
    </row>
    <row r="729" spans="2:3" x14ac:dyDescent="0.25">
      <c r="B729">
        <v>0.182945527805222</v>
      </c>
      <c r="C729">
        <v>0.14162312303524799</v>
      </c>
    </row>
    <row r="730" spans="2:3" x14ac:dyDescent="0.25">
      <c r="B730">
        <v>0.17704062609582699</v>
      </c>
      <c r="C730">
        <v>0.15672585174770401</v>
      </c>
    </row>
    <row r="731" spans="2:3" x14ac:dyDescent="0.25">
      <c r="B731">
        <v>0.175275663525361</v>
      </c>
      <c r="C731">
        <v>0.17290923297401201</v>
      </c>
    </row>
    <row r="732" spans="2:3" x14ac:dyDescent="0.25">
      <c r="B732">
        <v>0.17259876452422099</v>
      </c>
      <c r="C732">
        <v>0.18580329246510399</v>
      </c>
    </row>
    <row r="733" spans="2:3" x14ac:dyDescent="0.25">
      <c r="B733">
        <v>0.16717905099910499</v>
      </c>
      <c r="C733">
        <v>0.19138147915968101</v>
      </c>
    </row>
    <row r="734" spans="2:3" x14ac:dyDescent="0.25">
      <c r="B734">
        <v>0.161828567725397</v>
      </c>
      <c r="C734">
        <v>0.18877271729387099</v>
      </c>
    </row>
    <row r="735" spans="2:3" x14ac:dyDescent="0.25">
      <c r="B735">
        <v>0.16079466527692801</v>
      </c>
      <c r="C735">
        <v>0.18148249315649201</v>
      </c>
    </row>
    <row r="736" spans="2:3" x14ac:dyDescent="0.25">
      <c r="B736">
        <v>0.16493397151856601</v>
      </c>
      <c r="C736">
        <v>0.17576318878144101</v>
      </c>
    </row>
    <row r="737" spans="2:3" x14ac:dyDescent="0.25">
      <c r="B737">
        <v>0.17028544118342601</v>
      </c>
      <c r="C737">
        <v>0.17611178235970401</v>
      </c>
    </row>
    <row r="738" spans="2:3" x14ac:dyDescent="0.25">
      <c r="B738">
        <v>0.171938189589117</v>
      </c>
      <c r="C738">
        <v>0.181801990729452</v>
      </c>
    </row>
    <row r="739" spans="2:3" x14ac:dyDescent="0.25">
      <c r="B739">
        <v>0.16842033062039899</v>
      </c>
      <c r="C739">
        <v>0.18799073670744301</v>
      </c>
    </row>
    <row r="740" spans="2:3" x14ac:dyDescent="0.25">
      <c r="B740">
        <v>0.16167957361603</v>
      </c>
      <c r="C740">
        <v>0.190287515728193</v>
      </c>
    </row>
    <row r="741" spans="2:3" x14ac:dyDescent="0.25">
      <c r="B741">
        <v>0.154702860152752</v>
      </c>
      <c r="C741">
        <v>0.18700303258763701</v>
      </c>
    </row>
    <row r="742" spans="2:3" x14ac:dyDescent="0.25">
      <c r="B742">
        <v>0.14934308070062499</v>
      </c>
      <c r="C742">
        <v>0.18015907442857801</v>
      </c>
    </row>
    <row r="743" spans="2:3" x14ac:dyDescent="0.25">
      <c r="B743">
        <v>0.14583150984405399</v>
      </c>
      <c r="C743">
        <v>0.174713648124143</v>
      </c>
    </row>
    <row r="744" spans="2:3" x14ac:dyDescent="0.25">
      <c r="B744">
        <v>0.14396843826369199</v>
      </c>
      <c r="C744">
        <v>0.17309921307716999</v>
      </c>
    </row>
    <row r="745" spans="2:3" x14ac:dyDescent="0.25">
      <c r="B745">
        <v>0.14412971827318399</v>
      </c>
      <c r="C745">
        <v>0.171153270526816</v>
      </c>
    </row>
    <row r="746" spans="2:3" x14ac:dyDescent="0.25">
      <c r="B746">
        <v>0.14587863598717599</v>
      </c>
      <c r="C746">
        <v>0.16394159311162901</v>
      </c>
    </row>
    <row r="747" spans="2:3" x14ac:dyDescent="0.25">
      <c r="B747">
        <v>0.145877441274359</v>
      </c>
      <c r="C747">
        <v>0.15215516590834099</v>
      </c>
    </row>
    <row r="748" spans="2:3" x14ac:dyDescent="0.25">
      <c r="B748">
        <v>0.13969252433187501</v>
      </c>
      <c r="C748">
        <v>0.13970023634964601</v>
      </c>
    </row>
    <row r="749" spans="2:3" x14ac:dyDescent="0.25">
      <c r="B749">
        <v>0.127355755962792</v>
      </c>
      <c r="C749">
        <v>0.12994559965107999</v>
      </c>
    </row>
    <row r="750" spans="2:3" x14ac:dyDescent="0.25">
      <c r="B750">
        <v>0.115052292829968</v>
      </c>
      <c r="C750">
        <v>0.12393355943320999</v>
      </c>
    </row>
    <row r="751" spans="2:3" x14ac:dyDescent="0.25">
      <c r="B751">
        <v>0.107242677233322</v>
      </c>
      <c r="C751">
        <v>0.120599365160342</v>
      </c>
    </row>
    <row r="752" spans="2:3" x14ac:dyDescent="0.25">
      <c r="B752">
        <v>0.103957817858488</v>
      </c>
      <c r="C752">
        <v>0.118062102967846</v>
      </c>
    </row>
    <row r="753" spans="2:3" x14ac:dyDescent="0.25">
      <c r="B753">
        <v>0.103070463050082</v>
      </c>
      <c r="C753">
        <v>0.116342408788456</v>
      </c>
    </row>
    <row r="754" spans="2:3" x14ac:dyDescent="0.25">
      <c r="B754">
        <v>0.18566672448922</v>
      </c>
      <c r="C754">
        <v>0.116795568827432</v>
      </c>
    </row>
    <row r="755" spans="2:3" x14ac:dyDescent="0.25">
      <c r="B755">
        <v>0.17052811976181001</v>
      </c>
      <c r="C755">
        <v>0.119232074813328</v>
      </c>
    </row>
    <row r="756" spans="2:3" x14ac:dyDescent="0.25">
      <c r="B756">
        <v>0.16033263077288701</v>
      </c>
      <c r="C756">
        <v>0.122144662118627</v>
      </c>
    </row>
    <row r="757" spans="2:3" x14ac:dyDescent="0.25">
      <c r="B757">
        <v>0.15240516409088301</v>
      </c>
      <c r="C757">
        <v>0.12496233625203</v>
      </c>
    </row>
    <row r="758" spans="2:3" x14ac:dyDescent="0.25">
      <c r="B758">
        <v>0.14510321827518999</v>
      </c>
      <c r="C758">
        <v>0.12854893926486999</v>
      </c>
    </row>
    <row r="759" spans="2:3" x14ac:dyDescent="0.25">
      <c r="B759">
        <v>0.140058020159988</v>
      </c>
      <c r="C759">
        <v>0.13312155343322299</v>
      </c>
    </row>
    <row r="760" spans="2:3" x14ac:dyDescent="0.25">
      <c r="B760">
        <v>0.14123311279759301</v>
      </c>
      <c r="C760">
        <v>0.13646346493762601</v>
      </c>
    </row>
    <row r="761" spans="2:3" x14ac:dyDescent="0.25">
      <c r="B761">
        <v>0.14896025395041301</v>
      </c>
      <c r="C761">
        <v>0.13504946194883199</v>
      </c>
    </row>
    <row r="762" spans="2:3" x14ac:dyDescent="0.25">
      <c r="B762">
        <v>0.15828550428147301</v>
      </c>
      <c r="C762">
        <v>0.128991920201044</v>
      </c>
    </row>
    <row r="763" spans="2:3" x14ac:dyDescent="0.25">
      <c r="B763">
        <v>0.16534221439916499</v>
      </c>
      <c r="C763">
        <v>0.123346410676304</v>
      </c>
    </row>
    <row r="764" spans="2:3" x14ac:dyDescent="0.25">
      <c r="B764">
        <v>0.169441258868855</v>
      </c>
      <c r="C764">
        <v>0.12171680294093699</v>
      </c>
    </row>
    <row r="765" spans="2:3" x14ac:dyDescent="0.25">
      <c r="B765">
        <v>0.171159652426911</v>
      </c>
      <c r="C765">
        <v>0.122685320467005</v>
      </c>
    </row>
    <row r="766" spans="2:3" x14ac:dyDescent="0.25">
      <c r="B766">
        <v>0.170253285003345</v>
      </c>
      <c r="C766">
        <v>0.122878627105729</v>
      </c>
    </row>
    <row r="767" spans="2:3" x14ac:dyDescent="0.25">
      <c r="B767">
        <v>0.165801191051096</v>
      </c>
      <c r="C767">
        <v>0.12196080302998</v>
      </c>
    </row>
    <row r="768" spans="2:3" x14ac:dyDescent="0.25">
      <c r="B768">
        <v>0.15937750444906201</v>
      </c>
      <c r="C768">
        <v>0.122054388133575</v>
      </c>
    </row>
    <row r="769" spans="2:3" x14ac:dyDescent="0.25">
      <c r="B769">
        <v>0.154756207656182</v>
      </c>
      <c r="C769">
        <v>0.124288328617216</v>
      </c>
    </row>
    <row r="770" spans="2:3" x14ac:dyDescent="0.25">
      <c r="B770">
        <v>0.15272424223011799</v>
      </c>
      <c r="C770">
        <v>0.129319906833778</v>
      </c>
    </row>
    <row r="771" spans="2:3" x14ac:dyDescent="0.25">
      <c r="B771">
        <v>0.150842126548688</v>
      </c>
      <c r="C771">
        <v>0.13712812979182201</v>
      </c>
    </row>
    <row r="772" spans="2:3" x14ac:dyDescent="0.25">
      <c r="B772">
        <v>0.1471882580768</v>
      </c>
      <c r="C772">
        <v>0.14422157015012699</v>
      </c>
    </row>
    <row r="773" spans="2:3" x14ac:dyDescent="0.25">
      <c r="B773">
        <v>0.14077912435442799</v>
      </c>
      <c r="C773">
        <v>0.146316790946698</v>
      </c>
    </row>
    <row r="774" spans="2:3" x14ac:dyDescent="0.25">
      <c r="B774">
        <v>0.13213147292922101</v>
      </c>
      <c r="C774">
        <v>0.145543324660102</v>
      </c>
    </row>
    <row r="775" spans="2:3" x14ac:dyDescent="0.25">
      <c r="B775">
        <v>0.12227763276284299</v>
      </c>
      <c r="C775">
        <v>0.14870088409728399</v>
      </c>
    </row>
    <row r="776" spans="2:3" x14ac:dyDescent="0.25">
      <c r="B776">
        <v>0.11354671359319</v>
      </c>
      <c r="C776">
        <v>0.160605525837588</v>
      </c>
    </row>
    <row r="777" spans="2:3" x14ac:dyDescent="0.25">
      <c r="B777">
        <v>0.110955293101</v>
      </c>
      <c r="C777">
        <v>0.178091236073043</v>
      </c>
    </row>
    <row r="778" spans="2:3" x14ac:dyDescent="0.25">
      <c r="B778">
        <v>0.118319023861784</v>
      </c>
      <c r="C778">
        <v>0.18935861516357899</v>
      </c>
    </row>
    <row r="779" spans="2:3" x14ac:dyDescent="0.25">
      <c r="B779">
        <v>0.13407130745173301</v>
      </c>
      <c r="C779">
        <v>0.18691118690337299</v>
      </c>
    </row>
    <row r="780" spans="2:3" x14ac:dyDescent="0.25">
      <c r="B780">
        <v>0.152461284083864</v>
      </c>
      <c r="C780">
        <v>0.17592345863074599</v>
      </c>
    </row>
    <row r="781" spans="2:3" x14ac:dyDescent="0.25">
      <c r="B781">
        <v>0.16720487954722901</v>
      </c>
      <c r="C781">
        <v>0.16404374912278999</v>
      </c>
    </row>
    <row r="782" spans="2:3" x14ac:dyDescent="0.25">
      <c r="B782">
        <v>0.17494756680485901</v>
      </c>
      <c r="C782">
        <v>0.15518762173894901</v>
      </c>
    </row>
    <row r="783" spans="2:3" x14ac:dyDescent="0.25">
      <c r="B783">
        <v>0.177197305226481</v>
      </c>
      <c r="C783">
        <v>0.15058970232886701</v>
      </c>
    </row>
    <row r="784" spans="2:3" x14ac:dyDescent="0.25">
      <c r="B784">
        <v>0.17804121047532601</v>
      </c>
      <c r="C784">
        <v>0.14884652266190199</v>
      </c>
    </row>
    <row r="785" spans="2:3" x14ac:dyDescent="0.25">
      <c r="B785">
        <v>0.18068970209152299</v>
      </c>
      <c r="C785">
        <v>0.14673922126966199</v>
      </c>
    </row>
    <row r="786" spans="2:3" x14ac:dyDescent="0.25">
      <c r="B786">
        <v>0.173241164320973</v>
      </c>
      <c r="C786">
        <v>0.14289630264616199</v>
      </c>
    </row>
    <row r="787" spans="2:3" x14ac:dyDescent="0.25">
      <c r="B787">
        <v>0.164427226605905</v>
      </c>
      <c r="C787">
        <v>0.13904813892192999</v>
      </c>
    </row>
    <row r="788" spans="2:3" x14ac:dyDescent="0.25">
      <c r="B788">
        <v>0.163058584624378</v>
      </c>
      <c r="C788">
        <v>0.13687954302948399</v>
      </c>
    </row>
    <row r="789" spans="2:3" x14ac:dyDescent="0.25">
      <c r="B789">
        <v>0.16558377282301701</v>
      </c>
      <c r="C789">
        <v>0.13509744614344699</v>
      </c>
    </row>
    <row r="790" spans="2:3" x14ac:dyDescent="0.25">
      <c r="B790">
        <v>0.169879657499314</v>
      </c>
      <c r="C790">
        <v>0.13259449455219599</v>
      </c>
    </row>
    <row r="791" spans="2:3" x14ac:dyDescent="0.25">
      <c r="B791">
        <v>0.17538342416677499</v>
      </c>
      <c r="C791">
        <v>0.131004698793695</v>
      </c>
    </row>
    <row r="792" spans="2:3" x14ac:dyDescent="0.25">
      <c r="B792">
        <v>0.180868746398681</v>
      </c>
      <c r="C792">
        <v>0.13222003016344699</v>
      </c>
    </row>
    <row r="793" spans="2:3" x14ac:dyDescent="0.25">
      <c r="B793">
        <v>0.18298691859347899</v>
      </c>
      <c r="C793">
        <v>0.135501765455838</v>
      </c>
    </row>
    <row r="794" spans="2:3" x14ac:dyDescent="0.25">
      <c r="B794">
        <v>0.17947956406479901</v>
      </c>
      <c r="C794">
        <v>0.13912927401202899</v>
      </c>
    </row>
    <row r="795" spans="2:3" x14ac:dyDescent="0.25">
      <c r="B795">
        <v>0.171347995138702</v>
      </c>
      <c r="C795">
        <v>0.14192260703731399</v>
      </c>
    </row>
    <row r="796" spans="2:3" x14ac:dyDescent="0.25">
      <c r="B796">
        <v>0.16197109097642601</v>
      </c>
      <c r="C796">
        <v>0.14259924773347299</v>
      </c>
    </row>
    <row r="797" spans="2:3" x14ac:dyDescent="0.25">
      <c r="B797">
        <v>0.15669474188833499</v>
      </c>
      <c r="C797">
        <v>0.14117683300653999</v>
      </c>
    </row>
    <row r="798" spans="2:3" x14ac:dyDescent="0.25">
      <c r="B798">
        <v>0.15851369466652299</v>
      </c>
      <c r="C798">
        <v>0.13810128973298899</v>
      </c>
    </row>
    <row r="799" spans="2:3" x14ac:dyDescent="0.25">
      <c r="B799">
        <v>0.16445319713675099</v>
      </c>
      <c r="C799">
        <v>0.13421626163074399</v>
      </c>
    </row>
    <row r="800" spans="2:3" x14ac:dyDescent="0.25">
      <c r="B800">
        <v>0.169543222580187</v>
      </c>
      <c r="C800">
        <v>0.13328354375114199</v>
      </c>
    </row>
    <row r="801" spans="2:3" x14ac:dyDescent="0.25">
      <c r="B801">
        <v>0.17228828415237299</v>
      </c>
      <c r="C801">
        <v>0.14024898926243101</v>
      </c>
    </row>
    <row r="802" spans="2:3" x14ac:dyDescent="0.25">
      <c r="B802">
        <v>0.17389943392440901</v>
      </c>
      <c r="C802">
        <v>0.15756112807897199</v>
      </c>
    </row>
    <row r="803" spans="2:3" x14ac:dyDescent="0.25">
      <c r="B803">
        <v>0.175139026101157</v>
      </c>
      <c r="C803">
        <v>0.18479908506159501</v>
      </c>
    </row>
    <row r="804" spans="2:3" x14ac:dyDescent="0.25">
      <c r="B804">
        <v>0.17529218027450899</v>
      </c>
      <c r="C804">
        <v>0.19508275380874199</v>
      </c>
    </row>
    <row r="805" spans="2:3" x14ac:dyDescent="0.25">
      <c r="B805">
        <v>0.174256631890228</v>
      </c>
      <c r="C805">
        <v>0.18644896663022201</v>
      </c>
    </row>
    <row r="806" spans="2:3" x14ac:dyDescent="0.25">
      <c r="B806">
        <v>0.174723452577114</v>
      </c>
      <c r="C806">
        <v>0.182955447031702</v>
      </c>
    </row>
    <row r="807" spans="2:3" x14ac:dyDescent="0.25">
      <c r="B807">
        <v>0.17982393789721501</v>
      </c>
      <c r="C807">
        <v>0.18453064642865499</v>
      </c>
    </row>
    <row r="808" spans="2:3" x14ac:dyDescent="0.25">
      <c r="B808">
        <v>0.175717175178112</v>
      </c>
      <c r="C808">
        <v>0.18797282330493301</v>
      </c>
    </row>
    <row r="809" spans="2:3" x14ac:dyDescent="0.25">
      <c r="B809">
        <v>0.150352222514401</v>
      </c>
      <c r="C809">
        <v>0.19008556751643099</v>
      </c>
    </row>
    <row r="810" spans="2:3" x14ac:dyDescent="0.25">
      <c r="B810">
        <v>0.121539922182616</v>
      </c>
      <c r="C810">
        <v>0.19043796709714</v>
      </c>
    </row>
    <row r="811" spans="2:3" x14ac:dyDescent="0.25">
      <c r="B811">
        <v>8.6558029464396002E-2</v>
      </c>
      <c r="C811">
        <v>0.191374878645972</v>
      </c>
    </row>
    <row r="812" spans="2:3" x14ac:dyDescent="0.25">
      <c r="B812">
        <v>9.5383366896107893E-2</v>
      </c>
      <c r="C812">
        <v>0.19591642472867499</v>
      </c>
    </row>
    <row r="813" spans="2:3" x14ac:dyDescent="0.25">
      <c r="B813">
        <v>0.104122124734684</v>
      </c>
      <c r="C813">
        <v>0.111505184126512</v>
      </c>
    </row>
    <row r="814" spans="2:3" x14ac:dyDescent="0.25">
      <c r="B814">
        <v>0.112962138438978</v>
      </c>
      <c r="C814">
        <v>0.11526651398963</v>
      </c>
    </row>
    <row r="815" spans="2:3" x14ac:dyDescent="0.25">
      <c r="B815">
        <v>0.120512536716037</v>
      </c>
      <c r="C815">
        <v>0.121221524197498</v>
      </c>
    </row>
    <row r="816" spans="2:3" x14ac:dyDescent="0.25">
      <c r="B816">
        <v>0.124854213437864</v>
      </c>
      <c r="C816">
        <v>0.123011366144525</v>
      </c>
    </row>
    <row r="817" spans="2:3" x14ac:dyDescent="0.25">
      <c r="B817">
        <v>0.124683268433079</v>
      </c>
      <c r="C817">
        <v>0.117980400381607</v>
      </c>
    </row>
    <row r="818" spans="2:3" x14ac:dyDescent="0.25">
      <c r="B818">
        <v>0.120203447581016</v>
      </c>
      <c r="C818">
        <v>0.110190620760395</v>
      </c>
    </row>
    <row r="819" spans="2:3" x14ac:dyDescent="0.25">
      <c r="B819">
        <v>0.11334437926478901</v>
      </c>
      <c r="C819">
        <v>0.10455059507320499</v>
      </c>
    </row>
    <row r="820" spans="2:3" x14ac:dyDescent="0.25">
      <c r="B820">
        <v>0.107064229072848</v>
      </c>
      <c r="C820">
        <v>0.10364282358424801</v>
      </c>
    </row>
    <row r="821" spans="2:3" x14ac:dyDescent="0.25">
      <c r="B821">
        <v>0.10357217128321899</v>
      </c>
      <c r="C821">
        <v>0.10709894681566801</v>
      </c>
    </row>
    <row r="822" spans="2:3" x14ac:dyDescent="0.25">
      <c r="B822">
        <v>0.10229270080601501</v>
      </c>
      <c r="C822">
        <v>0.11305038872294</v>
      </c>
    </row>
    <row r="823" spans="2:3" x14ac:dyDescent="0.25">
      <c r="B823">
        <v>0.101299509564033</v>
      </c>
      <c r="C823">
        <v>0.118653418519389</v>
      </c>
    </row>
    <row r="824" spans="2:3" x14ac:dyDescent="0.25">
      <c r="B824">
        <v>9.9823251156069104E-2</v>
      </c>
      <c r="C824">
        <v>0.122000096388892</v>
      </c>
    </row>
    <row r="825" spans="2:3" x14ac:dyDescent="0.25">
      <c r="B825">
        <v>9.80229745765024E-2</v>
      </c>
      <c r="C825">
        <v>0.122907390639582</v>
      </c>
    </row>
    <row r="826" spans="2:3" x14ac:dyDescent="0.25">
      <c r="B826">
        <v>9.6410747081077802E-2</v>
      </c>
      <c r="C826">
        <v>0.122889650038145</v>
      </c>
    </row>
    <row r="827" spans="2:3" x14ac:dyDescent="0.25">
      <c r="B827">
        <v>9.53548462879205E-2</v>
      </c>
      <c r="C827">
        <v>0.124270019402626</v>
      </c>
    </row>
    <row r="828" spans="2:3" x14ac:dyDescent="0.25">
      <c r="B828">
        <v>9.4870892586078698E-2</v>
      </c>
      <c r="C828">
        <v>0.128053401103846</v>
      </c>
    </row>
    <row r="829" spans="2:3" x14ac:dyDescent="0.25">
      <c r="B829">
        <v>9.5009102665696593E-2</v>
      </c>
      <c r="C829">
        <v>0.13398880151704801</v>
      </c>
    </row>
    <row r="830" spans="2:3" x14ac:dyDescent="0.25">
      <c r="B830">
        <v>9.5463557542009095E-2</v>
      </c>
      <c r="C830">
        <v>0.14142067659077501</v>
      </c>
    </row>
    <row r="831" spans="2:3" x14ac:dyDescent="0.25">
      <c r="B831">
        <v>9.5682723616919998E-2</v>
      </c>
      <c r="C831">
        <v>0.14820558947068499</v>
      </c>
    </row>
    <row r="832" spans="2:3" x14ac:dyDescent="0.25">
      <c r="B832">
        <v>9.5252305813354601E-2</v>
      </c>
      <c r="C832">
        <v>0.14976064048639801</v>
      </c>
    </row>
    <row r="833" spans="2:3" x14ac:dyDescent="0.25">
      <c r="B833">
        <v>9.5457353601499206E-2</v>
      </c>
      <c r="C833">
        <v>0.142894969663657</v>
      </c>
    </row>
    <row r="834" spans="2:3" x14ac:dyDescent="0.25">
      <c r="B834">
        <v>9.7967306400471105E-2</v>
      </c>
      <c r="C834">
        <v>0.12960801907873901</v>
      </c>
    </row>
    <row r="835" spans="2:3" x14ac:dyDescent="0.25">
      <c r="B835">
        <v>0.10243042869548601</v>
      </c>
      <c r="C835">
        <v>0.115238969159288</v>
      </c>
    </row>
    <row r="836" spans="2:3" x14ac:dyDescent="0.25">
      <c r="B836">
        <v>0.107844229221773</v>
      </c>
      <c r="C836">
        <v>0.104076760704835</v>
      </c>
    </row>
    <row r="837" spans="2:3" x14ac:dyDescent="0.25">
      <c r="B837">
        <v>0.112534199023159</v>
      </c>
      <c r="C837">
        <v>9.6592864080588703E-2</v>
      </c>
    </row>
    <row r="838" spans="2:3" x14ac:dyDescent="0.25">
      <c r="B838">
        <v>0.11416569853153601</v>
      </c>
      <c r="C838">
        <v>9.0064279710182701E-2</v>
      </c>
    </row>
    <row r="839" spans="2:3" x14ac:dyDescent="0.25">
      <c r="B839">
        <v>0.111613453430405</v>
      </c>
      <c r="C839">
        <v>0.104131464390356</v>
      </c>
    </row>
    <row r="840" spans="2:3" x14ac:dyDescent="0.25">
      <c r="B840">
        <v>0.10666352023780901</v>
      </c>
      <c r="C840">
        <v>0.14820754887576401</v>
      </c>
    </row>
    <row r="841" spans="2:3" x14ac:dyDescent="0.25">
      <c r="B841">
        <v>0.102621010958079</v>
      </c>
      <c r="C841">
        <v>0.19078289905658599</v>
      </c>
    </row>
    <row r="842" spans="2:3" x14ac:dyDescent="0.25">
      <c r="B842">
        <v>0.10129244898291601</v>
      </c>
      <c r="C842">
        <v>0.195658390236117</v>
      </c>
    </row>
    <row r="843" spans="2:3" x14ac:dyDescent="0.25">
      <c r="B843">
        <v>0.172431818453958</v>
      </c>
      <c r="C843">
        <v>0.177186198024535</v>
      </c>
    </row>
    <row r="844" spans="2:3" x14ac:dyDescent="0.25">
      <c r="B844">
        <v>0.16991152206535501</v>
      </c>
      <c r="C844">
        <v>0.16794069621490301</v>
      </c>
    </row>
    <row r="845" spans="2:3" x14ac:dyDescent="0.25">
      <c r="B845">
        <v>0.16423388674209299</v>
      </c>
      <c r="C845">
        <v>0.16858546914895201</v>
      </c>
    </row>
    <row r="846" spans="2:3" x14ac:dyDescent="0.25">
      <c r="B846">
        <v>0.15706594995366799</v>
      </c>
      <c r="C846">
        <v>0.172217721992384</v>
      </c>
    </row>
    <row r="847" spans="2:3" x14ac:dyDescent="0.25">
      <c r="B847">
        <v>0.14686560102430599</v>
      </c>
      <c r="C847">
        <v>0.17181920519650001</v>
      </c>
    </row>
    <row r="848" spans="2:3" x14ac:dyDescent="0.25">
      <c r="B848">
        <v>0.13144213045662101</v>
      </c>
      <c r="C848">
        <v>0.165274164356537</v>
      </c>
    </row>
    <row r="849" spans="2:3" x14ac:dyDescent="0.25">
      <c r="B849">
        <v>0.114588055070088</v>
      </c>
      <c r="C849">
        <v>0.15303465306935299</v>
      </c>
    </row>
    <row r="850" spans="2:3" x14ac:dyDescent="0.25">
      <c r="B850">
        <v>0.10283641090680801</v>
      </c>
      <c r="C850">
        <v>0.13813502642078401</v>
      </c>
    </row>
    <row r="851" spans="2:3" x14ac:dyDescent="0.25">
      <c r="B851">
        <v>9.7647331157729306E-2</v>
      </c>
      <c r="C851">
        <v>0.12634540137446801</v>
      </c>
    </row>
    <row r="852" spans="2:3" x14ac:dyDescent="0.25">
      <c r="B852">
        <v>9.6006675313555098E-2</v>
      </c>
      <c r="C852">
        <v>0.120931673014352</v>
      </c>
    </row>
    <row r="853" spans="2:3" x14ac:dyDescent="0.25">
      <c r="B853">
        <v>9.5374188332433593E-2</v>
      </c>
      <c r="C853">
        <v>0.119706218392289</v>
      </c>
    </row>
    <row r="854" spans="2:3" x14ac:dyDescent="0.25">
      <c r="B854">
        <v>9.5205399344815797E-2</v>
      </c>
      <c r="C854">
        <v>0.119041707519689</v>
      </c>
    </row>
    <row r="855" spans="2:3" x14ac:dyDescent="0.25">
      <c r="B855">
        <v>9.7330725545634406E-2</v>
      </c>
      <c r="C855">
        <v>0.117863965058446</v>
      </c>
    </row>
    <row r="856" spans="2:3" x14ac:dyDescent="0.25">
      <c r="B856">
        <v>0.104257384950808</v>
      </c>
      <c r="C856">
        <v>0.116032474154496</v>
      </c>
    </row>
    <row r="857" spans="2:3" x14ac:dyDescent="0.25">
      <c r="B857">
        <v>0.116364588358967</v>
      </c>
      <c r="C857">
        <v>0.113157427529298</v>
      </c>
    </row>
    <row r="858" spans="2:3" x14ac:dyDescent="0.25">
      <c r="B858">
        <v>0.13038722734437</v>
      </c>
      <c r="C858">
        <v>0.10883397095071901</v>
      </c>
    </row>
    <row r="859" spans="2:3" x14ac:dyDescent="0.25">
      <c r="B859">
        <v>0.14246071120804499</v>
      </c>
      <c r="C859">
        <v>0.103205229660047</v>
      </c>
    </row>
    <row r="860" spans="2:3" x14ac:dyDescent="0.25">
      <c r="B860">
        <v>0.15093199444095601</v>
      </c>
      <c r="C860">
        <v>9.7696281302535604E-2</v>
      </c>
    </row>
    <row r="861" spans="2:3" x14ac:dyDescent="0.25">
      <c r="B861">
        <v>0.15569924590688899</v>
      </c>
      <c r="C861">
        <v>9.3916826179928498E-2</v>
      </c>
    </row>
    <row r="862" spans="2:3" x14ac:dyDescent="0.25">
      <c r="B862">
        <v>0.15721639644726201</v>
      </c>
      <c r="C862">
        <v>9.2002230135248206E-2</v>
      </c>
    </row>
    <row r="863" spans="2:3" x14ac:dyDescent="0.25">
      <c r="B863">
        <v>0.15777849589849</v>
      </c>
      <c r="C863">
        <v>9.1100340892574697E-2</v>
      </c>
    </row>
    <row r="864" spans="2:3" x14ac:dyDescent="0.25">
      <c r="B864">
        <v>0.163115281516829</v>
      </c>
      <c r="C864">
        <v>9.0983426780495702E-2</v>
      </c>
    </row>
    <row r="865" spans="2:3" x14ac:dyDescent="0.25">
      <c r="B865">
        <v>0.179076565696171</v>
      </c>
      <c r="C865">
        <v>9.1205147359289099E-2</v>
      </c>
    </row>
    <row r="866" spans="2:3" x14ac:dyDescent="0.25">
      <c r="B866">
        <v>0.18409723499557601</v>
      </c>
      <c r="C866">
        <v>9.1143684591642002E-2</v>
      </c>
    </row>
    <row r="867" spans="2:3" x14ac:dyDescent="0.25">
      <c r="B867">
        <v>0.17687505379909499</v>
      </c>
      <c r="C867">
        <v>9.0671323957623298E-2</v>
      </c>
    </row>
    <row r="868" spans="2:3" x14ac:dyDescent="0.25">
      <c r="B868">
        <v>0.17016042429381201</v>
      </c>
      <c r="C868">
        <v>8.9944030132118102E-2</v>
      </c>
    </row>
    <row r="869" spans="2:3" x14ac:dyDescent="0.25">
      <c r="B869">
        <v>0.16079978599226499</v>
      </c>
      <c r="C869">
        <v>8.9806603708317195E-2</v>
      </c>
    </row>
    <row r="870" spans="2:3" x14ac:dyDescent="0.25">
      <c r="B870">
        <v>0.14667778172627099</v>
      </c>
      <c r="C870">
        <v>9.0399402372448701E-2</v>
      </c>
    </row>
    <row r="871" spans="2:3" x14ac:dyDescent="0.25">
      <c r="B871">
        <v>0.12856297768625499</v>
      </c>
      <c r="C871">
        <v>9.0338891257748702E-2</v>
      </c>
    </row>
    <row r="872" spans="2:3" x14ac:dyDescent="0.25">
      <c r="B872">
        <v>0.109665951562292</v>
      </c>
      <c r="C872">
        <v>0.16096276781368299</v>
      </c>
    </row>
    <row r="873" spans="2:3" x14ac:dyDescent="0.25">
      <c r="B873">
        <v>9.4443240261644801E-2</v>
      </c>
      <c r="C873">
        <v>0.15872456776092</v>
      </c>
    </row>
    <row r="874" spans="2:3" x14ac:dyDescent="0.25">
      <c r="B874">
        <v>8.6987246303355595E-2</v>
      </c>
      <c r="C874">
        <v>0.15512339675972001</v>
      </c>
    </row>
    <row r="875" spans="2:3" x14ac:dyDescent="0.25">
      <c r="B875">
        <v>8.8360241983528001E-2</v>
      </c>
      <c r="C875">
        <v>0.15197892564198001</v>
      </c>
    </row>
    <row r="876" spans="2:3" x14ac:dyDescent="0.25">
      <c r="B876">
        <v>9.6119844249026198E-2</v>
      </c>
      <c r="C876">
        <v>0.151841335644473</v>
      </c>
    </row>
    <row r="877" spans="2:3" x14ac:dyDescent="0.25">
      <c r="B877">
        <v>0.105932886146528</v>
      </c>
      <c r="C877">
        <v>0.15507931536590899</v>
      </c>
    </row>
    <row r="878" spans="2:3" x14ac:dyDescent="0.25">
      <c r="B878">
        <v>0.11410276414838499</v>
      </c>
      <c r="C878">
        <v>0.15982435259251401</v>
      </c>
    </row>
    <row r="879" spans="2:3" x14ac:dyDescent="0.25">
      <c r="B879">
        <v>0.1190101221958</v>
      </c>
      <c r="C879">
        <v>0.165339899773361</v>
      </c>
    </row>
    <row r="880" spans="2:3" x14ac:dyDescent="0.25">
      <c r="B880">
        <v>0.12025522438741899</v>
      </c>
      <c r="C880">
        <v>0.169496771289986</v>
      </c>
    </row>
    <row r="881" spans="2:3" x14ac:dyDescent="0.25">
      <c r="B881">
        <v>0.118416019436254</v>
      </c>
      <c r="C881">
        <v>0.16860871767366201</v>
      </c>
    </row>
    <row r="882" spans="2:3" x14ac:dyDescent="0.25">
      <c r="B882">
        <v>0.115514984505205</v>
      </c>
      <c r="C882">
        <v>0.16472320260530099</v>
      </c>
    </row>
    <row r="883" spans="2:3" x14ac:dyDescent="0.25">
      <c r="B883">
        <v>0.113426515227482</v>
      </c>
      <c r="C883">
        <v>0.16220664339053101</v>
      </c>
    </row>
    <row r="884" spans="2:3" x14ac:dyDescent="0.25">
      <c r="B884">
        <v>0.11211669069093</v>
      </c>
      <c r="C884">
        <v>0.16106530622217899</v>
      </c>
    </row>
    <row r="885" spans="2:3" x14ac:dyDescent="0.25">
      <c r="B885">
        <v>0.110526891274307</v>
      </c>
      <c r="C885">
        <v>0.159140320566628</v>
      </c>
    </row>
    <row r="886" spans="2:3" x14ac:dyDescent="0.25">
      <c r="B886">
        <v>0.108198383464797</v>
      </c>
      <c r="C886">
        <v>0.155327952821494</v>
      </c>
    </row>
    <row r="887" spans="2:3" x14ac:dyDescent="0.25">
      <c r="B887">
        <v>0.10669760358165201</v>
      </c>
      <c r="C887">
        <v>0.148451175556196</v>
      </c>
    </row>
    <row r="888" spans="2:3" x14ac:dyDescent="0.25">
      <c r="B888">
        <v>0.107015723578054</v>
      </c>
      <c r="C888">
        <v>0.13922972605685399</v>
      </c>
    </row>
    <row r="889" spans="2:3" x14ac:dyDescent="0.25">
      <c r="B889">
        <v>0.1071033738247</v>
      </c>
      <c r="C889">
        <v>0.131588913722716</v>
      </c>
    </row>
    <row r="890" spans="2:3" x14ac:dyDescent="0.25">
      <c r="B890">
        <v>0.105504043885325</v>
      </c>
      <c r="C890">
        <v>0.127706695173253</v>
      </c>
    </row>
    <row r="891" spans="2:3" x14ac:dyDescent="0.25">
      <c r="B891">
        <v>0.10501566231195</v>
      </c>
      <c r="C891">
        <v>0.12534845790659899</v>
      </c>
    </row>
    <row r="892" spans="2:3" x14ac:dyDescent="0.25">
      <c r="B892">
        <v>0.109399796292968</v>
      </c>
      <c r="C892">
        <v>0.11990610845358</v>
      </c>
    </row>
    <row r="893" spans="2:3" x14ac:dyDescent="0.25">
      <c r="B893">
        <v>0.118559401918529</v>
      </c>
      <c r="C893">
        <v>0.1093416760428</v>
      </c>
    </row>
    <row r="894" spans="2:3" x14ac:dyDescent="0.25">
      <c r="B894">
        <v>0.129085748835706</v>
      </c>
      <c r="C894">
        <v>9.7240530280636006E-2</v>
      </c>
    </row>
    <row r="895" spans="2:3" x14ac:dyDescent="0.25">
      <c r="B895">
        <v>0.137948270248649</v>
      </c>
      <c r="C895">
        <v>8.8295831730586305E-2</v>
      </c>
    </row>
    <row r="896" spans="2:3" x14ac:dyDescent="0.25">
      <c r="B896">
        <v>0.14471062382382899</v>
      </c>
      <c r="C896">
        <v>8.8104650470947093E-2</v>
      </c>
    </row>
    <row r="897" spans="2:3" x14ac:dyDescent="0.25">
      <c r="B897">
        <v>0.15108065791110201</v>
      </c>
      <c r="C897">
        <v>9.8047949196107501E-2</v>
      </c>
    </row>
    <row r="898" spans="2:3" x14ac:dyDescent="0.25">
      <c r="B898">
        <v>0.157765621082713</v>
      </c>
      <c r="C898">
        <v>0.111262454622477</v>
      </c>
    </row>
    <row r="899" spans="2:3" x14ac:dyDescent="0.25">
      <c r="B899">
        <v>0.162026441961067</v>
      </c>
      <c r="C899">
        <v>0.124621858067809</v>
      </c>
    </row>
    <row r="900" spans="2:3" x14ac:dyDescent="0.25">
      <c r="B900">
        <v>0.160129291498325</v>
      </c>
      <c r="C900">
        <v>0.135301844619935</v>
      </c>
    </row>
    <row r="901" spans="2:3" x14ac:dyDescent="0.25">
      <c r="B901">
        <v>0.15226547152145201</v>
      </c>
      <c r="C901">
        <v>0.14277548214552199</v>
      </c>
    </row>
    <row r="902" spans="2:3" x14ac:dyDescent="0.25">
      <c r="B902">
        <v>0.142835262937093</v>
      </c>
      <c r="C902">
        <v>0.14920050599227699</v>
      </c>
    </row>
    <row r="903" spans="2:3" x14ac:dyDescent="0.25">
      <c r="B903">
        <v>0.13630683750844799</v>
      </c>
      <c r="C903">
        <v>0.15696857842807699</v>
      </c>
    </row>
    <row r="904" spans="2:3" x14ac:dyDescent="0.25">
      <c r="B904">
        <v>0.13339601957703201</v>
      </c>
      <c r="C904">
        <v>0.16716000703536901</v>
      </c>
    </row>
    <row r="905" spans="2:3" x14ac:dyDescent="0.25">
      <c r="B905">
        <v>0.13158328787516099</v>
      </c>
      <c r="C905">
        <v>0.17825614738104201</v>
      </c>
    </row>
    <row r="906" spans="2:3" x14ac:dyDescent="0.25">
      <c r="B906">
        <v>0.12854471945568899</v>
      </c>
      <c r="C906">
        <v>0.18683993082777101</v>
      </c>
    </row>
    <row r="907" spans="2:3" x14ac:dyDescent="0.25">
      <c r="B907">
        <v>0.124338875980228</v>
      </c>
      <c r="C907">
        <v>0.19026629987626201</v>
      </c>
    </row>
    <row r="908" spans="2:3" x14ac:dyDescent="0.25">
      <c r="B908">
        <v>0.120760669432494</v>
      </c>
      <c r="C908">
        <v>0.18903969508179999</v>
      </c>
    </row>
    <row r="909" spans="2:3" x14ac:dyDescent="0.25">
      <c r="B909">
        <v>0.118803888973736</v>
      </c>
      <c r="C909">
        <v>0.18594976683116901</v>
      </c>
    </row>
    <row r="910" spans="2:3" x14ac:dyDescent="0.25">
      <c r="B910">
        <v>0.11806105155877</v>
      </c>
      <c r="C910">
        <v>0.182917586224673</v>
      </c>
    </row>
    <row r="911" spans="2:3" x14ac:dyDescent="0.25">
      <c r="B911">
        <v>0.119829488915227</v>
      </c>
      <c r="C911">
        <v>0.17900459331833801</v>
      </c>
    </row>
    <row r="912" spans="2:3" x14ac:dyDescent="0.25">
      <c r="B912">
        <v>0.125887351202459</v>
      </c>
      <c r="C912">
        <v>0.17287494783238799</v>
      </c>
    </row>
    <row r="913" spans="2:3" x14ac:dyDescent="0.25">
      <c r="B913">
        <v>0.135163189856044</v>
      </c>
      <c r="C913">
        <v>0.16589005678788499</v>
      </c>
    </row>
    <row r="914" spans="2:3" x14ac:dyDescent="0.25">
      <c r="B914">
        <v>0.142622216230294</v>
      </c>
      <c r="C914">
        <v>0.15919024309833901</v>
      </c>
    </row>
    <row r="915" spans="2:3" x14ac:dyDescent="0.25">
      <c r="B915">
        <v>0.10110775412071001</v>
      </c>
      <c r="C915">
        <v>0.151138735990583</v>
      </c>
    </row>
    <row r="916" spans="2:3" x14ac:dyDescent="0.25">
      <c r="B916">
        <v>0.10511696554894399</v>
      </c>
      <c r="C916">
        <v>0.140097551929733</v>
      </c>
    </row>
    <row r="917" spans="2:3" x14ac:dyDescent="0.25">
      <c r="B917">
        <v>0.111549158214184</v>
      </c>
      <c r="C917">
        <v>0.12650343224181601</v>
      </c>
    </row>
    <row r="918" spans="2:3" x14ac:dyDescent="0.25">
      <c r="B918">
        <v>0.11965507891685501</v>
      </c>
      <c r="C918">
        <v>0.112428764713271</v>
      </c>
    </row>
    <row r="919" spans="2:3" x14ac:dyDescent="0.25">
      <c r="B919">
        <v>0.128953859903117</v>
      </c>
      <c r="C919">
        <v>0.101525152376943</v>
      </c>
    </row>
    <row r="920" spans="2:3" x14ac:dyDescent="0.25">
      <c r="B920">
        <v>0.13696463449615801</v>
      </c>
      <c r="C920">
        <v>9.8528157570220098E-2</v>
      </c>
    </row>
    <row r="921" spans="2:3" x14ac:dyDescent="0.25">
      <c r="B921">
        <v>0.14112709162119499</v>
      </c>
      <c r="C921">
        <v>0.10566783227674199</v>
      </c>
    </row>
    <row r="922" spans="2:3" x14ac:dyDescent="0.25">
      <c r="B922">
        <v>0.14062966609689301</v>
      </c>
      <c r="C922">
        <v>0.121137328025627</v>
      </c>
    </row>
    <row r="923" spans="2:3" x14ac:dyDescent="0.25">
      <c r="B923">
        <v>0.137352264315376</v>
      </c>
      <c r="C923">
        <v>0.14029804593027301</v>
      </c>
    </row>
    <row r="924" spans="2:3" x14ac:dyDescent="0.25">
      <c r="B924">
        <v>0.13502333325340601</v>
      </c>
      <c r="C924">
        <v>0.157328994825959</v>
      </c>
    </row>
    <row r="925" spans="2:3" x14ac:dyDescent="0.25">
      <c r="B925">
        <v>0.13604939674166699</v>
      </c>
      <c r="C925">
        <v>0.16920784507717199</v>
      </c>
    </row>
    <row r="926" spans="2:3" x14ac:dyDescent="0.25">
      <c r="B926">
        <v>0.14044504023929</v>
      </c>
      <c r="C926">
        <v>0.176298665167923</v>
      </c>
    </row>
    <row r="927" spans="2:3" x14ac:dyDescent="0.25">
      <c r="B927">
        <v>0.145882833863411</v>
      </c>
      <c r="C927">
        <v>0.17973907340179501</v>
      </c>
    </row>
    <row r="928" spans="2:3" x14ac:dyDescent="0.25">
      <c r="B928">
        <v>0.14794711587822601</v>
      </c>
      <c r="C928">
        <v>0.18022188154999699</v>
      </c>
    </row>
    <row r="929" spans="2:3" x14ac:dyDescent="0.25">
      <c r="B929">
        <v>0.14477739731783701</v>
      </c>
      <c r="C929">
        <v>0.17717232043827999</v>
      </c>
    </row>
    <row r="930" spans="2:3" x14ac:dyDescent="0.25">
      <c r="B930">
        <v>0.13925949741690999</v>
      </c>
      <c r="C930">
        <v>0.169535644678942</v>
      </c>
    </row>
    <row r="931" spans="2:3" x14ac:dyDescent="0.25">
      <c r="B931">
        <v>0.13567633952881999</v>
      </c>
      <c r="C931">
        <v>0.16033767327579801</v>
      </c>
    </row>
    <row r="932" spans="2:3" x14ac:dyDescent="0.25">
      <c r="B932">
        <v>0.13526676340365701</v>
      </c>
      <c r="C932">
        <v>0.15455488281742399</v>
      </c>
    </row>
    <row r="933" spans="2:3" x14ac:dyDescent="0.25">
      <c r="B933">
        <v>0.13554730564783701</v>
      </c>
      <c r="C933">
        <v>0.154827143177384</v>
      </c>
    </row>
    <row r="934" spans="2:3" x14ac:dyDescent="0.25">
      <c r="B934">
        <v>0.13402158848161899</v>
      </c>
      <c r="C934">
        <v>0.15996443624459</v>
      </c>
    </row>
    <row r="935" spans="2:3" x14ac:dyDescent="0.25">
      <c r="B935">
        <v>0.13151854225449899</v>
      </c>
      <c r="C935">
        <v>0.16568840404874599</v>
      </c>
    </row>
    <row r="936" spans="2:3" x14ac:dyDescent="0.25">
      <c r="B936">
        <v>0.130681066298238</v>
      </c>
      <c r="C936">
        <v>0.168883739697722</v>
      </c>
    </row>
    <row r="937" spans="2:3" x14ac:dyDescent="0.25">
      <c r="B937">
        <v>0.13303228398211001</v>
      </c>
      <c r="C937">
        <v>0.17007064341476799</v>
      </c>
    </row>
    <row r="938" spans="2:3" x14ac:dyDescent="0.25">
      <c r="B938">
        <v>0.13704924108386801</v>
      </c>
      <c r="C938">
        <v>0.17230705788084799</v>
      </c>
    </row>
    <row r="939" spans="2:3" x14ac:dyDescent="0.25">
      <c r="B939">
        <v>0.139075993101337</v>
      </c>
      <c r="C939">
        <v>0.17748710592675099</v>
      </c>
    </row>
    <row r="940" spans="2:3" x14ac:dyDescent="0.25">
      <c r="B940">
        <v>0.137519047716779</v>
      </c>
      <c r="C940">
        <v>0.18270870018376101</v>
      </c>
    </row>
    <row r="941" spans="2:3" x14ac:dyDescent="0.25">
      <c r="B941">
        <v>0.13319060874066899</v>
      </c>
      <c r="C941">
        <v>0.18013454965233899</v>
      </c>
    </row>
    <row r="942" spans="2:3" x14ac:dyDescent="0.25">
      <c r="B942">
        <v>0.127363996998861</v>
      </c>
      <c r="C942">
        <v>0.16539929640964701</v>
      </c>
    </row>
    <row r="943" spans="2:3" x14ac:dyDescent="0.25">
      <c r="B943">
        <v>0.12180269880998899</v>
      </c>
      <c r="C943">
        <v>0.14273119177364099</v>
      </c>
    </row>
    <row r="944" spans="2:3" x14ac:dyDescent="0.25">
      <c r="B944">
        <v>0.117466770403182</v>
      </c>
      <c r="C944">
        <v>0.11961825298202899</v>
      </c>
    </row>
    <row r="945" spans="2:3" x14ac:dyDescent="0.25">
      <c r="B945">
        <v>0.114321488024149</v>
      </c>
      <c r="C945">
        <v>0.103672749695759</v>
      </c>
    </row>
    <row r="946" spans="2:3" x14ac:dyDescent="0.25">
      <c r="B946">
        <v>0.111907700047274</v>
      </c>
      <c r="C946">
        <v>9.8994460801265102E-2</v>
      </c>
    </row>
    <row r="947" spans="2:3" x14ac:dyDescent="0.25">
      <c r="B947">
        <v>0.111157894743032</v>
      </c>
      <c r="C947">
        <v>0.102971978361132</v>
      </c>
    </row>
    <row r="948" spans="2:3" x14ac:dyDescent="0.25">
      <c r="B948">
        <v>0.112194943264685</v>
      </c>
      <c r="C948">
        <v>0.11037966184463301</v>
      </c>
    </row>
    <row r="949" spans="2:3" x14ac:dyDescent="0.25">
      <c r="B949">
        <v>0.112148667133164</v>
      </c>
      <c r="C949">
        <v>0.11796923564568899</v>
      </c>
    </row>
    <row r="950" spans="2:3" x14ac:dyDescent="0.25">
      <c r="B950">
        <v>0.109274284455917</v>
      </c>
      <c r="C950">
        <v>0.125423659396318</v>
      </c>
    </row>
    <row r="951" spans="2:3" x14ac:dyDescent="0.25">
      <c r="B951">
        <v>0.105341287117029</v>
      </c>
      <c r="C951">
        <v>0.13293188155677901</v>
      </c>
    </row>
    <row r="952" spans="2:3" x14ac:dyDescent="0.25">
      <c r="B952">
        <v>0.10387860189425401</v>
      </c>
      <c r="C952">
        <v>0.13873933814863401</v>
      </c>
    </row>
    <row r="953" spans="2:3" x14ac:dyDescent="0.25">
      <c r="B953">
        <v>0.106448929160885</v>
      </c>
      <c r="C953">
        <v>0.140661060299545</v>
      </c>
    </row>
    <row r="954" spans="2:3" x14ac:dyDescent="0.25">
      <c r="B954">
        <v>0.11139547981006399</v>
      </c>
      <c r="C954">
        <v>0.13835150253999901</v>
      </c>
    </row>
    <row r="955" spans="2:3" x14ac:dyDescent="0.25">
      <c r="B955">
        <v>0.11550765667655701</v>
      </c>
      <c r="C955">
        <v>0.133659344553368</v>
      </c>
    </row>
    <row r="956" spans="2:3" x14ac:dyDescent="0.25">
      <c r="B956">
        <v>0.11708749838664401</v>
      </c>
      <c r="C956">
        <v>0.131164768727493</v>
      </c>
    </row>
    <row r="957" spans="2:3" x14ac:dyDescent="0.25">
      <c r="B957">
        <v>0.116753992734472</v>
      </c>
      <c r="C957">
        <v>0.17215563231841899</v>
      </c>
    </row>
    <row r="958" spans="2:3" x14ac:dyDescent="0.25">
      <c r="B958">
        <v>0.116625236770431</v>
      </c>
      <c r="C958">
        <v>0.149497062635601</v>
      </c>
    </row>
    <row r="959" spans="2:3" x14ac:dyDescent="0.25">
      <c r="B959">
        <v>0.117573319315726</v>
      </c>
      <c r="C959">
        <v>0.137816641345682</v>
      </c>
    </row>
    <row r="960" spans="2:3" x14ac:dyDescent="0.25">
      <c r="B960">
        <v>0.116664716547466</v>
      </c>
      <c r="C960">
        <v>0.13602256538816501</v>
      </c>
    </row>
    <row r="961" spans="2:3" x14ac:dyDescent="0.25">
      <c r="B961">
        <v>0.111830409523151</v>
      </c>
      <c r="C961">
        <v>0.13886023355253499</v>
      </c>
    </row>
    <row r="962" spans="2:3" x14ac:dyDescent="0.25">
      <c r="B962">
        <v>0.105070662484613</v>
      </c>
      <c r="C962">
        <v>0.14239987180698699</v>
      </c>
    </row>
    <row r="963" spans="2:3" x14ac:dyDescent="0.25">
      <c r="B963">
        <v>0.100004922616032</v>
      </c>
      <c r="C963">
        <v>0.14598787614839701</v>
      </c>
    </row>
    <row r="964" spans="2:3" x14ac:dyDescent="0.25">
      <c r="B964">
        <v>9.8807312397896793E-2</v>
      </c>
      <c r="C964">
        <v>0.150077854091788</v>
      </c>
    </row>
    <row r="965" spans="2:3" x14ac:dyDescent="0.25">
      <c r="B965">
        <v>0.101566429355978</v>
      </c>
      <c r="C965">
        <v>0.154385649926878</v>
      </c>
    </row>
    <row r="966" spans="2:3" x14ac:dyDescent="0.25">
      <c r="B966">
        <v>0.108392173216371</v>
      </c>
      <c r="C966">
        <v>0.15780089899195601</v>
      </c>
    </row>
    <row r="967" spans="2:3" x14ac:dyDescent="0.25">
      <c r="B967">
        <v>0.118572830067021</v>
      </c>
      <c r="C967">
        <v>0.15939062581549801</v>
      </c>
    </row>
    <row r="968" spans="2:3" x14ac:dyDescent="0.25">
      <c r="B968">
        <v>0.128358128030479</v>
      </c>
      <c r="C968">
        <v>0.159165680266355</v>
      </c>
    </row>
    <row r="969" spans="2:3" x14ac:dyDescent="0.25">
      <c r="B969">
        <v>0.13334119993913901</v>
      </c>
      <c r="C969">
        <v>0.158006263462448</v>
      </c>
    </row>
    <row r="970" spans="2:3" x14ac:dyDescent="0.25">
      <c r="B970">
        <v>0.13316046407203</v>
      </c>
      <c r="C970">
        <v>0.156507510407777</v>
      </c>
    </row>
    <row r="971" spans="2:3" x14ac:dyDescent="0.25">
      <c r="B971">
        <v>0.13038082851800301</v>
      </c>
      <c r="C971">
        <v>0.15398406767147799</v>
      </c>
    </row>
    <row r="972" spans="2:3" x14ac:dyDescent="0.25">
      <c r="B972">
        <v>0.12781973338719699</v>
      </c>
      <c r="C972">
        <v>0.150405610492408</v>
      </c>
    </row>
    <row r="973" spans="2:3" x14ac:dyDescent="0.25">
      <c r="B973">
        <v>0.12755989465053799</v>
      </c>
      <c r="C973">
        <v>0.147695601818602</v>
      </c>
    </row>
    <row r="974" spans="2:3" x14ac:dyDescent="0.25">
      <c r="B974">
        <v>0.13024535141346</v>
      </c>
      <c r="C974">
        <v>0.14778123698741</v>
      </c>
    </row>
    <row r="975" spans="2:3" x14ac:dyDescent="0.25">
      <c r="B975">
        <v>0.13493411238866901</v>
      </c>
      <c r="C975">
        <v>0.15154623399150999</v>
      </c>
    </row>
    <row r="976" spans="2:3" x14ac:dyDescent="0.25">
      <c r="B976">
        <v>0.13967413859377101</v>
      </c>
      <c r="C976">
        <v>0.15909172285943399</v>
      </c>
    </row>
    <row r="977" spans="2:3" x14ac:dyDescent="0.25">
      <c r="B977">
        <v>0.14246278069031901</v>
      </c>
      <c r="C977">
        <v>0.169511716399942</v>
      </c>
    </row>
    <row r="978" spans="2:3" x14ac:dyDescent="0.25">
      <c r="B978">
        <v>0.14270141654017901</v>
      </c>
      <c r="C978">
        <v>0.17992032837144301</v>
      </c>
    </row>
    <row r="979" spans="2:3" x14ac:dyDescent="0.25">
      <c r="B979">
        <v>0.14185606401050899</v>
      </c>
      <c r="C979">
        <v>0.186148082974056</v>
      </c>
    </row>
    <row r="980" spans="2:3" x14ac:dyDescent="0.25">
      <c r="B980">
        <v>0.142407082705026</v>
      </c>
      <c r="C980">
        <v>0.18554184754938</v>
      </c>
    </row>
    <row r="981" spans="2:3" x14ac:dyDescent="0.25">
      <c r="B981">
        <v>0.14690967060857299</v>
      </c>
      <c r="C981">
        <v>0.17899568675688299</v>
      </c>
    </row>
    <row r="982" spans="2:3" x14ac:dyDescent="0.25">
      <c r="B982">
        <v>0.15406925767591401</v>
      </c>
      <c r="C982">
        <v>0.169004531699219</v>
      </c>
    </row>
    <row r="983" spans="2:3" x14ac:dyDescent="0.25">
      <c r="B983">
        <v>0.15739444309350301</v>
      </c>
      <c r="C983">
        <v>0.15671803064238199</v>
      </c>
    </row>
    <row r="984" spans="2:3" x14ac:dyDescent="0.25">
      <c r="B984">
        <v>0.151944152343329</v>
      </c>
      <c r="C984">
        <v>0.14298196864721999</v>
      </c>
    </row>
    <row r="985" spans="2:3" x14ac:dyDescent="0.25">
      <c r="B985">
        <v>0.139789195290487</v>
      </c>
      <c r="C985">
        <v>0.131133478103486</v>
      </c>
    </row>
    <row r="986" spans="2:3" x14ac:dyDescent="0.25">
      <c r="B986">
        <v>0.12699579485985399</v>
      </c>
      <c r="C986">
        <v>0.124881922591824</v>
      </c>
    </row>
    <row r="987" spans="2:3" x14ac:dyDescent="0.25">
      <c r="B987">
        <v>0.117800545167441</v>
      </c>
      <c r="C987">
        <v>0.125061698146398</v>
      </c>
    </row>
    <row r="988" spans="2:3" x14ac:dyDescent="0.25">
      <c r="B988">
        <v>0.113202048015733</v>
      </c>
      <c r="C988">
        <v>0.130765372000369</v>
      </c>
    </row>
    <row r="989" spans="2:3" x14ac:dyDescent="0.25">
      <c r="B989">
        <v>0.112857027907055</v>
      </c>
      <c r="C989">
        <v>0.139741810655168</v>
      </c>
    </row>
    <row r="990" spans="2:3" x14ac:dyDescent="0.25">
      <c r="B990">
        <v>0.11569226851771799</v>
      </c>
      <c r="C990">
        <v>0.149406987211503</v>
      </c>
    </row>
    <row r="991" spans="2:3" x14ac:dyDescent="0.25">
      <c r="B991">
        <v>0.120225615473103</v>
      </c>
      <c r="C991">
        <v>0.15987712734124901</v>
      </c>
    </row>
    <row r="992" spans="2:3" x14ac:dyDescent="0.25">
      <c r="B992">
        <v>0.12523390591266101</v>
      </c>
      <c r="C992">
        <v>0.17203413016818001</v>
      </c>
    </row>
    <row r="993" spans="2:3" x14ac:dyDescent="0.25">
      <c r="B993">
        <v>0.13085716853121801</v>
      </c>
      <c r="C993">
        <v>0.18538835555476799</v>
      </c>
    </row>
    <row r="994" spans="2:3" x14ac:dyDescent="0.25">
      <c r="B994">
        <v>0.137927864514993</v>
      </c>
      <c r="C994">
        <v>0.19713152459925801</v>
      </c>
    </row>
    <row r="995" spans="2:3" x14ac:dyDescent="0.25">
      <c r="B995">
        <v>0.146834077865308</v>
      </c>
      <c r="C995">
        <v>0.188759031456432</v>
      </c>
    </row>
    <row r="996" spans="2:3" x14ac:dyDescent="0.25">
      <c r="B996">
        <v>0.155924413825894</v>
      </c>
      <c r="C996">
        <v>0.182722444486209</v>
      </c>
    </row>
    <row r="997" spans="2:3" x14ac:dyDescent="0.25">
      <c r="B997">
        <v>0.16142339062476499</v>
      </c>
      <c r="C997">
        <v>0.180304347918088</v>
      </c>
    </row>
    <row r="998" spans="2:3" x14ac:dyDescent="0.25">
      <c r="B998">
        <v>0.16126826774775099</v>
      </c>
      <c r="C998">
        <v>0.18049446037012201</v>
      </c>
    </row>
    <row r="999" spans="2:3" x14ac:dyDescent="0.25">
      <c r="B999">
        <v>0.15794061945247501</v>
      </c>
      <c r="C999">
        <v>0.18248593974508501</v>
      </c>
    </row>
    <row r="1000" spans="2:3" x14ac:dyDescent="0.25">
      <c r="B1000">
        <v>0.15662300358876599</v>
      </c>
      <c r="C1000">
        <v>0.18544738603085101</v>
      </c>
    </row>
    <row r="1001" spans="2:3" x14ac:dyDescent="0.25">
      <c r="B1001">
        <v>0.16029040174100501</v>
      </c>
      <c r="C1001">
        <v>0.18848561312914999</v>
      </c>
    </row>
    <row r="1002" spans="2:3" x14ac:dyDescent="0.25">
      <c r="B1002">
        <v>0.16568761221759501</v>
      </c>
      <c r="C1002">
        <v>0.19110782253672001</v>
      </c>
    </row>
    <row r="1003" spans="2:3" x14ac:dyDescent="0.25">
      <c r="B1003">
        <v>0.165965532460087</v>
      </c>
      <c r="C1003">
        <v>0.19289003404049501</v>
      </c>
    </row>
    <row r="1004" spans="2:3" x14ac:dyDescent="0.25">
      <c r="B1004">
        <v>0.15770006119851801</v>
      </c>
      <c r="C1004">
        <v>0.193466986975321</v>
      </c>
    </row>
    <row r="1005" spans="2:3" x14ac:dyDescent="0.25">
      <c r="B1005">
        <v>0.143761518121367</v>
      </c>
      <c r="C1005">
        <v>0.19266676918695999</v>
      </c>
    </row>
    <row r="1006" spans="2:3" x14ac:dyDescent="0.25">
      <c r="B1006">
        <v>0.13096125282307899</v>
      </c>
      <c r="C1006">
        <v>0.190442970003874</v>
      </c>
    </row>
    <row r="1007" spans="2:3" x14ac:dyDescent="0.25">
      <c r="B1007">
        <v>0.12443896654374299</v>
      </c>
      <c r="C1007">
        <v>0.18674525481413601</v>
      </c>
    </row>
    <row r="1008" spans="2:3" x14ac:dyDescent="0.25">
      <c r="B1008">
        <v>0.124286523322005</v>
      </c>
      <c r="C1008">
        <v>0.181617862761145</v>
      </c>
    </row>
    <row r="1009" spans="2:3" x14ac:dyDescent="0.25">
      <c r="B1009">
        <v>0.12840766856176</v>
      </c>
      <c r="C1009">
        <v>0.17625588567865799</v>
      </c>
    </row>
    <row r="1010" spans="2:3" x14ac:dyDescent="0.25">
      <c r="B1010">
        <v>0.13558531213618899</v>
      </c>
      <c r="C1010">
        <v>0.17314426396446</v>
      </c>
    </row>
    <row r="1011" spans="2:3" x14ac:dyDescent="0.25">
      <c r="B1011">
        <v>0.14453099851899801</v>
      </c>
      <c r="C1011">
        <v>0.17399932112008201</v>
      </c>
    </row>
    <row r="1012" spans="2:3" x14ac:dyDescent="0.25">
      <c r="B1012">
        <v>0.15316233996550299</v>
      </c>
      <c r="C1012">
        <v>0.17812673280625299</v>
      </c>
    </row>
    <row r="1013" spans="2:3" x14ac:dyDescent="0.25">
      <c r="B1013">
        <v>0.15777701024027099</v>
      </c>
      <c r="C1013">
        <v>0.18262333552711801</v>
      </c>
    </row>
    <row r="1014" spans="2:3" x14ac:dyDescent="0.25">
      <c r="B1014">
        <v>0.15511143457097401</v>
      </c>
      <c r="C1014">
        <v>0.183880768119358</v>
      </c>
    </row>
    <row r="1015" spans="2:3" x14ac:dyDescent="0.25">
      <c r="B1015">
        <v>0.147173941440778</v>
      </c>
      <c r="C1015">
        <v>0.18063152942968</v>
      </c>
    </row>
    <row r="1016" spans="2:3" x14ac:dyDescent="0.25">
      <c r="B1016">
        <v>0.14105255356865901</v>
      </c>
      <c r="C1016">
        <v>0.17532739305519299</v>
      </c>
    </row>
    <row r="1017" spans="2:3" x14ac:dyDescent="0.25">
      <c r="B1017">
        <v>0.14002986075127</v>
      </c>
      <c r="C1017">
        <v>0.170329293538625</v>
      </c>
    </row>
    <row r="1018" spans="2:3" x14ac:dyDescent="0.25">
      <c r="B1018">
        <v>0.14292541320365099</v>
      </c>
      <c r="C1018">
        <v>0.16458957490381901</v>
      </c>
    </row>
    <row r="1019" spans="2:3" x14ac:dyDescent="0.25">
      <c r="B1019">
        <v>0.14784096945352301</v>
      </c>
      <c r="C1019">
        <v>0.156191503673385</v>
      </c>
    </row>
    <row r="1020" spans="2:3" x14ac:dyDescent="0.25">
      <c r="B1020">
        <v>0.15309148824361299</v>
      </c>
      <c r="C1020">
        <v>0.144795668953491</v>
      </c>
    </row>
    <row r="1021" spans="2:3" x14ac:dyDescent="0.25">
      <c r="B1021">
        <v>0.15199201529397899</v>
      </c>
      <c r="C1021">
        <v>0.13098833159561801</v>
      </c>
    </row>
    <row r="1022" spans="2:3" x14ac:dyDescent="0.25">
      <c r="B1022">
        <v>0.14361850582121499</v>
      </c>
      <c r="C1022">
        <v>0.118456722914891</v>
      </c>
    </row>
    <row r="1023" spans="2:3" x14ac:dyDescent="0.25">
      <c r="B1023">
        <v>0.13123843223745699</v>
      </c>
      <c r="C1023">
        <v>0.11236590953254801</v>
      </c>
    </row>
    <row r="1024" spans="2:3" x14ac:dyDescent="0.25">
      <c r="B1024">
        <v>0.118191399769471</v>
      </c>
      <c r="C1024">
        <v>0.114129081689368</v>
      </c>
    </row>
    <row r="1025" spans="2:3" x14ac:dyDescent="0.25">
      <c r="B1025">
        <v>0.10792341744381601</v>
      </c>
      <c r="C1025">
        <v>0.12095704083034001</v>
      </c>
    </row>
    <row r="1026" spans="2:3" x14ac:dyDescent="0.25">
      <c r="B1026">
        <v>0.101553717536857</v>
      </c>
      <c r="C1026">
        <v>0.12813085868990301</v>
      </c>
    </row>
    <row r="1027" spans="2:3" x14ac:dyDescent="0.25">
      <c r="B1027">
        <v>9.8356629085377595E-2</v>
      </c>
      <c r="C1027">
        <v>0.13236437267107501</v>
      </c>
    </row>
    <row r="1028" spans="2:3" x14ac:dyDescent="0.25">
      <c r="B1028">
        <v>9.6870263105674204E-2</v>
      </c>
      <c r="C1028">
        <v>0.13456715313779799</v>
      </c>
    </row>
    <row r="1029" spans="2:3" x14ac:dyDescent="0.25">
      <c r="B1029">
        <v>9.7103109205066401E-2</v>
      </c>
      <c r="C1029">
        <v>0.138069667396023</v>
      </c>
    </row>
    <row r="1030" spans="2:3" x14ac:dyDescent="0.25">
      <c r="B1030">
        <v>9.7079533754464806E-2</v>
      </c>
      <c r="C1030">
        <v>0.14308170684253199</v>
      </c>
    </row>
    <row r="1031" spans="2:3" x14ac:dyDescent="0.25">
      <c r="B1031">
        <v>9.4399999341709298E-2</v>
      </c>
      <c r="C1031">
        <v>0.14567545572026699</v>
      </c>
    </row>
    <row r="1032" spans="2:3" x14ac:dyDescent="0.25">
      <c r="B1032">
        <v>8.9646124421227102E-2</v>
      </c>
      <c r="C1032">
        <v>0.14341728561781</v>
      </c>
    </row>
    <row r="1033" spans="2:3" x14ac:dyDescent="0.25">
      <c r="B1033">
        <v>8.4195415184239605E-2</v>
      </c>
      <c r="C1033">
        <v>0.13857953264804901</v>
      </c>
    </row>
    <row r="1034" spans="2:3" x14ac:dyDescent="0.25">
      <c r="B1034">
        <v>7.0804620675956095E-2</v>
      </c>
      <c r="C1034">
        <v>0.134527101007933</v>
      </c>
    </row>
    <row r="1035" spans="2:3" x14ac:dyDescent="0.25">
      <c r="B1035">
        <v>6.9865589869639602E-2</v>
      </c>
      <c r="C1035">
        <v>0.13247889503938901</v>
      </c>
    </row>
    <row r="1036" spans="2:3" x14ac:dyDescent="0.25">
      <c r="B1036">
        <v>7.0720278524583097E-2</v>
      </c>
      <c r="C1036">
        <v>0.13248260132761899</v>
      </c>
    </row>
    <row r="1037" spans="2:3" x14ac:dyDescent="0.25">
      <c r="B1037">
        <v>7.3531025825656599E-2</v>
      </c>
      <c r="C1037">
        <v>0.13440816121392599</v>
      </c>
    </row>
    <row r="1038" spans="2:3" x14ac:dyDescent="0.25">
      <c r="B1038">
        <v>7.7048229073440305E-2</v>
      </c>
      <c r="C1038">
        <v>0.137773299499209</v>
      </c>
    </row>
    <row r="1039" spans="2:3" x14ac:dyDescent="0.25">
      <c r="B1039">
        <v>8.0229416169608797E-2</v>
      </c>
      <c r="C1039">
        <v>0.14150686762307799</v>
      </c>
    </row>
    <row r="1040" spans="2:3" x14ac:dyDescent="0.25">
      <c r="B1040">
        <v>8.3153712645385805E-2</v>
      </c>
      <c r="C1040">
        <v>0.14363258829963499</v>
      </c>
    </row>
    <row r="1041" spans="2:3" x14ac:dyDescent="0.25">
      <c r="B1041">
        <v>8.6303603483328495E-2</v>
      </c>
      <c r="C1041">
        <v>0.14270993792582601</v>
      </c>
    </row>
    <row r="1042" spans="2:3" x14ac:dyDescent="0.25">
      <c r="B1042">
        <v>8.9500090864745502E-2</v>
      </c>
      <c r="C1042">
        <v>0.13943263104204001</v>
      </c>
    </row>
    <row r="1043" spans="2:3" x14ac:dyDescent="0.25">
      <c r="B1043">
        <v>9.1053442629351597E-2</v>
      </c>
      <c r="C1043">
        <v>0.133471734195518</v>
      </c>
    </row>
    <row r="1044" spans="2:3" x14ac:dyDescent="0.25">
      <c r="B1044">
        <v>8.9565458756311903E-2</v>
      </c>
      <c r="C1044">
        <v>0.124534760233612</v>
      </c>
    </row>
    <row r="1045" spans="2:3" x14ac:dyDescent="0.25">
      <c r="B1045">
        <v>8.7309764815164295E-2</v>
      </c>
      <c r="C1045">
        <v>0.113904203187794</v>
      </c>
    </row>
    <row r="1046" spans="2:3" x14ac:dyDescent="0.25">
      <c r="B1046">
        <v>8.7576748658443296E-2</v>
      </c>
      <c r="C1046">
        <v>0.104307258876387</v>
      </c>
    </row>
    <row r="1047" spans="2:3" x14ac:dyDescent="0.25">
      <c r="B1047">
        <v>9.0968426537529595E-2</v>
      </c>
      <c r="C1047">
        <v>9.4128935658601795E-2</v>
      </c>
    </row>
    <row r="1048" spans="2:3" x14ac:dyDescent="0.25">
      <c r="B1048">
        <v>9.6748889323252693E-2</v>
      </c>
      <c r="C1048">
        <v>9.9177721142411093E-2</v>
      </c>
    </row>
    <row r="1049" spans="2:3" x14ac:dyDescent="0.25">
      <c r="B1049">
        <v>0.100208701485239</v>
      </c>
      <c r="C1049">
        <v>0.103005614470856</v>
      </c>
    </row>
    <row r="1050" spans="2:3" x14ac:dyDescent="0.25">
      <c r="B1050">
        <v>9.6559770030125003E-2</v>
      </c>
      <c r="C1050">
        <v>0.103421932628704</v>
      </c>
    </row>
    <row r="1051" spans="2:3" x14ac:dyDescent="0.25">
      <c r="B1051">
        <v>8.0500779250331694E-2</v>
      </c>
      <c r="C1051">
        <v>0.100603740106895</v>
      </c>
    </row>
    <row r="1052" spans="2:3" x14ac:dyDescent="0.25">
      <c r="B1052">
        <v>8.3201282776137406E-2</v>
      </c>
      <c r="C1052">
        <v>9.5834297278856395E-2</v>
      </c>
    </row>
    <row r="1053" spans="2:3" x14ac:dyDescent="0.25">
      <c r="B1053">
        <v>8.1309203746687805E-2</v>
      </c>
      <c r="C1053">
        <v>8.9871593113264203E-2</v>
      </c>
    </row>
    <row r="1054" spans="2:3" x14ac:dyDescent="0.25">
      <c r="B1054">
        <v>7.0994915313128099E-2</v>
      </c>
      <c r="C1054">
        <v>9.1726820433770395E-2</v>
      </c>
    </row>
    <row r="1055" spans="2:3" x14ac:dyDescent="0.25">
      <c r="B1055">
        <v>6.9536206966766295E-2</v>
      </c>
      <c r="C1055">
        <v>9.3956251539744101E-2</v>
      </c>
    </row>
    <row r="1056" spans="2:3" x14ac:dyDescent="0.25">
      <c r="B1056">
        <v>7.2241324411023197E-2</v>
      </c>
      <c r="C1056">
        <v>9.0950631986920397E-2</v>
      </c>
    </row>
    <row r="1057" spans="2:3" x14ac:dyDescent="0.25">
      <c r="B1057">
        <v>7.8507094877659001E-2</v>
      </c>
      <c r="C1057">
        <v>9.61953055298094E-2</v>
      </c>
    </row>
    <row r="1058" spans="2:3" x14ac:dyDescent="0.25">
      <c r="B1058">
        <v>8.5079183185011203E-2</v>
      </c>
      <c r="C1058">
        <v>0.11067643205226101</v>
      </c>
    </row>
    <row r="1059" spans="2:3" x14ac:dyDescent="0.25">
      <c r="B1059">
        <v>8.4573088992211901E-2</v>
      </c>
      <c r="C1059">
        <v>0.123101769475782</v>
      </c>
    </row>
    <row r="1060" spans="2:3" x14ac:dyDescent="0.25">
      <c r="B1060">
        <v>7.5343434261714803E-2</v>
      </c>
      <c r="C1060">
        <v>0.130186266950572</v>
      </c>
    </row>
    <row r="1061" spans="2:3" x14ac:dyDescent="0.25">
      <c r="B1061">
        <v>6.4917238484458795E-2</v>
      </c>
      <c r="C1061">
        <v>0.13253280225574901</v>
      </c>
    </row>
    <row r="1062" spans="2:3" x14ac:dyDescent="0.25">
      <c r="B1062">
        <v>5.9784445593907297E-2</v>
      </c>
      <c r="C1062">
        <v>0.13266120750858701</v>
      </c>
    </row>
    <row r="1063" spans="2:3" x14ac:dyDescent="0.25">
      <c r="B1063">
        <v>5.9554059110932603E-2</v>
      </c>
      <c r="C1063">
        <v>0.13183139025493401</v>
      </c>
    </row>
    <row r="1064" spans="2:3" x14ac:dyDescent="0.25">
      <c r="B1064">
        <v>6.0731399847879501E-2</v>
      </c>
      <c r="C1064">
        <v>0.12953595966126699</v>
      </c>
    </row>
    <row r="1065" spans="2:3" x14ac:dyDescent="0.25">
      <c r="B1065">
        <v>6.2432945216020101E-2</v>
      </c>
      <c r="C1065">
        <v>0.12613213473818999</v>
      </c>
    </row>
    <row r="1066" spans="2:3" x14ac:dyDescent="0.25">
      <c r="B1066">
        <v>6.5171910198701805E-2</v>
      </c>
      <c r="C1066">
        <v>0.12480641253345701</v>
      </c>
    </row>
    <row r="1067" spans="2:3" x14ac:dyDescent="0.25">
      <c r="B1067">
        <v>6.9344756095048199E-2</v>
      </c>
      <c r="C1067">
        <v>0.12996677531433301</v>
      </c>
    </row>
    <row r="1068" spans="2:3" x14ac:dyDescent="0.25">
      <c r="B1068">
        <v>7.3852017998655997E-2</v>
      </c>
      <c r="C1068">
        <v>0.14200565641454599</v>
      </c>
    </row>
    <row r="1069" spans="2:3" x14ac:dyDescent="0.25">
      <c r="B1069">
        <v>7.7565991532655906E-2</v>
      </c>
      <c r="C1069">
        <v>0.156163740145464</v>
      </c>
    </row>
    <row r="1070" spans="2:3" x14ac:dyDescent="0.25">
      <c r="B1070">
        <v>8.1880227063097596E-2</v>
      </c>
      <c r="C1070">
        <v>0.16679797141748001</v>
      </c>
    </row>
    <row r="1071" spans="2:3" x14ac:dyDescent="0.25">
      <c r="B1071">
        <v>8.9606241885253901E-2</v>
      </c>
      <c r="C1071">
        <v>0.17080593918443901</v>
      </c>
    </row>
    <row r="1072" spans="2:3" x14ac:dyDescent="0.25">
      <c r="B1072">
        <v>0.100867719593436</v>
      </c>
      <c r="C1072">
        <v>0.16911260052851901</v>
      </c>
    </row>
    <row r="1073" spans="2:3" x14ac:dyDescent="0.25">
      <c r="B1073">
        <v>0.113078508776828</v>
      </c>
      <c r="C1073">
        <v>0.165036051002308</v>
      </c>
    </row>
    <row r="1074" spans="2:3" x14ac:dyDescent="0.25">
      <c r="B1074">
        <v>0.12303440731987</v>
      </c>
      <c r="C1074">
        <v>0.16098227385507999</v>
      </c>
    </row>
    <row r="1075" spans="2:3" x14ac:dyDescent="0.25">
      <c r="B1075">
        <v>0.12924718956938999</v>
      </c>
      <c r="C1075">
        <v>0.158028430719337</v>
      </c>
    </row>
    <row r="1076" spans="2:3" x14ac:dyDescent="0.25">
      <c r="B1076">
        <v>0.133358473403034</v>
      </c>
      <c r="C1076">
        <v>0.15648863918361</v>
      </c>
    </row>
    <row r="1077" spans="2:3" x14ac:dyDescent="0.25">
      <c r="B1077">
        <v>0.13862299016683899</v>
      </c>
      <c r="C1077">
        <v>0.155452631775813</v>
      </c>
    </row>
    <row r="1078" spans="2:3" x14ac:dyDescent="0.25">
      <c r="B1078">
        <v>0.146054315324605</v>
      </c>
      <c r="C1078">
        <v>0.15262702218854601</v>
      </c>
    </row>
    <row r="1079" spans="2:3" x14ac:dyDescent="0.25">
      <c r="B1079">
        <v>0.15314105276628101</v>
      </c>
      <c r="C1079">
        <v>0.147647443110236</v>
      </c>
    </row>
    <row r="1080" spans="2:3" x14ac:dyDescent="0.25">
      <c r="B1080">
        <v>0.15627769425309601</v>
      </c>
      <c r="C1080">
        <v>0.14352716382334901</v>
      </c>
    </row>
    <row r="1081" spans="2:3" x14ac:dyDescent="0.25">
      <c r="B1081">
        <v>0.15415221038195001</v>
      </c>
      <c r="C1081">
        <v>0.14184304883547599</v>
      </c>
    </row>
    <row r="1082" spans="2:3" x14ac:dyDescent="0.25">
      <c r="B1082">
        <v>0.14902106743796001</v>
      </c>
      <c r="C1082">
        <v>0.141073455509588</v>
      </c>
    </row>
    <row r="1083" spans="2:3" x14ac:dyDescent="0.25">
      <c r="B1083">
        <v>0.14335288777173499</v>
      </c>
      <c r="C1083">
        <v>0.14032791745930301</v>
      </c>
    </row>
    <row r="1084" spans="2:3" x14ac:dyDescent="0.25">
      <c r="B1084">
        <v>0.137541284287379</v>
      </c>
      <c r="C1084">
        <v>0.139647646027485</v>
      </c>
    </row>
    <row r="1085" spans="2:3" x14ac:dyDescent="0.25">
      <c r="B1085">
        <v>0.13187995510127401</v>
      </c>
      <c r="C1085">
        <v>0.13882646146420799</v>
      </c>
    </row>
    <row r="1086" spans="2:3" x14ac:dyDescent="0.25">
      <c r="B1086">
        <v>0.12708768383774699</v>
      </c>
      <c r="C1086">
        <v>0.13756419323931399</v>
      </c>
    </row>
    <row r="1087" spans="2:3" x14ac:dyDescent="0.25">
      <c r="B1087">
        <v>0.124359526041309</v>
      </c>
      <c r="C1087">
        <v>0.134294446934551</v>
      </c>
    </row>
    <row r="1088" spans="2:3" x14ac:dyDescent="0.25">
      <c r="B1088">
        <v>0.123293455972596</v>
      </c>
      <c r="C1088">
        <v>0.127528193523234</v>
      </c>
    </row>
    <row r="1089" spans="2:3" x14ac:dyDescent="0.25">
      <c r="B1089">
        <v>0.12163563702480901</v>
      </c>
      <c r="C1089">
        <v>0.11792836100677501</v>
      </c>
    </row>
    <row r="1090" spans="2:3" x14ac:dyDescent="0.25">
      <c r="B1090">
        <v>0.119083504722723</v>
      </c>
      <c r="C1090">
        <v>0.107146536652208</v>
      </c>
    </row>
    <row r="1091" spans="2:3" x14ac:dyDescent="0.25">
      <c r="B1091">
        <v>0.116876506843432</v>
      </c>
      <c r="C1091">
        <v>9.6849260801920897E-2</v>
      </c>
    </row>
    <row r="1092" spans="2:3" x14ac:dyDescent="0.25">
      <c r="B1092">
        <v>0.115039447928257</v>
      </c>
      <c r="C1092">
        <v>8.8667469167097002E-2</v>
      </c>
    </row>
    <row r="1093" spans="2:3" x14ac:dyDescent="0.25">
      <c r="B1093">
        <v>0.112350459351298</v>
      </c>
      <c r="C1093">
        <v>9.1046008216041294E-2</v>
      </c>
    </row>
    <row r="1094" spans="2:3" x14ac:dyDescent="0.25">
      <c r="B1094">
        <v>0.109397625166316</v>
      </c>
      <c r="C1094">
        <v>0.100696739163675</v>
      </c>
    </row>
    <row r="1095" spans="2:3" x14ac:dyDescent="0.25">
      <c r="B1095">
        <v>0.10888024968007499</v>
      </c>
      <c r="C1095">
        <v>0.110195969622469</v>
      </c>
    </row>
    <row r="1096" spans="2:3" x14ac:dyDescent="0.25">
      <c r="B1096">
        <v>0.11123847671364</v>
      </c>
      <c r="C1096">
        <v>0.115414816409178</v>
      </c>
    </row>
    <row r="1097" spans="2:3" x14ac:dyDescent="0.25">
      <c r="B1097">
        <v>0.11409079832308</v>
      </c>
      <c r="C1097">
        <v>0.11456952479815501</v>
      </c>
    </row>
    <row r="1098" spans="2:3" x14ac:dyDescent="0.25">
      <c r="B1098">
        <v>0.11467248603896101</v>
      </c>
      <c r="C1098">
        <v>0.110842710774614</v>
      </c>
    </row>
    <row r="1099" spans="2:3" x14ac:dyDescent="0.25">
      <c r="B1099">
        <v>0.11142075701351301</v>
      </c>
      <c r="C1099">
        <v>0.109330033621619</v>
      </c>
    </row>
    <row r="1100" spans="2:3" x14ac:dyDescent="0.25">
      <c r="B1100">
        <v>0.104788498507577</v>
      </c>
      <c r="C1100">
        <v>0.111965422676693</v>
      </c>
    </row>
    <row r="1101" spans="2:3" x14ac:dyDescent="0.25">
      <c r="B1101">
        <v>0.111555883039186</v>
      </c>
      <c r="C1101">
        <v>0.116756910515319</v>
      </c>
    </row>
    <row r="1102" spans="2:3" x14ac:dyDescent="0.25">
      <c r="B1102">
        <v>0.12344127871465201</v>
      </c>
      <c r="C1102">
        <v>0.121730057260169</v>
      </c>
    </row>
    <row r="1103" spans="2:3" x14ac:dyDescent="0.25">
      <c r="B1103">
        <v>0.134240653312416</v>
      </c>
      <c r="C1103">
        <v>0.12794542238701301</v>
      </c>
    </row>
    <row r="1104" spans="2:3" x14ac:dyDescent="0.25">
      <c r="B1104">
        <v>0.13956387689106001</v>
      </c>
      <c r="C1104">
        <v>0.138478513001008</v>
      </c>
    </row>
    <row r="1105" spans="2:3" x14ac:dyDescent="0.25">
      <c r="B1105">
        <v>0.137071040736293</v>
      </c>
      <c r="C1105">
        <v>0.153593175972876</v>
      </c>
    </row>
    <row r="1106" spans="2:3" x14ac:dyDescent="0.25">
      <c r="B1106">
        <v>0.12878027051177399</v>
      </c>
      <c r="C1106">
        <v>0.168303562543206</v>
      </c>
    </row>
    <row r="1107" spans="2:3" x14ac:dyDescent="0.25">
      <c r="B1107">
        <v>0.122191352931233</v>
      </c>
      <c r="C1107">
        <v>0.17650386638830801</v>
      </c>
    </row>
    <row r="1108" spans="2:3" x14ac:dyDescent="0.25">
      <c r="B1108">
        <v>0.123194428605018</v>
      </c>
      <c r="C1108">
        <v>0.17577788411563899</v>
      </c>
    </row>
    <row r="1109" spans="2:3" x14ac:dyDescent="0.25">
      <c r="B1109">
        <v>0.13015057570487201</v>
      </c>
      <c r="C1109">
        <v>0.16794921910819199</v>
      </c>
    </row>
    <row r="1110" spans="2:3" x14ac:dyDescent="0.25">
      <c r="B1110">
        <v>0.13748179038744299</v>
      </c>
      <c r="C1110">
        <v>0.156888918575084</v>
      </c>
    </row>
    <row r="1111" spans="2:3" x14ac:dyDescent="0.25">
      <c r="B1111">
        <v>0.141090884939858</v>
      </c>
      <c r="C1111">
        <v>0.14670450464801099</v>
      </c>
    </row>
    <row r="1112" spans="2:3" x14ac:dyDescent="0.25">
      <c r="B1112">
        <v>0.14113725732843599</v>
      </c>
      <c r="C1112">
        <v>0.13958055105145301</v>
      </c>
    </row>
    <row r="1113" spans="2:3" x14ac:dyDescent="0.25">
      <c r="B1113">
        <v>0.14036455783711899</v>
      </c>
      <c r="C1113">
        <v>0.13465200105760899</v>
      </c>
    </row>
    <row r="1114" spans="2:3" x14ac:dyDescent="0.25">
      <c r="B1114">
        <v>0.140932745725834</v>
      </c>
      <c r="C1114">
        <v>0.13008096860450399</v>
      </c>
    </row>
    <row r="1115" spans="2:3" x14ac:dyDescent="0.25">
      <c r="B1115">
        <v>0.14437964540246301</v>
      </c>
      <c r="C1115">
        <v>0.125596262570175</v>
      </c>
    </row>
    <row r="1116" spans="2:3" x14ac:dyDescent="0.25">
      <c r="B1116">
        <v>0.15101473552666</v>
      </c>
      <c r="C1116">
        <v>0.121975755262893</v>
      </c>
    </row>
    <row r="1117" spans="2:3" x14ac:dyDescent="0.25">
      <c r="B1117">
        <v>0.158778771957652</v>
      </c>
      <c r="C1117">
        <v>0.119216654754237</v>
      </c>
    </row>
    <row r="1118" spans="2:3" x14ac:dyDescent="0.25">
      <c r="B1118">
        <v>0.16439026377222599</v>
      </c>
      <c r="C1118">
        <v>0.115610324120413</v>
      </c>
    </row>
    <row r="1119" spans="2:3" x14ac:dyDescent="0.25">
      <c r="B1119">
        <v>0.16584580339916999</v>
      </c>
      <c r="C1119">
        <v>0.110658673390346</v>
      </c>
    </row>
    <row r="1120" spans="2:3" x14ac:dyDescent="0.25">
      <c r="B1120">
        <v>0.16337302619080499</v>
      </c>
      <c r="C1120">
        <v>0.10702366620777599</v>
      </c>
    </row>
    <row r="1121" spans="2:3" x14ac:dyDescent="0.25">
      <c r="B1121">
        <v>0.15930981836885799</v>
      </c>
      <c r="C1121">
        <v>0.106797592038937</v>
      </c>
    </row>
    <row r="1122" spans="2:3" x14ac:dyDescent="0.25">
      <c r="B1122">
        <v>0.157020415786779</v>
      </c>
      <c r="C1122">
        <v>0.10863493598374301</v>
      </c>
    </row>
    <row r="1123" spans="2:3" x14ac:dyDescent="0.25">
      <c r="B1123">
        <v>0.157766979115534</v>
      </c>
      <c r="C1123">
        <v>0.108351851715069</v>
      </c>
    </row>
    <row r="1124" spans="2:3" x14ac:dyDescent="0.25">
      <c r="B1124">
        <v>0.159597660224395</v>
      </c>
      <c r="C1124">
        <v>0.104316635622433</v>
      </c>
    </row>
    <row r="1125" spans="2:3" x14ac:dyDescent="0.25">
      <c r="B1125">
        <v>0.16032022060190401</v>
      </c>
      <c r="C1125">
        <v>0.116024843754564</v>
      </c>
    </row>
    <row r="1126" spans="2:3" x14ac:dyDescent="0.25">
      <c r="B1126">
        <v>0.15947900288029501</v>
      </c>
      <c r="C1126">
        <v>0.11326875480429199</v>
      </c>
    </row>
    <row r="1127" spans="2:3" x14ac:dyDescent="0.25">
      <c r="B1127">
        <v>0.158399949262789</v>
      </c>
      <c r="C1127">
        <v>0.111913198442236</v>
      </c>
    </row>
    <row r="1128" spans="2:3" x14ac:dyDescent="0.25">
      <c r="B1128">
        <v>0.159165507733769</v>
      </c>
      <c r="C1128">
        <v>0.111142559695121</v>
      </c>
    </row>
    <row r="1129" spans="2:3" x14ac:dyDescent="0.25">
      <c r="B1129">
        <v>0.16280519871407201</v>
      </c>
      <c r="C1129">
        <v>0.110238711795054</v>
      </c>
    </row>
    <row r="1130" spans="2:3" x14ac:dyDescent="0.25">
      <c r="B1130">
        <v>0.16765673207867199</v>
      </c>
      <c r="C1130">
        <v>0.109738279966053</v>
      </c>
    </row>
    <row r="1131" spans="2:3" x14ac:dyDescent="0.25">
      <c r="B1131">
        <v>0.17012766335038201</v>
      </c>
      <c r="C1131">
        <v>0.110985470812471</v>
      </c>
    </row>
    <row r="1132" spans="2:3" x14ac:dyDescent="0.25">
      <c r="B1132">
        <v>0.16827116223083499</v>
      </c>
      <c r="C1132">
        <v>0.11538479733967601</v>
      </c>
    </row>
    <row r="1133" spans="2:3" x14ac:dyDescent="0.25">
      <c r="B1133">
        <v>0.163472126934151</v>
      </c>
      <c r="C1133">
        <v>0.123464666163808</v>
      </c>
    </row>
    <row r="1134" spans="2:3" x14ac:dyDescent="0.25">
      <c r="B1134">
        <v>0.15957817403039301</v>
      </c>
      <c r="C1134">
        <v>0.133860849418072</v>
      </c>
    </row>
    <row r="1135" spans="2:3" x14ac:dyDescent="0.25">
      <c r="B1135">
        <v>0.16028708385830501</v>
      </c>
      <c r="C1135">
        <v>0.143566668620694</v>
      </c>
    </row>
    <row r="1136" spans="2:3" x14ac:dyDescent="0.25">
      <c r="B1136">
        <v>0.165659460346197</v>
      </c>
      <c r="C1136">
        <v>0.14971860059468101</v>
      </c>
    </row>
    <row r="1137" spans="2:3" x14ac:dyDescent="0.25">
      <c r="B1137">
        <v>0.17209742859275201</v>
      </c>
      <c r="C1137">
        <v>0.15229659615586699</v>
      </c>
    </row>
    <row r="1138" spans="2:3" x14ac:dyDescent="0.25">
      <c r="B1138">
        <v>0.176772219491689</v>
      </c>
      <c r="C1138">
        <v>0.15412231061884701</v>
      </c>
    </row>
    <row r="1139" spans="2:3" x14ac:dyDescent="0.25">
      <c r="B1139">
        <v>0.17903464933893301</v>
      </c>
      <c r="C1139">
        <v>0.15795552685824299</v>
      </c>
    </row>
    <row r="1140" spans="2:3" x14ac:dyDescent="0.25">
      <c r="B1140">
        <v>0.17715125563144299</v>
      </c>
      <c r="C1140">
        <v>0.16352281258335</v>
      </c>
    </row>
    <row r="1141" spans="2:3" x14ac:dyDescent="0.25">
      <c r="B1141">
        <v>0.17027009277149299</v>
      </c>
      <c r="C1141">
        <v>0.16486004417209299</v>
      </c>
    </row>
    <row r="1142" spans="2:3" x14ac:dyDescent="0.25">
      <c r="B1142">
        <v>0.16167552317846101</v>
      </c>
      <c r="C1142">
        <v>0.15448120152259801</v>
      </c>
    </row>
    <row r="1143" spans="2:3" x14ac:dyDescent="0.25">
      <c r="B1143">
        <v>0.154800754611742</v>
      </c>
      <c r="C1143">
        <v>0.13276041827964299</v>
      </c>
    </row>
    <row r="1144" spans="2:3" x14ac:dyDescent="0.25">
      <c r="B1144">
        <v>0.14959291754290799</v>
      </c>
      <c r="C1144">
        <v>0.11010958023539701</v>
      </c>
    </row>
    <row r="1145" spans="2:3" x14ac:dyDescent="0.25">
      <c r="B1145">
        <v>0.14331585511366199</v>
      </c>
      <c r="C1145">
        <v>9.7220716959755593E-2</v>
      </c>
    </row>
    <row r="1146" spans="2:3" x14ac:dyDescent="0.25">
      <c r="B1146">
        <v>0.13486179144361399</v>
      </c>
      <c r="C1146">
        <v>9.61399058921657E-2</v>
      </c>
    </row>
    <row r="1147" spans="2:3" x14ac:dyDescent="0.25">
      <c r="B1147">
        <v>0.12621100328923701</v>
      </c>
      <c r="C1147">
        <v>0.100938765816089</v>
      </c>
    </row>
    <row r="1148" spans="2:3" x14ac:dyDescent="0.25">
      <c r="B1148">
        <v>0.118932204660028</v>
      </c>
      <c r="C1148">
        <v>0.103832007204832</v>
      </c>
    </row>
    <row r="1149" spans="2:3" x14ac:dyDescent="0.25">
      <c r="B1149">
        <v>0.112566210570272</v>
      </c>
      <c r="C1149">
        <v>0.10190329782027201</v>
      </c>
    </row>
    <row r="1150" spans="2:3" x14ac:dyDescent="0.25">
      <c r="B1150">
        <v>0.106500924460995</v>
      </c>
      <c r="C1150">
        <v>9.83808995605501E-2</v>
      </c>
    </row>
    <row r="1151" spans="2:3" x14ac:dyDescent="0.25">
      <c r="B1151">
        <v>0.10179157596944501</v>
      </c>
      <c r="C1151">
        <v>9.7882548845764195E-2</v>
      </c>
    </row>
    <row r="1152" spans="2:3" x14ac:dyDescent="0.25">
      <c r="B1152">
        <v>0.10047602263038399</v>
      </c>
      <c r="C1152">
        <v>0.10151338628479201</v>
      </c>
    </row>
    <row r="1153" spans="2:3" x14ac:dyDescent="0.25">
      <c r="B1153">
        <v>0.103277619984326</v>
      </c>
      <c r="C1153">
        <v>0.105850735813579</v>
      </c>
    </row>
    <row r="1154" spans="2:3" x14ac:dyDescent="0.25">
      <c r="B1154">
        <v>0.10814931023492499</v>
      </c>
      <c r="C1154">
        <v>0.105697151016568</v>
      </c>
    </row>
    <row r="1155" spans="2:3" x14ac:dyDescent="0.25">
      <c r="B1155">
        <v>0.111608982362324</v>
      </c>
      <c r="C1155">
        <v>9.8871973571417096E-2</v>
      </c>
    </row>
    <row r="1156" spans="2:3" x14ac:dyDescent="0.25">
      <c r="B1156">
        <v>0.112058116541553</v>
      </c>
      <c r="C1156">
        <v>8.8123731568813493E-2</v>
      </c>
    </row>
    <row r="1157" spans="2:3" x14ac:dyDescent="0.25">
      <c r="B1157">
        <v>0.11042590299143699</v>
      </c>
      <c r="C1157">
        <v>9.8550136990750603E-2</v>
      </c>
    </row>
    <row r="1158" spans="2:3" x14ac:dyDescent="0.25">
      <c r="B1158">
        <v>0.108710844896763</v>
      </c>
      <c r="C1158">
        <v>0.107305825040116</v>
      </c>
    </row>
    <row r="1159" spans="2:3" x14ac:dyDescent="0.25">
      <c r="B1159">
        <v>0.108074278930365</v>
      </c>
      <c r="C1159">
        <v>0.11417379137891399</v>
      </c>
    </row>
    <row r="1160" spans="2:3" x14ac:dyDescent="0.25">
      <c r="B1160">
        <v>0.10760825337781101</v>
      </c>
      <c r="C1160">
        <v>0.12096636264009</v>
      </c>
    </row>
    <row r="1161" spans="2:3" x14ac:dyDescent="0.25">
      <c r="B1161">
        <v>0.10631872174333901</v>
      </c>
      <c r="C1161">
        <v>0.128369734523616</v>
      </c>
    </row>
    <row r="1162" spans="2:3" x14ac:dyDescent="0.25">
      <c r="B1162">
        <v>0.105511942115031</v>
      </c>
      <c r="C1162">
        <v>0.13622652738459901</v>
      </c>
    </row>
    <row r="1163" spans="2:3" x14ac:dyDescent="0.25">
      <c r="B1163">
        <v>0.106826559047327</v>
      </c>
      <c r="C1163">
        <v>0.14496337955054001</v>
      </c>
    </row>
    <row r="1164" spans="2:3" x14ac:dyDescent="0.25">
      <c r="B1164">
        <v>0.109526960512706</v>
      </c>
      <c r="C1164">
        <v>0.153681601084736</v>
      </c>
    </row>
    <row r="1165" spans="2:3" x14ac:dyDescent="0.25">
      <c r="B1165">
        <v>0.111407958223511</v>
      </c>
      <c r="C1165">
        <v>0.16036556666715099</v>
      </c>
    </row>
    <row r="1166" spans="2:3" x14ac:dyDescent="0.25">
      <c r="B1166">
        <v>0.11140173310507299</v>
      </c>
      <c r="C1166">
        <v>0.16415066077000401</v>
      </c>
    </row>
    <row r="1167" spans="2:3" x14ac:dyDescent="0.25">
      <c r="B1167">
        <v>0.10976107581635799</v>
      </c>
      <c r="C1167">
        <v>0.16493008733618</v>
      </c>
    </row>
    <row r="1168" spans="2:3" x14ac:dyDescent="0.25">
      <c r="B1168">
        <v>0.10636589044641399</v>
      </c>
      <c r="C1168">
        <v>0.16354449690835801</v>
      </c>
    </row>
    <row r="1169" spans="2:3" x14ac:dyDescent="0.25">
      <c r="B1169">
        <v>0.102236532577811</v>
      </c>
      <c r="C1169">
        <v>0.161041545409466</v>
      </c>
    </row>
    <row r="1170" spans="2:3" x14ac:dyDescent="0.25">
      <c r="B1170">
        <v>0.10022248083872699</v>
      </c>
      <c r="C1170">
        <v>0.15727643657479101</v>
      </c>
    </row>
    <row r="1171" spans="2:3" x14ac:dyDescent="0.25">
      <c r="B1171">
        <v>0.102756278045864</v>
      </c>
      <c r="C1171">
        <v>0.151924825304078</v>
      </c>
    </row>
    <row r="1172" spans="2:3" x14ac:dyDescent="0.25">
      <c r="B1172">
        <v>0.10822737927917001</v>
      </c>
      <c r="C1172">
        <v>0.14541800789866899</v>
      </c>
    </row>
    <row r="1173" spans="2:3" x14ac:dyDescent="0.25">
      <c r="B1173">
        <v>0.11350764201698001</v>
      </c>
      <c r="C1173">
        <v>0.13727902822452701</v>
      </c>
    </row>
    <row r="1174" spans="2:3" x14ac:dyDescent="0.25">
      <c r="B1174">
        <v>0.117249232889457</v>
      </c>
      <c r="C1174">
        <v>0.12786151348605401</v>
      </c>
    </row>
    <row r="1175" spans="2:3" x14ac:dyDescent="0.25">
      <c r="B1175">
        <v>0.118745707221614</v>
      </c>
      <c r="C1175">
        <v>0.120123130852354</v>
      </c>
    </row>
    <row r="1176" spans="2:3" x14ac:dyDescent="0.25">
      <c r="B1176">
        <v>0.11744552775539201</v>
      </c>
      <c r="C1176">
        <v>0.114163704792551</v>
      </c>
    </row>
    <row r="1177" spans="2:3" x14ac:dyDescent="0.25">
      <c r="B1177">
        <v>0.11359205804579101</v>
      </c>
      <c r="C1177">
        <v>0.107789613864121</v>
      </c>
    </row>
    <row r="1178" spans="2:3" x14ac:dyDescent="0.25">
      <c r="B1178">
        <v>0.108622028559988</v>
      </c>
      <c r="C1178">
        <v>0.102973291618689</v>
      </c>
    </row>
    <row r="1179" spans="2:3" x14ac:dyDescent="0.25">
      <c r="B1179">
        <v>0.10440571505602</v>
      </c>
      <c r="C1179">
        <v>0.102855087652805</v>
      </c>
    </row>
    <row r="1180" spans="2:3" x14ac:dyDescent="0.25">
      <c r="B1180">
        <v>0.10116580480309401</v>
      </c>
      <c r="C1180">
        <v>0.106805308759004</v>
      </c>
    </row>
    <row r="1181" spans="2:3" x14ac:dyDescent="0.25">
      <c r="B1181">
        <v>9.7929614631284398E-2</v>
      </c>
      <c r="C1181">
        <v>0.111015616677103</v>
      </c>
    </row>
    <row r="1182" spans="2:3" x14ac:dyDescent="0.25">
      <c r="B1182">
        <v>9.5448549772757504E-2</v>
      </c>
      <c r="C1182">
        <v>0.11255684285364401</v>
      </c>
    </row>
    <row r="1183" spans="2:3" x14ac:dyDescent="0.25">
      <c r="B1183">
        <v>9.5506967779168006E-2</v>
      </c>
      <c r="C1183">
        <v>0.111863798347108</v>
      </c>
    </row>
    <row r="1184" spans="2:3" x14ac:dyDescent="0.25">
      <c r="B1184">
        <v>0.10354718034990699</v>
      </c>
      <c r="C1184">
        <v>0.108345660717221</v>
      </c>
    </row>
    <row r="1185" spans="2:3" x14ac:dyDescent="0.25">
      <c r="B1185">
        <v>0.105177162824793</v>
      </c>
      <c r="C1185">
        <v>0.113070839446996</v>
      </c>
    </row>
    <row r="1186" spans="2:3" x14ac:dyDescent="0.25">
      <c r="B1186">
        <v>0.10785600467878199</v>
      </c>
      <c r="C1186">
        <v>0.114792093413796</v>
      </c>
    </row>
    <row r="1187" spans="2:3" x14ac:dyDescent="0.25">
      <c r="B1187">
        <v>0.11216987128359</v>
      </c>
      <c r="C1187">
        <v>0.11345065880880199</v>
      </c>
    </row>
    <row r="1188" spans="2:3" x14ac:dyDescent="0.25">
      <c r="B1188">
        <v>0.117022606355365</v>
      </c>
      <c r="C1188">
        <v>0.11202367696481701</v>
      </c>
    </row>
    <row r="1189" spans="2:3" x14ac:dyDescent="0.25">
      <c r="B1189">
        <v>0.119002023517625</v>
      </c>
      <c r="C1189">
        <v>0.11269143441177699</v>
      </c>
    </row>
    <row r="1190" spans="2:3" x14ac:dyDescent="0.25">
      <c r="B1190">
        <v>0.116278515608939</v>
      </c>
      <c r="C1190">
        <v>0.11537025866218301</v>
      </c>
    </row>
    <row r="1191" spans="2:3" x14ac:dyDescent="0.25">
      <c r="B1191">
        <v>0.109118110072601</v>
      </c>
      <c r="C1191">
        <v>0.11731624042577</v>
      </c>
    </row>
    <row r="1192" spans="2:3" x14ac:dyDescent="0.25">
      <c r="B1192">
        <v>9.9040229765916102E-2</v>
      </c>
      <c r="C1192">
        <v>0.11511971621387</v>
      </c>
    </row>
    <row r="1193" spans="2:3" x14ac:dyDescent="0.25">
      <c r="B1193">
        <v>8.9933556362904996E-2</v>
      </c>
      <c r="C1193">
        <v>0.109504234493775</v>
      </c>
    </row>
    <row r="1194" spans="2:3" x14ac:dyDescent="0.25">
      <c r="B1194">
        <v>8.6857805682076294E-2</v>
      </c>
      <c r="C1194">
        <v>0.103154318188102</v>
      </c>
    </row>
    <row r="1195" spans="2:3" x14ac:dyDescent="0.25">
      <c r="B1195">
        <v>9.1845002403049297E-2</v>
      </c>
      <c r="C1195">
        <v>9.6359772823577203E-2</v>
      </c>
    </row>
    <row r="1196" spans="2:3" x14ac:dyDescent="0.25">
      <c r="B1196">
        <v>0.102110942387695</v>
      </c>
      <c r="C1196">
        <v>8.8182395179660894E-2</v>
      </c>
    </row>
    <row r="1197" spans="2:3" x14ac:dyDescent="0.25">
      <c r="B1197">
        <v>0.111949472617905</v>
      </c>
      <c r="C1197">
        <v>8.8872281413600707E-2</v>
      </c>
    </row>
    <row r="1198" spans="2:3" x14ac:dyDescent="0.25">
      <c r="B1198">
        <v>0.117165022748681</v>
      </c>
      <c r="C1198">
        <v>8.8878326055969903E-2</v>
      </c>
    </row>
    <row r="1199" spans="2:3" x14ac:dyDescent="0.25">
      <c r="B1199">
        <v>0.117633012235649</v>
      </c>
      <c r="C1199">
        <v>9.8476510540339707E-2</v>
      </c>
    </row>
    <row r="1200" spans="2:3" x14ac:dyDescent="0.25">
      <c r="B1200">
        <v>0.11470873092226</v>
      </c>
      <c r="C1200">
        <v>0.108895561343755</v>
      </c>
    </row>
    <row r="1201" spans="2:3" x14ac:dyDescent="0.25">
      <c r="B1201">
        <v>0.109579743127593</v>
      </c>
      <c r="C1201">
        <v>0.11998013184314001</v>
      </c>
    </row>
    <row r="1202" spans="2:3" x14ac:dyDescent="0.25">
      <c r="B1202">
        <v>0.103928496523254</v>
      </c>
      <c r="C1202">
        <v>0.13121852730341399</v>
      </c>
    </row>
    <row r="1203" spans="2:3" x14ac:dyDescent="0.25">
      <c r="B1203">
        <v>9.9699472658604696E-2</v>
      </c>
      <c r="C1203">
        <v>0.140407682446993</v>
      </c>
    </row>
    <row r="1204" spans="2:3" x14ac:dyDescent="0.25">
      <c r="C1204">
        <v>0.14559423145921799</v>
      </c>
    </row>
    <row r="1205" spans="2:3" x14ac:dyDescent="0.25">
      <c r="C1205">
        <v>0.14665576997588001</v>
      </c>
    </row>
    <row r="1206" spans="2:3" x14ac:dyDescent="0.25">
      <c r="C1206">
        <v>0.14423243400417601</v>
      </c>
    </row>
    <row r="1207" spans="2:3" x14ac:dyDescent="0.25">
      <c r="C1207">
        <v>0.13834055338906201</v>
      </c>
    </row>
    <row r="1208" spans="2:3" x14ac:dyDescent="0.25">
      <c r="C1208">
        <v>0.12980184578561499</v>
      </c>
    </row>
    <row r="1209" spans="2:3" x14ac:dyDescent="0.25">
      <c r="C1209">
        <v>0.12186525068264401</v>
      </c>
    </row>
    <row r="1210" spans="2:3" x14ac:dyDescent="0.25">
      <c r="C1210">
        <v>0.118223415161878</v>
      </c>
    </row>
    <row r="1211" spans="2:3" x14ac:dyDescent="0.25">
      <c r="C1211">
        <v>0.11878021078145599</v>
      </c>
    </row>
    <row r="1212" spans="2:3" x14ac:dyDescent="0.25">
      <c r="C1212">
        <v>0.121358693526219</v>
      </c>
    </row>
    <row r="1213" spans="2:3" x14ac:dyDescent="0.25">
      <c r="C1213">
        <v>0.124976162930693</v>
      </c>
    </row>
    <row r="1214" spans="2:3" x14ac:dyDescent="0.25">
      <c r="C1214">
        <v>0.12890837859414001</v>
      </c>
    </row>
    <row r="1215" spans="2:3" x14ac:dyDescent="0.25">
      <c r="C1215">
        <v>0.13200811680031699</v>
      </c>
    </row>
    <row r="1216" spans="2:3" x14ac:dyDescent="0.25">
      <c r="C1216">
        <v>0.132591706214917</v>
      </c>
    </row>
    <row r="1217" spans="3:3" x14ac:dyDescent="0.25">
      <c r="C1217">
        <v>0.128989814960312</v>
      </c>
    </row>
    <row r="1218" spans="3:3" x14ac:dyDescent="0.25">
      <c r="C1218">
        <v>0.122117782682217</v>
      </c>
    </row>
    <row r="1219" spans="3:3" x14ac:dyDescent="0.25">
      <c r="C1219">
        <v>0.11580528157447501</v>
      </c>
    </row>
    <row r="1220" spans="3:3" x14ac:dyDescent="0.25">
      <c r="C1220">
        <v>0.11179741025445999</v>
      </c>
    </row>
    <row r="1221" spans="3:3" x14ac:dyDescent="0.25">
      <c r="C1221">
        <v>0.10857813982787</v>
      </c>
    </row>
    <row r="1222" spans="3:3" x14ac:dyDescent="0.25">
      <c r="C1222">
        <v>0.105137932067548</v>
      </c>
    </row>
    <row r="1223" spans="3:3" x14ac:dyDescent="0.25">
      <c r="C1223">
        <v>0.103464415411519</v>
      </c>
    </row>
    <row r="1224" spans="3:3" x14ac:dyDescent="0.25">
      <c r="C1224">
        <v>0.105424637057669</v>
      </c>
    </row>
    <row r="1225" spans="3:3" x14ac:dyDescent="0.25">
      <c r="C1225">
        <v>0.109378144494195</v>
      </c>
    </row>
    <row r="1226" spans="3:3" x14ac:dyDescent="0.25">
      <c r="C1226">
        <v>0.109991429302047</v>
      </c>
    </row>
    <row r="1227" spans="3:3" x14ac:dyDescent="0.25">
      <c r="C1227">
        <v>0.103374255484192</v>
      </c>
    </row>
    <row r="1228" spans="3:3" x14ac:dyDescent="0.25">
      <c r="C1228">
        <v>9.3303354542272496E-2</v>
      </c>
    </row>
    <row r="1229" spans="3:3" x14ac:dyDescent="0.25">
      <c r="C1229">
        <v>8.8488760052288395E-2</v>
      </c>
    </row>
    <row r="1230" spans="3:3" x14ac:dyDescent="0.25">
      <c r="C1230">
        <v>9.4150024970843404E-2</v>
      </c>
    </row>
    <row r="1231" spans="3:3" x14ac:dyDescent="0.25">
      <c r="C1231">
        <v>9.8862667869950197E-2</v>
      </c>
    </row>
    <row r="1232" spans="3:3" x14ac:dyDescent="0.25">
      <c r="C1232">
        <v>0.101276375419441</v>
      </c>
    </row>
    <row r="1233" spans="3:3" x14ac:dyDescent="0.25">
      <c r="C1233">
        <v>0.10471662384811201</v>
      </c>
    </row>
    <row r="1234" spans="3:3" x14ac:dyDescent="0.25">
      <c r="C1234">
        <v>0.111795803386691</v>
      </c>
    </row>
    <row r="1235" spans="3:3" x14ac:dyDescent="0.25">
      <c r="C1235">
        <v>0.121140926380176</v>
      </c>
    </row>
    <row r="1236" spans="3:3" x14ac:dyDescent="0.25">
      <c r="C1236">
        <v>0.12991817643208201</v>
      </c>
    </row>
    <row r="1237" spans="3:3" x14ac:dyDescent="0.25">
      <c r="C1237">
        <v>0.13648083815673001</v>
      </c>
    </row>
    <row r="1238" spans="3:3" x14ac:dyDescent="0.25">
      <c r="C1238">
        <v>0.14129159922021001</v>
      </c>
    </row>
    <row r="1239" spans="3:3" x14ac:dyDescent="0.25">
      <c r="C1239">
        <v>0.14631977971070101</v>
      </c>
    </row>
    <row r="1240" spans="3:3" x14ac:dyDescent="0.25">
      <c r="C1240">
        <v>0.15211527082180201</v>
      </c>
    </row>
    <row r="1241" spans="3:3" x14ac:dyDescent="0.25">
      <c r="C1241">
        <v>0.157146216417063</v>
      </c>
    </row>
    <row r="1242" spans="3:3" x14ac:dyDescent="0.25">
      <c r="C1242">
        <v>0.16057370405448901</v>
      </c>
    </row>
    <row r="1243" spans="3:3" x14ac:dyDescent="0.25">
      <c r="C1243">
        <v>0.16285509114718699</v>
      </c>
    </row>
    <row r="1244" spans="3:3" x14ac:dyDescent="0.25">
      <c r="C1244">
        <v>0.16508750017365501</v>
      </c>
    </row>
    <row r="1245" spans="3:3" x14ac:dyDescent="0.25">
      <c r="C1245">
        <v>0.168808951756236</v>
      </c>
    </row>
    <row r="1246" spans="3:3" x14ac:dyDescent="0.25">
      <c r="C1246">
        <v>0.17284848060909799</v>
      </c>
    </row>
    <row r="1247" spans="3:3" x14ac:dyDescent="0.25">
      <c r="C1247">
        <v>0.17432862334806201</v>
      </c>
    </row>
    <row r="1248" spans="3:3" x14ac:dyDescent="0.25">
      <c r="C1248">
        <v>0.17292317135200599</v>
      </c>
    </row>
    <row r="1249" spans="3:3" x14ac:dyDescent="0.25">
      <c r="C1249">
        <v>0.17157902276720199</v>
      </c>
    </row>
    <row r="1250" spans="3:3" x14ac:dyDescent="0.25">
      <c r="C1250">
        <v>0.17245591251973699</v>
      </c>
    </row>
    <row r="1251" spans="3:3" x14ac:dyDescent="0.25">
      <c r="C1251">
        <v>0.173254287202116</v>
      </c>
    </row>
    <row r="1252" spans="3:3" x14ac:dyDescent="0.25">
      <c r="C1252">
        <v>0.16981355065161799</v>
      </c>
    </row>
    <row r="1253" spans="3:3" x14ac:dyDescent="0.25">
      <c r="C1253">
        <v>0.16346300153621199</v>
      </c>
    </row>
    <row r="1254" spans="3:3" x14ac:dyDescent="0.25">
      <c r="C1254">
        <v>0.15883822781271201</v>
      </c>
    </row>
    <row r="1255" spans="3:3" x14ac:dyDescent="0.25">
      <c r="C1255">
        <v>0.15699411275099201</v>
      </c>
    </row>
    <row r="1256" spans="3:3" x14ac:dyDescent="0.25">
      <c r="C1256">
        <v>0.15757903806173601</v>
      </c>
    </row>
    <row r="1257" spans="3:3" x14ac:dyDescent="0.25">
      <c r="C1257">
        <v>0.160079516988932</v>
      </c>
    </row>
    <row r="1258" spans="3:3" x14ac:dyDescent="0.25">
      <c r="C1258">
        <v>0.16073868982612399</v>
      </c>
    </row>
    <row r="1259" spans="3:3" x14ac:dyDescent="0.25">
      <c r="C1259">
        <v>0.15709118370536701</v>
      </c>
    </row>
    <row r="1260" spans="3:3" x14ac:dyDescent="0.25">
      <c r="C1260">
        <v>0.152118424162837</v>
      </c>
    </row>
    <row r="1261" spans="3:3" x14ac:dyDescent="0.25">
      <c r="C1261">
        <v>0.14942365650119099</v>
      </c>
    </row>
    <row r="1262" spans="3:3" x14ac:dyDescent="0.25">
      <c r="C1262">
        <v>0.14940534851614201</v>
      </c>
    </row>
    <row r="1263" spans="3:3" x14ac:dyDescent="0.25">
      <c r="C1263">
        <v>0.149351352395663</v>
      </c>
    </row>
    <row r="1264" spans="3:3" x14ac:dyDescent="0.25">
      <c r="C1264">
        <v>0.13605636262555099</v>
      </c>
    </row>
    <row r="1265" spans="3:3" x14ac:dyDescent="0.25">
      <c r="C1265">
        <v>0.13783139233625699</v>
      </c>
    </row>
    <row r="1266" spans="3:3" x14ac:dyDescent="0.25">
      <c r="C1266">
        <v>0.13445830506197201</v>
      </c>
    </row>
    <row r="1267" spans="3:3" x14ac:dyDescent="0.25">
      <c r="C1267">
        <v>0.12637942838966801</v>
      </c>
    </row>
    <row r="1268" spans="3:3" x14ac:dyDescent="0.25">
      <c r="C1268">
        <v>0.11804296937683</v>
      </c>
    </row>
    <row r="1269" spans="3:3" x14ac:dyDescent="0.25">
      <c r="C1269">
        <v>0.112879512314202</v>
      </c>
    </row>
    <row r="1270" spans="3:3" x14ac:dyDescent="0.25">
      <c r="C1270">
        <v>0.109475592972046</v>
      </c>
    </row>
    <row r="1271" spans="3:3" x14ac:dyDescent="0.25">
      <c r="C1271">
        <v>0.105416027793665</v>
      </c>
    </row>
    <row r="1272" spans="3:3" x14ac:dyDescent="0.25">
      <c r="C1272">
        <v>0.10088519611669799</v>
      </c>
    </row>
    <row r="1273" spans="3:3" x14ac:dyDescent="0.25">
      <c r="C1273">
        <v>9.6561322346826697E-2</v>
      </c>
    </row>
    <row r="1274" spans="3:3" x14ac:dyDescent="0.25">
      <c r="C1274">
        <v>9.1732873108647695E-2</v>
      </c>
    </row>
    <row r="1275" spans="3:3" x14ac:dyDescent="0.25">
      <c r="C1275">
        <v>8.9939622236257205E-2</v>
      </c>
    </row>
    <row r="1276" spans="3:3" x14ac:dyDescent="0.25">
      <c r="C1276">
        <v>9.9313620788583204E-2</v>
      </c>
    </row>
    <row r="1277" spans="3:3" x14ac:dyDescent="0.25">
      <c r="C1277">
        <v>0.111843246203324</v>
      </c>
    </row>
    <row r="1278" spans="3:3" x14ac:dyDescent="0.25">
      <c r="C1278">
        <v>0.121715103027</v>
      </c>
    </row>
    <row r="1279" spans="3:3" x14ac:dyDescent="0.25">
      <c r="C1279">
        <v>0.12680360972669899</v>
      </c>
    </row>
    <row r="1280" spans="3:3" x14ac:dyDescent="0.25">
      <c r="C1280">
        <v>0.129756008099674</v>
      </c>
    </row>
    <row r="1281" spans="3:3" x14ac:dyDescent="0.25">
      <c r="C1281">
        <v>0.13475679488548001</v>
      </c>
    </row>
    <row r="1282" spans="3:3" x14ac:dyDescent="0.25">
      <c r="C1282">
        <v>0.14313365935938299</v>
      </c>
    </row>
    <row r="1283" spans="3:3" x14ac:dyDescent="0.25">
      <c r="C1283">
        <v>0.152682358692387</v>
      </c>
    </row>
    <row r="1284" spans="3:3" x14ac:dyDescent="0.25">
      <c r="C1284">
        <v>0.15954227278201999</v>
      </c>
    </row>
    <row r="1285" spans="3:3" x14ac:dyDescent="0.25">
      <c r="C1285">
        <v>0.16026435325956301</v>
      </c>
    </row>
    <row r="1286" spans="3:3" x14ac:dyDescent="0.25">
      <c r="C1286">
        <v>0.15232040447881701</v>
      </c>
    </row>
    <row r="1287" spans="3:3" x14ac:dyDescent="0.25">
      <c r="C1287">
        <v>0.13635935767041299</v>
      </c>
    </row>
    <row r="1288" spans="3:3" x14ac:dyDescent="0.25">
      <c r="C1288">
        <v>0.12070212463296499</v>
      </c>
    </row>
    <row r="1289" spans="3:3" x14ac:dyDescent="0.25">
      <c r="C1289">
        <v>0.114905693144202</v>
      </c>
    </row>
    <row r="1290" spans="3:3" x14ac:dyDescent="0.25">
      <c r="C1290">
        <v>0.121527545327207</v>
      </c>
    </row>
    <row r="1291" spans="3:3" x14ac:dyDescent="0.25">
      <c r="C1291">
        <v>0.13572858388324899</v>
      </c>
    </row>
    <row r="1292" spans="3:3" x14ac:dyDescent="0.25">
      <c r="C1292">
        <v>0.15114680493260299</v>
      </c>
    </row>
    <row r="1293" spans="3:3" x14ac:dyDescent="0.25">
      <c r="C1293">
        <v>0.16416579697189099</v>
      </c>
    </row>
    <row r="1294" spans="3:3" x14ac:dyDescent="0.25">
      <c r="C1294">
        <v>0.17432191169462</v>
      </c>
    </row>
    <row r="1295" spans="3:3" x14ac:dyDescent="0.25">
      <c r="C1295">
        <v>0.182530453634139</v>
      </c>
    </row>
    <row r="1296" spans="3:3" x14ac:dyDescent="0.25">
      <c r="C1296">
        <v>0.18836863718887301</v>
      </c>
    </row>
    <row r="1297" spans="3:3" x14ac:dyDescent="0.25">
      <c r="C1297">
        <v>0.19084482173870199</v>
      </c>
    </row>
    <row r="1298" spans="3:3" x14ac:dyDescent="0.25">
      <c r="C1298">
        <v>0.19131543373016899</v>
      </c>
    </row>
    <row r="1299" spans="3:3" x14ac:dyDescent="0.25">
      <c r="C1299">
        <v>0.193498477656627</v>
      </c>
    </row>
    <row r="1300" spans="3:3" x14ac:dyDescent="0.25">
      <c r="C1300">
        <v>0.18414774174715801</v>
      </c>
    </row>
    <row r="1301" spans="3:3" x14ac:dyDescent="0.25">
      <c r="C1301">
        <v>0.16931857006980899</v>
      </c>
    </row>
    <row r="1302" spans="3:3" x14ac:dyDescent="0.25">
      <c r="C1302">
        <v>0.15854491398588</v>
      </c>
    </row>
    <row r="1303" spans="3:3" x14ac:dyDescent="0.25">
      <c r="C1303">
        <v>0.15397682367687701</v>
      </c>
    </row>
    <row r="1304" spans="3:3" x14ac:dyDescent="0.25">
      <c r="C1304">
        <v>0.15542068532957101</v>
      </c>
    </row>
    <row r="1305" spans="3:3" x14ac:dyDescent="0.25">
      <c r="C1305">
        <v>0.15830565164358301</v>
      </c>
    </row>
    <row r="1306" spans="3:3" x14ac:dyDescent="0.25">
      <c r="C1306">
        <v>0.15554772053508001</v>
      </c>
    </row>
    <row r="1307" spans="3:3" x14ac:dyDescent="0.25">
      <c r="C1307">
        <v>0.145593670344806</v>
      </c>
    </row>
    <row r="1308" spans="3:3" x14ac:dyDescent="0.25">
      <c r="C1308">
        <v>0.13245571769761499</v>
      </c>
    </row>
    <row r="1309" spans="3:3" x14ac:dyDescent="0.25">
      <c r="C1309">
        <v>0.122286670672046</v>
      </c>
    </row>
    <row r="1310" spans="3:3" x14ac:dyDescent="0.25">
      <c r="C1310">
        <v>0.11852480342499799</v>
      </c>
    </row>
    <row r="1311" spans="3:3" x14ac:dyDescent="0.25">
      <c r="C1311">
        <v>0.119824121722501</v>
      </c>
    </row>
    <row r="1312" spans="3:3" x14ac:dyDescent="0.25">
      <c r="C1312">
        <v>0.122512211751354</v>
      </c>
    </row>
    <row r="1313" spans="3:3" x14ac:dyDescent="0.25">
      <c r="C1313">
        <v>0.12503892696803401</v>
      </c>
    </row>
    <row r="1314" spans="3:3" x14ac:dyDescent="0.25">
      <c r="C1314">
        <v>0.12819714147896899</v>
      </c>
    </row>
    <row r="1315" spans="3:3" x14ac:dyDescent="0.25">
      <c r="C1315">
        <v>0.131531113103242</v>
      </c>
    </row>
    <row r="1316" spans="3:3" x14ac:dyDescent="0.25">
      <c r="C1316">
        <v>0.13334852070081399</v>
      </c>
    </row>
    <row r="1317" spans="3:3" x14ac:dyDescent="0.25">
      <c r="C1317">
        <v>0.133579478326493</v>
      </c>
    </row>
    <row r="1318" spans="3:3" x14ac:dyDescent="0.25">
      <c r="C1318">
        <v>0.134563105149996</v>
      </c>
    </row>
    <row r="1319" spans="3:3" x14ac:dyDescent="0.25">
      <c r="C1319">
        <v>0.13817218503506101</v>
      </c>
    </row>
    <row r="1320" spans="3:3" x14ac:dyDescent="0.25">
      <c r="C1320">
        <v>0.143583555096294</v>
      </c>
    </row>
    <row r="1321" spans="3:3" x14ac:dyDescent="0.25">
      <c r="C1321">
        <v>0.147907542479537</v>
      </c>
    </row>
    <row r="1322" spans="3:3" x14ac:dyDescent="0.25">
      <c r="C1322">
        <v>0.14810239458525101</v>
      </c>
    </row>
    <row r="1323" spans="3:3" x14ac:dyDescent="0.25">
      <c r="C1323">
        <v>0.143989103462767</v>
      </c>
    </row>
    <row r="1324" spans="3:3" x14ac:dyDescent="0.25">
      <c r="C1324">
        <v>0.13884139888553201</v>
      </c>
    </row>
    <row r="1325" spans="3:3" x14ac:dyDescent="0.25">
      <c r="C1325">
        <v>0.13594142351608299</v>
      </c>
    </row>
    <row r="1326" spans="3:3" x14ac:dyDescent="0.25">
      <c r="C1326">
        <v>0.134796755505423</v>
      </c>
    </row>
    <row r="1327" spans="3:3" x14ac:dyDescent="0.25">
      <c r="C1327">
        <v>0.13177772783806099</v>
      </c>
    </row>
    <row r="1328" spans="3:3" x14ac:dyDescent="0.25">
      <c r="C1328">
        <v>0.12411350474614501</v>
      </c>
    </row>
    <row r="1329" spans="3:3" x14ac:dyDescent="0.25">
      <c r="C1329">
        <v>0.11426288440943901</v>
      </c>
    </row>
    <row r="1330" spans="3:3" x14ac:dyDescent="0.25">
      <c r="C1330">
        <v>0.10712094420764801</v>
      </c>
    </row>
    <row r="1331" spans="3:3" x14ac:dyDescent="0.25">
      <c r="C1331">
        <v>0.10426132726189</v>
      </c>
    </row>
    <row r="1332" spans="3:3" x14ac:dyDescent="0.25">
      <c r="C1332">
        <v>0.10455019353194001</v>
      </c>
    </row>
    <row r="1333" spans="3:3" x14ac:dyDescent="0.25">
      <c r="C1333">
        <v>0.106729443807538</v>
      </c>
    </row>
    <row r="1334" spans="3:3" x14ac:dyDescent="0.25">
      <c r="C1334">
        <v>0.11049450892903501</v>
      </c>
    </row>
    <row r="1335" spans="3:3" x14ac:dyDescent="0.25">
      <c r="C1335">
        <v>0.11605963211117699</v>
      </c>
    </row>
    <row r="1336" spans="3:3" x14ac:dyDescent="0.25">
      <c r="C1336">
        <v>0.12391937603567101</v>
      </c>
    </row>
    <row r="1337" spans="3:3" x14ac:dyDescent="0.25">
      <c r="C1337">
        <v>0.13362391032791399</v>
      </c>
    </row>
    <row r="1338" spans="3:3" x14ac:dyDescent="0.25">
      <c r="C1338">
        <v>0.14256544930176199</v>
      </c>
    </row>
    <row r="1339" spans="3:3" x14ac:dyDescent="0.25">
      <c r="C1339">
        <v>0.14731057115544299</v>
      </c>
    </row>
    <row r="1340" spans="3:3" x14ac:dyDescent="0.25">
      <c r="C1340">
        <v>0.146943405253225</v>
      </c>
    </row>
    <row r="1341" spans="3:3" x14ac:dyDescent="0.25">
      <c r="C1341">
        <v>0.14427063069374799</v>
      </c>
    </row>
    <row r="1342" spans="3:3" x14ac:dyDescent="0.25">
      <c r="C1342">
        <v>0.14165356325248299</v>
      </c>
    </row>
    <row r="1343" spans="3:3" x14ac:dyDescent="0.25">
      <c r="C1343">
        <v>0.13897251194132099</v>
      </c>
    </row>
    <row r="1344" spans="3:3" x14ac:dyDescent="0.25">
      <c r="C1344">
        <v>0.135450703365189</v>
      </c>
    </row>
    <row r="1345" spans="3:3" x14ac:dyDescent="0.25">
      <c r="C1345">
        <v>0.13131080791881</v>
      </c>
    </row>
    <row r="1346" spans="3:3" x14ac:dyDescent="0.25">
      <c r="C1346">
        <v>0.128495843305347</v>
      </c>
    </row>
    <row r="1347" spans="3:3" x14ac:dyDescent="0.25">
      <c r="C1347">
        <v>0.128862672831494</v>
      </c>
    </row>
    <row r="1348" spans="3:3" x14ac:dyDescent="0.25">
      <c r="C1348">
        <v>0.13260128135671401</v>
      </c>
    </row>
    <row r="1349" spans="3:3" x14ac:dyDescent="0.25">
      <c r="C1349">
        <v>0.13855254610895801</v>
      </c>
    </row>
    <row r="1350" spans="3:3" x14ac:dyDescent="0.25">
      <c r="C1350">
        <v>0.14393199990339201</v>
      </c>
    </row>
    <row r="1351" spans="3:3" x14ac:dyDescent="0.25">
      <c r="C1351">
        <v>0.144687335942637</v>
      </c>
    </row>
    <row r="1352" spans="3:3" x14ac:dyDescent="0.25">
      <c r="C1352">
        <v>0.139579630147497</v>
      </c>
    </row>
    <row r="1353" spans="3:3" x14ac:dyDescent="0.25">
      <c r="C1353">
        <v>0.13201278639023301</v>
      </c>
    </row>
    <row r="1354" spans="3:3" x14ac:dyDescent="0.25">
      <c r="C1354">
        <v>0.12554088468758801</v>
      </c>
    </row>
    <row r="1355" spans="3:3" x14ac:dyDescent="0.25">
      <c r="C1355">
        <v>0.121545043469082</v>
      </c>
    </row>
    <row r="1356" spans="3:3" x14ac:dyDescent="0.25">
      <c r="C1356">
        <v>0.120891736016507</v>
      </c>
    </row>
    <row r="1357" spans="3:3" x14ac:dyDescent="0.25">
      <c r="C1357">
        <v>0.123635279572703</v>
      </c>
    </row>
    <row r="1358" spans="3:3" x14ac:dyDescent="0.25">
      <c r="C1358">
        <v>0.12826366292574501</v>
      </c>
    </row>
    <row r="1359" spans="3:3" x14ac:dyDescent="0.25">
      <c r="C1359">
        <v>0.13288019360109499</v>
      </c>
    </row>
    <row r="1360" spans="3:3" x14ac:dyDescent="0.25">
      <c r="C1360">
        <v>0.13558004789411399</v>
      </c>
    </row>
    <row r="1361" spans="3:3" x14ac:dyDescent="0.25">
      <c r="C1361">
        <v>0.134876805088053</v>
      </c>
    </row>
    <row r="1362" spans="3:3" x14ac:dyDescent="0.25">
      <c r="C1362">
        <v>0.139775357389122</v>
      </c>
    </row>
    <row r="1363" spans="3:3" x14ac:dyDescent="0.25">
      <c r="C1363">
        <v>0.1279095697913</v>
      </c>
    </row>
    <row r="1364" spans="3:3" x14ac:dyDescent="0.25">
      <c r="C1364">
        <v>0.120500787496923</v>
      </c>
    </row>
    <row r="1365" spans="3:3" x14ac:dyDescent="0.25">
      <c r="C1365">
        <v>0.118470038283661</v>
      </c>
    </row>
    <row r="1366" spans="3:3" x14ac:dyDescent="0.25">
      <c r="C1366">
        <v>0.11706349114768901</v>
      </c>
    </row>
    <row r="1367" spans="3:3" x14ac:dyDescent="0.25">
      <c r="C1367">
        <v>0.11304777795031</v>
      </c>
    </row>
    <row r="1368" spans="3:3" x14ac:dyDescent="0.25">
      <c r="C1368">
        <v>0.108931112049335</v>
      </c>
    </row>
    <row r="1369" spans="3:3" x14ac:dyDescent="0.25">
      <c r="C1369">
        <v>0.107253830927455</v>
      </c>
    </row>
    <row r="1370" spans="3:3" x14ac:dyDescent="0.25">
      <c r="C1370">
        <v>0.10778927475945101</v>
      </c>
    </row>
    <row r="1371" spans="3:3" x14ac:dyDescent="0.25">
      <c r="C1371">
        <v>0.108595605242684</v>
      </c>
    </row>
    <row r="1372" spans="3:3" x14ac:dyDescent="0.25">
      <c r="C1372">
        <v>0.10785225291813599</v>
      </c>
    </row>
    <row r="1373" spans="3:3" x14ac:dyDescent="0.25">
      <c r="C1373">
        <v>0.106459365577348</v>
      </c>
    </row>
    <row r="1374" spans="3:3" x14ac:dyDescent="0.25">
      <c r="C1374">
        <v>0.105446225224785</v>
      </c>
    </row>
    <row r="1375" spans="3:3" x14ac:dyDescent="0.25">
      <c r="C1375">
        <v>0.104207511069319</v>
      </c>
    </row>
    <row r="1376" spans="3:3" x14ac:dyDescent="0.25">
      <c r="C1376">
        <v>0.101695747995212</v>
      </c>
    </row>
    <row r="1377" spans="3:3" x14ac:dyDescent="0.25">
      <c r="C1377">
        <v>9.7881141045155703E-2</v>
      </c>
    </row>
    <row r="1378" spans="3:3" x14ac:dyDescent="0.25">
      <c r="C1378">
        <v>9.2284493024624395E-2</v>
      </c>
    </row>
    <row r="1379" spans="3:3" x14ac:dyDescent="0.25">
      <c r="C1379">
        <v>9.3027752610308601E-2</v>
      </c>
    </row>
    <row r="1380" spans="3:3" x14ac:dyDescent="0.25">
      <c r="C1380">
        <v>0.10310043419918299</v>
      </c>
    </row>
    <row r="1381" spans="3:3" x14ac:dyDescent="0.25">
      <c r="C1381">
        <v>0.108438230273302</v>
      </c>
    </row>
    <row r="1382" spans="3:3" x14ac:dyDescent="0.25">
      <c r="C1382">
        <v>0.10789641396139001</v>
      </c>
    </row>
    <row r="1383" spans="3:3" x14ac:dyDescent="0.25">
      <c r="C1383">
        <v>0.104715827144162</v>
      </c>
    </row>
    <row r="1384" spans="3:3" x14ac:dyDescent="0.25">
      <c r="C1384">
        <v>0.102630131885824</v>
      </c>
    </row>
    <row r="1385" spans="3:3" x14ac:dyDescent="0.25">
      <c r="C1385">
        <v>0.103372742840008</v>
      </c>
    </row>
    <row r="1386" spans="3:3" x14ac:dyDescent="0.25">
      <c r="C1386">
        <v>0.105500737187295</v>
      </c>
    </row>
    <row r="1387" spans="3:3" x14ac:dyDescent="0.25">
      <c r="C1387">
        <v>0.10525548852191199</v>
      </c>
    </row>
    <row r="1388" spans="3:3" x14ac:dyDescent="0.25">
      <c r="C1388">
        <v>0.101375750898335</v>
      </c>
    </row>
    <row r="1389" spans="3:3" x14ac:dyDescent="0.25">
      <c r="C1389">
        <v>9.5892212020995501E-2</v>
      </c>
    </row>
    <row r="1390" spans="3:3" x14ac:dyDescent="0.25">
      <c r="C1390">
        <v>9.1236722451038796E-2</v>
      </c>
    </row>
    <row r="1391" spans="3:3" x14ac:dyDescent="0.25">
      <c r="C1391">
        <v>8.9192253567678903E-2</v>
      </c>
    </row>
    <row r="1392" spans="3:3" x14ac:dyDescent="0.25">
      <c r="C1392">
        <v>9.0104743459450395E-2</v>
      </c>
    </row>
    <row r="1393" spans="3:3" x14ac:dyDescent="0.25">
      <c r="C1393">
        <v>9.1727659225571398E-2</v>
      </c>
    </row>
    <row r="1394" spans="3:3" x14ac:dyDescent="0.25">
      <c r="C1394">
        <v>9.1857331019484498E-2</v>
      </c>
    </row>
    <row r="1395" spans="3:3" x14ac:dyDescent="0.25">
      <c r="C1395">
        <v>9.0682950236454299E-2</v>
      </c>
    </row>
    <row r="1396" spans="3:3" x14ac:dyDescent="0.25">
      <c r="C1396">
        <v>8.9665593868876403E-2</v>
      </c>
    </row>
    <row r="1397" spans="3:3" x14ac:dyDescent="0.25">
      <c r="C1397">
        <v>8.97038365703441E-2</v>
      </c>
    </row>
    <row r="1398" spans="3:3" x14ac:dyDescent="0.25">
      <c r="C1398">
        <v>9.07542270038246E-2</v>
      </c>
    </row>
    <row r="1399" spans="3:3" x14ac:dyDescent="0.25">
      <c r="C1399">
        <v>9.2994292185875793E-2</v>
      </c>
    </row>
    <row r="1400" spans="3:3" x14ac:dyDescent="0.25">
      <c r="C1400">
        <v>9.6811880341911793E-2</v>
      </c>
    </row>
    <row r="1401" spans="3:3" x14ac:dyDescent="0.25">
      <c r="C1401">
        <v>0.10179124051182301</v>
      </c>
    </row>
    <row r="1402" spans="3:3" x14ac:dyDescent="0.25">
      <c r="C1402">
        <v>0.10662990889644</v>
      </c>
    </row>
    <row r="1403" spans="3:3" x14ac:dyDescent="0.25">
      <c r="C1403">
        <v>0.11021260293481</v>
      </c>
    </row>
    <row r="1404" spans="3:3" x14ac:dyDescent="0.25">
      <c r="C1404">
        <v>0.113344582796923</v>
      </c>
    </row>
    <row r="1405" spans="3:3" x14ac:dyDescent="0.25">
      <c r="C1405">
        <v>0.118369691450788</v>
      </c>
    </row>
    <row r="1406" spans="3:3" x14ac:dyDescent="0.25">
      <c r="C1406">
        <v>0.127429200996412</v>
      </c>
    </row>
    <row r="1407" spans="3:3" x14ac:dyDescent="0.25">
      <c r="C1407">
        <v>0.14121706052743499</v>
      </c>
    </row>
    <row r="1408" spans="3:3" x14ac:dyDescent="0.25">
      <c r="C1408">
        <v>0.15791097029752901</v>
      </c>
    </row>
    <row r="1409" spans="3:3" x14ac:dyDescent="0.25">
      <c r="C1409">
        <v>0.17313153469774401</v>
      </c>
    </row>
    <row r="1410" spans="3:3" x14ac:dyDescent="0.25">
      <c r="C1410">
        <v>0.182436136393894</v>
      </c>
    </row>
    <row r="1411" spans="3:3" x14ac:dyDescent="0.25">
      <c r="C1411">
        <v>0.18347377547600099</v>
      </c>
    </row>
    <row r="1412" spans="3:3" x14ac:dyDescent="0.25">
      <c r="C1412">
        <v>0.177002136302362</v>
      </c>
    </row>
    <row r="1413" spans="3:3" x14ac:dyDescent="0.25">
      <c r="C1413">
        <v>0.16707705014427501</v>
      </c>
    </row>
    <row r="1414" spans="3:3" x14ac:dyDescent="0.25">
      <c r="C1414">
        <v>0.16000425472367499</v>
      </c>
    </row>
    <row r="1415" spans="3:3" x14ac:dyDescent="0.25">
      <c r="C1415">
        <v>0.16014091582927101</v>
      </c>
    </row>
    <row r="1416" spans="3:3" x14ac:dyDescent="0.25">
      <c r="C1416">
        <v>0.16659578568893499</v>
      </c>
    </row>
    <row r="1417" spans="3:3" x14ac:dyDescent="0.25">
      <c r="C1417">
        <v>0.17260376856425999</v>
      </c>
    </row>
    <row r="1418" spans="3:3" x14ac:dyDescent="0.25">
      <c r="C1418">
        <v>0.17190165871291099</v>
      </c>
    </row>
    <row r="1419" spans="3:3" x14ac:dyDescent="0.25">
      <c r="C1419">
        <v>0.165847585609532</v>
      </c>
    </row>
    <row r="1420" spans="3:3" x14ac:dyDescent="0.25">
      <c r="C1420">
        <v>0.16168865862701601</v>
      </c>
    </row>
    <row r="1421" spans="3:3" x14ac:dyDescent="0.25">
      <c r="C1421">
        <v>0.164062693634521</v>
      </c>
    </row>
    <row r="1422" spans="3:3" x14ac:dyDescent="0.25">
      <c r="C1422">
        <v>0.170831091218131</v>
      </c>
    </row>
    <row r="1423" spans="3:3" x14ac:dyDescent="0.25">
      <c r="C1423">
        <v>0.175116892387677</v>
      </c>
    </row>
    <row r="1424" spans="3:3" x14ac:dyDescent="0.25">
      <c r="C1424">
        <v>0.17114483703773201</v>
      </c>
    </row>
    <row r="1425" spans="3:3" x14ac:dyDescent="0.25">
      <c r="C1425">
        <v>0.159736043546648</v>
      </c>
    </row>
    <row r="1426" spans="3:3" x14ac:dyDescent="0.25">
      <c r="C1426">
        <v>0.144858968815477</v>
      </c>
    </row>
    <row r="1427" spans="3:3" x14ac:dyDescent="0.25">
      <c r="C1427">
        <v>0.12914512863049299</v>
      </c>
    </row>
    <row r="1428" spans="3:3" x14ac:dyDescent="0.25">
      <c r="C1428">
        <v>0.115146273707375</v>
      </c>
    </row>
    <row r="1429" spans="3:3" x14ac:dyDescent="0.25">
      <c r="C1429">
        <v>0.10549887911411</v>
      </c>
    </row>
    <row r="1430" spans="3:3" x14ac:dyDescent="0.25">
      <c r="C1430">
        <v>0.100851514205357</v>
      </c>
    </row>
    <row r="1431" spans="3:3" x14ac:dyDescent="0.25">
      <c r="C1431">
        <v>0.10029138295494899</v>
      </c>
    </row>
    <row r="1432" spans="3:3" x14ac:dyDescent="0.25">
      <c r="C1432">
        <v>0.102097576153331</v>
      </c>
    </row>
    <row r="1433" spans="3:3" x14ac:dyDescent="0.25">
      <c r="C1433">
        <v>0.104826543631602</v>
      </c>
    </row>
    <row r="1434" spans="3:3" x14ac:dyDescent="0.25">
      <c r="C1434">
        <v>0.108584566673948</v>
      </c>
    </row>
    <row r="1435" spans="3:3" x14ac:dyDescent="0.25">
      <c r="C1435">
        <v>0.114867617088554</v>
      </c>
    </row>
    <row r="1436" spans="3:3" x14ac:dyDescent="0.25">
      <c r="C1436">
        <v>0.12370367320839</v>
      </c>
    </row>
    <row r="1437" spans="3:3" x14ac:dyDescent="0.25">
      <c r="C1437">
        <v>0.13360476548604799</v>
      </c>
    </row>
    <row r="1438" spans="3:3" x14ac:dyDescent="0.25">
      <c r="C1438">
        <v>0.142501506394237</v>
      </c>
    </row>
    <row r="1439" spans="3:3" x14ac:dyDescent="0.25">
      <c r="C1439">
        <v>0.14820896475204401</v>
      </c>
    </row>
    <row r="1440" spans="3:3" x14ac:dyDescent="0.25">
      <c r="C1440">
        <v>0.14882545025289701</v>
      </c>
    </row>
    <row r="1441" spans="3:3" x14ac:dyDescent="0.25">
      <c r="C1441">
        <v>0.14429158930099301</v>
      </c>
    </row>
    <row r="1442" spans="3:3" x14ac:dyDescent="0.25">
      <c r="C1442">
        <v>0.13766067470627499</v>
      </c>
    </row>
    <row r="1443" spans="3:3" x14ac:dyDescent="0.25">
      <c r="C1443">
        <v>0.13217150146103299</v>
      </c>
    </row>
    <row r="1444" spans="3:3" x14ac:dyDescent="0.25">
      <c r="C1444">
        <v>0.12897190758708901</v>
      </c>
    </row>
    <row r="1445" spans="3:3" x14ac:dyDescent="0.25">
      <c r="C1445">
        <v>0.127970792430531</v>
      </c>
    </row>
    <row r="1446" spans="3:3" x14ac:dyDescent="0.25">
      <c r="C1446">
        <v>0.12943775623954901</v>
      </c>
    </row>
    <row r="1447" spans="3:3" x14ac:dyDescent="0.25">
      <c r="C1447">
        <v>0.13309308075759901</v>
      </c>
    </row>
    <row r="1448" spans="3:3" x14ac:dyDescent="0.25">
      <c r="C1448">
        <v>0.13775884383482701</v>
      </c>
    </row>
    <row r="1449" spans="3:3" x14ac:dyDescent="0.25">
      <c r="C1449">
        <v>0.143824877814067</v>
      </c>
    </row>
    <row r="1450" spans="3:3" x14ac:dyDescent="0.25">
      <c r="C1450">
        <v>0.15157206360235301</v>
      </c>
    </row>
    <row r="1451" spans="3:3" x14ac:dyDescent="0.25">
      <c r="C1451">
        <v>0.12268723963957601</v>
      </c>
    </row>
    <row r="1452" spans="3:3" x14ac:dyDescent="0.25">
      <c r="C1452">
        <v>0.12448059166721701</v>
      </c>
    </row>
    <row r="1453" spans="3:3" x14ac:dyDescent="0.25">
      <c r="C1453">
        <v>0.12825707292852601</v>
      </c>
    </row>
    <row r="1454" spans="3:3" x14ac:dyDescent="0.25">
      <c r="C1454">
        <v>0.134508356495952</v>
      </c>
    </row>
    <row r="1455" spans="3:3" x14ac:dyDescent="0.25">
      <c r="C1455">
        <v>0.14097306178014801</v>
      </c>
    </row>
    <row r="1456" spans="3:3" x14ac:dyDescent="0.25">
      <c r="C1456">
        <v>0.14519927044216299</v>
      </c>
    </row>
    <row r="1457" spans="3:3" x14ac:dyDescent="0.25">
      <c r="C1457">
        <v>0.14870415167137599</v>
      </c>
    </row>
    <row r="1458" spans="3:3" x14ac:dyDescent="0.25">
      <c r="C1458">
        <v>0.153814816166124</v>
      </c>
    </row>
    <row r="1459" spans="3:3" x14ac:dyDescent="0.25">
      <c r="C1459">
        <v>0.15942809902898</v>
      </c>
    </row>
    <row r="1460" spans="3:3" x14ac:dyDescent="0.25">
      <c r="C1460">
        <v>0.16428496397300499</v>
      </c>
    </row>
    <row r="1461" spans="3:3" x14ac:dyDescent="0.25">
      <c r="C1461">
        <v>0.16783033241415199</v>
      </c>
    </row>
    <row r="1462" spans="3:3" x14ac:dyDescent="0.25">
      <c r="C1462">
        <v>0.17180372634937299</v>
      </c>
    </row>
    <row r="1463" spans="3:3" x14ac:dyDescent="0.25">
      <c r="C1463">
        <v>0.180173665617826</v>
      </c>
    </row>
    <row r="1464" spans="3:3" x14ac:dyDescent="0.25">
      <c r="C1464">
        <v>0.19169508091719101</v>
      </c>
    </row>
    <row r="1465" spans="3:3" x14ac:dyDescent="0.25">
      <c r="C1465">
        <v>0.196703332386888</v>
      </c>
    </row>
    <row r="1466" spans="3:3" x14ac:dyDescent="0.25">
      <c r="C1466">
        <v>0.188767765544439</v>
      </c>
    </row>
    <row r="1467" spans="3:3" x14ac:dyDescent="0.25">
      <c r="C1467">
        <v>0.17275113112718701</v>
      </c>
    </row>
    <row r="1468" spans="3:3" x14ac:dyDescent="0.25">
      <c r="C1468">
        <v>0.155537432264237</v>
      </c>
    </row>
    <row r="1469" spans="3:3" x14ac:dyDescent="0.25">
      <c r="C1469">
        <v>0.14121469179572699</v>
      </c>
    </row>
    <row r="1470" spans="3:3" x14ac:dyDescent="0.25">
      <c r="C1470">
        <v>0.13220058774721299</v>
      </c>
    </row>
    <row r="1471" spans="3:3" x14ac:dyDescent="0.25">
      <c r="C1471">
        <v>0.12955510052209701</v>
      </c>
    </row>
    <row r="1472" spans="3:3" x14ac:dyDescent="0.25">
      <c r="C1472">
        <v>0.131607491733125</v>
      </c>
    </row>
    <row r="1473" spans="3:3" x14ac:dyDescent="0.25">
      <c r="C1473">
        <v>0.13405527948326901</v>
      </c>
    </row>
    <row r="1474" spans="3:3" x14ac:dyDescent="0.25">
      <c r="C1474">
        <v>0.13373474722024201</v>
      </c>
    </row>
    <row r="1475" spans="3:3" x14ac:dyDescent="0.25">
      <c r="C1475">
        <v>0.13075469384996</v>
      </c>
    </row>
    <row r="1476" spans="3:3" x14ac:dyDescent="0.25">
      <c r="C1476">
        <v>0.12720789811387401</v>
      </c>
    </row>
    <row r="1477" spans="3:3" x14ac:dyDescent="0.25">
      <c r="C1477">
        <v>0.12548421824139</v>
      </c>
    </row>
    <row r="1478" spans="3:3" x14ac:dyDescent="0.25">
      <c r="C1478">
        <v>0.12671700058313601</v>
      </c>
    </row>
    <row r="1479" spans="3:3" x14ac:dyDescent="0.25">
      <c r="C1479">
        <v>0.13073525736734601</v>
      </c>
    </row>
    <row r="1480" spans="3:3" x14ac:dyDescent="0.25">
      <c r="C1480">
        <v>0.13838950106441</v>
      </c>
    </row>
    <row r="1481" spans="3:3" x14ac:dyDescent="0.25">
      <c r="C1481">
        <v>0.14954035828644599</v>
      </c>
    </row>
    <row r="1482" spans="3:3" x14ac:dyDescent="0.25">
      <c r="C1482">
        <v>0.160431098280297</v>
      </c>
    </row>
    <row r="1483" spans="3:3" x14ac:dyDescent="0.25">
      <c r="C1483">
        <v>0.16678366029098499</v>
      </c>
    </row>
    <row r="1484" spans="3:3" x14ac:dyDescent="0.25">
      <c r="C1484">
        <v>0.16894097334751901</v>
      </c>
    </row>
    <row r="1485" spans="3:3" x14ac:dyDescent="0.25">
      <c r="C1485">
        <v>0.17095190603036201</v>
      </c>
    </row>
    <row r="1486" spans="3:3" x14ac:dyDescent="0.25">
      <c r="C1486">
        <v>0.17598100121726701</v>
      </c>
    </row>
    <row r="1487" spans="3:3" x14ac:dyDescent="0.25">
      <c r="C1487">
        <v>0.184086648860738</v>
      </c>
    </row>
    <row r="1488" spans="3:3" x14ac:dyDescent="0.25">
      <c r="C1488">
        <v>0.193630031906183</v>
      </c>
    </row>
    <row r="1489" spans="3:3" x14ac:dyDescent="0.25">
      <c r="C1489">
        <v>0.19363023876010799</v>
      </c>
    </row>
    <row r="1490" spans="3:3" x14ac:dyDescent="0.25">
      <c r="C1490">
        <v>0.182511934268931</v>
      </c>
    </row>
    <row r="1491" spans="3:3" x14ac:dyDescent="0.25">
      <c r="C1491">
        <v>0.17719031657130199</v>
      </c>
    </row>
    <row r="1492" spans="3:3" x14ac:dyDescent="0.25">
      <c r="C1492">
        <v>0.178331021445337</v>
      </c>
    </row>
    <row r="1493" spans="3:3" x14ac:dyDescent="0.25">
      <c r="C1493">
        <v>0.17936362062560099</v>
      </c>
    </row>
    <row r="1494" spans="3:3" x14ac:dyDescent="0.25">
      <c r="C1494">
        <v>0.174758071760337</v>
      </c>
    </row>
    <row r="1495" spans="3:3" x14ac:dyDescent="0.25">
      <c r="C1495">
        <v>0.16595413132258999</v>
      </c>
    </row>
    <row r="1496" spans="3:3" x14ac:dyDescent="0.25">
      <c r="C1496">
        <v>0.156899148943177</v>
      </c>
    </row>
    <row r="1497" spans="3:3" x14ac:dyDescent="0.25">
      <c r="C1497">
        <v>0.150979527765814</v>
      </c>
    </row>
    <row r="1498" spans="3:3" x14ac:dyDescent="0.25">
      <c r="C1498">
        <v>0.15147870002310401</v>
      </c>
    </row>
    <row r="1499" spans="3:3" x14ac:dyDescent="0.25">
      <c r="C1499">
        <v>0.16016647840711401</v>
      </c>
    </row>
    <row r="1500" spans="3:3" x14ac:dyDescent="0.25">
      <c r="C1500">
        <v>0.17424733351119501</v>
      </c>
    </row>
    <row r="1501" spans="3:3" x14ac:dyDescent="0.25">
      <c r="C1501">
        <v>0.184924590126922</v>
      </c>
    </row>
    <row r="1502" spans="3:3" x14ac:dyDescent="0.25">
      <c r="C1502">
        <v>0.18444485042853201</v>
      </c>
    </row>
    <row r="1503" spans="3:3" x14ac:dyDescent="0.25">
      <c r="C1503">
        <v>0.174778880239428</v>
      </c>
    </row>
    <row r="1504" spans="3:3" x14ac:dyDescent="0.25">
      <c r="C1504">
        <v>0.16460670834451299</v>
      </c>
    </row>
    <row r="1505" spans="3:3" x14ac:dyDescent="0.25">
      <c r="C1505">
        <v>0.15975539945716299</v>
      </c>
    </row>
    <row r="1506" spans="3:3" x14ac:dyDescent="0.25">
      <c r="C1506">
        <v>0.15991051783237201</v>
      </c>
    </row>
    <row r="1507" spans="3:3" x14ac:dyDescent="0.25">
      <c r="C1507">
        <v>0.161094923891276</v>
      </c>
    </row>
    <row r="1508" spans="3:3" x14ac:dyDescent="0.25">
      <c r="C1508">
        <v>0.16065835937992401</v>
      </c>
    </row>
    <row r="1509" spans="3:3" x14ac:dyDescent="0.25">
      <c r="C1509">
        <v>0.159943812936233</v>
      </c>
    </row>
    <row r="1510" spans="3:3" x14ac:dyDescent="0.25">
      <c r="C1510">
        <v>0.16129315830381399</v>
      </c>
    </row>
    <row r="1511" spans="3:3" x14ac:dyDescent="0.25">
      <c r="C1511">
        <v>0.163725566250571</v>
      </c>
    </row>
    <row r="1512" spans="3:3" x14ac:dyDescent="0.25">
      <c r="C1512">
        <v>0.164129283387073</v>
      </c>
    </row>
    <row r="1513" spans="3:3" x14ac:dyDescent="0.25">
      <c r="C1513">
        <v>0.16107470505742599</v>
      </c>
    </row>
    <row r="1514" spans="3:3" x14ac:dyDescent="0.25">
      <c r="C1514">
        <v>0.15596195757767101</v>
      </c>
    </row>
    <row r="1515" spans="3:3" x14ac:dyDescent="0.25">
      <c r="C1515">
        <v>0.15028347538462999</v>
      </c>
    </row>
    <row r="1516" spans="3:3" x14ac:dyDescent="0.25">
      <c r="C1516">
        <v>0.14429946721022599</v>
      </c>
    </row>
    <row r="1517" spans="3:3" x14ac:dyDescent="0.25">
      <c r="C1517">
        <v>0.137403065754546</v>
      </c>
    </row>
    <row r="1518" spans="3:3" x14ac:dyDescent="0.25">
      <c r="C1518">
        <v>0.12841382913970001</v>
      </c>
    </row>
    <row r="1519" spans="3:3" x14ac:dyDescent="0.25">
      <c r="C1519">
        <v>0.117410896038289</v>
      </c>
    </row>
    <row r="1520" spans="3:3" x14ac:dyDescent="0.25">
      <c r="C1520">
        <v>0.105973334920512</v>
      </c>
    </row>
    <row r="1521" spans="3:3" x14ac:dyDescent="0.25">
      <c r="C1521">
        <v>9.54177201361497E-2</v>
      </c>
    </row>
    <row r="1522" spans="3:3" x14ac:dyDescent="0.25">
      <c r="C1522">
        <v>8.9196354014995594E-2</v>
      </c>
    </row>
    <row r="1523" spans="3:3" x14ac:dyDescent="0.25">
      <c r="C1523">
        <v>9.8567531870976596E-2</v>
      </c>
    </row>
    <row r="1524" spans="3:3" x14ac:dyDescent="0.25">
      <c r="C1524">
        <v>0.108360666996612</v>
      </c>
    </row>
    <row r="1525" spans="3:3" x14ac:dyDescent="0.25">
      <c r="C1525">
        <v>0.11778117313891499</v>
      </c>
    </row>
    <row r="1526" spans="3:3" x14ac:dyDescent="0.25">
      <c r="C1526">
        <v>0.120645984128707</v>
      </c>
    </row>
    <row r="1527" spans="3:3" x14ac:dyDescent="0.25">
      <c r="C1527">
        <v>0.110737950876677</v>
      </c>
    </row>
    <row r="1528" spans="3:3" x14ac:dyDescent="0.25">
      <c r="C1528">
        <v>0.101651333982576</v>
      </c>
    </row>
    <row r="1529" spans="3:3" x14ac:dyDescent="0.25">
      <c r="C1529">
        <v>9.7464188537932595E-2</v>
      </c>
    </row>
    <row r="1530" spans="3:3" x14ac:dyDescent="0.25">
      <c r="C1530">
        <v>0.100150362424692</v>
      </c>
    </row>
    <row r="1531" spans="3:3" x14ac:dyDescent="0.25">
      <c r="C1531">
        <v>0.10681116197552799</v>
      </c>
    </row>
    <row r="1532" spans="3:3" x14ac:dyDescent="0.25">
      <c r="C1532">
        <v>0.112290764823816</v>
      </c>
    </row>
    <row r="1533" spans="3:3" x14ac:dyDescent="0.25">
      <c r="C1533">
        <v>0.113419927182813</v>
      </c>
    </row>
    <row r="1534" spans="3:3" x14ac:dyDescent="0.25">
      <c r="C1534">
        <v>0.11004337073836599</v>
      </c>
    </row>
    <row r="1535" spans="3:3" x14ac:dyDescent="0.25">
      <c r="C1535">
        <v>0.103506897740552</v>
      </c>
    </row>
    <row r="1536" spans="3:3" x14ac:dyDescent="0.25">
      <c r="C1536">
        <v>9.5674227971187895E-2</v>
      </c>
    </row>
    <row r="1537" spans="3:3" x14ac:dyDescent="0.25">
      <c r="C1537">
        <v>8.9217216097650306E-2</v>
      </c>
    </row>
    <row r="1538" spans="3:3" x14ac:dyDescent="0.25">
      <c r="C1538">
        <v>9.0184882561511595E-2</v>
      </c>
    </row>
    <row r="1539" spans="3:3" x14ac:dyDescent="0.25">
      <c r="C1539">
        <v>9.2791858482589903E-2</v>
      </c>
    </row>
    <row r="1540" spans="3:3" x14ac:dyDescent="0.25">
      <c r="C1540">
        <v>9.0846851744546001E-2</v>
      </c>
    </row>
    <row r="1541" spans="3:3" x14ac:dyDescent="0.25">
      <c r="C1541">
        <v>9.2249517005287801E-2</v>
      </c>
    </row>
    <row r="1542" spans="3:3" x14ac:dyDescent="0.25">
      <c r="C1542">
        <v>0.102024778599626</v>
      </c>
    </row>
    <row r="1543" spans="3:3" x14ac:dyDescent="0.25">
      <c r="C1543">
        <v>0.10811491713678301</v>
      </c>
    </row>
    <row r="1544" spans="3:3" x14ac:dyDescent="0.25">
      <c r="C1544">
        <v>0.109380706953616</v>
      </c>
    </row>
    <row r="1545" spans="3:3" x14ac:dyDescent="0.25">
      <c r="C1545">
        <v>0.106876527368278</v>
      </c>
    </row>
    <row r="1546" spans="3:3" x14ac:dyDescent="0.25">
      <c r="C1546">
        <v>0.102587201429036</v>
      </c>
    </row>
    <row r="1547" spans="3:3" x14ac:dyDescent="0.25">
      <c r="C1547">
        <v>9.7780746952022296E-2</v>
      </c>
    </row>
    <row r="1548" spans="3:3" x14ac:dyDescent="0.25">
      <c r="C1548">
        <v>9.2775489560846497E-2</v>
      </c>
    </row>
    <row r="1549" spans="3:3" x14ac:dyDescent="0.25">
      <c r="C1549">
        <v>8.83006155212014E-2</v>
      </c>
    </row>
    <row r="1550" spans="3:3" x14ac:dyDescent="0.25">
      <c r="C1550">
        <v>9.8035515816558505E-2</v>
      </c>
    </row>
    <row r="1551" spans="3:3" x14ac:dyDescent="0.25">
      <c r="C1551">
        <v>0.103062625233674</v>
      </c>
    </row>
    <row r="1552" spans="3:3" x14ac:dyDescent="0.25">
      <c r="C1552">
        <v>0.105226935819673</v>
      </c>
    </row>
    <row r="1553" spans="3:3" x14ac:dyDescent="0.25">
      <c r="C1553">
        <v>0.10793452633303501</v>
      </c>
    </row>
    <row r="1554" spans="3:3" x14ac:dyDescent="0.25">
      <c r="C1554">
        <v>0.110545973944479</v>
      </c>
    </row>
    <row r="1555" spans="3:3" x14ac:dyDescent="0.25">
      <c r="C1555">
        <v>0.109677741138546</v>
      </c>
    </row>
    <row r="1556" spans="3:3" x14ac:dyDescent="0.25">
      <c r="C1556">
        <v>0.10549622331990501</v>
      </c>
    </row>
    <row r="1557" spans="3:3" x14ac:dyDescent="0.25">
      <c r="C1557">
        <v>0.103048834791396</v>
      </c>
    </row>
    <row r="1558" spans="3:3" x14ac:dyDescent="0.25">
      <c r="C1558">
        <v>0.106063302948824</v>
      </c>
    </row>
    <row r="1559" spans="3:3" x14ac:dyDescent="0.25">
      <c r="C1559">
        <v>0.114302379043269</v>
      </c>
    </row>
    <row r="1560" spans="3:3" x14ac:dyDescent="0.25">
      <c r="C1560">
        <v>0.125940318282108</v>
      </c>
    </row>
    <row r="1561" spans="3:3" x14ac:dyDescent="0.25">
      <c r="C1561">
        <v>0.13695570166320001</v>
      </c>
    </row>
    <row r="1562" spans="3:3" x14ac:dyDescent="0.25">
      <c r="C1562">
        <v>0.14486277371800199</v>
      </c>
    </row>
    <row r="1563" spans="3:3" x14ac:dyDescent="0.25">
      <c r="C1563">
        <v>0.15103556018675199</v>
      </c>
    </row>
    <row r="1564" spans="3:3" x14ac:dyDescent="0.25">
      <c r="C1564">
        <v>0.15544567170252699</v>
      </c>
    </row>
    <row r="1565" spans="3:3" x14ac:dyDescent="0.25">
      <c r="C1565">
        <v>0.15634302525403099</v>
      </c>
    </row>
    <row r="1566" spans="3:3" x14ac:dyDescent="0.25">
      <c r="C1566">
        <v>0.15445492788835599</v>
      </c>
    </row>
    <row r="1567" spans="3:3" x14ac:dyDescent="0.25">
      <c r="C1567">
        <v>0.150967774616833</v>
      </c>
    </row>
    <row r="1568" spans="3:3" x14ac:dyDescent="0.25">
      <c r="C1568">
        <v>0.14515543292215699</v>
      </c>
    </row>
    <row r="1569" spans="3:3" x14ac:dyDescent="0.25">
      <c r="C1569">
        <v>0.13743060803808699</v>
      </c>
    </row>
    <row r="1570" spans="3:3" x14ac:dyDescent="0.25">
      <c r="C1570">
        <v>0.12987587930335301</v>
      </c>
    </row>
    <row r="1571" spans="3:3" x14ac:dyDescent="0.25">
      <c r="C1571">
        <v>0.12502461928667499</v>
      </c>
    </row>
    <row r="1572" spans="3:3" x14ac:dyDescent="0.25">
      <c r="C1572">
        <v>0.124505243322939</v>
      </c>
    </row>
    <row r="1573" spans="3:3" x14ac:dyDescent="0.25">
      <c r="C1573">
        <v>0.127812150218233</v>
      </c>
    </row>
    <row r="1574" spans="3:3" x14ac:dyDescent="0.25">
      <c r="C1574">
        <v>0.13211208596327101</v>
      </c>
    </row>
    <row r="1575" spans="3:3" x14ac:dyDescent="0.25">
      <c r="C1575">
        <v>0.13309687117862801</v>
      </c>
    </row>
    <row r="1576" spans="3:3" x14ac:dyDescent="0.25">
      <c r="C1576">
        <v>0.12719625602203999</v>
      </c>
    </row>
    <row r="1577" spans="3:3" x14ac:dyDescent="0.25">
      <c r="C1577">
        <v>0.115249864672419</v>
      </c>
    </row>
    <row r="1578" spans="3:3" x14ac:dyDescent="0.25">
      <c r="C1578">
        <v>0.101889924841593</v>
      </c>
    </row>
    <row r="1579" spans="3:3" x14ac:dyDescent="0.25">
      <c r="C1579">
        <v>9.1359730691157798E-2</v>
      </c>
    </row>
    <row r="1580" spans="3:3" x14ac:dyDescent="0.25">
      <c r="C1580">
        <v>9.1452780778047804E-2</v>
      </c>
    </row>
    <row r="1581" spans="3:3" x14ac:dyDescent="0.25">
      <c r="C1581">
        <v>0.101755820304366</v>
      </c>
    </row>
    <row r="1582" spans="3:3" x14ac:dyDescent="0.25">
      <c r="C1582">
        <v>0.115127160307614</v>
      </c>
    </row>
    <row r="1583" spans="3:3" x14ac:dyDescent="0.25">
      <c r="C1583">
        <v>0.127802617875136</v>
      </c>
    </row>
    <row r="1584" spans="3:3" x14ac:dyDescent="0.25">
      <c r="C1584">
        <v>0.138133400435279</v>
      </c>
    </row>
    <row r="1585" spans="3:3" x14ac:dyDescent="0.25">
      <c r="C1585">
        <v>0.14487934316448201</v>
      </c>
    </row>
    <row r="1586" spans="3:3" x14ac:dyDescent="0.25">
      <c r="C1586">
        <v>0.14701264989782001</v>
      </c>
    </row>
    <row r="1587" spans="3:3" x14ac:dyDescent="0.25">
      <c r="C1587">
        <v>0.14555010738990301</v>
      </c>
    </row>
    <row r="1588" spans="3:3" x14ac:dyDescent="0.25">
      <c r="C1588">
        <v>0.17926086148314699</v>
      </c>
    </row>
    <row r="1589" spans="3:3" x14ac:dyDescent="0.25">
      <c r="C1589">
        <v>0.176224359525438</v>
      </c>
    </row>
    <row r="1590" spans="3:3" x14ac:dyDescent="0.25">
      <c r="C1590">
        <v>0.170905523306255</v>
      </c>
    </row>
    <row r="1591" spans="3:3" x14ac:dyDescent="0.25">
      <c r="C1591">
        <v>0.160143175243431</v>
      </c>
    </row>
    <row r="1592" spans="3:3" x14ac:dyDescent="0.25">
      <c r="C1592">
        <v>0.14501925607982999</v>
      </c>
    </row>
    <row r="1593" spans="3:3" x14ac:dyDescent="0.25">
      <c r="C1593">
        <v>0.130682915779431</v>
      </c>
    </row>
    <row r="1594" spans="3:3" x14ac:dyDescent="0.25">
      <c r="C1594">
        <v>0.11989421604601901</v>
      </c>
    </row>
    <row r="1595" spans="3:3" x14ac:dyDescent="0.25">
      <c r="C1595">
        <v>0.11167585327153801</v>
      </c>
    </row>
    <row r="1596" spans="3:3" x14ac:dyDescent="0.25">
      <c r="C1596">
        <v>0.106435314056872</v>
      </c>
    </row>
    <row r="1597" spans="3:3" x14ac:dyDescent="0.25">
      <c r="C1597">
        <v>0.106228446967886</v>
      </c>
    </row>
    <row r="1598" spans="3:3" x14ac:dyDescent="0.25">
      <c r="C1598">
        <v>0.111060247316966</v>
      </c>
    </row>
    <row r="1599" spans="3:3" x14ac:dyDescent="0.25">
      <c r="C1599">
        <v>0.119709988050248</v>
      </c>
    </row>
    <row r="1600" spans="3:3" x14ac:dyDescent="0.25">
      <c r="C1600">
        <v>0.12910949128563101</v>
      </c>
    </row>
    <row r="1601" spans="3:3" x14ac:dyDescent="0.25">
      <c r="C1601">
        <v>0.135598912053955</v>
      </c>
    </row>
    <row r="1602" spans="3:3" x14ac:dyDescent="0.25">
      <c r="C1602">
        <v>0.138320209777098</v>
      </c>
    </row>
    <row r="1603" spans="3:3" x14ac:dyDescent="0.25">
      <c r="C1603">
        <v>0.137815113605609</v>
      </c>
    </row>
    <row r="1604" spans="3:3" x14ac:dyDescent="0.25">
      <c r="C1604">
        <v>0.13524290358948901</v>
      </c>
    </row>
    <row r="1605" spans="3:3" x14ac:dyDescent="0.25">
      <c r="C1605">
        <v>0.131920227388795</v>
      </c>
    </row>
    <row r="1606" spans="3:3" x14ac:dyDescent="0.25">
      <c r="C1606">
        <v>0.12784008154334001</v>
      </c>
    </row>
    <row r="1607" spans="3:3" x14ac:dyDescent="0.25">
      <c r="C1607">
        <v>0.122273138400534</v>
      </c>
    </row>
    <row r="1608" spans="3:3" x14ac:dyDescent="0.25">
      <c r="C1608">
        <v>0.11700428480698701</v>
      </c>
    </row>
    <row r="1609" spans="3:3" x14ac:dyDescent="0.25">
      <c r="C1609">
        <v>0.11545866855155699</v>
      </c>
    </row>
    <row r="1610" spans="3:3" x14ac:dyDescent="0.25">
      <c r="C1610">
        <v>0.11988739089540799</v>
      </c>
    </row>
    <row r="1611" spans="3:3" x14ac:dyDescent="0.25">
      <c r="C1611">
        <v>0.12979236225320201</v>
      </c>
    </row>
    <row r="1612" spans="3:3" x14ac:dyDescent="0.25">
      <c r="C1612">
        <v>0.14373550384467401</v>
      </c>
    </row>
    <row r="1613" spans="3:3" x14ac:dyDescent="0.25">
      <c r="C1613">
        <v>0.16044508450568601</v>
      </c>
    </row>
    <row r="1614" spans="3:3" x14ac:dyDescent="0.25">
      <c r="C1614">
        <v>0.17668183424525799</v>
      </c>
    </row>
    <row r="1615" spans="3:3" x14ac:dyDescent="0.25">
      <c r="C1615">
        <v>0.18961366249940101</v>
      </c>
    </row>
    <row r="1616" spans="3:3" x14ac:dyDescent="0.25">
      <c r="C1616">
        <v>0.19473845130796999</v>
      </c>
    </row>
    <row r="1617" spans="3:3" x14ac:dyDescent="0.25">
      <c r="C1617">
        <v>0.18636461652563599</v>
      </c>
    </row>
    <row r="1618" spans="3:3" x14ac:dyDescent="0.25">
      <c r="C1618">
        <v>0.17698554414911499</v>
      </c>
    </row>
    <row r="1619" spans="3:3" x14ac:dyDescent="0.25">
      <c r="C1619">
        <v>0.16530863856936701</v>
      </c>
    </row>
    <row r="1620" spans="3:3" x14ac:dyDescent="0.25">
      <c r="C1620">
        <v>0.153583622456334</v>
      </c>
    </row>
    <row r="1621" spans="3:3" x14ac:dyDescent="0.25">
      <c r="C1621">
        <v>0.14574995499270499</v>
      </c>
    </row>
    <row r="1622" spans="3:3" x14ac:dyDescent="0.25">
      <c r="C1622">
        <v>0.14309622067222399</v>
      </c>
    </row>
    <row r="1623" spans="3:3" x14ac:dyDescent="0.25">
      <c r="C1623">
        <v>0.14411267843829501</v>
      </c>
    </row>
    <row r="1624" spans="3:3" x14ac:dyDescent="0.25">
      <c r="C1624">
        <v>0.14708954026707999</v>
      </c>
    </row>
    <row r="1625" spans="3:3" x14ac:dyDescent="0.25">
      <c r="C1625">
        <v>0.15060152699215601</v>
      </c>
    </row>
    <row r="1626" spans="3:3" x14ac:dyDescent="0.25">
      <c r="C1626">
        <v>0.153409200108791</v>
      </c>
    </row>
    <row r="1627" spans="3:3" x14ac:dyDescent="0.25">
      <c r="C1627">
        <v>0.15493589861808199</v>
      </c>
    </row>
    <row r="1628" spans="3:3" x14ac:dyDescent="0.25">
      <c r="C1628">
        <v>0.15496506360019799</v>
      </c>
    </row>
    <row r="1629" spans="3:3" x14ac:dyDescent="0.25">
      <c r="C1629">
        <v>0.15553331788532901</v>
      </c>
    </row>
    <row r="1630" spans="3:3" x14ac:dyDescent="0.25">
      <c r="C1630">
        <v>0.15685717294287399</v>
      </c>
    </row>
    <row r="1631" spans="3:3" x14ac:dyDescent="0.25">
      <c r="C1631">
        <v>0.15709771392992999</v>
      </c>
    </row>
    <row r="1632" spans="3:3" x14ac:dyDescent="0.25">
      <c r="C1632">
        <v>0.15842203756494899</v>
      </c>
    </row>
    <row r="1633" spans="3:3" x14ac:dyDescent="0.25">
      <c r="C1633">
        <v>0.16569184432897399</v>
      </c>
    </row>
    <row r="1634" spans="3:3" x14ac:dyDescent="0.25">
      <c r="C1634">
        <v>0.17864774067101699</v>
      </c>
    </row>
    <row r="1635" spans="3:3" x14ac:dyDescent="0.25">
      <c r="C1635">
        <v>0.190802256415113</v>
      </c>
    </row>
    <row r="1636" spans="3:3" x14ac:dyDescent="0.25">
      <c r="C1636">
        <v>0.19581540983558801</v>
      </c>
    </row>
    <row r="1637" spans="3:3" x14ac:dyDescent="0.25">
      <c r="C1637">
        <v>0.19218249666493201</v>
      </c>
    </row>
    <row r="1638" spans="3:3" x14ac:dyDescent="0.25">
      <c r="C1638">
        <v>0.182929996193052</v>
      </c>
    </row>
    <row r="1639" spans="3:3" x14ac:dyDescent="0.25">
      <c r="C1639">
        <v>0.172619828013579</v>
      </c>
    </row>
    <row r="1640" spans="3:3" x14ac:dyDescent="0.25">
      <c r="C1640">
        <v>0.16629500019593499</v>
      </c>
    </row>
    <row r="1641" spans="3:3" x14ac:dyDescent="0.25">
      <c r="C1641">
        <v>0.16623131965065299</v>
      </c>
    </row>
    <row r="1642" spans="3:3" x14ac:dyDescent="0.25">
      <c r="C1642">
        <v>0.17011702893213401</v>
      </c>
    </row>
    <row r="1643" spans="3:3" x14ac:dyDescent="0.25">
      <c r="C1643">
        <v>0.175804206451702</v>
      </c>
    </row>
    <row r="1644" spans="3:3" x14ac:dyDescent="0.25">
      <c r="C1644">
        <v>0.182843865084476</v>
      </c>
    </row>
    <row r="1645" spans="3:3" x14ac:dyDescent="0.25">
      <c r="C1645">
        <v>0.19095790729985801</v>
      </c>
    </row>
    <row r="1646" spans="3:3" x14ac:dyDescent="0.25">
      <c r="C1646">
        <v>0.19742843704930499</v>
      </c>
    </row>
    <row r="1647" spans="3:3" x14ac:dyDescent="0.25">
      <c r="C1647">
        <v>0.197616275366988</v>
      </c>
    </row>
    <row r="1648" spans="3:3" x14ac:dyDescent="0.25">
      <c r="C1648">
        <v>0.19268476589709799</v>
      </c>
    </row>
    <row r="1649" spans="3:3" x14ac:dyDescent="0.25">
      <c r="C1649">
        <v>0.18453178147496699</v>
      </c>
    </row>
    <row r="1650" spans="3:3" x14ac:dyDescent="0.25">
      <c r="C1650">
        <v>0.173091229574174</v>
      </c>
    </row>
    <row r="1651" spans="3:3" x14ac:dyDescent="0.25">
      <c r="C1651">
        <v>0.15926008452470999</v>
      </c>
    </row>
    <row r="1652" spans="3:3" x14ac:dyDescent="0.25">
      <c r="C1652">
        <v>0.14545239310657701</v>
      </c>
    </row>
    <row r="1653" spans="3:3" x14ac:dyDescent="0.25">
      <c r="C1653">
        <v>0.13432684842480799</v>
      </c>
    </row>
    <row r="1654" spans="3:3" x14ac:dyDescent="0.25">
      <c r="C1654">
        <v>0.12740119901923999</v>
      </c>
    </row>
    <row r="1655" spans="3:3" x14ac:dyDescent="0.25">
      <c r="C1655">
        <v>0.124563565520751</v>
      </c>
    </row>
    <row r="1656" spans="3:3" x14ac:dyDescent="0.25">
      <c r="C1656">
        <v>0.124144457689928</v>
      </c>
    </row>
    <row r="1657" spans="3:3" x14ac:dyDescent="0.25">
      <c r="C1657">
        <v>0.124511633431635</v>
      </c>
    </row>
    <row r="1658" spans="3:3" x14ac:dyDescent="0.25">
      <c r="C1658">
        <v>0.12521773386699001</v>
      </c>
    </row>
    <row r="1659" spans="3:3" x14ac:dyDescent="0.25">
      <c r="C1659">
        <v>0.126715380059439</v>
      </c>
    </row>
    <row r="1660" spans="3:3" x14ac:dyDescent="0.25">
      <c r="C1660">
        <v>0.12953978474021499</v>
      </c>
    </row>
    <row r="1661" spans="3:3" x14ac:dyDescent="0.25">
      <c r="C1661">
        <v>0.13327057754855101</v>
      </c>
    </row>
    <row r="1662" spans="3:3" x14ac:dyDescent="0.25">
      <c r="C1662">
        <v>0.13698461407308199</v>
      </c>
    </row>
    <row r="1663" spans="3:3" x14ac:dyDescent="0.25">
      <c r="C1663">
        <v>0.139550300727872</v>
      </c>
    </row>
    <row r="1664" spans="3:3" x14ac:dyDescent="0.25">
      <c r="C1664">
        <v>0.14140295383496601</v>
      </c>
    </row>
    <row r="1665" spans="3:3" x14ac:dyDescent="0.25">
      <c r="C1665">
        <v>0.14360622903391601</v>
      </c>
    </row>
    <row r="1666" spans="3:3" x14ac:dyDescent="0.25">
      <c r="C1666">
        <v>0.14625247070738301</v>
      </c>
    </row>
    <row r="1667" spans="3:3" x14ac:dyDescent="0.25">
      <c r="C1667">
        <v>0.148900836511525</v>
      </c>
    </row>
    <row r="1668" spans="3:3" x14ac:dyDescent="0.25">
      <c r="C1668">
        <v>0.15171645428752201</v>
      </c>
    </row>
    <row r="1669" spans="3:3" x14ac:dyDescent="0.25">
      <c r="C1669">
        <v>0.15505971841476501</v>
      </c>
    </row>
    <row r="1670" spans="3:3" x14ac:dyDescent="0.25">
      <c r="C1670">
        <v>0.15691922716027201</v>
      </c>
    </row>
  </sheetData>
  <mergeCells count="1">
    <mergeCell ref="B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Fig. 1l</vt:lpstr>
      <vt:lpstr>Fig. 2c</vt:lpstr>
      <vt:lpstr>Fig. 2d</vt:lpstr>
      <vt:lpstr>Fig. 2g-j</vt:lpstr>
      <vt:lpstr>Fig. 3b</vt:lpstr>
      <vt:lpstr>Fig. 3c</vt:lpstr>
      <vt:lpstr>Fig. 3d-g, FL</vt:lpstr>
      <vt:lpstr>Fig. 3d-g, BOLD</vt:lpstr>
      <vt:lpstr>Fig. 3h</vt:lpstr>
      <vt:lpstr>Fig. 3i</vt:lpstr>
      <vt:lpstr>Fig. 4b</vt:lpstr>
      <vt:lpstr>Fig. 4c, FL</vt:lpstr>
      <vt:lpstr>Fig. 4c, BOLD</vt:lpstr>
      <vt:lpstr>Fig. 4d</vt:lpstr>
      <vt:lpstr>Fig. 4e</vt:lpstr>
      <vt:lpstr>Fig. 4f</vt:lpstr>
      <vt:lpstr>Fig. 5e</vt:lpstr>
      <vt:lpstr>Fig. 5f-g</vt:lpstr>
      <vt:lpstr>SFig. 7</vt:lpstr>
      <vt:lpstr>SFig. 12</vt:lpstr>
      <vt:lpstr>SFig. 15</vt:lpstr>
      <vt:lpstr>SFig. 18</vt:lpstr>
      <vt:lpstr>SFig. 21, FL</vt:lpstr>
      <vt:lpstr>SFig. 21, BOLD</vt:lpstr>
      <vt:lpstr>SFig. 22, FL</vt:lpstr>
      <vt:lpstr>SFig. 22, BOLD</vt:lpstr>
      <vt:lpstr>SFig. 24a</vt:lpstr>
      <vt:lpstr>SFig. 24b</vt:lpstr>
      <vt:lpstr>SFig. 24c</vt:lpstr>
      <vt:lpstr>SFig. 2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mak Gezginer</dc:creator>
  <cp:lastModifiedBy>Irmak Gezginer</cp:lastModifiedBy>
  <dcterms:created xsi:type="dcterms:W3CDTF">2026-03-16T14:42:44Z</dcterms:created>
  <dcterms:modified xsi:type="dcterms:W3CDTF">2026-03-18T15:18:54Z</dcterms:modified>
</cp:coreProperties>
</file>